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940" windowHeight="12900"/>
  </bookViews>
  <sheets>
    <sheet name="Sheet1" sheetId="1" r:id="rId1"/>
  </sheets>
  <definedNames>
    <definedName name="_xlnm._FilterDatabase" localSheetId="0" hidden="1">Sheet1!$Z$1:$Z$112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44" uniqueCount="136">
  <si>
    <t>Code</t>
  </si>
  <si>
    <t>Area</t>
  </si>
  <si>
    <t>CountryName</t>
  </si>
  <si>
    <t>Year</t>
  </si>
  <si>
    <t>PS</t>
  </si>
  <si>
    <t>ln PS</t>
  </si>
  <si>
    <t>ln PS_w</t>
  </si>
  <si>
    <t>AC</t>
  </si>
  <si>
    <t>ln AC</t>
  </si>
  <si>
    <t>ln AC_w</t>
  </si>
  <si>
    <t>eg</t>
  </si>
  <si>
    <t>iu</t>
  </si>
  <si>
    <t>DG</t>
  </si>
  <si>
    <t>DG_w</t>
  </si>
  <si>
    <t>el</t>
  </si>
  <si>
    <t>el_w</t>
  </si>
  <si>
    <t>ps</t>
  </si>
  <si>
    <t>ln ps</t>
  </si>
  <si>
    <t>ln ps_w</t>
  </si>
  <si>
    <t>rl</t>
  </si>
  <si>
    <t>ln rl</t>
  </si>
  <si>
    <t>ln rl_w</t>
  </si>
  <si>
    <t>gdp</t>
  </si>
  <si>
    <t>ln gdp</t>
  </si>
  <si>
    <t>Albania</t>
  </si>
  <si>
    <t>Algeria</t>
  </si>
  <si>
    <t>Angola</t>
  </si>
  <si>
    <t>Argentina</t>
  </si>
  <si>
    <t>Armenia</t>
  </si>
  <si>
    <t>Australia</t>
  </si>
  <si>
    <t>Austria</t>
  </si>
  <si>
    <t>Azerbaijan</t>
  </si>
  <si>
    <t>Bahrain</t>
  </si>
  <si>
    <t>Bangladesh</t>
  </si>
  <si>
    <t>Barbados</t>
  </si>
  <si>
    <t>Belarus</t>
  </si>
  <si>
    <t>Belgium</t>
  </si>
  <si>
    <t>Benin</t>
  </si>
  <si>
    <t>Bhutan</t>
  </si>
  <si>
    <t>Bolivia</t>
  </si>
  <si>
    <t>Bosnia and Herzegovina</t>
  </si>
  <si>
    <t>Brazil</t>
  </si>
  <si>
    <t>Bulgaria</t>
  </si>
  <si>
    <t>Burkina Faso</t>
  </si>
  <si>
    <t>Burundi</t>
  </si>
  <si>
    <t>Cambodia</t>
  </si>
  <si>
    <t>Cameroon</t>
  </si>
  <si>
    <t>Canada</t>
  </si>
  <si>
    <t>Central African Republic</t>
  </si>
  <si>
    <t>Chad</t>
  </si>
  <si>
    <t>Chile</t>
  </si>
  <si>
    <t>China</t>
  </si>
  <si>
    <t>Costa Rica</t>
  </si>
  <si>
    <t>Croatia</t>
  </si>
  <si>
    <t>Cyprus</t>
  </si>
  <si>
    <t>Denmark</t>
  </si>
  <si>
    <t>Dominica</t>
  </si>
  <si>
    <t>Dominican Republic</t>
  </si>
  <si>
    <t>Ecuador</t>
  </si>
  <si>
    <t>El Salvador</t>
  </si>
  <si>
    <t>Estonia</t>
  </si>
  <si>
    <t>Ethiopia</t>
  </si>
  <si>
    <t>Finland</t>
  </si>
  <si>
    <t>France</t>
  </si>
  <si>
    <t>Gabon</t>
  </si>
  <si>
    <t>Germany</t>
  </si>
  <si>
    <t>Ghana</t>
  </si>
  <si>
    <t>Greece</t>
  </si>
  <si>
    <t>Guatemala</t>
  </si>
  <si>
    <t>Guinea</t>
  </si>
  <si>
    <t>Haiti</t>
  </si>
  <si>
    <t>Honduras</t>
  </si>
  <si>
    <t>Hungary</t>
  </si>
  <si>
    <t>Iceland</t>
  </si>
  <si>
    <t>India</t>
  </si>
  <si>
    <t>Indonesia</t>
  </si>
  <si>
    <t>Ireland</t>
  </si>
  <si>
    <t>Israel</t>
  </si>
  <si>
    <t>Italy</t>
  </si>
  <si>
    <t>Jamaica</t>
  </si>
  <si>
    <t>Japan</t>
  </si>
  <si>
    <t>Kazakhstan</t>
  </si>
  <si>
    <t>Kenya</t>
  </si>
  <si>
    <t>Latvia</t>
  </si>
  <si>
    <t>Lesotho</t>
  </si>
  <si>
    <t>Liberia</t>
  </si>
  <si>
    <t>Lithuania</t>
  </si>
  <si>
    <t>Luxembourg</t>
  </si>
  <si>
    <t>Madagascar</t>
  </si>
  <si>
    <t>Malaysia</t>
  </si>
  <si>
    <t>Mali</t>
  </si>
  <si>
    <t>Malta</t>
  </si>
  <si>
    <t>Mauritius</t>
  </si>
  <si>
    <t>Mexico</t>
  </si>
  <si>
    <t>Mongolia</t>
  </si>
  <si>
    <t>Morocco</t>
  </si>
  <si>
    <t>Mozambique</t>
  </si>
  <si>
    <t>Namibia</t>
  </si>
  <si>
    <t>Nepal</t>
  </si>
  <si>
    <t>Netherlands</t>
  </si>
  <si>
    <t>New Zealand</t>
  </si>
  <si>
    <t>Nicaragua</t>
  </si>
  <si>
    <t>Niger</t>
  </si>
  <si>
    <t>Nigeria</t>
  </si>
  <si>
    <t>Norway</t>
  </si>
  <si>
    <t>Pakistan</t>
  </si>
  <si>
    <t>Panama</t>
  </si>
  <si>
    <t>Paraguay</t>
  </si>
  <si>
    <t>Peru</t>
  </si>
  <si>
    <t>Philippines</t>
  </si>
  <si>
    <t>Poland</t>
  </si>
  <si>
    <t>Portugal</t>
  </si>
  <si>
    <t>Republic of Korea</t>
  </si>
  <si>
    <t>Romania</t>
  </si>
  <si>
    <t>Russian Federation</t>
  </si>
  <si>
    <t>Rwanda</t>
  </si>
  <si>
    <t>Senegal</t>
  </si>
  <si>
    <t>Sierra Leone</t>
  </si>
  <si>
    <t>Singapore</t>
  </si>
  <si>
    <t>Slovenia</t>
  </si>
  <si>
    <t>South Africa</t>
  </si>
  <si>
    <t>Spain</t>
  </si>
  <si>
    <t>Sri Lanka</t>
  </si>
  <si>
    <t>Sweden</t>
  </si>
  <si>
    <t>Switzerland</t>
  </si>
  <si>
    <t>Tajikistan</t>
  </si>
  <si>
    <t>Thailand</t>
  </si>
  <si>
    <t>Timor-Leste</t>
  </si>
  <si>
    <t>Togo</t>
  </si>
  <si>
    <t>Trinidad and Tobago</t>
  </si>
  <si>
    <t>Uganda</t>
  </si>
  <si>
    <t>Ukraine</t>
  </si>
  <si>
    <t>United Kingdom of Great Britain and Northern Ireland</t>
  </si>
  <si>
    <t>United States of America</t>
  </si>
  <si>
    <t>Uruguay</t>
  </si>
  <si>
    <t>Uzbekista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6" formatCode="_ * #,##0.00_ ;_ * \-#,##0.00_ ;_ * &quot;-&quot;??_ ;_ @_ "/>
    <numFmt numFmtId="177" formatCode="_ * #,##0_ ;_ * \-#,##0_ ;_ * &quot;-&quot;_ ;_ @_ "/>
    <numFmt numFmtId="178" formatCode="0_);[Red]\(0\)"/>
    <numFmt numFmtId="179" formatCode="0.00_);[Red]\(0.00\)"/>
    <numFmt numFmtId="180" formatCode="0.000000_ ;[Red]\-0.000000\ "/>
  </numFmts>
  <fonts count="20">
    <font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176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178" fontId="0" fillId="0" borderId="0" xfId="0" applyNumberFormat="1" applyFill="1" applyAlignment="1">
      <alignment vertical="center"/>
    </xf>
    <xf numFmtId="179" fontId="0" fillId="0" borderId="0" xfId="0" applyNumberFormat="1" applyFill="1" applyAlignment="1">
      <alignment vertical="center"/>
    </xf>
    <xf numFmtId="180" fontId="0" fillId="0" borderId="0" xfId="0" applyNumberFormat="1" applyFill="1" applyAlignment="1">
      <alignment vertical="center"/>
    </xf>
  </cellXfs>
  <cellStyles count="49">
    <cellStyle name="Normal" xfId="0" builtinId="0"/>
    <cellStyle name="Comma" xfId="1" builtinId="3"/>
    <cellStyle name="Currency" xfId="2" builtinId="4"/>
    <cellStyle name="Percent" xfId="3" builtinId="5"/>
    <cellStyle name="Comma [0]" xfId="4" builtinId="6"/>
    <cellStyle name="Currency [0]" xfId="5" builtinId="7"/>
    <cellStyle name="Hyperlink" xfId="6" builtinId="8"/>
    <cellStyle name="Followed Hyperlink" xfId="7" builtinId="9"/>
    <cellStyle name="Note" xfId="8" builtinId="10"/>
    <cellStyle name="Warning Text" xfId="9" builtinId="11"/>
    <cellStyle name="Title" xfId="10" builtinId="15"/>
    <cellStyle name="CExplanatory Text" xfId="11" builtinId="53"/>
    <cellStyle name="Heading 1" xfId="12" builtinId="16"/>
    <cellStyle name="Heading 2" xfId="13" builtinId="17"/>
    <cellStyle name="Heading 3" xfId="14" builtinId="18"/>
    <cellStyle name="Heading 4" xfId="15" builtinId="19"/>
    <cellStyle name="Input" xfId="16" builtinId="20"/>
    <cellStyle name="Output" xfId="17" builtinId="21"/>
    <cellStyle name="Calculation" xfId="18" builtinId="22"/>
    <cellStyle name="Check Cell" xfId="19" builtinId="23"/>
    <cellStyle name="Linked Cell" xfId="20" builtinId="24"/>
    <cellStyle name="Total" xfId="21" builtinId="25"/>
    <cellStyle name="Good" xfId="22" builtinId="26"/>
    <cellStyle name="Bad" xfId="23" builtinId="27"/>
    <cellStyle name="Neutral" xfId="24" builtinId="28"/>
    <cellStyle name="Accent1" xfId="25" builtinId="29"/>
    <cellStyle name="20% - Accent1" xfId="26" builtinId="30"/>
    <cellStyle name="40% - Accent1" xfId="27" builtinId="31"/>
    <cellStyle name="60% - Accent1" xfId="28" builtinId="32"/>
    <cellStyle name="Accent2" xfId="29" builtinId="33"/>
    <cellStyle name="20% - Accent2" xfId="30" builtinId="34"/>
    <cellStyle name="40% - Accent2" xfId="31" builtinId="35"/>
    <cellStyle name="60% - Accent2" xfId="32" builtinId="36"/>
    <cellStyle name="Accent3" xfId="33" builtinId="37"/>
    <cellStyle name="20% - Accent3" xfId="34" builtinId="38"/>
    <cellStyle name="40% - Accent3" xfId="35" builtinId="39"/>
    <cellStyle name="60% - Accent3" xfId="36" builtinId="40"/>
    <cellStyle name="Accent4" xfId="37" builtinId="41"/>
    <cellStyle name="20% - Accent4" xfId="38" builtinId="42"/>
    <cellStyle name="40% - Accent4" xfId="39" builtinId="43"/>
    <cellStyle name="60% - Accent4" xfId="40" builtinId="44"/>
    <cellStyle name="Accent5" xfId="41" builtinId="45"/>
    <cellStyle name="20% - Accent5" xfId="42" builtinId="46"/>
    <cellStyle name="40% - Accent5" xfId="43" builtinId="47"/>
    <cellStyle name="60% - Accent5" xfId="44" builtinId="48"/>
    <cellStyle name="Accent6" xfId="45" builtinId="49"/>
    <cellStyle name="20% - Accent6" xfId="46" builtinId="50"/>
    <cellStyle name="40% - Accent6" xfId="47" builtinId="51"/>
    <cellStyle name="60% - Accent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1121"/>
  <sheetViews>
    <sheetView tabSelected="1" workbookViewId="0">
      <selection activeCell="Y1121" sqref="Y1121"/>
    </sheetView>
  </sheetViews>
  <sheetFormatPr defaultColWidth="9" defaultRowHeight="16.8"/>
  <cols>
    <col min="2" max="2" width="9" style="1"/>
    <col min="3" max="3" width="21.34375" style="2" customWidth="1"/>
    <col min="4" max="4" width="8.8203125" style="1" customWidth="1"/>
    <col min="5" max="5" width="8.8203125" style="2" customWidth="1"/>
    <col min="6" max="6" width="9" style="2"/>
    <col min="7" max="7" width="10.5"/>
    <col min="8" max="9" width="9" style="2"/>
    <col min="10" max="10" width="10.5"/>
    <col min="11" max="12" width="9" style="2"/>
    <col min="13" max="13" width="10.2578125" style="3"/>
    <col min="14" max="14" width="14.0625" customWidth="1"/>
    <col min="15" max="15" width="9" style="2"/>
    <col min="16" max="16" width="10.5"/>
    <col min="17" max="17" width="10.8046875" customWidth="1"/>
    <col min="18" max="18" width="12.6875"/>
    <col min="19" max="19" width="10.5"/>
    <col min="20" max="21" width="12.6875"/>
    <col min="23" max="23" width="15.3671875" style="2" customWidth="1"/>
    <col min="24" max="24" width="10.5625" style="3"/>
    <col min="26" max="26" width="12.6875"/>
  </cols>
  <sheetData>
    <row r="1" spans="1:24">
      <c r="A1" t="s">
        <v>0</v>
      </c>
      <c r="B1" s="1" t="s">
        <v>1</v>
      </c>
      <c r="C1" s="2" t="s">
        <v>2</v>
      </c>
      <c r="D1" s="1" t="s">
        <v>3</v>
      </c>
      <c r="E1" s="2" t="s">
        <v>4</v>
      </c>
      <c r="F1" s="2" t="s">
        <v>5</v>
      </c>
      <c r="G1" t="s">
        <v>6</v>
      </c>
      <c r="H1" s="2" t="s">
        <v>7</v>
      </c>
      <c r="I1" s="2" t="s">
        <v>8</v>
      </c>
      <c r="J1" t="s">
        <v>9</v>
      </c>
      <c r="K1" s="2" t="s">
        <v>10</v>
      </c>
      <c r="L1" s="2" t="s">
        <v>11</v>
      </c>
      <c r="M1" s="3" t="s">
        <v>12</v>
      </c>
      <c r="N1" t="s">
        <v>13</v>
      </c>
      <c r="O1" s="2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s="2" t="s">
        <v>22</v>
      </c>
      <c r="X1" s="3" t="s">
        <v>23</v>
      </c>
    </row>
    <row r="2" spans="1:24">
      <c r="A2">
        <v>2</v>
      </c>
      <c r="B2" s="1">
        <v>1</v>
      </c>
      <c r="C2" s="2" t="s">
        <v>24</v>
      </c>
      <c r="D2" s="1">
        <v>2014</v>
      </c>
      <c r="E2" s="2">
        <v>61.4</v>
      </c>
      <c r="F2" s="2">
        <f>LN(E2)</f>
        <v>4.1174098351531</v>
      </c>
      <c r="G2">
        <v>4.1174098</v>
      </c>
      <c r="H2" s="2">
        <v>33</v>
      </c>
      <c r="I2" s="2">
        <f>LN(H2)</f>
        <v>3.49650756146648</v>
      </c>
      <c r="J2">
        <v>3.4965076</v>
      </c>
      <c r="K2" s="2">
        <v>0.50455</v>
      </c>
      <c r="L2" s="2">
        <v>54.3</v>
      </c>
      <c r="M2" s="3">
        <v>-0.340848965</v>
      </c>
      <c r="N2">
        <v>-0.34084897</v>
      </c>
      <c r="O2" s="2">
        <v>3.2169671</v>
      </c>
      <c r="P2">
        <v>3.2169671</v>
      </c>
      <c r="Q2">
        <v>2889104</v>
      </c>
      <c r="R2">
        <f>LN(Q2)</f>
        <v>14.8764569774159</v>
      </c>
      <c r="S2">
        <v>14.876457</v>
      </c>
      <c r="T2">
        <v>44.23077011</v>
      </c>
      <c r="U2">
        <f>LN(T2)</f>
        <v>3.78942070321407</v>
      </c>
      <c r="V2">
        <v>3.7894207</v>
      </c>
      <c r="W2" s="2">
        <v>4578.6332</v>
      </c>
      <c r="X2" s="3">
        <f>LN(W2)</f>
        <v>8.42915580462215</v>
      </c>
    </row>
    <row r="3" spans="1:24">
      <c r="A3">
        <v>2</v>
      </c>
      <c r="B3" s="1">
        <v>1</v>
      </c>
      <c r="C3" s="2" t="s">
        <v>24</v>
      </c>
      <c r="D3" s="1">
        <v>2015</v>
      </c>
      <c r="E3" s="2">
        <v>58.1</v>
      </c>
      <c r="F3" s="2">
        <f t="shared" ref="F3:F66" si="0">LN(E3)</f>
        <v>4.06216566385787</v>
      </c>
      <c r="G3">
        <v>4.0621657</v>
      </c>
      <c r="H3" s="2">
        <v>36</v>
      </c>
      <c r="I3" s="2">
        <f t="shared" ref="I3:I66" si="1">LN(H3)</f>
        <v>3.58351893845611</v>
      </c>
      <c r="J3">
        <v>3.5835189</v>
      </c>
      <c r="K3" s="2">
        <v>0.5188</v>
      </c>
      <c r="L3" s="2">
        <v>56.9</v>
      </c>
      <c r="M3" s="3">
        <v>-0.264174555</v>
      </c>
      <c r="N3">
        <v>-0.26417455</v>
      </c>
      <c r="O3" s="2">
        <v>3.4379699</v>
      </c>
      <c r="P3">
        <v>3.4379699</v>
      </c>
      <c r="Q3">
        <v>2880703</v>
      </c>
      <c r="R3">
        <f t="shared" ref="R3:R66" si="2">LN(Q3)</f>
        <v>14.8735449195475</v>
      </c>
      <c r="S3">
        <v>14.873545</v>
      </c>
      <c r="T3">
        <v>44.2857132</v>
      </c>
      <c r="U3">
        <f t="shared" ref="U3:U66" si="3">LN(T3)</f>
        <v>3.79066212390775</v>
      </c>
      <c r="V3">
        <v>3.7906621</v>
      </c>
      <c r="W3" s="2">
        <v>3952.8036</v>
      </c>
      <c r="X3" s="3">
        <f t="shared" ref="X3:X66" si="4">LN(W3)</f>
        <v>8.28218037827794</v>
      </c>
    </row>
    <row r="4" spans="1:24">
      <c r="A4">
        <v>2</v>
      </c>
      <c r="B4" s="1">
        <v>1</v>
      </c>
      <c r="C4" s="2" t="s">
        <v>24</v>
      </c>
      <c r="D4" s="1">
        <v>2016</v>
      </c>
      <c r="E4" s="2">
        <v>57.6</v>
      </c>
      <c r="F4" s="2">
        <f t="shared" si="0"/>
        <v>4.05352256770185</v>
      </c>
      <c r="G4">
        <v>4.0535226</v>
      </c>
      <c r="H4" s="2">
        <v>39</v>
      </c>
      <c r="I4" s="2">
        <f t="shared" si="1"/>
        <v>3.66356164612965</v>
      </c>
      <c r="J4">
        <v>3.6635616</v>
      </c>
      <c r="K4" s="2">
        <v>0.53305</v>
      </c>
      <c r="L4" s="2">
        <v>59.6</v>
      </c>
      <c r="M4" s="3">
        <v>-0.185773715</v>
      </c>
      <c r="N4">
        <v>-0.18577372</v>
      </c>
      <c r="O4" s="2">
        <v>3.96209</v>
      </c>
      <c r="P4">
        <v>3.96209</v>
      </c>
      <c r="Q4">
        <v>2876101</v>
      </c>
      <c r="R4">
        <f t="shared" si="2"/>
        <v>14.8719461154262</v>
      </c>
      <c r="S4">
        <v>14.871946</v>
      </c>
      <c r="T4">
        <v>41.90476227</v>
      </c>
      <c r="U4">
        <f t="shared" si="3"/>
        <v>3.73539947846474</v>
      </c>
      <c r="V4">
        <v>3.7353995</v>
      </c>
      <c r="W4" s="2">
        <v>4124.0554</v>
      </c>
      <c r="X4" s="3">
        <f t="shared" si="4"/>
        <v>8.32459227860627</v>
      </c>
    </row>
    <row r="5" spans="1:24">
      <c r="A5">
        <v>2</v>
      </c>
      <c r="B5" s="1">
        <v>1</v>
      </c>
      <c r="C5" s="2" t="s">
        <v>24</v>
      </c>
      <c r="D5" s="1">
        <v>2017</v>
      </c>
      <c r="E5" s="2">
        <v>59.5</v>
      </c>
      <c r="F5" s="2">
        <f t="shared" si="0"/>
        <v>4.08597631255158</v>
      </c>
      <c r="G5">
        <v>4.0859763</v>
      </c>
      <c r="H5" s="2">
        <v>38</v>
      </c>
      <c r="I5" s="2">
        <f t="shared" si="1"/>
        <v>3.63758615972639</v>
      </c>
      <c r="J5">
        <v>3.6375862</v>
      </c>
      <c r="K5" s="2">
        <v>0.592475</v>
      </c>
      <c r="L5" s="2">
        <v>62.4</v>
      </c>
      <c r="M5" s="3">
        <v>-0.004875015</v>
      </c>
      <c r="N5">
        <v>-0.00487501</v>
      </c>
      <c r="O5" s="2">
        <v>3.6117201</v>
      </c>
      <c r="P5">
        <v>3.6117201</v>
      </c>
      <c r="Q5">
        <v>2873457</v>
      </c>
      <c r="R5">
        <f t="shared" si="2"/>
        <v>14.8710263924888</v>
      </c>
      <c r="S5">
        <v>14.871026</v>
      </c>
      <c r="T5">
        <v>38.57143021</v>
      </c>
      <c r="U5">
        <f t="shared" si="3"/>
        <v>3.65251185242454</v>
      </c>
      <c r="V5">
        <v>3.6525119</v>
      </c>
      <c r="W5" s="2">
        <v>4531.0322</v>
      </c>
      <c r="X5" s="3">
        <f t="shared" si="4"/>
        <v>8.41870505124087</v>
      </c>
    </row>
    <row r="6" spans="1:24">
      <c r="A6">
        <v>2</v>
      </c>
      <c r="B6" s="1">
        <v>1</v>
      </c>
      <c r="C6" s="2" t="s">
        <v>24</v>
      </c>
      <c r="D6" s="1">
        <v>2018</v>
      </c>
      <c r="E6" s="2">
        <v>58.5</v>
      </c>
      <c r="F6" s="2">
        <f t="shared" si="0"/>
        <v>4.06902675423781</v>
      </c>
      <c r="G6">
        <v>4.0690268</v>
      </c>
      <c r="H6" s="2">
        <v>36</v>
      </c>
      <c r="I6" s="2">
        <f t="shared" si="1"/>
        <v>3.58351893845611</v>
      </c>
      <c r="J6">
        <v>3.5835189</v>
      </c>
      <c r="K6" s="2">
        <v>0.6519</v>
      </c>
      <c r="L6" s="2">
        <v>65.4</v>
      </c>
      <c r="M6" s="3">
        <v>0.17947654</v>
      </c>
      <c r="N6">
        <v>0.17947654</v>
      </c>
      <c r="O6" s="2">
        <v>3.1529448</v>
      </c>
      <c r="P6">
        <v>3.1529448</v>
      </c>
      <c r="Q6">
        <v>2866376</v>
      </c>
      <c r="R6">
        <f t="shared" si="2"/>
        <v>14.8685590720659</v>
      </c>
      <c r="S6">
        <v>14.868559</v>
      </c>
      <c r="T6">
        <v>37.1428566</v>
      </c>
      <c r="U6">
        <f t="shared" si="3"/>
        <v>3.61477146734483</v>
      </c>
      <c r="V6">
        <v>3.6147715</v>
      </c>
      <c r="W6" s="2">
        <v>5365.4893</v>
      </c>
      <c r="X6" s="3">
        <f t="shared" si="4"/>
        <v>8.58774285314285</v>
      </c>
    </row>
    <row r="7" spans="1:24">
      <c r="A7">
        <v>3</v>
      </c>
      <c r="B7" s="1">
        <v>1</v>
      </c>
      <c r="C7" s="2" t="s">
        <v>24</v>
      </c>
      <c r="D7" s="1">
        <v>2019</v>
      </c>
      <c r="E7" s="2">
        <v>51.9</v>
      </c>
      <c r="F7" s="2">
        <f t="shared" si="0"/>
        <v>3.94931879017184</v>
      </c>
      <c r="G7">
        <v>3.9493188</v>
      </c>
      <c r="H7" s="2">
        <v>35</v>
      </c>
      <c r="I7" s="2">
        <f t="shared" si="1"/>
        <v>3.55534806148941</v>
      </c>
      <c r="J7">
        <v>3.5553481</v>
      </c>
      <c r="K7" s="2">
        <v>0.6959</v>
      </c>
      <c r="L7" s="2">
        <v>68.5504</v>
      </c>
      <c r="M7" s="3">
        <v>0.33201624</v>
      </c>
      <c r="N7">
        <v>0.33201624</v>
      </c>
      <c r="O7" s="2">
        <v>3.91624</v>
      </c>
      <c r="P7">
        <v>3.91624</v>
      </c>
      <c r="Q7">
        <v>2854191</v>
      </c>
      <c r="R7">
        <f t="shared" si="2"/>
        <v>14.8642989983956</v>
      </c>
      <c r="S7">
        <v>14.864299</v>
      </c>
      <c r="T7">
        <v>38.09523773</v>
      </c>
      <c r="U7">
        <f t="shared" si="3"/>
        <v>3.640089280357</v>
      </c>
      <c r="V7">
        <v>3.6400893</v>
      </c>
      <c r="W7" s="2">
        <v>5460.4282</v>
      </c>
      <c r="X7" s="3">
        <f t="shared" si="4"/>
        <v>8.6052824905723</v>
      </c>
    </row>
    <row r="8" spans="1:24">
      <c r="A8">
        <v>3</v>
      </c>
      <c r="B8" s="1">
        <v>1</v>
      </c>
      <c r="C8" s="2" t="s">
        <v>24</v>
      </c>
      <c r="D8" s="1">
        <v>2020</v>
      </c>
      <c r="E8" s="2">
        <v>50</v>
      </c>
      <c r="F8" s="2">
        <f t="shared" si="0"/>
        <v>3.91202300542815</v>
      </c>
      <c r="G8">
        <v>3.912023</v>
      </c>
      <c r="H8" s="2">
        <v>35</v>
      </c>
      <c r="I8" s="2">
        <f t="shared" si="1"/>
        <v>3.55534806148941</v>
      </c>
      <c r="J8">
        <v>3.5553481</v>
      </c>
      <c r="K8" s="2">
        <v>0.7399</v>
      </c>
      <c r="L8" s="2">
        <v>72.2377</v>
      </c>
      <c r="M8" s="3">
        <v>0.49382512</v>
      </c>
      <c r="N8">
        <v>0.49382512</v>
      </c>
      <c r="O8" s="2">
        <v>3.3422999</v>
      </c>
      <c r="P8">
        <v>3.3422999</v>
      </c>
      <c r="Q8">
        <v>2837849</v>
      </c>
      <c r="R8">
        <f t="shared" si="2"/>
        <v>14.8585569288032</v>
      </c>
      <c r="S8">
        <v>14.858557</v>
      </c>
      <c r="T8">
        <v>40</v>
      </c>
      <c r="U8">
        <f t="shared" si="3"/>
        <v>3.68887945411394</v>
      </c>
      <c r="V8">
        <v>3.6888795</v>
      </c>
      <c r="W8" s="2">
        <v>5370.7786</v>
      </c>
      <c r="X8" s="3">
        <f t="shared" si="4"/>
        <v>8.58872816768179</v>
      </c>
    </row>
    <row r="9" spans="1:24">
      <c r="A9">
        <v>3</v>
      </c>
      <c r="B9" s="1">
        <v>1</v>
      </c>
      <c r="C9" s="2" t="s">
        <v>24</v>
      </c>
      <c r="D9" s="1">
        <v>2021</v>
      </c>
      <c r="E9" s="2">
        <v>52.4</v>
      </c>
      <c r="F9" s="2">
        <f t="shared" si="0"/>
        <v>3.958906591327</v>
      </c>
      <c r="G9">
        <v>3.9589066</v>
      </c>
      <c r="H9" s="2">
        <v>35</v>
      </c>
      <c r="I9" s="2">
        <f t="shared" si="1"/>
        <v>3.55534806148941</v>
      </c>
      <c r="J9">
        <v>3.5553481</v>
      </c>
      <c r="K9" s="2">
        <v>0.7406</v>
      </c>
      <c r="L9" s="2">
        <v>79.3237</v>
      </c>
      <c r="M9" s="3">
        <v>0.617721135</v>
      </c>
      <c r="N9">
        <v>0.61772114</v>
      </c>
      <c r="O9" s="2">
        <v>3.0225599</v>
      </c>
      <c r="P9">
        <v>3.0225599</v>
      </c>
      <c r="Q9">
        <v>2811666</v>
      </c>
      <c r="R9">
        <f t="shared" si="2"/>
        <v>14.8492877481868</v>
      </c>
      <c r="S9">
        <v>14.849288</v>
      </c>
      <c r="T9">
        <v>42.8571434</v>
      </c>
      <c r="U9">
        <f t="shared" si="3"/>
        <v>3.75787233826755</v>
      </c>
      <c r="V9">
        <v>3.7578723</v>
      </c>
      <c r="W9" s="2">
        <v>6413.2833</v>
      </c>
      <c r="X9" s="3">
        <f t="shared" si="4"/>
        <v>8.76612663406586</v>
      </c>
    </row>
    <row r="10" spans="1:24">
      <c r="A10">
        <v>3</v>
      </c>
      <c r="B10" s="1">
        <v>1</v>
      </c>
      <c r="C10" s="2" t="s">
        <v>24</v>
      </c>
      <c r="D10" s="1">
        <v>2022</v>
      </c>
      <c r="E10" s="2">
        <v>49.5</v>
      </c>
      <c r="F10" s="2">
        <f t="shared" si="0"/>
        <v>3.90197266957464</v>
      </c>
      <c r="G10">
        <v>3.9019727</v>
      </c>
      <c r="H10" s="2">
        <v>36</v>
      </c>
      <c r="I10" s="2">
        <f t="shared" si="1"/>
        <v>3.58351893845611</v>
      </c>
      <c r="J10">
        <v>3.5835189</v>
      </c>
      <c r="K10" s="2">
        <v>0.7413</v>
      </c>
      <c r="L10" s="2">
        <v>82.6137</v>
      </c>
      <c r="M10" s="3">
        <v>0.67608203</v>
      </c>
      <c r="N10">
        <v>0.67608203</v>
      </c>
      <c r="O10" s="2">
        <v>2.7028198</v>
      </c>
      <c r="P10">
        <v>2.7028198</v>
      </c>
      <c r="Q10">
        <v>2777689</v>
      </c>
      <c r="R10">
        <f t="shared" si="2"/>
        <v>14.8371298449855</v>
      </c>
      <c r="S10">
        <v>14.83713</v>
      </c>
      <c r="T10">
        <v>47.16981125</v>
      </c>
      <c r="U10">
        <f t="shared" si="3"/>
        <v>3.85375409580417</v>
      </c>
      <c r="V10">
        <v>3.8537541</v>
      </c>
      <c r="W10" s="2">
        <v>6846.4261</v>
      </c>
      <c r="X10" s="3">
        <f t="shared" si="4"/>
        <v>8.83148205787777</v>
      </c>
    </row>
    <row r="11" spans="1:24">
      <c r="A11">
        <v>3</v>
      </c>
      <c r="B11" s="1">
        <v>1</v>
      </c>
      <c r="C11" s="2" t="s">
        <v>24</v>
      </c>
      <c r="D11" s="1">
        <v>2023</v>
      </c>
      <c r="E11" s="2">
        <v>51.7</v>
      </c>
      <c r="F11" s="2">
        <f t="shared" si="0"/>
        <v>3.94545778151438</v>
      </c>
      <c r="G11">
        <v>3.9454578</v>
      </c>
      <c r="H11" s="2">
        <v>37</v>
      </c>
      <c r="I11" s="2">
        <f t="shared" si="1"/>
        <v>3.61091791264422</v>
      </c>
      <c r="J11">
        <v>3.6109179</v>
      </c>
      <c r="K11" s="2">
        <v>0.742</v>
      </c>
      <c r="L11" s="2">
        <v>83.1356</v>
      </c>
      <c r="M11" s="3">
        <v>0.68665373</v>
      </c>
      <c r="N11">
        <v>0.68665373</v>
      </c>
      <c r="O11" s="2">
        <v>2.3830798</v>
      </c>
      <c r="P11">
        <v>2.3830798</v>
      </c>
      <c r="Q11">
        <v>2745972</v>
      </c>
      <c r="R11">
        <f t="shared" si="2"/>
        <v>14.8256456686084</v>
      </c>
      <c r="S11">
        <v>14.825646</v>
      </c>
      <c r="T11">
        <v>45.75471878</v>
      </c>
      <c r="U11">
        <f t="shared" si="3"/>
        <v>3.82329492913492</v>
      </c>
      <c r="V11">
        <v>3.8232949</v>
      </c>
      <c r="W11" s="2">
        <v>8575.1711</v>
      </c>
      <c r="X11" s="3">
        <f t="shared" si="4"/>
        <v>9.05662622518784</v>
      </c>
    </row>
    <row r="12" spans="1:24">
      <c r="A12">
        <v>1</v>
      </c>
      <c r="B12" s="1">
        <v>2</v>
      </c>
      <c r="C12" s="2" t="s">
        <v>25</v>
      </c>
      <c r="D12" s="1">
        <v>2014</v>
      </c>
      <c r="E12" s="2">
        <v>9.5</v>
      </c>
      <c r="F12" s="2">
        <f t="shared" si="0"/>
        <v>2.2512917986065</v>
      </c>
      <c r="G12">
        <v>2.2512918</v>
      </c>
      <c r="H12" s="2">
        <v>36</v>
      </c>
      <c r="I12" s="2">
        <f t="shared" si="1"/>
        <v>3.58351893845611</v>
      </c>
      <c r="J12">
        <v>3.5835189</v>
      </c>
      <c r="K12" s="2">
        <v>0.31064</v>
      </c>
      <c r="L12" s="2">
        <v>29.5</v>
      </c>
      <c r="M12" s="3">
        <v>-1.20155575</v>
      </c>
      <c r="N12">
        <v>-1.2015558</v>
      </c>
      <c r="O12" s="2">
        <v>6.5488982</v>
      </c>
      <c r="P12">
        <v>6.5488982</v>
      </c>
      <c r="Q12">
        <v>39205031</v>
      </c>
      <c r="R12">
        <f t="shared" si="2"/>
        <v>17.4843156383623</v>
      </c>
      <c r="S12">
        <v>17.484316</v>
      </c>
      <c r="T12">
        <v>22.59615326</v>
      </c>
      <c r="U12">
        <f t="shared" si="3"/>
        <v>3.11777968205641</v>
      </c>
      <c r="V12">
        <v>3.1177797</v>
      </c>
      <c r="W12" s="2">
        <v>6094.6939</v>
      </c>
      <c r="X12" s="3">
        <f t="shared" si="4"/>
        <v>8.7151738191612</v>
      </c>
    </row>
    <row r="13" spans="1:24">
      <c r="A13">
        <v>1</v>
      </c>
      <c r="B13" s="1">
        <v>2</v>
      </c>
      <c r="C13" s="2" t="s">
        <v>25</v>
      </c>
      <c r="D13" s="1">
        <v>2015</v>
      </c>
      <c r="E13" s="2">
        <v>11.9</v>
      </c>
      <c r="F13" s="2">
        <f t="shared" si="0"/>
        <v>2.47653840011748</v>
      </c>
      <c r="G13">
        <v>2.4765384</v>
      </c>
      <c r="H13" s="2">
        <v>36</v>
      </c>
      <c r="I13" s="2">
        <f t="shared" si="1"/>
        <v>3.58351893845611</v>
      </c>
      <c r="J13">
        <v>3.5835189</v>
      </c>
      <c r="K13" s="2">
        <v>0.305275</v>
      </c>
      <c r="L13" s="2">
        <v>38.2</v>
      </c>
      <c r="M13" s="3">
        <v>-1.063324345</v>
      </c>
      <c r="N13">
        <v>-1.0633243</v>
      </c>
      <c r="O13" s="2">
        <v>6.1763301</v>
      </c>
      <c r="P13">
        <v>6.1763301</v>
      </c>
      <c r="Q13">
        <v>40019529</v>
      </c>
      <c r="R13">
        <f t="shared" si="2"/>
        <v>17.5048781179352</v>
      </c>
      <c r="S13">
        <v>17.504878</v>
      </c>
      <c r="T13">
        <v>17.1428566</v>
      </c>
      <c r="U13">
        <f t="shared" si="3"/>
        <v>2.84158156206007</v>
      </c>
      <c r="V13">
        <v>2.8415816</v>
      </c>
      <c r="W13" s="2">
        <v>4685.059</v>
      </c>
      <c r="X13" s="3">
        <f t="shared" si="4"/>
        <v>8.45213378797636</v>
      </c>
    </row>
    <row r="14" spans="1:24">
      <c r="A14">
        <v>1</v>
      </c>
      <c r="B14" s="1">
        <v>2</v>
      </c>
      <c r="C14" s="2" t="s">
        <v>25</v>
      </c>
      <c r="D14" s="1">
        <v>2016</v>
      </c>
      <c r="E14" s="2">
        <v>12.4</v>
      </c>
      <c r="F14" s="2">
        <f t="shared" si="0"/>
        <v>2.51769647261099</v>
      </c>
      <c r="G14">
        <v>2.5176965</v>
      </c>
      <c r="H14" s="2">
        <v>34</v>
      </c>
      <c r="I14" s="2">
        <f t="shared" si="1"/>
        <v>3.52636052461616</v>
      </c>
      <c r="J14">
        <v>3.5263605</v>
      </c>
      <c r="K14" s="2">
        <v>0.29991</v>
      </c>
      <c r="L14" s="2">
        <v>42.9455</v>
      </c>
      <c r="M14" s="3">
        <v>-0.993364455</v>
      </c>
      <c r="N14">
        <v>-0.99336446</v>
      </c>
      <c r="O14" s="2">
        <v>6.5021086</v>
      </c>
      <c r="P14">
        <v>6.5021086</v>
      </c>
      <c r="Q14">
        <v>40850721</v>
      </c>
      <c r="R14">
        <f t="shared" si="2"/>
        <v>17.5254350290533</v>
      </c>
      <c r="S14">
        <v>17.525435</v>
      </c>
      <c r="T14">
        <v>18.09523773</v>
      </c>
      <c r="U14">
        <f t="shared" si="3"/>
        <v>2.8956487948128</v>
      </c>
      <c r="V14">
        <v>2.8956488</v>
      </c>
      <c r="W14" s="2">
        <v>4424.9853</v>
      </c>
      <c r="X14" s="3">
        <f t="shared" si="4"/>
        <v>8.39502223540261</v>
      </c>
    </row>
    <row r="15" spans="1:24">
      <c r="A15">
        <v>2</v>
      </c>
      <c r="B15" s="1">
        <v>2</v>
      </c>
      <c r="C15" s="2" t="s">
        <v>25</v>
      </c>
      <c r="D15" s="1">
        <v>2017</v>
      </c>
      <c r="E15" s="2">
        <v>15.7</v>
      </c>
      <c r="F15" s="2">
        <f t="shared" si="0"/>
        <v>2.75366071235426</v>
      </c>
      <c r="G15">
        <v>2.7536607</v>
      </c>
      <c r="H15" s="2">
        <v>33</v>
      </c>
      <c r="I15" s="2">
        <f t="shared" si="1"/>
        <v>3.49650756146648</v>
      </c>
      <c r="J15">
        <v>3.4965076</v>
      </c>
      <c r="K15" s="2">
        <v>0.361305</v>
      </c>
      <c r="L15" s="2">
        <v>47.6911</v>
      </c>
      <c r="M15" s="3">
        <v>-0.77448199</v>
      </c>
      <c r="N15">
        <v>-0.77448199</v>
      </c>
      <c r="O15" s="2">
        <v>5.7348237</v>
      </c>
      <c r="P15">
        <v>5.7348237</v>
      </c>
      <c r="Q15">
        <v>41689299</v>
      </c>
      <c r="R15">
        <f t="shared" si="2"/>
        <v>17.5457550351318</v>
      </c>
      <c r="S15">
        <v>17.545755</v>
      </c>
      <c r="T15">
        <v>18.09523773</v>
      </c>
      <c r="U15">
        <f t="shared" si="3"/>
        <v>2.8956487948128</v>
      </c>
      <c r="V15">
        <v>2.8956488</v>
      </c>
      <c r="W15" s="2">
        <v>4554.6675</v>
      </c>
      <c r="X15" s="3">
        <f t="shared" si="4"/>
        <v>8.42390781032275</v>
      </c>
    </row>
    <row r="16" spans="1:24">
      <c r="A16">
        <v>2</v>
      </c>
      <c r="B16" s="1">
        <v>2</v>
      </c>
      <c r="C16" s="2" t="s">
        <v>25</v>
      </c>
      <c r="D16" s="1">
        <v>2018</v>
      </c>
      <c r="E16" s="2">
        <v>17.9</v>
      </c>
      <c r="F16" s="2">
        <f t="shared" si="0"/>
        <v>2.88480071284671</v>
      </c>
      <c r="G16">
        <v>2.8848007</v>
      </c>
      <c r="H16" s="2">
        <v>35</v>
      </c>
      <c r="I16" s="2">
        <f t="shared" si="1"/>
        <v>3.55534806148941</v>
      </c>
      <c r="J16">
        <v>3.5553481</v>
      </c>
      <c r="K16" s="2">
        <v>0.4227</v>
      </c>
      <c r="L16" s="2">
        <v>49.0385</v>
      </c>
      <c r="M16" s="3">
        <v>-0.614266875</v>
      </c>
      <c r="N16">
        <v>-0.61426687</v>
      </c>
      <c r="O16" s="2">
        <v>5.8127513</v>
      </c>
      <c r="P16">
        <v>5.8127513</v>
      </c>
      <c r="Q16">
        <v>42505035</v>
      </c>
      <c r="R16">
        <f t="shared" si="2"/>
        <v>17.5651330974658</v>
      </c>
      <c r="S16">
        <v>17.565133</v>
      </c>
      <c r="T16">
        <v>21.90476227</v>
      </c>
      <c r="U16">
        <f t="shared" si="3"/>
        <v>3.08670406843363</v>
      </c>
      <c r="V16">
        <v>3.0867041</v>
      </c>
      <c r="W16" s="2">
        <v>4577.2103</v>
      </c>
      <c r="X16" s="3">
        <f t="shared" si="4"/>
        <v>8.42884498672504</v>
      </c>
    </row>
    <row r="17" spans="1:24">
      <c r="A17">
        <v>2</v>
      </c>
      <c r="B17" s="1">
        <v>2</v>
      </c>
      <c r="C17" s="2" t="s">
        <v>25</v>
      </c>
      <c r="D17" s="1">
        <v>2019</v>
      </c>
      <c r="E17" s="2">
        <v>13.2</v>
      </c>
      <c r="F17" s="2">
        <f t="shared" si="0"/>
        <v>2.58021682959232</v>
      </c>
      <c r="G17">
        <v>2.5802168</v>
      </c>
      <c r="H17" s="2">
        <v>35</v>
      </c>
      <c r="I17" s="2">
        <f t="shared" si="1"/>
        <v>3.55534806148941</v>
      </c>
      <c r="J17">
        <v>3.5553481</v>
      </c>
      <c r="K17" s="2">
        <v>0.47</v>
      </c>
      <c r="L17" s="2">
        <v>58.9776</v>
      </c>
      <c r="M17" s="3">
        <v>-0.337164025</v>
      </c>
      <c r="N17">
        <v>-0.33716402</v>
      </c>
      <c r="O17" s="2">
        <v>5.5753655</v>
      </c>
      <c r="P17">
        <v>5.5753655</v>
      </c>
      <c r="Q17">
        <v>43294546</v>
      </c>
      <c r="R17">
        <f t="shared" si="2"/>
        <v>17.5835372266097</v>
      </c>
      <c r="S17">
        <v>17.583537</v>
      </c>
      <c r="T17">
        <v>20.47619057</v>
      </c>
      <c r="U17">
        <f t="shared" si="3"/>
        <v>3.01926277554558</v>
      </c>
      <c r="V17">
        <v>3.0192628</v>
      </c>
      <c r="W17" s="2">
        <v>4468.4534</v>
      </c>
      <c r="X17" s="3">
        <f t="shared" si="4"/>
        <v>8.40479763221163</v>
      </c>
    </row>
    <row r="18" spans="1:24">
      <c r="A18">
        <v>2</v>
      </c>
      <c r="B18" s="1">
        <v>2</v>
      </c>
      <c r="C18" s="2" t="s">
        <v>25</v>
      </c>
      <c r="D18" s="1">
        <v>2020</v>
      </c>
      <c r="E18" s="2">
        <v>17.9</v>
      </c>
      <c r="F18" s="2">
        <f t="shared" si="0"/>
        <v>2.88480071284671</v>
      </c>
      <c r="G18">
        <v>2.8848007</v>
      </c>
      <c r="H18" s="2">
        <v>35</v>
      </c>
      <c r="I18" s="2">
        <f t="shared" si="1"/>
        <v>3.55534806148941</v>
      </c>
      <c r="J18">
        <v>3.5553481</v>
      </c>
      <c r="K18" s="2">
        <v>0.5173</v>
      </c>
      <c r="L18" s="2">
        <v>60.6534</v>
      </c>
      <c r="M18" s="3">
        <v>-0.20272092</v>
      </c>
      <c r="N18">
        <v>-0.20272092</v>
      </c>
      <c r="O18" s="2">
        <v>6.1939173</v>
      </c>
      <c r="P18">
        <v>6.1939173</v>
      </c>
      <c r="Q18">
        <v>44042091</v>
      </c>
      <c r="R18">
        <f t="shared" si="2"/>
        <v>17.6006563482557</v>
      </c>
      <c r="S18">
        <v>17.600656</v>
      </c>
      <c r="T18">
        <v>22.38095284</v>
      </c>
      <c r="U18">
        <f t="shared" si="3"/>
        <v>3.10821027749132</v>
      </c>
      <c r="V18">
        <v>3.1082103</v>
      </c>
      <c r="W18" s="2">
        <v>3743.5419</v>
      </c>
      <c r="X18" s="3">
        <f t="shared" si="4"/>
        <v>8.22778747434217</v>
      </c>
    </row>
    <row r="19" spans="1:24">
      <c r="A19">
        <v>2</v>
      </c>
      <c r="B19" s="1">
        <v>2</v>
      </c>
      <c r="C19" s="2" t="s">
        <v>25</v>
      </c>
      <c r="D19" s="1">
        <v>2021</v>
      </c>
      <c r="E19" s="2">
        <v>15.6</v>
      </c>
      <c r="F19" s="2">
        <f t="shared" si="0"/>
        <v>2.74727091425549</v>
      </c>
      <c r="G19">
        <v>2.7472709</v>
      </c>
      <c r="H19" s="2">
        <v>33</v>
      </c>
      <c r="I19" s="2">
        <f t="shared" si="1"/>
        <v>3.49650756146648</v>
      </c>
      <c r="J19">
        <v>3.4965076</v>
      </c>
      <c r="K19" s="2">
        <v>0.5392</v>
      </c>
      <c r="L19" s="2">
        <v>66.2356</v>
      </c>
      <c r="M19" s="3">
        <v>-0.05749626</v>
      </c>
      <c r="N19">
        <v>-0.05749626</v>
      </c>
      <c r="O19" s="2">
        <v>5.5140328</v>
      </c>
      <c r="P19">
        <v>5.5140328</v>
      </c>
      <c r="Q19">
        <v>44761099</v>
      </c>
      <c r="R19">
        <f t="shared" si="2"/>
        <v>17.6168499942791</v>
      </c>
      <c r="S19">
        <v>17.61685</v>
      </c>
      <c r="T19">
        <v>22.38095284</v>
      </c>
      <c r="U19">
        <f t="shared" si="3"/>
        <v>3.10821027749132</v>
      </c>
      <c r="V19">
        <v>3.1082103</v>
      </c>
      <c r="W19" s="2">
        <v>4160.5593</v>
      </c>
      <c r="X19" s="3">
        <f t="shared" si="4"/>
        <v>8.33340479133349</v>
      </c>
    </row>
    <row r="20" spans="1:24">
      <c r="A20">
        <v>2</v>
      </c>
      <c r="B20" s="1">
        <v>2</v>
      </c>
      <c r="C20" s="2" t="s">
        <v>25</v>
      </c>
      <c r="D20" s="1">
        <v>2022</v>
      </c>
      <c r="E20" s="2">
        <v>22.6</v>
      </c>
      <c r="F20" s="2">
        <f t="shared" si="0"/>
        <v>3.11794990627824</v>
      </c>
      <c r="G20">
        <v>3.1179499</v>
      </c>
      <c r="H20" s="2">
        <v>33</v>
      </c>
      <c r="I20" s="2">
        <f t="shared" si="1"/>
        <v>3.49650756146648</v>
      </c>
      <c r="J20">
        <v>3.4965076</v>
      </c>
      <c r="K20" s="2">
        <v>0.5611</v>
      </c>
      <c r="L20" s="2">
        <v>71.2432</v>
      </c>
      <c r="M20" s="3">
        <v>0.07780836</v>
      </c>
      <c r="N20">
        <v>0.07780836</v>
      </c>
      <c r="O20" s="2">
        <v>13.101506</v>
      </c>
      <c r="P20">
        <v>13.101506</v>
      </c>
      <c r="Q20">
        <v>45477389</v>
      </c>
      <c r="R20">
        <f t="shared" si="2"/>
        <v>17.6327258153481</v>
      </c>
      <c r="S20">
        <v>17.632726</v>
      </c>
      <c r="T20">
        <v>22.16981125</v>
      </c>
      <c r="U20">
        <f t="shared" si="3"/>
        <v>3.09873150983465</v>
      </c>
      <c r="V20">
        <v>3.0987315</v>
      </c>
      <c r="W20" s="2">
        <v>4961.5526</v>
      </c>
      <c r="X20" s="3">
        <f t="shared" si="4"/>
        <v>8.50947399493067</v>
      </c>
    </row>
    <row r="21" spans="1:24">
      <c r="A21">
        <v>2</v>
      </c>
      <c r="B21" s="1">
        <v>2</v>
      </c>
      <c r="C21" s="2" t="s">
        <v>25</v>
      </c>
      <c r="D21" s="1">
        <v>2023</v>
      </c>
      <c r="E21" s="2">
        <v>23.2</v>
      </c>
      <c r="F21" s="2">
        <f t="shared" si="0"/>
        <v>3.14415227867226</v>
      </c>
      <c r="G21">
        <v>3.1441523</v>
      </c>
      <c r="H21" s="2">
        <v>36</v>
      </c>
      <c r="I21" s="2">
        <f t="shared" si="1"/>
        <v>3.58351893845611</v>
      </c>
      <c r="J21">
        <v>3.5835189</v>
      </c>
      <c r="K21" s="2">
        <v>0.583</v>
      </c>
      <c r="L21" s="2">
        <v>76.2508</v>
      </c>
      <c r="M21" s="3">
        <v>0.21311298</v>
      </c>
      <c r="N21">
        <v>0.21311298</v>
      </c>
      <c r="O21" s="2">
        <v>5.610157</v>
      </c>
      <c r="P21">
        <v>5.610157</v>
      </c>
      <c r="Q21">
        <v>46164219</v>
      </c>
      <c r="R21">
        <f t="shared" si="2"/>
        <v>17.6477155754675</v>
      </c>
      <c r="S21">
        <v>17.647716</v>
      </c>
      <c r="T21">
        <v>26.41509438</v>
      </c>
      <c r="U21">
        <f t="shared" si="3"/>
        <v>3.2739356035798</v>
      </c>
      <c r="V21">
        <v>3.2739356</v>
      </c>
      <c r="W21" s="2">
        <v>5364.0279</v>
      </c>
      <c r="X21" s="3">
        <f t="shared" si="4"/>
        <v>8.58747044573032</v>
      </c>
    </row>
    <row r="22" spans="1:24">
      <c r="A22">
        <v>1</v>
      </c>
      <c r="B22" s="1">
        <v>3</v>
      </c>
      <c r="C22" s="2" t="s">
        <v>26</v>
      </c>
      <c r="D22" s="1">
        <v>2014</v>
      </c>
      <c r="E22" s="2">
        <v>32.9</v>
      </c>
      <c r="F22" s="2">
        <f t="shared" si="0"/>
        <v>3.49347265777133</v>
      </c>
      <c r="G22">
        <v>3.4934727</v>
      </c>
      <c r="H22" s="2">
        <v>19</v>
      </c>
      <c r="I22" s="2">
        <f t="shared" si="1"/>
        <v>2.94443897916644</v>
      </c>
      <c r="J22">
        <v>2.944439</v>
      </c>
      <c r="K22" s="2">
        <v>0.29703</v>
      </c>
      <c r="L22" s="2">
        <v>21.3623</v>
      </c>
      <c r="M22" s="3">
        <v>-1.3724068</v>
      </c>
      <c r="N22">
        <v>-1.3724068</v>
      </c>
      <c r="O22" s="2">
        <v>2.9300001</v>
      </c>
      <c r="P22">
        <v>2.9300001</v>
      </c>
      <c r="Q22">
        <v>27160769</v>
      </c>
      <c r="R22">
        <f t="shared" si="2"/>
        <v>17.1172841739506</v>
      </c>
      <c r="S22">
        <v>17.117284</v>
      </c>
      <c r="T22">
        <v>11.53846169</v>
      </c>
      <c r="U22">
        <f t="shared" si="3"/>
        <v>2.44568594976805</v>
      </c>
      <c r="V22">
        <v>2.4456859</v>
      </c>
      <c r="W22" s="2">
        <v>5005.9997</v>
      </c>
      <c r="X22" s="3">
        <f t="shared" si="4"/>
        <v>8.51839241206363</v>
      </c>
    </row>
    <row r="23" spans="1:24">
      <c r="A23">
        <v>1</v>
      </c>
      <c r="B23" s="1">
        <v>3</v>
      </c>
      <c r="C23" s="2" t="s">
        <v>26</v>
      </c>
      <c r="D23" s="1">
        <v>2015</v>
      </c>
      <c r="E23" s="2">
        <v>28.1</v>
      </c>
      <c r="F23" s="2">
        <f t="shared" si="0"/>
        <v>3.3357695763397</v>
      </c>
      <c r="G23">
        <v>3.3357696</v>
      </c>
      <c r="H23" s="2">
        <v>15</v>
      </c>
      <c r="I23" s="2">
        <f t="shared" si="1"/>
        <v>2.70805020110221</v>
      </c>
      <c r="J23">
        <v>2.944439</v>
      </c>
      <c r="K23" s="2">
        <v>0.314085</v>
      </c>
      <c r="L23" s="2">
        <v>22</v>
      </c>
      <c r="M23" s="3">
        <v>-1.323353</v>
      </c>
      <c r="N23">
        <v>-1.323353</v>
      </c>
      <c r="O23" s="2">
        <v>3.0999999</v>
      </c>
      <c r="P23">
        <v>3.0999999</v>
      </c>
      <c r="Q23">
        <v>28157798</v>
      </c>
      <c r="R23">
        <f t="shared" si="2"/>
        <v>17.1533348901739</v>
      </c>
      <c r="S23">
        <v>17.153335</v>
      </c>
      <c r="T23">
        <v>12.85714245</v>
      </c>
      <c r="U23">
        <f t="shared" si="3"/>
        <v>2.55389948960828</v>
      </c>
      <c r="V23">
        <v>2.5538995</v>
      </c>
      <c r="W23" s="2">
        <v>3213.9026</v>
      </c>
      <c r="X23" s="3">
        <f t="shared" si="4"/>
        <v>8.07524124092226</v>
      </c>
    </row>
    <row r="24" spans="1:24">
      <c r="A24">
        <v>1</v>
      </c>
      <c r="B24" s="1">
        <v>3</v>
      </c>
      <c r="C24" s="2" t="s">
        <v>26</v>
      </c>
      <c r="D24" s="1">
        <v>2016</v>
      </c>
      <c r="E24" s="2">
        <v>33.3</v>
      </c>
      <c r="F24" s="2">
        <f t="shared" si="0"/>
        <v>3.5055573969864</v>
      </c>
      <c r="G24">
        <v>3.5055574</v>
      </c>
      <c r="H24" s="2">
        <v>18</v>
      </c>
      <c r="I24" s="2">
        <f t="shared" si="1"/>
        <v>2.89037175789616</v>
      </c>
      <c r="J24">
        <v>2.944439</v>
      </c>
      <c r="K24" s="2">
        <v>0.33114</v>
      </c>
      <c r="L24" s="2">
        <v>23.2</v>
      </c>
      <c r="M24" s="3">
        <v>-1.2645914</v>
      </c>
      <c r="N24">
        <v>-1.2645914</v>
      </c>
      <c r="O24" s="2">
        <v>2.7549367</v>
      </c>
      <c r="P24">
        <v>2.7549367</v>
      </c>
      <c r="Q24">
        <v>29183070</v>
      </c>
      <c r="R24">
        <f t="shared" si="2"/>
        <v>17.1890993045721</v>
      </c>
      <c r="S24">
        <v>17.189099</v>
      </c>
      <c r="T24">
        <v>16.19047546</v>
      </c>
      <c r="U24">
        <f t="shared" si="3"/>
        <v>2.78442313476914</v>
      </c>
      <c r="V24">
        <v>2.7844231</v>
      </c>
      <c r="W24" s="2">
        <v>1807.9529</v>
      </c>
      <c r="X24" s="3">
        <f t="shared" si="4"/>
        <v>7.49995048972784</v>
      </c>
    </row>
    <row r="25" spans="1:24">
      <c r="A25">
        <v>1</v>
      </c>
      <c r="B25" s="1">
        <v>3</v>
      </c>
      <c r="C25" s="2" t="s">
        <v>26</v>
      </c>
      <c r="D25" s="1">
        <v>2017</v>
      </c>
      <c r="E25" s="2">
        <v>30.5</v>
      </c>
      <c r="F25" s="2">
        <f t="shared" si="0"/>
        <v>3.41772668361337</v>
      </c>
      <c r="G25">
        <v>3.4177267</v>
      </c>
      <c r="H25" s="2">
        <v>19</v>
      </c>
      <c r="I25" s="2">
        <f t="shared" si="1"/>
        <v>2.94443897916644</v>
      </c>
      <c r="J25">
        <v>2.944439</v>
      </c>
      <c r="K25" s="2">
        <v>0.33437</v>
      </c>
      <c r="L25" s="2">
        <v>26</v>
      </c>
      <c r="M25" s="3">
        <v>-1.2090464</v>
      </c>
      <c r="N25">
        <v>-1.2090464</v>
      </c>
      <c r="O25" s="2">
        <v>2.4668789</v>
      </c>
      <c r="P25">
        <v>2.4668789</v>
      </c>
      <c r="Q25">
        <v>30234839</v>
      </c>
      <c r="R25">
        <f t="shared" si="2"/>
        <v>17.2245054267208</v>
      </c>
      <c r="S25">
        <v>17.224505</v>
      </c>
      <c r="T25">
        <v>14.76190472</v>
      </c>
      <c r="U25">
        <f t="shared" si="3"/>
        <v>2.69204985691706</v>
      </c>
      <c r="V25">
        <v>2.6920499</v>
      </c>
      <c r="W25" s="2">
        <v>2437.2597</v>
      </c>
      <c r="X25" s="3">
        <f t="shared" si="4"/>
        <v>7.79862961339684</v>
      </c>
    </row>
    <row r="26" spans="1:24">
      <c r="A26">
        <v>1</v>
      </c>
      <c r="B26" s="1">
        <v>3</v>
      </c>
      <c r="C26" s="2" t="s">
        <v>26</v>
      </c>
      <c r="D26" s="1">
        <v>2018</v>
      </c>
      <c r="E26" s="2">
        <v>34.9</v>
      </c>
      <c r="F26" s="2">
        <f t="shared" si="0"/>
        <v>3.55248682920838</v>
      </c>
      <c r="G26">
        <v>3.5524868</v>
      </c>
      <c r="H26" s="2">
        <v>19</v>
      </c>
      <c r="I26" s="2">
        <f t="shared" si="1"/>
        <v>2.94443897916644</v>
      </c>
      <c r="J26">
        <v>2.944439</v>
      </c>
      <c r="K26" s="2">
        <v>0.3376</v>
      </c>
      <c r="L26" s="2">
        <v>29</v>
      </c>
      <c r="M26" s="3">
        <v>-1.15004845</v>
      </c>
      <c r="N26">
        <v>-1.1500485</v>
      </c>
      <c r="O26" s="2">
        <v>2.1835129</v>
      </c>
      <c r="P26">
        <v>2.1835129</v>
      </c>
      <c r="Q26">
        <v>31297155</v>
      </c>
      <c r="R26">
        <f t="shared" si="2"/>
        <v>17.2590377568105</v>
      </c>
      <c r="S26">
        <v>17.259038</v>
      </c>
      <c r="T26">
        <v>16.66666603</v>
      </c>
      <c r="U26">
        <f t="shared" si="3"/>
        <v>2.81341067856004</v>
      </c>
      <c r="V26">
        <v>2.8134107</v>
      </c>
      <c r="W26" s="2">
        <v>2538.5914</v>
      </c>
      <c r="X26" s="3">
        <f t="shared" si="4"/>
        <v>7.83936463925433</v>
      </c>
    </row>
    <row r="27" spans="1:24">
      <c r="A27">
        <v>1</v>
      </c>
      <c r="B27" s="1">
        <v>3</v>
      </c>
      <c r="C27" s="2" t="s">
        <v>26</v>
      </c>
      <c r="D27" s="1">
        <v>2019</v>
      </c>
      <c r="E27" s="2">
        <v>31.6</v>
      </c>
      <c r="F27" s="2">
        <f t="shared" si="0"/>
        <v>3.45315712059287</v>
      </c>
      <c r="G27">
        <v>3.4531571</v>
      </c>
      <c r="H27" s="2">
        <v>26</v>
      </c>
      <c r="I27" s="2">
        <f t="shared" si="1"/>
        <v>3.25809653802148</v>
      </c>
      <c r="J27">
        <v>3.2580965</v>
      </c>
      <c r="K27" s="2">
        <v>0.36115</v>
      </c>
      <c r="L27" s="2">
        <v>32.1294</v>
      </c>
      <c r="M27" s="3">
        <v>-1.04348895</v>
      </c>
      <c r="N27">
        <v>-1.0434889</v>
      </c>
      <c r="O27" s="2">
        <v>2.0730643</v>
      </c>
      <c r="P27">
        <v>2.0730643</v>
      </c>
      <c r="Q27">
        <v>32375632</v>
      </c>
      <c r="R27">
        <f t="shared" si="2"/>
        <v>17.292916599029</v>
      </c>
      <c r="S27">
        <v>17.292917</v>
      </c>
      <c r="T27">
        <v>15.23809528</v>
      </c>
      <c r="U27">
        <f t="shared" si="3"/>
        <v>2.72379856082035</v>
      </c>
      <c r="V27">
        <v>2.7237986</v>
      </c>
      <c r="W27" s="2">
        <v>2189.8557</v>
      </c>
      <c r="X27" s="3">
        <f t="shared" si="4"/>
        <v>7.69159093022872</v>
      </c>
    </row>
    <row r="28" spans="1:24">
      <c r="A28">
        <v>1</v>
      </c>
      <c r="B28" s="1">
        <v>3</v>
      </c>
      <c r="C28" s="2" t="s">
        <v>26</v>
      </c>
      <c r="D28" s="1">
        <v>2020</v>
      </c>
      <c r="E28" s="2">
        <v>24.5</v>
      </c>
      <c r="F28" s="2">
        <f t="shared" si="0"/>
        <v>3.19867311755068</v>
      </c>
      <c r="G28">
        <v>3.1986731</v>
      </c>
      <c r="H28" s="2">
        <v>26</v>
      </c>
      <c r="I28" s="2">
        <f t="shared" si="1"/>
        <v>3.25809653802148</v>
      </c>
      <c r="J28">
        <v>3.2580965</v>
      </c>
      <c r="K28" s="2">
        <v>0.3847</v>
      </c>
      <c r="L28" s="2">
        <v>36.6347</v>
      </c>
      <c r="M28" s="3">
        <v>-0.913175535</v>
      </c>
      <c r="N28">
        <v>-0.91317554</v>
      </c>
      <c r="O28" s="2">
        <v>2.6674473</v>
      </c>
      <c r="P28">
        <v>2.6674473</v>
      </c>
      <c r="Q28">
        <v>33451132</v>
      </c>
      <c r="R28">
        <f t="shared" si="2"/>
        <v>17.3255961855205</v>
      </c>
      <c r="S28">
        <v>17.325596</v>
      </c>
      <c r="T28">
        <v>18.09523773</v>
      </c>
      <c r="U28">
        <f t="shared" si="3"/>
        <v>2.8956487948128</v>
      </c>
      <c r="V28">
        <v>2.8956488</v>
      </c>
      <c r="W28" s="2">
        <v>1449.9229</v>
      </c>
      <c r="X28" s="3">
        <f t="shared" si="4"/>
        <v>7.27926566158712</v>
      </c>
    </row>
    <row r="29" spans="1:24">
      <c r="A29">
        <v>1</v>
      </c>
      <c r="B29" s="1">
        <v>3</v>
      </c>
      <c r="C29" s="2" t="s">
        <v>26</v>
      </c>
      <c r="D29" s="1">
        <v>2021</v>
      </c>
      <c r="E29" s="2">
        <v>21.2</v>
      </c>
      <c r="F29" s="2">
        <f t="shared" si="0"/>
        <v>3.05400118167797</v>
      </c>
      <c r="G29">
        <v>3.0540012</v>
      </c>
      <c r="H29" s="2">
        <v>29</v>
      </c>
      <c r="I29" s="2">
        <f t="shared" si="1"/>
        <v>3.36729582998647</v>
      </c>
      <c r="J29">
        <v>3.3672958</v>
      </c>
      <c r="K29" s="2">
        <v>0.3818</v>
      </c>
      <c r="L29" s="2">
        <v>37.8067</v>
      </c>
      <c r="M29" s="3">
        <v>-0.899410825</v>
      </c>
      <c r="N29">
        <v>-0.89941083</v>
      </c>
      <c r="O29" s="2">
        <v>2.2971089</v>
      </c>
      <c r="P29">
        <v>2.2971089</v>
      </c>
      <c r="Q29">
        <v>34532429</v>
      </c>
      <c r="R29">
        <f t="shared" si="2"/>
        <v>17.35740941152</v>
      </c>
      <c r="S29">
        <v>17.357409</v>
      </c>
      <c r="T29">
        <v>17.1428566</v>
      </c>
      <c r="U29">
        <f t="shared" si="3"/>
        <v>2.84158156206007</v>
      </c>
      <c r="V29">
        <v>2.8415816</v>
      </c>
      <c r="W29" s="2">
        <v>1925.8747</v>
      </c>
      <c r="X29" s="3">
        <f t="shared" si="4"/>
        <v>7.56313553312858</v>
      </c>
    </row>
    <row r="30" spans="1:24">
      <c r="A30">
        <v>2</v>
      </c>
      <c r="B30" s="1">
        <v>3</v>
      </c>
      <c r="C30" s="2" t="s">
        <v>26</v>
      </c>
      <c r="D30" s="1">
        <v>2022</v>
      </c>
      <c r="E30" s="2">
        <v>23.1</v>
      </c>
      <c r="F30" s="2">
        <f t="shared" si="0"/>
        <v>3.13983261752775</v>
      </c>
      <c r="G30">
        <v>3.1398326</v>
      </c>
      <c r="H30" s="2">
        <v>33</v>
      </c>
      <c r="I30" s="2">
        <f t="shared" si="1"/>
        <v>3.49650756146648</v>
      </c>
      <c r="J30">
        <v>3.4965076</v>
      </c>
      <c r="K30" s="2">
        <v>0.3789</v>
      </c>
      <c r="L30" s="2">
        <v>39.2935</v>
      </c>
      <c r="M30" s="3">
        <v>-0.880211325</v>
      </c>
      <c r="N30">
        <v>-0.88021132</v>
      </c>
      <c r="O30" s="2">
        <v>6.6404719</v>
      </c>
      <c r="P30">
        <v>6.6404719</v>
      </c>
      <c r="Q30">
        <v>35635029</v>
      </c>
      <c r="R30">
        <f t="shared" si="2"/>
        <v>17.3888396727244</v>
      </c>
      <c r="S30">
        <v>17.38884</v>
      </c>
      <c r="T30">
        <v>16.50943375</v>
      </c>
      <c r="U30">
        <f t="shared" si="3"/>
        <v>2.80393195994835</v>
      </c>
      <c r="V30">
        <v>2.803932</v>
      </c>
      <c r="W30" s="2">
        <v>2929.6944</v>
      </c>
      <c r="X30" s="3">
        <f t="shared" si="4"/>
        <v>7.98265339623016</v>
      </c>
    </row>
    <row r="31" spans="1:24">
      <c r="A31">
        <v>2</v>
      </c>
      <c r="B31" s="1">
        <v>3</v>
      </c>
      <c r="C31" s="2" t="s">
        <v>26</v>
      </c>
      <c r="D31" s="1">
        <v>2023</v>
      </c>
      <c r="E31" s="2">
        <v>32.2</v>
      </c>
      <c r="F31" s="2">
        <f t="shared" si="0"/>
        <v>3.47196645255036</v>
      </c>
      <c r="G31">
        <v>3.4719665</v>
      </c>
      <c r="H31" s="2">
        <v>33</v>
      </c>
      <c r="I31" s="2">
        <f t="shared" si="1"/>
        <v>3.49650756146648</v>
      </c>
      <c r="J31">
        <v>3.4965076</v>
      </c>
      <c r="K31" s="2">
        <v>0.376</v>
      </c>
      <c r="L31" s="2">
        <v>40.7803</v>
      </c>
      <c r="M31" s="3">
        <v>-0.86101183</v>
      </c>
      <c r="N31">
        <v>-0.86101183</v>
      </c>
      <c r="O31" s="2">
        <v>10.983835</v>
      </c>
      <c r="P31">
        <v>10.983835</v>
      </c>
      <c r="Q31">
        <v>36749906</v>
      </c>
      <c r="R31">
        <f t="shared" si="2"/>
        <v>17.4196462257967</v>
      </c>
      <c r="S31">
        <v>17.419646</v>
      </c>
      <c r="T31">
        <v>14.62264156</v>
      </c>
      <c r="U31">
        <f t="shared" si="3"/>
        <v>2.68257111925929</v>
      </c>
      <c r="V31">
        <v>2.6825711</v>
      </c>
      <c r="W31" s="2">
        <v>2308.1598</v>
      </c>
      <c r="X31" s="3">
        <f t="shared" si="4"/>
        <v>7.7442058626662</v>
      </c>
    </row>
    <row r="32" spans="1:24">
      <c r="A32">
        <v>2</v>
      </c>
      <c r="B32" s="1">
        <v>4</v>
      </c>
      <c r="C32" s="2" t="s">
        <v>27</v>
      </c>
      <c r="D32" s="1">
        <v>2014</v>
      </c>
      <c r="E32" s="2">
        <v>45.7</v>
      </c>
      <c r="F32" s="2">
        <f t="shared" si="0"/>
        <v>3.82209829790016</v>
      </c>
      <c r="G32">
        <v>3.8220983</v>
      </c>
      <c r="H32" s="2">
        <v>34</v>
      </c>
      <c r="I32" s="2">
        <f t="shared" si="1"/>
        <v>3.52636052461616</v>
      </c>
      <c r="J32">
        <v>3.5263605</v>
      </c>
      <c r="K32" s="2">
        <v>0.63059</v>
      </c>
      <c r="L32" s="2">
        <v>64.7</v>
      </c>
      <c r="M32" s="3">
        <v>0.119855545</v>
      </c>
      <c r="N32">
        <v>0.11985554</v>
      </c>
      <c r="O32" s="2">
        <v>5.3614402</v>
      </c>
      <c r="P32">
        <v>5.3614402</v>
      </c>
      <c r="Q32">
        <v>43024071</v>
      </c>
      <c r="R32">
        <f t="shared" si="2"/>
        <v>17.5772703077311</v>
      </c>
      <c r="S32">
        <v>17.57727</v>
      </c>
      <c r="T32">
        <v>19.71153831</v>
      </c>
      <c r="U32">
        <f t="shared" si="3"/>
        <v>2.98120416530328</v>
      </c>
      <c r="V32">
        <v>2.9812042</v>
      </c>
      <c r="W32" s="2">
        <v>12233.144</v>
      </c>
      <c r="X32" s="3">
        <f t="shared" si="4"/>
        <v>9.41190426841555</v>
      </c>
    </row>
    <row r="33" spans="1:24">
      <c r="A33">
        <v>3</v>
      </c>
      <c r="B33" s="1">
        <v>4</v>
      </c>
      <c r="C33" s="2" t="s">
        <v>27</v>
      </c>
      <c r="D33" s="1">
        <v>2015</v>
      </c>
      <c r="E33" s="2">
        <v>46.2</v>
      </c>
      <c r="F33" s="2">
        <f t="shared" si="0"/>
        <v>3.83297979808769</v>
      </c>
      <c r="G33">
        <v>3.8329798</v>
      </c>
      <c r="H33" s="2">
        <v>32</v>
      </c>
      <c r="I33" s="2">
        <f t="shared" si="1"/>
        <v>3.46573590279973</v>
      </c>
      <c r="J33">
        <v>3.4657359</v>
      </c>
      <c r="K33" s="2">
        <v>0.664195</v>
      </c>
      <c r="L33" s="2">
        <v>68.0431</v>
      </c>
      <c r="M33" s="3">
        <v>0.25253404</v>
      </c>
      <c r="N33">
        <v>0.25253404</v>
      </c>
      <c r="O33" s="2">
        <v>5.7761102</v>
      </c>
      <c r="P33">
        <v>5.7761102</v>
      </c>
      <c r="Q33">
        <v>43477012</v>
      </c>
      <c r="R33">
        <f t="shared" si="2"/>
        <v>17.5877428966047</v>
      </c>
      <c r="S33">
        <v>17.587743</v>
      </c>
      <c r="T33">
        <v>26.66666603</v>
      </c>
      <c r="U33">
        <f t="shared" si="3"/>
        <v>3.28341432213077</v>
      </c>
      <c r="V33">
        <v>3.2834143</v>
      </c>
      <c r="W33" s="2">
        <v>13679.627</v>
      </c>
      <c r="X33" s="3">
        <f t="shared" si="4"/>
        <v>9.52366292472295</v>
      </c>
    </row>
    <row r="34" spans="1:24">
      <c r="A34">
        <v>3</v>
      </c>
      <c r="B34" s="1">
        <v>4</v>
      </c>
      <c r="C34" s="2" t="s">
        <v>27</v>
      </c>
      <c r="D34" s="1">
        <v>2016</v>
      </c>
      <c r="E34" s="2">
        <v>52.9</v>
      </c>
      <c r="F34" s="2">
        <f t="shared" si="0"/>
        <v>3.96840333886425</v>
      </c>
      <c r="G34">
        <v>3.9684033</v>
      </c>
      <c r="H34" s="2">
        <v>36</v>
      </c>
      <c r="I34" s="2">
        <f t="shared" si="1"/>
        <v>3.58351893845611</v>
      </c>
      <c r="J34">
        <v>3.5835189</v>
      </c>
      <c r="K34" s="2">
        <v>0.6978</v>
      </c>
      <c r="L34" s="2">
        <v>70.969</v>
      </c>
      <c r="M34" s="3">
        <v>0.378009885</v>
      </c>
      <c r="N34">
        <v>0.37800988</v>
      </c>
      <c r="O34" s="2">
        <v>5.5454898</v>
      </c>
      <c r="P34">
        <v>5.5454898</v>
      </c>
      <c r="Q34">
        <v>43900313</v>
      </c>
      <c r="R34">
        <f t="shared" si="2"/>
        <v>17.5974320078605</v>
      </c>
      <c r="S34">
        <v>17.597432</v>
      </c>
      <c r="T34">
        <v>42.38095093</v>
      </c>
      <c r="U34">
        <f t="shared" si="3"/>
        <v>3.74669899076681</v>
      </c>
      <c r="V34">
        <v>3.746699</v>
      </c>
      <c r="W34" s="2">
        <v>12699.962</v>
      </c>
      <c r="X34" s="3">
        <f t="shared" si="4"/>
        <v>9.44935428031622</v>
      </c>
    </row>
    <row r="35" spans="1:24">
      <c r="A35">
        <v>3</v>
      </c>
      <c r="B35" s="1">
        <v>4</v>
      </c>
      <c r="C35" s="2" t="s">
        <v>27</v>
      </c>
      <c r="D35" s="1">
        <v>2017</v>
      </c>
      <c r="E35" s="2">
        <v>53.3</v>
      </c>
      <c r="F35" s="2">
        <f t="shared" si="0"/>
        <v>3.9759363311718</v>
      </c>
      <c r="G35">
        <v>3.9759363</v>
      </c>
      <c r="H35" s="2">
        <v>39</v>
      </c>
      <c r="I35" s="2">
        <f t="shared" si="1"/>
        <v>3.66356164612965</v>
      </c>
      <c r="J35">
        <v>3.6635616</v>
      </c>
      <c r="K35" s="2">
        <v>0.71565</v>
      </c>
      <c r="L35" s="2">
        <v>74.2949</v>
      </c>
      <c r="M35" s="3">
        <v>0.475246905</v>
      </c>
      <c r="N35">
        <v>0.4752469</v>
      </c>
      <c r="O35" s="2">
        <v>5.45432</v>
      </c>
      <c r="P35">
        <v>5.45432</v>
      </c>
      <c r="Q35">
        <v>44288894</v>
      </c>
      <c r="R35">
        <f t="shared" si="2"/>
        <v>17.6062445038107</v>
      </c>
      <c r="S35">
        <v>17.606245</v>
      </c>
      <c r="T35">
        <v>45.7142868</v>
      </c>
      <c r="U35">
        <f t="shared" si="3"/>
        <v>3.82241087048846</v>
      </c>
      <c r="V35">
        <v>3.8224109</v>
      </c>
      <c r="W35" s="2">
        <v>14532.501</v>
      </c>
      <c r="X35" s="3">
        <f t="shared" si="4"/>
        <v>9.58414286838679</v>
      </c>
    </row>
    <row r="36" spans="1:24">
      <c r="A36">
        <v>3</v>
      </c>
      <c r="B36" s="1">
        <v>4</v>
      </c>
      <c r="C36" s="2" t="s">
        <v>27</v>
      </c>
      <c r="D36" s="1">
        <v>2018</v>
      </c>
      <c r="E36" s="2">
        <v>47.2</v>
      </c>
      <c r="F36" s="2">
        <f t="shared" si="0"/>
        <v>3.85439389259151</v>
      </c>
      <c r="G36">
        <v>3.8543939</v>
      </c>
      <c r="H36" s="2">
        <v>40</v>
      </c>
      <c r="I36" s="2">
        <f t="shared" si="1"/>
        <v>3.68887945411394</v>
      </c>
      <c r="J36">
        <v>3.6888795</v>
      </c>
      <c r="K36" s="2">
        <v>0.7335</v>
      </c>
      <c r="L36" s="2">
        <v>77.7</v>
      </c>
      <c r="M36" s="3">
        <v>0.573851255</v>
      </c>
      <c r="N36">
        <v>0.57385126</v>
      </c>
      <c r="O36" s="2">
        <v>4.8777399</v>
      </c>
      <c r="P36">
        <v>4.8777399</v>
      </c>
      <c r="Q36">
        <v>44654882</v>
      </c>
      <c r="R36">
        <f t="shared" si="2"/>
        <v>17.6144741986154</v>
      </c>
      <c r="S36">
        <v>17.614474</v>
      </c>
      <c r="T36">
        <v>46.66666794</v>
      </c>
      <c r="U36">
        <f t="shared" si="3"/>
        <v>3.84303016122691</v>
      </c>
      <c r="V36">
        <v>3.8430302</v>
      </c>
      <c r="W36" s="2">
        <v>11752.8</v>
      </c>
      <c r="X36" s="3">
        <f t="shared" si="4"/>
        <v>9.37184678905622</v>
      </c>
    </row>
    <row r="37" spans="1:24">
      <c r="A37">
        <v>3</v>
      </c>
      <c r="B37" s="1">
        <v>4</v>
      </c>
      <c r="C37" s="2" t="s">
        <v>27</v>
      </c>
      <c r="D37" s="1">
        <v>2019</v>
      </c>
      <c r="E37" s="2">
        <v>43.9</v>
      </c>
      <c r="F37" s="2">
        <f t="shared" si="0"/>
        <v>3.78191432008113</v>
      </c>
      <c r="G37">
        <v>3.7819143</v>
      </c>
      <c r="H37" s="2">
        <v>45</v>
      </c>
      <c r="I37" s="2">
        <f t="shared" si="1"/>
        <v>3.80666248977032</v>
      </c>
      <c r="J37">
        <v>3.8066625</v>
      </c>
      <c r="K37" s="2">
        <v>0.7807</v>
      </c>
      <c r="L37" s="2">
        <v>79.947</v>
      </c>
      <c r="M37" s="3">
        <v>0.717932635</v>
      </c>
      <c r="N37">
        <v>0.71793264</v>
      </c>
      <c r="O37" s="2">
        <v>4.7716498</v>
      </c>
      <c r="P37">
        <v>4.7716498</v>
      </c>
      <c r="Q37">
        <v>44973465</v>
      </c>
      <c r="R37">
        <f t="shared" si="2"/>
        <v>17.6215832071462</v>
      </c>
      <c r="S37">
        <v>17.621583</v>
      </c>
      <c r="T37">
        <v>37.1428566</v>
      </c>
      <c r="U37">
        <f t="shared" si="3"/>
        <v>3.61477146734483</v>
      </c>
      <c r="V37">
        <v>3.6147715</v>
      </c>
      <c r="W37" s="2">
        <v>9955.9748</v>
      </c>
      <c r="X37" s="3">
        <f t="shared" si="4"/>
        <v>9.20592813234728</v>
      </c>
    </row>
    <row r="38" spans="1:24">
      <c r="A38">
        <v>3</v>
      </c>
      <c r="B38" s="1">
        <v>4</v>
      </c>
      <c r="C38" s="2" t="s">
        <v>27</v>
      </c>
      <c r="D38" s="1">
        <v>2020</v>
      </c>
      <c r="E38" s="2">
        <v>45.3</v>
      </c>
      <c r="F38" s="2">
        <f t="shared" si="0"/>
        <v>3.81330703248899</v>
      </c>
      <c r="G38">
        <v>3.813307</v>
      </c>
      <c r="H38" s="2">
        <v>45</v>
      </c>
      <c r="I38" s="2">
        <f t="shared" si="1"/>
        <v>3.80666248977032</v>
      </c>
      <c r="J38">
        <v>3.8066625</v>
      </c>
      <c r="K38" s="2">
        <v>0.8279</v>
      </c>
      <c r="L38" s="2">
        <v>85.5144</v>
      </c>
      <c r="M38" s="3">
        <v>0.919338255</v>
      </c>
      <c r="N38">
        <v>0.91933825</v>
      </c>
      <c r="O38" s="2">
        <v>5.2768998</v>
      </c>
      <c r="P38">
        <v>5.2768998</v>
      </c>
      <c r="Q38">
        <v>45191965</v>
      </c>
      <c r="R38">
        <f t="shared" si="2"/>
        <v>17.6264298635136</v>
      </c>
      <c r="S38">
        <v>17.62643</v>
      </c>
      <c r="T38">
        <v>34.76190567</v>
      </c>
      <c r="U38">
        <f t="shared" si="3"/>
        <v>3.5485221225423</v>
      </c>
      <c r="V38">
        <v>3.5485221</v>
      </c>
      <c r="W38" s="2">
        <v>8535.5994</v>
      </c>
      <c r="X38" s="3">
        <f t="shared" si="4"/>
        <v>9.05200086123364</v>
      </c>
    </row>
    <row r="39" spans="1:24">
      <c r="A39">
        <v>3</v>
      </c>
      <c r="B39" s="1">
        <v>4</v>
      </c>
      <c r="C39" s="2" t="s">
        <v>27</v>
      </c>
      <c r="D39" s="1">
        <v>2021</v>
      </c>
      <c r="E39" s="2">
        <v>47.6</v>
      </c>
      <c r="F39" s="2">
        <f t="shared" si="0"/>
        <v>3.86283276123737</v>
      </c>
      <c r="G39">
        <v>3.8628328</v>
      </c>
      <c r="H39" s="2">
        <v>38</v>
      </c>
      <c r="I39" s="2">
        <f t="shared" si="1"/>
        <v>3.63758615972639</v>
      </c>
      <c r="J39">
        <v>3.6375862</v>
      </c>
      <c r="K39" s="2">
        <v>0.82385</v>
      </c>
      <c r="L39" s="2">
        <v>87.1507</v>
      </c>
      <c r="M39" s="3">
        <v>0.93855347</v>
      </c>
      <c r="N39">
        <v>0.93855347</v>
      </c>
      <c r="O39" s="2">
        <v>4.64117</v>
      </c>
      <c r="P39">
        <v>4.64117</v>
      </c>
      <c r="Q39">
        <v>45312281</v>
      </c>
      <c r="R39">
        <f t="shared" si="2"/>
        <v>17.629088657464</v>
      </c>
      <c r="S39">
        <v>17.629089</v>
      </c>
      <c r="T39">
        <v>34.2857132</v>
      </c>
      <c r="U39">
        <f t="shared" si="3"/>
        <v>3.53472874262001</v>
      </c>
      <c r="V39">
        <v>3.5347287</v>
      </c>
      <c r="W39" s="2">
        <v>10738.018</v>
      </c>
      <c r="X39" s="3">
        <f t="shared" si="4"/>
        <v>9.28154580727092</v>
      </c>
    </row>
    <row r="40" spans="1:24">
      <c r="A40">
        <v>3</v>
      </c>
      <c r="B40" s="1">
        <v>4</v>
      </c>
      <c r="C40" s="2" t="s">
        <v>27</v>
      </c>
      <c r="D40" s="1">
        <v>2022</v>
      </c>
      <c r="E40" s="2">
        <v>44.3</v>
      </c>
      <c r="F40" s="2">
        <f t="shared" si="0"/>
        <v>3.79098467705109</v>
      </c>
      <c r="G40">
        <v>3.7909847</v>
      </c>
      <c r="H40" s="2">
        <v>38</v>
      </c>
      <c r="I40" s="2">
        <f t="shared" si="1"/>
        <v>3.63758615972639</v>
      </c>
      <c r="J40">
        <v>3.6375862</v>
      </c>
      <c r="K40" s="2">
        <v>0.8198</v>
      </c>
      <c r="L40" s="2">
        <v>88.3754</v>
      </c>
      <c r="M40" s="3">
        <v>0.950662705</v>
      </c>
      <c r="N40">
        <v>0.95066271</v>
      </c>
      <c r="O40" s="2">
        <v>12.70758</v>
      </c>
      <c r="P40">
        <v>12.70758</v>
      </c>
      <c r="Q40">
        <v>45407904</v>
      </c>
      <c r="R40">
        <f t="shared" si="2"/>
        <v>17.6311967447748</v>
      </c>
      <c r="S40">
        <v>17.631197</v>
      </c>
      <c r="T40">
        <v>34.43396378</v>
      </c>
      <c r="U40">
        <f t="shared" si="3"/>
        <v>3.53904339648639</v>
      </c>
      <c r="V40">
        <v>3.5390434</v>
      </c>
      <c r="W40" s="2">
        <v>13935.681</v>
      </c>
      <c r="X40" s="3">
        <f t="shared" si="4"/>
        <v>9.54220780847438</v>
      </c>
    </row>
    <row r="41" spans="1:24">
      <c r="A41">
        <v>3</v>
      </c>
      <c r="B41" s="1">
        <v>4</v>
      </c>
      <c r="C41" s="2" t="s">
        <v>27</v>
      </c>
      <c r="D41" s="1">
        <v>2023</v>
      </c>
      <c r="E41" s="2">
        <v>41.7</v>
      </c>
      <c r="F41" s="2">
        <f t="shared" si="0"/>
        <v>3.73050112880476</v>
      </c>
      <c r="G41">
        <v>3.7305011</v>
      </c>
      <c r="H41" s="2">
        <v>37</v>
      </c>
      <c r="I41" s="2">
        <f t="shared" si="1"/>
        <v>3.61091791264422</v>
      </c>
      <c r="J41">
        <v>3.6109179</v>
      </c>
      <c r="K41" s="2">
        <v>0.81575</v>
      </c>
      <c r="L41" s="2">
        <v>89.229</v>
      </c>
      <c r="M41" s="3">
        <v>0.95636518</v>
      </c>
      <c r="N41">
        <v>0.95636518</v>
      </c>
      <c r="O41" s="2">
        <v>20.773989</v>
      </c>
      <c r="P41">
        <v>20.773989</v>
      </c>
      <c r="Q41">
        <v>45538401</v>
      </c>
      <c r="R41">
        <f t="shared" si="2"/>
        <v>17.634066505994</v>
      </c>
      <c r="S41">
        <v>17.634067</v>
      </c>
      <c r="T41">
        <v>37.73584747</v>
      </c>
      <c r="U41">
        <f t="shared" si="3"/>
        <v>3.63061050394496</v>
      </c>
      <c r="V41">
        <v>3.6306105</v>
      </c>
      <c r="W41" s="2">
        <v>14187.483</v>
      </c>
      <c r="X41" s="3">
        <f t="shared" si="4"/>
        <v>9.56011537598516</v>
      </c>
    </row>
    <row r="42" spans="1:24">
      <c r="A42">
        <v>2</v>
      </c>
      <c r="B42" s="1">
        <v>5</v>
      </c>
      <c r="C42" s="2" t="s">
        <v>28</v>
      </c>
      <c r="D42" s="1">
        <v>2014</v>
      </c>
      <c r="E42" s="2">
        <v>35.7</v>
      </c>
      <c r="F42" s="2">
        <f t="shared" si="0"/>
        <v>3.57515068878559</v>
      </c>
      <c r="G42">
        <v>3.5751507</v>
      </c>
      <c r="H42" s="2">
        <v>37</v>
      </c>
      <c r="I42" s="2">
        <f t="shared" si="1"/>
        <v>3.61091791264422</v>
      </c>
      <c r="J42">
        <v>3.6109179</v>
      </c>
      <c r="K42" s="2">
        <v>0.58969</v>
      </c>
      <c r="L42" s="2">
        <v>54.6228</v>
      </c>
      <c r="M42" s="3">
        <v>-0.14535508</v>
      </c>
      <c r="N42">
        <v>-0.14535508</v>
      </c>
      <c r="O42" s="2">
        <v>2.2472401</v>
      </c>
      <c r="P42">
        <v>2.2472401</v>
      </c>
      <c r="Q42">
        <v>3013800</v>
      </c>
      <c r="R42">
        <f t="shared" si="2"/>
        <v>14.9187122989662</v>
      </c>
      <c r="S42">
        <v>14.918712</v>
      </c>
      <c r="T42">
        <v>38.46154022</v>
      </c>
      <c r="U42">
        <f t="shared" si="3"/>
        <v>3.64965878668065</v>
      </c>
      <c r="V42">
        <v>3.6496588</v>
      </c>
      <c r="W42" s="2">
        <v>3852.118</v>
      </c>
      <c r="X42" s="3">
        <f t="shared" si="4"/>
        <v>8.256378405886</v>
      </c>
    </row>
    <row r="43" spans="1:24">
      <c r="A43">
        <v>2</v>
      </c>
      <c r="B43" s="1">
        <v>5</v>
      </c>
      <c r="C43" s="2" t="s">
        <v>28</v>
      </c>
      <c r="D43" s="1">
        <v>2015</v>
      </c>
      <c r="E43" s="2">
        <v>37.1</v>
      </c>
      <c r="F43" s="2">
        <f t="shared" si="0"/>
        <v>3.61361696961339</v>
      </c>
      <c r="G43">
        <v>3.613617</v>
      </c>
      <c r="H43" s="2">
        <v>35</v>
      </c>
      <c r="I43" s="2">
        <f t="shared" si="1"/>
        <v>3.55534806148941</v>
      </c>
      <c r="J43">
        <v>3.5553481</v>
      </c>
      <c r="K43" s="2">
        <v>0.55377</v>
      </c>
      <c r="L43" s="2">
        <v>59.1008</v>
      </c>
      <c r="M43" s="3">
        <v>-0.14817213</v>
      </c>
      <c r="N43">
        <v>-0.14817213</v>
      </c>
      <c r="O43" s="2">
        <v>2.8059101</v>
      </c>
      <c r="P43">
        <v>2.8059101</v>
      </c>
      <c r="Q43">
        <v>3004600</v>
      </c>
      <c r="R43">
        <f t="shared" si="2"/>
        <v>14.9156550056105</v>
      </c>
      <c r="S43">
        <v>14.915655</v>
      </c>
      <c r="T43">
        <v>38.57143021</v>
      </c>
      <c r="U43">
        <f t="shared" si="3"/>
        <v>3.65251185242454</v>
      </c>
      <c r="V43">
        <v>3.6525119</v>
      </c>
      <c r="W43" s="2">
        <v>3512.3935</v>
      </c>
      <c r="X43" s="3">
        <f t="shared" si="4"/>
        <v>8.16405299289763</v>
      </c>
    </row>
    <row r="44" spans="1:24">
      <c r="A44">
        <v>2</v>
      </c>
      <c r="B44" s="1">
        <v>5</v>
      </c>
      <c r="C44" s="2" t="s">
        <v>28</v>
      </c>
      <c r="D44" s="1">
        <v>2016</v>
      </c>
      <c r="E44" s="2">
        <v>22.4</v>
      </c>
      <c r="F44" s="2">
        <f t="shared" si="0"/>
        <v>3.10906095886099</v>
      </c>
      <c r="G44">
        <v>3.109061</v>
      </c>
      <c r="H44" s="2">
        <v>33</v>
      </c>
      <c r="I44" s="2">
        <f t="shared" si="1"/>
        <v>3.49650756146648</v>
      </c>
      <c r="J44">
        <v>3.4965076</v>
      </c>
      <c r="K44" s="2">
        <v>0.51785</v>
      </c>
      <c r="L44" s="2">
        <v>64.346</v>
      </c>
      <c r="M44" s="3">
        <v>-0.13774404</v>
      </c>
      <c r="N44">
        <v>-0.13774404</v>
      </c>
      <c r="O44" s="2">
        <v>2.7581201</v>
      </c>
      <c r="P44">
        <v>2.7581201</v>
      </c>
      <c r="Q44">
        <v>2992300</v>
      </c>
      <c r="R44">
        <f t="shared" si="2"/>
        <v>14.9115528804297</v>
      </c>
      <c r="S44">
        <v>14.911553</v>
      </c>
      <c r="T44">
        <v>49.04761887</v>
      </c>
      <c r="U44">
        <f t="shared" si="3"/>
        <v>3.8927916398789</v>
      </c>
      <c r="V44">
        <v>3.8927916</v>
      </c>
      <c r="W44" s="2">
        <v>3524.4248</v>
      </c>
      <c r="X44" s="3">
        <f t="shared" si="4"/>
        <v>8.16747252462654</v>
      </c>
    </row>
    <row r="45" spans="1:24">
      <c r="A45">
        <v>2</v>
      </c>
      <c r="B45" s="1">
        <v>5</v>
      </c>
      <c r="C45" s="2" t="s">
        <v>28</v>
      </c>
      <c r="D45" s="1">
        <v>2017</v>
      </c>
      <c r="E45" s="2">
        <v>25.2</v>
      </c>
      <c r="F45" s="2">
        <f t="shared" si="0"/>
        <v>3.22684399451738</v>
      </c>
      <c r="G45">
        <v>3.226844</v>
      </c>
      <c r="H45" s="2">
        <v>35</v>
      </c>
      <c r="I45" s="2">
        <f t="shared" si="1"/>
        <v>3.55534806148941</v>
      </c>
      <c r="J45">
        <v>3.5553481</v>
      </c>
      <c r="K45" s="2">
        <v>0.556125</v>
      </c>
      <c r="L45" s="2">
        <v>64.7449</v>
      </c>
      <c r="M45" s="3">
        <v>-0.045477655</v>
      </c>
      <c r="N45">
        <v>-0.04547765</v>
      </c>
      <c r="O45" s="2">
        <v>2.7075901</v>
      </c>
      <c r="P45">
        <v>2.7075901</v>
      </c>
      <c r="Q45">
        <v>2979400</v>
      </c>
      <c r="R45">
        <f t="shared" si="2"/>
        <v>14.9072324959276</v>
      </c>
      <c r="S45">
        <v>14.907232</v>
      </c>
      <c r="T45">
        <v>46.19047546</v>
      </c>
      <c r="U45">
        <f t="shared" si="3"/>
        <v>3.83277361795957</v>
      </c>
      <c r="V45">
        <v>3.8327736</v>
      </c>
      <c r="W45" s="2">
        <v>3869.0537</v>
      </c>
      <c r="X45" s="3">
        <f t="shared" si="4"/>
        <v>8.26076523415963</v>
      </c>
    </row>
    <row r="46" spans="1:24">
      <c r="A46">
        <v>2</v>
      </c>
      <c r="B46" s="1">
        <v>5</v>
      </c>
      <c r="C46" s="2" t="s">
        <v>28</v>
      </c>
      <c r="D46" s="1">
        <v>2018</v>
      </c>
      <c r="E46" s="2">
        <v>29.7</v>
      </c>
      <c r="F46" s="2">
        <f t="shared" si="0"/>
        <v>3.39114704580865</v>
      </c>
      <c r="G46">
        <v>3.391147</v>
      </c>
      <c r="H46" s="2">
        <v>35</v>
      </c>
      <c r="I46" s="2">
        <f t="shared" si="1"/>
        <v>3.55534806148941</v>
      </c>
      <c r="J46">
        <v>3.5553481</v>
      </c>
      <c r="K46" s="2">
        <v>0.5944</v>
      </c>
      <c r="L46" s="2">
        <v>68.2451</v>
      </c>
      <c r="M46" s="3">
        <v>0.10033038</v>
      </c>
      <c r="N46">
        <v>0.10033038</v>
      </c>
      <c r="O46" s="2">
        <v>2.255868</v>
      </c>
      <c r="P46">
        <v>2.255868</v>
      </c>
      <c r="Q46">
        <v>2969000</v>
      </c>
      <c r="R46">
        <f t="shared" si="2"/>
        <v>14.9037357537459</v>
      </c>
      <c r="S46">
        <v>14.903736</v>
      </c>
      <c r="T46">
        <v>48.09523773</v>
      </c>
      <c r="U46">
        <f t="shared" si="3"/>
        <v>3.87318316451782</v>
      </c>
      <c r="V46">
        <v>3.8731832</v>
      </c>
      <c r="W46" s="2">
        <v>4196.0056</v>
      </c>
      <c r="X46" s="3">
        <f t="shared" si="4"/>
        <v>8.34188830411968</v>
      </c>
    </row>
    <row r="47" spans="1:24">
      <c r="A47">
        <v>2</v>
      </c>
      <c r="B47" s="1">
        <v>5</v>
      </c>
      <c r="C47" s="2" t="s">
        <v>28</v>
      </c>
      <c r="D47" s="1">
        <v>2019</v>
      </c>
      <c r="E47" s="2">
        <v>30.2</v>
      </c>
      <c r="F47" s="2">
        <f t="shared" si="0"/>
        <v>3.40784192438082</v>
      </c>
      <c r="G47">
        <v>3.4078419</v>
      </c>
      <c r="H47" s="2">
        <v>42</v>
      </c>
      <c r="I47" s="2">
        <f t="shared" si="1"/>
        <v>3.73766961828337</v>
      </c>
      <c r="J47">
        <v>3.7376696</v>
      </c>
      <c r="K47" s="2">
        <v>0.654</v>
      </c>
      <c r="L47" s="2">
        <v>66.5439</v>
      </c>
      <c r="M47" s="3">
        <v>0.203909575</v>
      </c>
      <c r="N47">
        <v>0.20390958</v>
      </c>
      <c r="O47" s="2">
        <v>2.5719123</v>
      </c>
      <c r="P47">
        <v>2.5719123</v>
      </c>
      <c r="Q47">
        <v>2962500</v>
      </c>
      <c r="R47">
        <f t="shared" si="2"/>
        <v>14.9015440644255</v>
      </c>
      <c r="S47">
        <v>14.901544</v>
      </c>
      <c r="T47">
        <v>48.57143021</v>
      </c>
      <c r="U47">
        <f t="shared" si="3"/>
        <v>3.88303550229019</v>
      </c>
      <c r="V47">
        <v>3.8830355</v>
      </c>
      <c r="W47" s="2">
        <v>4597.2289</v>
      </c>
      <c r="X47" s="3">
        <f t="shared" si="4"/>
        <v>8.43320898791007</v>
      </c>
    </row>
    <row r="48" spans="1:24">
      <c r="A48">
        <v>3</v>
      </c>
      <c r="B48" s="1">
        <v>5</v>
      </c>
      <c r="C48" s="2" t="s">
        <v>28</v>
      </c>
      <c r="D48" s="1">
        <v>2020</v>
      </c>
      <c r="E48" s="2">
        <v>20.3</v>
      </c>
      <c r="F48" s="2">
        <f t="shared" si="0"/>
        <v>3.01062088604774</v>
      </c>
      <c r="G48">
        <v>3.0106209</v>
      </c>
      <c r="H48" s="2">
        <v>42</v>
      </c>
      <c r="I48" s="2">
        <f t="shared" si="1"/>
        <v>3.73766961828337</v>
      </c>
      <c r="J48">
        <v>3.7376696</v>
      </c>
      <c r="K48" s="2">
        <v>0.7136</v>
      </c>
      <c r="L48" s="2">
        <v>76.5077</v>
      </c>
      <c r="M48" s="3">
        <v>0.50887634</v>
      </c>
      <c r="N48">
        <v>0.50887634</v>
      </c>
      <c r="O48" s="2">
        <v>2.70556</v>
      </c>
      <c r="P48">
        <v>2.70556</v>
      </c>
      <c r="Q48">
        <v>2961500</v>
      </c>
      <c r="R48">
        <f t="shared" si="2"/>
        <v>14.9012064546992</v>
      </c>
      <c r="S48">
        <v>14.901206</v>
      </c>
      <c r="T48">
        <v>49.52381134</v>
      </c>
      <c r="U48">
        <f t="shared" si="3"/>
        <v>3.90245359108507</v>
      </c>
      <c r="V48">
        <v>3.9024536</v>
      </c>
      <c r="W48" s="2">
        <v>4268.6809</v>
      </c>
      <c r="X48" s="3">
        <f t="shared" si="4"/>
        <v>8.35906013577959</v>
      </c>
    </row>
    <row r="49" spans="1:24">
      <c r="A49">
        <v>3</v>
      </c>
      <c r="B49" s="1">
        <v>5</v>
      </c>
      <c r="C49" s="2" t="s">
        <v>28</v>
      </c>
      <c r="D49" s="1">
        <v>2021</v>
      </c>
      <c r="E49" s="2">
        <v>18.9</v>
      </c>
      <c r="F49" s="2">
        <f t="shared" si="0"/>
        <v>2.9391619220656</v>
      </c>
      <c r="G49">
        <v>2.9391619</v>
      </c>
      <c r="H49" s="2">
        <v>49</v>
      </c>
      <c r="I49" s="2">
        <f t="shared" si="1"/>
        <v>3.89182029811063</v>
      </c>
      <c r="J49">
        <v>3.8918203</v>
      </c>
      <c r="K49" s="2">
        <v>0.725</v>
      </c>
      <c r="L49" s="2">
        <v>78.6123</v>
      </c>
      <c r="M49" s="3">
        <v>0.57064057</v>
      </c>
      <c r="N49">
        <v>0.57064057</v>
      </c>
      <c r="O49" s="2">
        <v>2.7678499</v>
      </c>
      <c r="P49">
        <v>2.7678499</v>
      </c>
      <c r="Q49">
        <v>2962300</v>
      </c>
      <c r="R49">
        <f t="shared" si="2"/>
        <v>14.9014765515981</v>
      </c>
      <c r="S49">
        <v>14.901477</v>
      </c>
      <c r="T49">
        <v>48.09523773</v>
      </c>
      <c r="U49">
        <f t="shared" si="3"/>
        <v>3.87318316451782</v>
      </c>
      <c r="V49">
        <v>3.8731832</v>
      </c>
      <c r="W49" s="2">
        <v>4685.18</v>
      </c>
      <c r="X49" s="3">
        <f t="shared" si="4"/>
        <v>8.4521596144254</v>
      </c>
    </row>
    <row r="50" spans="1:24">
      <c r="A50">
        <v>3</v>
      </c>
      <c r="B50" s="1">
        <v>5</v>
      </c>
      <c r="C50" s="2" t="s">
        <v>28</v>
      </c>
      <c r="D50" s="1">
        <v>2022</v>
      </c>
      <c r="E50" s="2">
        <v>19.3</v>
      </c>
      <c r="F50" s="2">
        <f t="shared" si="0"/>
        <v>2.96010509591084</v>
      </c>
      <c r="G50">
        <v>2.9601051</v>
      </c>
      <c r="H50" s="2">
        <v>46</v>
      </c>
      <c r="I50" s="2">
        <f t="shared" si="1"/>
        <v>3.82864139648909</v>
      </c>
      <c r="J50">
        <v>3.8286414</v>
      </c>
      <c r="K50" s="2">
        <v>0.7364</v>
      </c>
      <c r="L50" s="2">
        <v>77.0277</v>
      </c>
      <c r="M50" s="3">
        <v>0.5687135</v>
      </c>
      <c r="N50">
        <v>0.5687135</v>
      </c>
      <c r="O50" s="2">
        <v>9.7026644</v>
      </c>
      <c r="P50">
        <v>9.7026644</v>
      </c>
      <c r="Q50">
        <v>2969200</v>
      </c>
      <c r="R50">
        <f t="shared" si="2"/>
        <v>14.9038031142255</v>
      </c>
      <c r="S50">
        <v>14.903803</v>
      </c>
      <c r="T50">
        <v>46.22641373</v>
      </c>
      <c r="U50">
        <f t="shared" si="3"/>
        <v>3.83355136047236</v>
      </c>
      <c r="V50">
        <v>3.8335514</v>
      </c>
      <c r="W50" s="2">
        <v>6571.9745</v>
      </c>
      <c r="X50" s="3">
        <f t="shared" si="4"/>
        <v>8.79056959905225</v>
      </c>
    </row>
    <row r="51" spans="1:24">
      <c r="A51">
        <v>3</v>
      </c>
      <c r="B51" s="1">
        <v>5</v>
      </c>
      <c r="C51" s="2" t="s">
        <v>28</v>
      </c>
      <c r="D51" s="1">
        <v>2023</v>
      </c>
      <c r="E51" s="2">
        <v>17.1</v>
      </c>
      <c r="F51" s="2">
        <f t="shared" si="0"/>
        <v>2.83907846350861</v>
      </c>
      <c r="G51">
        <v>2.8390785</v>
      </c>
      <c r="H51" s="2">
        <v>47</v>
      </c>
      <c r="I51" s="2">
        <f t="shared" si="1"/>
        <v>3.85014760171006</v>
      </c>
      <c r="J51">
        <v>3.8501476</v>
      </c>
      <c r="K51" s="2">
        <v>0.7478</v>
      </c>
      <c r="L51" s="2">
        <v>75.4431</v>
      </c>
      <c r="M51" s="3">
        <v>0.56678643</v>
      </c>
      <c r="N51">
        <v>0.56678643</v>
      </c>
      <c r="O51" s="2">
        <v>0.24259999</v>
      </c>
      <c r="P51">
        <v>1.0159322</v>
      </c>
      <c r="Q51">
        <v>2990900</v>
      </c>
      <c r="R51">
        <f t="shared" si="2"/>
        <v>14.9110849034189</v>
      </c>
      <c r="S51">
        <v>14.911085</v>
      </c>
      <c r="T51">
        <v>49.05660248</v>
      </c>
      <c r="U51">
        <f t="shared" si="3"/>
        <v>3.89297478408822</v>
      </c>
      <c r="V51">
        <v>3.8929748</v>
      </c>
      <c r="W51" s="2">
        <v>8053.0107</v>
      </c>
      <c r="X51" s="3">
        <f t="shared" si="4"/>
        <v>8.99380130049204</v>
      </c>
    </row>
    <row r="52" spans="1:24">
      <c r="A52">
        <v>3</v>
      </c>
      <c r="B52" s="1">
        <v>6</v>
      </c>
      <c r="C52" s="2" t="s">
        <v>29</v>
      </c>
      <c r="D52" s="1">
        <v>2014</v>
      </c>
      <c r="E52" s="2">
        <v>85.2</v>
      </c>
      <c r="F52" s="2">
        <f t="shared" si="0"/>
        <v>4.44500143383527</v>
      </c>
      <c r="G52">
        <v>4.4450014</v>
      </c>
      <c r="H52" s="2">
        <v>80</v>
      </c>
      <c r="I52" s="2">
        <f t="shared" si="1"/>
        <v>4.38202663467388</v>
      </c>
      <c r="J52">
        <v>4.3820266</v>
      </c>
      <c r="K52" s="2">
        <v>0.91034</v>
      </c>
      <c r="L52" s="2">
        <v>84</v>
      </c>
      <c r="M52" s="3">
        <v>1.077091385</v>
      </c>
      <c r="N52">
        <v>1.0770914</v>
      </c>
      <c r="O52" s="2">
        <v>5.4375525</v>
      </c>
      <c r="P52">
        <v>5.4375525</v>
      </c>
      <c r="Q52">
        <v>23475686</v>
      </c>
      <c r="R52">
        <f t="shared" si="2"/>
        <v>16.9714758052088</v>
      </c>
      <c r="S52">
        <v>16.971476</v>
      </c>
      <c r="T52">
        <v>96.15384674</v>
      </c>
      <c r="U52">
        <f t="shared" si="3"/>
        <v>4.56594947893081</v>
      </c>
      <c r="V52">
        <v>4.5659495</v>
      </c>
      <c r="W52" s="2">
        <v>62544.087</v>
      </c>
      <c r="X52" s="3">
        <f t="shared" si="4"/>
        <v>11.0436269790525</v>
      </c>
    </row>
    <row r="53" spans="1:24">
      <c r="A53">
        <v>3</v>
      </c>
      <c r="B53" s="1">
        <v>6</v>
      </c>
      <c r="C53" s="2" t="s">
        <v>29</v>
      </c>
      <c r="D53" s="1">
        <v>2015</v>
      </c>
      <c r="E53" s="2">
        <v>76.2</v>
      </c>
      <c r="F53" s="2">
        <f t="shared" si="0"/>
        <v>4.3333614626926</v>
      </c>
      <c r="G53">
        <v>4.3333615</v>
      </c>
      <c r="H53" s="2">
        <v>79</v>
      </c>
      <c r="I53" s="2">
        <f t="shared" si="1"/>
        <v>4.36944785246702</v>
      </c>
      <c r="J53">
        <v>4.3694479</v>
      </c>
      <c r="K53" s="2">
        <v>0.91231</v>
      </c>
      <c r="L53" s="2">
        <v>84.5605</v>
      </c>
      <c r="M53" s="3">
        <v>1.09116245</v>
      </c>
      <c r="N53">
        <v>1.0911624</v>
      </c>
      <c r="O53" s="2">
        <v>5.4628582</v>
      </c>
      <c r="P53">
        <v>5.4628582</v>
      </c>
      <c r="Q53">
        <v>23815995</v>
      </c>
      <c r="R53">
        <f t="shared" si="2"/>
        <v>16.9858679717348</v>
      </c>
      <c r="S53">
        <v>16.985868</v>
      </c>
      <c r="T53">
        <v>95.23809814</v>
      </c>
      <c r="U53">
        <f t="shared" si="3"/>
        <v>4.55638005228866</v>
      </c>
      <c r="V53">
        <v>4.5563801</v>
      </c>
      <c r="W53" s="2">
        <v>56739.026</v>
      </c>
      <c r="X53" s="3">
        <f t="shared" si="4"/>
        <v>10.9462175421951</v>
      </c>
    </row>
    <row r="54" spans="1:24">
      <c r="A54">
        <v>3</v>
      </c>
      <c r="B54" s="1">
        <v>6</v>
      </c>
      <c r="C54" s="2" t="s">
        <v>29</v>
      </c>
      <c r="D54" s="1">
        <v>2016</v>
      </c>
      <c r="E54" s="2">
        <v>87.6</v>
      </c>
      <c r="F54" s="2">
        <f t="shared" si="0"/>
        <v>4.47278099794235</v>
      </c>
      <c r="G54">
        <v>4.472781</v>
      </c>
      <c r="H54" s="2">
        <v>79</v>
      </c>
      <c r="I54" s="2">
        <f t="shared" si="1"/>
        <v>4.36944785246702</v>
      </c>
      <c r="J54">
        <v>4.3694479</v>
      </c>
      <c r="K54" s="2">
        <v>0.91428</v>
      </c>
      <c r="L54" s="2">
        <v>86.54</v>
      </c>
      <c r="M54" s="3">
        <v>1.1297315</v>
      </c>
      <c r="N54">
        <v>1.1297315</v>
      </c>
      <c r="O54" s="2">
        <v>5.4303856</v>
      </c>
      <c r="P54">
        <v>5.4303856</v>
      </c>
      <c r="Q54">
        <v>24190907</v>
      </c>
      <c r="R54">
        <f t="shared" si="2"/>
        <v>17.0014873767159</v>
      </c>
      <c r="S54">
        <v>17.001487</v>
      </c>
      <c r="T54">
        <v>94.76190186</v>
      </c>
      <c r="U54">
        <f t="shared" si="3"/>
        <v>4.551367449372</v>
      </c>
      <c r="V54">
        <v>4.5513674</v>
      </c>
      <c r="W54" s="2">
        <v>49888.041</v>
      </c>
      <c r="X54" s="3">
        <f t="shared" si="4"/>
        <v>10.8175365936981</v>
      </c>
    </row>
    <row r="55" spans="1:24">
      <c r="A55">
        <v>3</v>
      </c>
      <c r="B55" s="1">
        <v>6</v>
      </c>
      <c r="C55" s="2" t="s">
        <v>29</v>
      </c>
      <c r="D55" s="1">
        <v>2017</v>
      </c>
      <c r="E55" s="2">
        <v>77.6</v>
      </c>
      <c r="F55" s="2">
        <f t="shared" si="0"/>
        <v>4.35156742718917</v>
      </c>
      <c r="G55">
        <v>4.3515674</v>
      </c>
      <c r="H55" s="2">
        <v>77</v>
      </c>
      <c r="I55" s="2">
        <f t="shared" si="1"/>
        <v>4.34380542185368</v>
      </c>
      <c r="J55">
        <v>4.3438054</v>
      </c>
      <c r="K55" s="2">
        <v>0.90979</v>
      </c>
      <c r="L55" s="2">
        <v>86.545</v>
      </c>
      <c r="M55" s="3">
        <v>1.11980202</v>
      </c>
      <c r="N55">
        <v>1.119802</v>
      </c>
      <c r="O55" s="2">
        <v>5.3212557</v>
      </c>
      <c r="P55">
        <v>5.3212557</v>
      </c>
      <c r="Q55">
        <v>24592588</v>
      </c>
      <c r="R55">
        <f t="shared" si="2"/>
        <v>17.0179556546894</v>
      </c>
      <c r="S55">
        <v>17.017956</v>
      </c>
      <c r="T55">
        <v>93.33333588</v>
      </c>
      <c r="U55">
        <f t="shared" si="3"/>
        <v>4.53617734178685</v>
      </c>
      <c r="V55">
        <v>4.5361773</v>
      </c>
      <c r="W55" s="2">
        <v>53901.715</v>
      </c>
      <c r="X55" s="3">
        <f t="shared" si="4"/>
        <v>10.8949175745727</v>
      </c>
    </row>
    <row r="56" spans="1:24">
      <c r="A56">
        <v>3</v>
      </c>
      <c r="B56" s="1">
        <v>6</v>
      </c>
      <c r="C56" s="2" t="s">
        <v>29</v>
      </c>
      <c r="D56" s="1">
        <v>2018</v>
      </c>
      <c r="E56" s="2">
        <v>83.5</v>
      </c>
      <c r="F56" s="2">
        <f t="shared" si="0"/>
        <v>4.42484663185681</v>
      </c>
      <c r="G56">
        <v>4.4248466</v>
      </c>
      <c r="H56" s="2">
        <v>77</v>
      </c>
      <c r="I56" s="2">
        <f t="shared" si="1"/>
        <v>4.34380542185368</v>
      </c>
      <c r="J56">
        <v>4.3438054</v>
      </c>
      <c r="K56" s="2">
        <v>0.9053</v>
      </c>
      <c r="L56" s="2">
        <v>90</v>
      </c>
      <c r="M56" s="3">
        <v>1.16943425</v>
      </c>
      <c r="N56">
        <v>1.1694342</v>
      </c>
      <c r="O56" s="2">
        <v>5.4096761</v>
      </c>
      <c r="P56">
        <v>5.4096761</v>
      </c>
      <c r="Q56">
        <v>24963258</v>
      </c>
      <c r="R56">
        <f t="shared" si="2"/>
        <v>17.0329156217935</v>
      </c>
      <c r="S56">
        <v>17.032916</v>
      </c>
      <c r="T56">
        <v>92.85713959</v>
      </c>
      <c r="U56">
        <f t="shared" si="3"/>
        <v>4.53106217864975</v>
      </c>
      <c r="V56">
        <v>4.5310622</v>
      </c>
      <c r="W56" s="2">
        <v>57196.422</v>
      </c>
      <c r="X56" s="3">
        <f t="shared" si="4"/>
        <v>10.9542466229639</v>
      </c>
    </row>
    <row r="57" spans="1:24">
      <c r="A57">
        <v>3</v>
      </c>
      <c r="B57" s="1">
        <v>6</v>
      </c>
      <c r="C57" s="2" t="s">
        <v>29</v>
      </c>
      <c r="D57" s="1">
        <v>2019</v>
      </c>
      <c r="E57" s="2">
        <v>78.3</v>
      </c>
      <c r="F57" s="2">
        <f t="shared" si="0"/>
        <v>4.36054760299676</v>
      </c>
      <c r="G57">
        <v>4.3605476</v>
      </c>
      <c r="H57" s="2">
        <v>77</v>
      </c>
      <c r="I57" s="2">
        <f t="shared" si="1"/>
        <v>4.34380542185368</v>
      </c>
      <c r="J57">
        <v>4.3438054</v>
      </c>
      <c r="K57" s="2">
        <v>0.92425</v>
      </c>
      <c r="L57" s="2">
        <v>93.6099</v>
      </c>
      <c r="M57" s="3">
        <v>1.2740281</v>
      </c>
      <c r="N57">
        <v>1.2740281</v>
      </c>
      <c r="O57" s="2">
        <v>5.5085888</v>
      </c>
      <c r="P57">
        <v>5.5085888</v>
      </c>
      <c r="Q57">
        <v>25334826</v>
      </c>
      <c r="R57">
        <f t="shared" si="2"/>
        <v>17.0476905288994</v>
      </c>
      <c r="S57">
        <v>17.047691</v>
      </c>
      <c r="T57">
        <v>93.33333588</v>
      </c>
      <c r="U57">
        <f t="shared" si="3"/>
        <v>4.53617734178685</v>
      </c>
      <c r="V57">
        <v>4.5361773</v>
      </c>
      <c r="W57" s="2">
        <v>54972.702</v>
      </c>
      <c r="X57" s="3">
        <f t="shared" si="4"/>
        <v>10.9145920137307</v>
      </c>
    </row>
    <row r="58" spans="1:24">
      <c r="A58">
        <v>3</v>
      </c>
      <c r="B58" s="1">
        <v>6</v>
      </c>
      <c r="C58" s="2" t="s">
        <v>29</v>
      </c>
      <c r="D58" s="1">
        <v>2020</v>
      </c>
      <c r="E58" s="2">
        <v>74.5</v>
      </c>
      <c r="F58" s="2">
        <f t="shared" si="0"/>
        <v>4.31079912538551</v>
      </c>
      <c r="G58">
        <v>4.3107991</v>
      </c>
      <c r="H58" s="2">
        <v>77</v>
      </c>
      <c r="I58" s="2">
        <f t="shared" si="1"/>
        <v>4.34380542185368</v>
      </c>
      <c r="J58">
        <v>4.3438054</v>
      </c>
      <c r="K58" s="2">
        <v>0.9432</v>
      </c>
      <c r="L58" s="2">
        <v>94.6935</v>
      </c>
      <c r="M58" s="3">
        <v>1.33500725</v>
      </c>
      <c r="N58">
        <v>1.3350073</v>
      </c>
      <c r="O58" s="2">
        <v>5.3782802</v>
      </c>
      <c r="P58">
        <v>5.3782802</v>
      </c>
      <c r="Q58">
        <v>25649248</v>
      </c>
      <c r="R58">
        <f t="shared" si="2"/>
        <v>17.0600248114125</v>
      </c>
      <c r="S58">
        <v>17.060025</v>
      </c>
      <c r="T58">
        <v>91.90476227</v>
      </c>
      <c r="U58">
        <f t="shared" si="3"/>
        <v>4.5207528481496</v>
      </c>
      <c r="V58">
        <v>4.5207528</v>
      </c>
      <c r="W58" s="2">
        <v>51791.54</v>
      </c>
      <c r="X58" s="3">
        <f t="shared" si="4"/>
        <v>10.854982094446</v>
      </c>
    </row>
    <row r="59" spans="1:24">
      <c r="A59">
        <v>3</v>
      </c>
      <c r="B59" s="1">
        <v>6</v>
      </c>
      <c r="C59" s="2" t="s">
        <v>29</v>
      </c>
      <c r="D59" s="1">
        <v>2021</v>
      </c>
      <c r="E59" s="2">
        <v>75.5</v>
      </c>
      <c r="F59" s="2">
        <f t="shared" si="0"/>
        <v>4.32413265625498</v>
      </c>
      <c r="G59">
        <v>4.3241327</v>
      </c>
      <c r="H59" s="2">
        <v>73</v>
      </c>
      <c r="I59" s="2">
        <f t="shared" si="1"/>
        <v>4.29045944114839</v>
      </c>
      <c r="J59">
        <v>4.2904594</v>
      </c>
      <c r="K59" s="2">
        <v>0.94185</v>
      </c>
      <c r="L59" s="2">
        <v>94.9886</v>
      </c>
      <c r="M59" s="3">
        <v>1.33709045</v>
      </c>
      <c r="N59">
        <v>1.3370905</v>
      </c>
      <c r="O59" s="2">
        <v>5.33321</v>
      </c>
      <c r="P59">
        <v>5.33321</v>
      </c>
      <c r="Q59">
        <v>25685412</v>
      </c>
      <c r="R59">
        <f t="shared" si="2"/>
        <v>17.0614337622454</v>
      </c>
      <c r="S59">
        <v>17.061434</v>
      </c>
      <c r="T59">
        <v>92.38095093</v>
      </c>
      <c r="U59">
        <f t="shared" si="3"/>
        <v>4.52592079862776</v>
      </c>
      <c r="V59">
        <v>4.5259208</v>
      </c>
      <c r="W59" s="2">
        <v>60607.779</v>
      </c>
      <c r="X59" s="3">
        <f t="shared" si="4"/>
        <v>11.0121785301558</v>
      </c>
    </row>
    <row r="60" spans="1:24">
      <c r="A60">
        <v>3</v>
      </c>
      <c r="B60" s="1">
        <v>6</v>
      </c>
      <c r="C60" s="2" t="s">
        <v>29</v>
      </c>
      <c r="D60" s="1">
        <v>2022</v>
      </c>
      <c r="E60" s="2">
        <v>83</v>
      </c>
      <c r="F60" s="2">
        <f t="shared" si="0"/>
        <v>4.4188406077966</v>
      </c>
      <c r="G60">
        <v>4.4188406</v>
      </c>
      <c r="H60" s="2">
        <v>75</v>
      </c>
      <c r="I60" s="2">
        <f t="shared" si="1"/>
        <v>4.31748811353631</v>
      </c>
      <c r="J60">
        <v>4.3174881</v>
      </c>
      <c r="K60" s="2">
        <v>0.9405</v>
      </c>
      <c r="L60" s="2">
        <v>94.8762</v>
      </c>
      <c r="M60" s="3">
        <v>1.3321385</v>
      </c>
      <c r="N60">
        <v>1.3321385</v>
      </c>
      <c r="O60" s="2">
        <v>13.944694</v>
      </c>
      <c r="P60">
        <v>13.944694</v>
      </c>
      <c r="Q60">
        <v>26014399</v>
      </c>
      <c r="R60">
        <f t="shared" si="2"/>
        <v>17.0741607503832</v>
      </c>
      <c r="S60">
        <v>17.074161</v>
      </c>
      <c r="T60">
        <v>91.03773499</v>
      </c>
      <c r="U60">
        <f t="shared" si="3"/>
        <v>4.5112740907847</v>
      </c>
      <c r="V60">
        <v>4.5112741</v>
      </c>
      <c r="W60" s="2">
        <v>64997.014</v>
      </c>
      <c r="X60" s="3">
        <f t="shared" si="4"/>
        <v>11.082096609361</v>
      </c>
    </row>
    <row r="61" spans="1:24">
      <c r="A61">
        <v>3</v>
      </c>
      <c r="B61" s="1">
        <v>6</v>
      </c>
      <c r="C61" s="2" t="s">
        <v>29</v>
      </c>
      <c r="D61" s="1">
        <v>2023</v>
      </c>
      <c r="E61" s="2">
        <v>79.6</v>
      </c>
      <c r="F61" s="2">
        <f t="shared" si="0"/>
        <v>4.37701409285034</v>
      </c>
      <c r="G61">
        <v>4.3770141</v>
      </c>
      <c r="H61" s="2">
        <v>75</v>
      </c>
      <c r="I61" s="2">
        <f t="shared" si="1"/>
        <v>4.31748811353631</v>
      </c>
      <c r="J61">
        <v>4.3174881</v>
      </c>
      <c r="K61" s="2">
        <v>0.93915</v>
      </c>
      <c r="L61" s="2">
        <v>94.7638</v>
      </c>
      <c r="M61" s="3">
        <v>1.3271866</v>
      </c>
      <c r="N61">
        <v>1.3271866</v>
      </c>
      <c r="O61" s="2">
        <v>22.556177</v>
      </c>
      <c r="P61">
        <v>22.556177</v>
      </c>
      <c r="Q61">
        <v>26658948</v>
      </c>
      <c r="R61">
        <f t="shared" si="2"/>
        <v>17.0986354120713</v>
      </c>
      <c r="S61">
        <v>17.098635</v>
      </c>
      <c r="T61">
        <v>91.98113251</v>
      </c>
      <c r="U61">
        <f t="shared" si="3"/>
        <v>4.52158347460393</v>
      </c>
      <c r="V61">
        <v>4.5215835</v>
      </c>
      <c r="W61" s="2">
        <v>64820.912</v>
      </c>
      <c r="X61" s="3">
        <f t="shared" si="4"/>
        <v>11.0793835463281</v>
      </c>
    </row>
    <row r="62" spans="1:24">
      <c r="A62">
        <v>3</v>
      </c>
      <c r="B62" s="1">
        <v>7</v>
      </c>
      <c r="C62" s="2" t="s">
        <v>30</v>
      </c>
      <c r="D62" s="1">
        <v>2014</v>
      </c>
      <c r="E62" s="2">
        <v>95.2</v>
      </c>
      <c r="F62" s="2">
        <f t="shared" si="0"/>
        <v>4.55597994179732</v>
      </c>
      <c r="G62">
        <v>4.5559799</v>
      </c>
      <c r="H62" s="2">
        <v>72</v>
      </c>
      <c r="I62" s="2">
        <f t="shared" si="1"/>
        <v>4.27666611901606</v>
      </c>
      <c r="J62">
        <v>4.2766661</v>
      </c>
      <c r="K62" s="2">
        <v>0.79124</v>
      </c>
      <c r="L62" s="2">
        <v>80.9958</v>
      </c>
      <c r="M62" s="3">
        <v>0.759550865</v>
      </c>
      <c r="N62">
        <v>0.75955087</v>
      </c>
      <c r="O62" s="2">
        <v>5.4476199</v>
      </c>
      <c r="P62">
        <v>5.4476199</v>
      </c>
      <c r="Q62">
        <v>8546356</v>
      </c>
      <c r="R62">
        <f t="shared" si="2"/>
        <v>15.961015551234</v>
      </c>
      <c r="S62">
        <v>15.961016</v>
      </c>
      <c r="T62">
        <v>96.63461304</v>
      </c>
      <c r="U62">
        <f t="shared" si="3"/>
        <v>4.57093699008316</v>
      </c>
      <c r="V62">
        <v>4.570937</v>
      </c>
      <c r="W62" s="2">
        <v>51314.972</v>
      </c>
      <c r="X62" s="3">
        <f t="shared" si="4"/>
        <v>10.8457378404302</v>
      </c>
    </row>
    <row r="63" spans="1:24">
      <c r="A63">
        <v>3</v>
      </c>
      <c r="B63" s="1">
        <v>7</v>
      </c>
      <c r="C63" s="2" t="s">
        <v>30</v>
      </c>
      <c r="D63" s="1">
        <v>2015</v>
      </c>
      <c r="E63" s="2">
        <v>90</v>
      </c>
      <c r="F63" s="2">
        <f t="shared" si="0"/>
        <v>4.49980967033027</v>
      </c>
      <c r="G63">
        <v>4.4998097</v>
      </c>
      <c r="H63" s="2">
        <v>76</v>
      </c>
      <c r="I63" s="2">
        <f t="shared" si="1"/>
        <v>4.33073334028633</v>
      </c>
      <c r="J63">
        <v>4.3307333</v>
      </c>
      <c r="K63" s="2">
        <v>0.806025</v>
      </c>
      <c r="L63" s="2">
        <v>83.9401</v>
      </c>
      <c r="M63" s="3">
        <v>0.84336278</v>
      </c>
      <c r="N63">
        <v>0.84336278</v>
      </c>
      <c r="O63" s="2">
        <v>5.4565802</v>
      </c>
      <c r="P63">
        <v>5.4565802</v>
      </c>
      <c r="Q63">
        <v>8642699</v>
      </c>
      <c r="R63">
        <f t="shared" si="2"/>
        <v>15.9722254762577</v>
      </c>
      <c r="S63">
        <v>15.972225</v>
      </c>
      <c r="T63">
        <v>96.19047546</v>
      </c>
      <c r="U63">
        <f t="shared" si="3"/>
        <v>4.56633034507777</v>
      </c>
      <c r="V63">
        <v>4.5663303</v>
      </c>
      <c r="W63" s="2">
        <v>43915.228</v>
      </c>
      <c r="X63" s="3">
        <f t="shared" si="4"/>
        <v>10.6900164181856</v>
      </c>
    </row>
    <row r="64" spans="1:24">
      <c r="A64">
        <v>3</v>
      </c>
      <c r="B64" s="1">
        <v>7</v>
      </c>
      <c r="C64" s="2" t="s">
        <v>30</v>
      </c>
      <c r="D64" s="1">
        <v>2016</v>
      </c>
      <c r="E64" s="2">
        <v>77.1</v>
      </c>
      <c r="F64" s="2">
        <f t="shared" si="0"/>
        <v>4.34510328056928</v>
      </c>
      <c r="G64">
        <v>4.3451033</v>
      </c>
      <c r="H64" s="2">
        <v>75</v>
      </c>
      <c r="I64" s="2">
        <f t="shared" si="1"/>
        <v>4.31748811353631</v>
      </c>
      <c r="J64">
        <v>4.3174881</v>
      </c>
      <c r="K64" s="2">
        <v>0.82081</v>
      </c>
      <c r="L64" s="2">
        <v>84.3237</v>
      </c>
      <c r="M64" s="3">
        <v>0.88296611</v>
      </c>
      <c r="N64">
        <v>0.88296611</v>
      </c>
      <c r="O64" s="2">
        <v>5.47962</v>
      </c>
      <c r="P64">
        <v>5.47962</v>
      </c>
      <c r="Q64">
        <v>8736668</v>
      </c>
      <c r="R64">
        <f t="shared" si="2"/>
        <v>15.983039439245</v>
      </c>
      <c r="S64">
        <v>15.983039</v>
      </c>
      <c r="T64">
        <v>95.7142868</v>
      </c>
      <c r="U64">
        <f t="shared" si="3"/>
        <v>4.56136757467298</v>
      </c>
      <c r="V64">
        <v>4.5613676</v>
      </c>
      <c r="W64" s="2">
        <v>45061.499</v>
      </c>
      <c r="X64" s="3">
        <f t="shared" si="4"/>
        <v>10.7157834801883</v>
      </c>
    </row>
    <row r="65" spans="1:24">
      <c r="A65">
        <v>3</v>
      </c>
      <c r="B65" s="1">
        <v>7</v>
      </c>
      <c r="C65" s="2" t="s">
        <v>30</v>
      </c>
      <c r="D65" s="1">
        <v>2017</v>
      </c>
      <c r="E65" s="2">
        <v>85.2</v>
      </c>
      <c r="F65" s="2">
        <f t="shared" si="0"/>
        <v>4.44500143383527</v>
      </c>
      <c r="G65">
        <v>4.4450014</v>
      </c>
      <c r="H65" s="2">
        <v>75</v>
      </c>
      <c r="I65" s="2">
        <f t="shared" si="1"/>
        <v>4.31748811353631</v>
      </c>
      <c r="J65">
        <v>4.3174881</v>
      </c>
      <c r="K65" s="2">
        <v>0.825455</v>
      </c>
      <c r="L65" s="2">
        <v>87.9356</v>
      </c>
      <c r="M65" s="3">
        <v>0.95568444</v>
      </c>
      <c r="N65">
        <v>0.95568444</v>
      </c>
      <c r="O65" s="2">
        <v>5.3715901</v>
      </c>
      <c r="P65">
        <v>5.3715901</v>
      </c>
      <c r="Q65">
        <v>8797566</v>
      </c>
      <c r="R65">
        <f t="shared" si="2"/>
        <v>15.989985650281</v>
      </c>
      <c r="S65">
        <v>15.989986</v>
      </c>
      <c r="T65">
        <v>97.14286041</v>
      </c>
      <c r="U65">
        <f t="shared" si="3"/>
        <v>4.57618268274719</v>
      </c>
      <c r="V65">
        <v>4.5761827</v>
      </c>
      <c r="W65" s="2">
        <v>47163.743</v>
      </c>
      <c r="X65" s="3">
        <f t="shared" si="4"/>
        <v>10.7613807196104</v>
      </c>
    </row>
    <row r="66" spans="1:24">
      <c r="A66">
        <v>3</v>
      </c>
      <c r="B66" s="1">
        <v>7</v>
      </c>
      <c r="C66" s="2" t="s">
        <v>30</v>
      </c>
      <c r="D66" s="1">
        <v>2018</v>
      </c>
      <c r="E66" s="2">
        <v>77.4</v>
      </c>
      <c r="F66" s="2">
        <f t="shared" si="0"/>
        <v>4.34898678059568</v>
      </c>
      <c r="G66">
        <v>4.3489868</v>
      </c>
      <c r="H66" s="2">
        <v>76</v>
      </c>
      <c r="I66" s="2">
        <f t="shared" si="1"/>
        <v>4.33073334028633</v>
      </c>
      <c r="J66">
        <v>4.3307333</v>
      </c>
      <c r="K66" s="2">
        <v>0.8301</v>
      </c>
      <c r="L66" s="2">
        <v>87.4791</v>
      </c>
      <c r="M66" s="3">
        <v>0.958164865</v>
      </c>
      <c r="N66">
        <v>0.95816486</v>
      </c>
      <c r="O66" s="2">
        <v>5.2265501</v>
      </c>
      <c r="P66">
        <v>5.2265501</v>
      </c>
      <c r="Q66">
        <v>8840521</v>
      </c>
      <c r="R66">
        <f t="shared" si="2"/>
        <v>15.9948563695287</v>
      </c>
      <c r="S66">
        <v>15.994856</v>
      </c>
      <c r="T66">
        <v>98.57142639</v>
      </c>
      <c r="U66">
        <f t="shared" si="3"/>
        <v>4.59078142640556</v>
      </c>
      <c r="V66">
        <v>4.5907814</v>
      </c>
      <c r="W66" s="2">
        <v>51194.075</v>
      </c>
      <c r="X66" s="3">
        <f t="shared" si="4"/>
        <v>10.843379081675</v>
      </c>
    </row>
    <row r="67" spans="1:24">
      <c r="A67">
        <v>3</v>
      </c>
      <c r="B67" s="1">
        <v>7</v>
      </c>
      <c r="C67" s="2" t="s">
        <v>30</v>
      </c>
      <c r="D67" s="1">
        <v>2019</v>
      </c>
      <c r="E67" s="2">
        <v>77.4</v>
      </c>
      <c r="F67" s="2">
        <f t="shared" ref="F67:F130" si="5">LN(E67)</f>
        <v>4.34898678059568</v>
      </c>
      <c r="G67">
        <v>4.3489868</v>
      </c>
      <c r="H67" s="2">
        <v>77</v>
      </c>
      <c r="I67" s="2">
        <f t="shared" ref="I67:I130" si="6">LN(H67)</f>
        <v>4.34380542185368</v>
      </c>
      <c r="J67">
        <v>4.3438054</v>
      </c>
      <c r="K67" s="2">
        <v>0.86075</v>
      </c>
      <c r="L67" s="2">
        <v>87.7522</v>
      </c>
      <c r="M67" s="3">
        <v>1.031250385</v>
      </c>
      <c r="N67">
        <v>1.0312504</v>
      </c>
      <c r="O67" s="2">
        <v>5.2177901</v>
      </c>
      <c r="P67">
        <v>5.2177901</v>
      </c>
      <c r="Q67">
        <v>8879920</v>
      </c>
      <c r="R67">
        <f t="shared" ref="R67:R130" si="7">LN(Q67)</f>
        <v>15.9993031059188</v>
      </c>
      <c r="S67">
        <v>15.999303</v>
      </c>
      <c r="T67">
        <v>98.57142639</v>
      </c>
      <c r="U67">
        <f t="shared" ref="U67:U130" si="8">LN(T67)</f>
        <v>4.59078142640556</v>
      </c>
      <c r="V67">
        <v>4.5907814</v>
      </c>
      <c r="W67" s="2">
        <v>49885.995</v>
      </c>
      <c r="X67" s="3">
        <f t="shared" ref="X67:X130" si="9">LN(W67)</f>
        <v>10.8174955810242</v>
      </c>
    </row>
    <row r="68" spans="1:24">
      <c r="A68">
        <v>3</v>
      </c>
      <c r="B68" s="1">
        <v>7</v>
      </c>
      <c r="C68" s="2" t="s">
        <v>30</v>
      </c>
      <c r="D68" s="1">
        <v>2020</v>
      </c>
      <c r="E68" s="2">
        <v>76.9</v>
      </c>
      <c r="F68" s="2">
        <f t="shared" si="5"/>
        <v>4.3425058765116</v>
      </c>
      <c r="G68">
        <v>4.3425059</v>
      </c>
      <c r="H68" s="2">
        <v>77</v>
      </c>
      <c r="I68" s="2">
        <f t="shared" si="6"/>
        <v>4.34380542185368</v>
      </c>
      <c r="J68">
        <v>4.3438054</v>
      </c>
      <c r="K68" s="2">
        <v>0.8914</v>
      </c>
      <c r="L68" s="2">
        <v>87.5294</v>
      </c>
      <c r="M68" s="3">
        <v>1.095774555</v>
      </c>
      <c r="N68">
        <v>1.0957746</v>
      </c>
      <c r="O68" s="2">
        <v>5.57127</v>
      </c>
      <c r="P68">
        <v>5.57127</v>
      </c>
      <c r="Q68">
        <v>8916864</v>
      </c>
      <c r="R68">
        <f t="shared" si="7"/>
        <v>16.0034548732344</v>
      </c>
      <c r="S68">
        <v>16.003455</v>
      </c>
      <c r="T68">
        <v>97.14286041</v>
      </c>
      <c r="U68">
        <f t="shared" si="8"/>
        <v>4.57618268274719</v>
      </c>
      <c r="V68">
        <v>4.5761827</v>
      </c>
      <c r="W68" s="2">
        <v>48716.41</v>
      </c>
      <c r="X68" s="3">
        <f t="shared" si="9"/>
        <v>10.7937712132977</v>
      </c>
    </row>
    <row r="69" spans="1:24">
      <c r="A69">
        <v>3</v>
      </c>
      <c r="B69" s="1">
        <v>7</v>
      </c>
      <c r="C69" s="2" t="s">
        <v>30</v>
      </c>
      <c r="D69" s="1">
        <v>2021</v>
      </c>
      <c r="E69" s="2">
        <v>79.2</v>
      </c>
      <c r="F69" s="2">
        <f t="shared" si="5"/>
        <v>4.37197629882038</v>
      </c>
      <c r="G69">
        <v>4.3719763</v>
      </c>
      <c r="H69" s="2">
        <v>74</v>
      </c>
      <c r="I69" s="2">
        <f t="shared" si="6"/>
        <v>4.30406509320417</v>
      </c>
      <c r="J69">
        <v>4.3040651</v>
      </c>
      <c r="K69" s="2">
        <v>0.88575</v>
      </c>
      <c r="L69" s="2">
        <v>92.5292</v>
      </c>
      <c r="M69" s="3">
        <v>1.169489</v>
      </c>
      <c r="N69">
        <v>1.169489</v>
      </c>
      <c r="O69" s="2">
        <v>5.4941101</v>
      </c>
      <c r="P69">
        <v>5.4941101</v>
      </c>
      <c r="Q69">
        <v>8955797</v>
      </c>
      <c r="R69">
        <f t="shared" si="7"/>
        <v>16.007811590075</v>
      </c>
      <c r="S69">
        <v>16.007812</v>
      </c>
      <c r="T69">
        <v>97.14286041</v>
      </c>
      <c r="U69">
        <f t="shared" si="8"/>
        <v>4.57618268274719</v>
      </c>
      <c r="V69">
        <v>4.5761827</v>
      </c>
      <c r="W69" s="2">
        <v>53648.719</v>
      </c>
      <c r="X69" s="3">
        <f t="shared" si="9"/>
        <v>10.8902128707934</v>
      </c>
    </row>
    <row r="70" spans="1:24">
      <c r="A70">
        <v>3</v>
      </c>
      <c r="B70" s="1">
        <v>7</v>
      </c>
      <c r="C70" s="2" t="s">
        <v>30</v>
      </c>
      <c r="D70" s="1">
        <v>2022</v>
      </c>
      <c r="E70" s="2">
        <v>68.4</v>
      </c>
      <c r="F70" s="2">
        <f t="shared" si="5"/>
        <v>4.22537282462851</v>
      </c>
      <c r="G70">
        <v>4.2253728</v>
      </c>
      <c r="H70" s="2">
        <v>71</v>
      </c>
      <c r="I70" s="2">
        <f t="shared" si="6"/>
        <v>4.26267987704132</v>
      </c>
      <c r="J70">
        <v>4.2626799</v>
      </c>
      <c r="K70" s="2">
        <v>0.8801</v>
      </c>
      <c r="L70" s="2">
        <v>93.6141</v>
      </c>
      <c r="M70" s="3">
        <v>1.1756156</v>
      </c>
      <c r="N70">
        <v>1.1756156</v>
      </c>
      <c r="O70" s="2">
        <v>8.9772806</v>
      </c>
      <c r="P70">
        <v>8.9772806</v>
      </c>
      <c r="Q70">
        <v>9041851</v>
      </c>
      <c r="R70">
        <f t="shared" si="7"/>
        <v>16.0173744680457</v>
      </c>
      <c r="S70">
        <v>16.017374</v>
      </c>
      <c r="T70">
        <v>95.75471497</v>
      </c>
      <c r="U70">
        <f t="shared" si="8"/>
        <v>4.56178986935491</v>
      </c>
      <c r="V70">
        <v>4.5617899</v>
      </c>
      <c r="W70" s="2">
        <v>52176.665</v>
      </c>
      <c r="X70" s="3">
        <f t="shared" si="9"/>
        <v>10.8623906432714</v>
      </c>
    </row>
    <row r="71" spans="1:24">
      <c r="A71">
        <v>3</v>
      </c>
      <c r="B71" s="1">
        <v>7</v>
      </c>
      <c r="C71" s="2" t="s">
        <v>30</v>
      </c>
      <c r="D71" s="1">
        <v>2023</v>
      </c>
      <c r="E71" s="2">
        <v>71.6</v>
      </c>
      <c r="F71" s="2">
        <f t="shared" si="5"/>
        <v>4.2710950739666</v>
      </c>
      <c r="G71">
        <v>4.2710951</v>
      </c>
      <c r="H71" s="2">
        <v>71</v>
      </c>
      <c r="I71" s="2">
        <f t="shared" si="6"/>
        <v>4.26267987704132</v>
      </c>
      <c r="J71">
        <v>4.2626799</v>
      </c>
      <c r="K71" s="2">
        <v>0.87445</v>
      </c>
      <c r="L71" s="2">
        <v>95.3347</v>
      </c>
      <c r="M71" s="3">
        <v>1.19271705</v>
      </c>
      <c r="N71">
        <v>1.192717</v>
      </c>
      <c r="O71" s="2">
        <v>12.460451</v>
      </c>
      <c r="P71">
        <v>12.460451</v>
      </c>
      <c r="Q71">
        <v>9131761</v>
      </c>
      <c r="R71">
        <f t="shared" si="7"/>
        <v>16.0272691145854</v>
      </c>
      <c r="S71">
        <v>16.027269</v>
      </c>
      <c r="T71">
        <v>97.16981506</v>
      </c>
      <c r="U71">
        <f t="shared" si="8"/>
        <v>4.57646011858721</v>
      </c>
      <c r="V71">
        <v>4.5764601</v>
      </c>
      <c r="W71" s="2">
        <v>56033.574</v>
      </c>
      <c r="X71" s="3">
        <f t="shared" si="9"/>
        <v>10.9337063257818</v>
      </c>
    </row>
    <row r="72" spans="1:24">
      <c r="A72">
        <v>2</v>
      </c>
      <c r="B72" s="1">
        <v>8</v>
      </c>
      <c r="C72" s="2" t="s">
        <v>31</v>
      </c>
      <c r="D72" s="1">
        <v>2014</v>
      </c>
      <c r="E72" s="2">
        <v>26.2</v>
      </c>
      <c r="F72" s="2">
        <f t="shared" si="5"/>
        <v>3.26575941076705</v>
      </c>
      <c r="G72">
        <v>3.2657594</v>
      </c>
      <c r="H72" s="2">
        <v>29</v>
      </c>
      <c r="I72" s="2">
        <f t="shared" si="6"/>
        <v>3.36729582998647</v>
      </c>
      <c r="J72">
        <v>3.3672958</v>
      </c>
      <c r="K72" s="2">
        <v>0.5472</v>
      </c>
      <c r="L72" s="2">
        <v>75</v>
      </c>
      <c r="M72" s="3">
        <v>0.11166013</v>
      </c>
      <c r="N72">
        <v>0.11166013</v>
      </c>
      <c r="O72" s="2">
        <v>2.63304</v>
      </c>
      <c r="P72">
        <v>2.63304</v>
      </c>
      <c r="Q72">
        <v>9535079</v>
      </c>
      <c r="R72">
        <f t="shared" si="7"/>
        <v>16.0704880822471</v>
      </c>
      <c r="S72">
        <v>16.070488</v>
      </c>
      <c r="T72">
        <v>28.36538506</v>
      </c>
      <c r="U72">
        <f t="shared" si="8"/>
        <v>3.34516956586707</v>
      </c>
      <c r="V72">
        <v>3.3451696</v>
      </c>
      <c r="W72" s="2">
        <v>7890.8403</v>
      </c>
      <c r="X72" s="3">
        <f t="shared" si="9"/>
        <v>8.97345791007014</v>
      </c>
    </row>
    <row r="73" spans="1:24">
      <c r="A73">
        <v>2</v>
      </c>
      <c r="B73" s="1">
        <v>8</v>
      </c>
      <c r="C73" s="2" t="s">
        <v>31</v>
      </c>
      <c r="D73" s="1">
        <v>2015</v>
      </c>
      <c r="E73" s="2">
        <v>21.9</v>
      </c>
      <c r="F73" s="2">
        <f t="shared" si="5"/>
        <v>3.08648663682245</v>
      </c>
      <c r="G73">
        <v>3.0864866</v>
      </c>
      <c r="H73" s="2">
        <v>29</v>
      </c>
      <c r="I73" s="2">
        <f t="shared" si="6"/>
        <v>3.36729582998647</v>
      </c>
      <c r="J73">
        <v>3.3672958</v>
      </c>
      <c r="K73" s="2">
        <v>0.587305</v>
      </c>
      <c r="L73" s="2">
        <v>77</v>
      </c>
      <c r="M73" s="3">
        <v>0.235650485</v>
      </c>
      <c r="N73">
        <v>0.23565048</v>
      </c>
      <c r="O73" s="2">
        <v>2.9516799</v>
      </c>
      <c r="P73">
        <v>2.9516799</v>
      </c>
      <c r="Q73">
        <v>9649341</v>
      </c>
      <c r="R73">
        <f t="shared" si="7"/>
        <v>16.0824001808279</v>
      </c>
      <c r="S73">
        <v>16.0824</v>
      </c>
      <c r="T73">
        <v>28.09523773</v>
      </c>
      <c r="U73">
        <f t="shared" si="8"/>
        <v>3.33560008617634</v>
      </c>
      <c r="V73">
        <v>3.3356001</v>
      </c>
      <c r="W73" s="2">
        <v>5500.5036</v>
      </c>
      <c r="X73" s="3">
        <f t="shared" si="9"/>
        <v>8.61259493066523</v>
      </c>
    </row>
    <row r="74" spans="1:24">
      <c r="A74">
        <v>3</v>
      </c>
      <c r="B74" s="1">
        <v>8</v>
      </c>
      <c r="C74" s="2" t="s">
        <v>31</v>
      </c>
      <c r="D74" s="1">
        <v>2016</v>
      </c>
      <c r="E74" s="2">
        <v>18.1</v>
      </c>
      <c r="F74" s="2">
        <f t="shared" si="5"/>
        <v>2.89591193827178</v>
      </c>
      <c r="G74">
        <v>2.8959119</v>
      </c>
      <c r="H74" s="2">
        <v>30</v>
      </c>
      <c r="I74" s="2">
        <f t="shared" si="6"/>
        <v>3.40119738166216</v>
      </c>
      <c r="J74">
        <v>3.4011974</v>
      </c>
      <c r="K74" s="2">
        <v>0.62741</v>
      </c>
      <c r="L74" s="2">
        <v>78.2</v>
      </c>
      <c r="M74" s="3">
        <v>0.345829435</v>
      </c>
      <c r="N74">
        <v>0.34582944</v>
      </c>
      <c r="O74" s="2">
        <v>2.90341</v>
      </c>
      <c r="P74">
        <v>2.90341</v>
      </c>
      <c r="Q74">
        <v>9757812</v>
      </c>
      <c r="R74">
        <f t="shared" si="7"/>
        <v>16.0935787529292</v>
      </c>
      <c r="S74">
        <v>16.093579</v>
      </c>
      <c r="T74">
        <v>31.90476227</v>
      </c>
      <c r="U74">
        <f t="shared" si="8"/>
        <v>3.46275528610935</v>
      </c>
      <c r="V74">
        <v>3.4627553</v>
      </c>
      <c r="W74" s="2">
        <v>3880.6852</v>
      </c>
      <c r="X74" s="3">
        <f t="shared" si="9"/>
        <v>8.26376701496388</v>
      </c>
    </row>
    <row r="75" spans="1:24">
      <c r="A75">
        <v>3</v>
      </c>
      <c r="B75" s="1">
        <v>8</v>
      </c>
      <c r="C75" s="2" t="s">
        <v>31</v>
      </c>
      <c r="D75" s="1">
        <v>2017</v>
      </c>
      <c r="E75" s="2">
        <v>19.5</v>
      </c>
      <c r="F75" s="2">
        <f t="shared" si="5"/>
        <v>2.9704144655697</v>
      </c>
      <c r="G75">
        <v>2.9704145</v>
      </c>
      <c r="H75" s="2">
        <v>31</v>
      </c>
      <c r="I75" s="2">
        <f t="shared" si="6"/>
        <v>3.43398720448515</v>
      </c>
      <c r="J75">
        <v>3.4339872</v>
      </c>
      <c r="K75" s="2">
        <v>0.642405</v>
      </c>
      <c r="L75" s="2">
        <v>79</v>
      </c>
      <c r="M75" s="3">
        <v>0.39309005</v>
      </c>
      <c r="N75">
        <v>0.39309005</v>
      </c>
      <c r="O75" s="2">
        <v>2.47382</v>
      </c>
      <c r="P75">
        <v>2.47382</v>
      </c>
      <c r="Q75">
        <v>9854033</v>
      </c>
      <c r="R75">
        <f t="shared" si="7"/>
        <v>16.1033913709743</v>
      </c>
      <c r="S75">
        <v>16.103391</v>
      </c>
      <c r="T75">
        <v>30.47619057</v>
      </c>
      <c r="U75">
        <f t="shared" si="8"/>
        <v>3.41694574170842</v>
      </c>
      <c r="V75">
        <v>3.4169457</v>
      </c>
      <c r="W75" s="2">
        <v>4147.1981</v>
      </c>
      <c r="X75" s="3">
        <f t="shared" si="9"/>
        <v>8.33018822857736</v>
      </c>
    </row>
    <row r="76" spans="1:24">
      <c r="A76">
        <v>3</v>
      </c>
      <c r="B76" s="1">
        <v>8</v>
      </c>
      <c r="C76" s="2" t="s">
        <v>31</v>
      </c>
      <c r="D76" s="1">
        <v>2018</v>
      </c>
      <c r="E76" s="2">
        <v>20.8</v>
      </c>
      <c r="F76" s="2">
        <f t="shared" si="5"/>
        <v>3.03495298670727</v>
      </c>
      <c r="G76">
        <v>3.034953</v>
      </c>
      <c r="H76" s="2">
        <v>25</v>
      </c>
      <c r="I76" s="2">
        <f t="shared" si="6"/>
        <v>3.2188758248682</v>
      </c>
      <c r="J76">
        <v>3.2188758</v>
      </c>
      <c r="K76" s="2">
        <v>0.6574</v>
      </c>
      <c r="L76" s="2">
        <v>79.8</v>
      </c>
      <c r="M76" s="3">
        <v>0.440350655</v>
      </c>
      <c r="N76">
        <v>0.44035065</v>
      </c>
      <c r="O76" s="2">
        <v>2.45543</v>
      </c>
      <c r="P76">
        <v>2.45543</v>
      </c>
      <c r="Q76">
        <v>9939771</v>
      </c>
      <c r="R76">
        <f t="shared" si="7"/>
        <v>16.112054540138</v>
      </c>
      <c r="S76">
        <v>16.112055</v>
      </c>
      <c r="T76">
        <v>28.5714283</v>
      </c>
      <c r="U76">
        <f t="shared" si="8"/>
        <v>3.35240720799272</v>
      </c>
      <c r="V76">
        <v>3.3524072</v>
      </c>
      <c r="W76" s="2">
        <v>4739.7943</v>
      </c>
      <c r="X76" s="3">
        <f t="shared" si="9"/>
        <v>8.46374901712299</v>
      </c>
    </row>
    <row r="77" spans="1:24">
      <c r="A77">
        <v>3</v>
      </c>
      <c r="B77" s="1">
        <v>8</v>
      </c>
      <c r="C77" s="2" t="s">
        <v>31</v>
      </c>
      <c r="D77" s="1">
        <v>2019</v>
      </c>
      <c r="E77" s="2">
        <v>22.6</v>
      </c>
      <c r="F77" s="2">
        <f t="shared" si="5"/>
        <v>3.11794990627824</v>
      </c>
      <c r="G77">
        <v>3.1179499</v>
      </c>
      <c r="H77" s="2">
        <v>30</v>
      </c>
      <c r="I77" s="2">
        <f t="shared" si="6"/>
        <v>3.40119738166216</v>
      </c>
      <c r="J77">
        <v>3.4011974</v>
      </c>
      <c r="K77" s="2">
        <v>0.6837</v>
      </c>
      <c r="L77" s="2">
        <v>81.1</v>
      </c>
      <c r="M77" s="3">
        <v>0.52146135</v>
      </c>
      <c r="N77">
        <v>0.52146135</v>
      </c>
      <c r="O77" s="2">
        <v>3.17646</v>
      </c>
      <c r="P77">
        <v>3.17646</v>
      </c>
      <c r="Q77">
        <v>10024283</v>
      </c>
      <c r="R77">
        <f t="shared" si="7"/>
        <v>16.1205210074021</v>
      </c>
      <c r="S77">
        <v>16.120521</v>
      </c>
      <c r="T77">
        <v>28.09523773</v>
      </c>
      <c r="U77">
        <f t="shared" si="8"/>
        <v>3.33560008617634</v>
      </c>
      <c r="V77">
        <v>3.3356001</v>
      </c>
      <c r="W77" s="2">
        <v>4805.7537</v>
      </c>
      <c r="X77" s="3">
        <f t="shared" si="9"/>
        <v>8.47756916654372</v>
      </c>
    </row>
    <row r="78" spans="1:24">
      <c r="A78">
        <v>3</v>
      </c>
      <c r="B78" s="1">
        <v>8</v>
      </c>
      <c r="C78" s="2" t="s">
        <v>31</v>
      </c>
      <c r="D78" s="1">
        <v>2020</v>
      </c>
      <c r="E78" s="2">
        <v>17.5</v>
      </c>
      <c r="F78" s="2">
        <f t="shared" si="5"/>
        <v>2.86220088092947</v>
      </c>
      <c r="G78">
        <v>2.8622009</v>
      </c>
      <c r="H78" s="2">
        <v>30</v>
      </c>
      <c r="I78" s="2">
        <f t="shared" si="6"/>
        <v>3.40119738166216</v>
      </c>
      <c r="J78">
        <v>3.4011974</v>
      </c>
      <c r="K78" s="2">
        <v>0.71</v>
      </c>
      <c r="L78" s="2">
        <v>84.6</v>
      </c>
      <c r="M78" s="3">
        <v>0.640553415</v>
      </c>
      <c r="N78">
        <v>0.64055341</v>
      </c>
      <c r="O78" s="2">
        <v>4.3320498</v>
      </c>
      <c r="P78">
        <v>4.3320498</v>
      </c>
      <c r="Q78">
        <v>10093121</v>
      </c>
      <c r="R78">
        <f t="shared" si="7"/>
        <v>16.127364660656</v>
      </c>
      <c r="S78">
        <v>16.127365</v>
      </c>
      <c r="T78">
        <v>24.2857151</v>
      </c>
      <c r="U78">
        <f t="shared" si="8"/>
        <v>3.18988832152436</v>
      </c>
      <c r="V78">
        <v>3.1898883</v>
      </c>
      <c r="W78" s="2">
        <v>4229.9106</v>
      </c>
      <c r="X78" s="3">
        <f t="shared" si="9"/>
        <v>8.34993613706521</v>
      </c>
    </row>
    <row r="79" spans="1:24">
      <c r="A79">
        <v>3</v>
      </c>
      <c r="B79" s="1">
        <v>8</v>
      </c>
      <c r="C79" s="2" t="s">
        <v>31</v>
      </c>
      <c r="D79" s="1">
        <v>2021</v>
      </c>
      <c r="E79" s="2">
        <v>18.4</v>
      </c>
      <c r="F79" s="2">
        <f t="shared" si="5"/>
        <v>2.91235066461494</v>
      </c>
      <c r="G79">
        <v>2.9123507</v>
      </c>
      <c r="H79" s="2">
        <v>30</v>
      </c>
      <c r="I79" s="2">
        <f t="shared" si="6"/>
        <v>3.40119738166216</v>
      </c>
      <c r="J79">
        <v>3.4011974</v>
      </c>
      <c r="K79" s="2">
        <v>0.70185</v>
      </c>
      <c r="L79" s="2">
        <v>86</v>
      </c>
      <c r="M79" s="3">
        <v>0.646543245</v>
      </c>
      <c r="N79">
        <v>0.64654325</v>
      </c>
      <c r="O79" s="2">
        <v>3.70208</v>
      </c>
      <c r="P79">
        <v>3.70208</v>
      </c>
      <c r="Q79">
        <v>10137750</v>
      </c>
      <c r="R79">
        <f t="shared" si="7"/>
        <v>16.1317766380142</v>
      </c>
      <c r="S79">
        <v>16.131777</v>
      </c>
      <c r="T79">
        <v>29.52380943</v>
      </c>
      <c r="U79">
        <f t="shared" si="8"/>
        <v>3.38519703713829</v>
      </c>
      <c r="V79">
        <v>3.385197</v>
      </c>
      <c r="W79" s="2">
        <v>5408.0454</v>
      </c>
      <c r="X79" s="3">
        <f t="shared" si="9"/>
        <v>8.59564301265798</v>
      </c>
    </row>
    <row r="80" spans="1:24">
      <c r="A80">
        <v>3</v>
      </c>
      <c r="B80" s="1">
        <v>8</v>
      </c>
      <c r="C80" s="2" t="s">
        <v>31</v>
      </c>
      <c r="D80" s="1">
        <v>2022</v>
      </c>
      <c r="E80" s="2">
        <v>16</v>
      </c>
      <c r="F80" s="2">
        <f t="shared" si="5"/>
        <v>2.77258872223978</v>
      </c>
      <c r="G80">
        <v>2.7725887</v>
      </c>
      <c r="H80" s="2">
        <v>23</v>
      </c>
      <c r="I80" s="2">
        <f t="shared" si="6"/>
        <v>3.13549421592915</v>
      </c>
      <c r="J80">
        <v>3.1354942</v>
      </c>
      <c r="K80" s="2">
        <v>0.6937</v>
      </c>
      <c r="L80" s="2">
        <v>88</v>
      </c>
      <c r="M80" s="3">
        <v>0.662891635</v>
      </c>
      <c r="N80">
        <v>0.66289164</v>
      </c>
      <c r="O80" s="2">
        <v>3.6424901</v>
      </c>
      <c r="P80">
        <v>3.6424901</v>
      </c>
      <c r="Q80">
        <v>10141756</v>
      </c>
      <c r="R80">
        <f t="shared" si="7"/>
        <v>16.1321717166766</v>
      </c>
      <c r="S80">
        <v>16.132172</v>
      </c>
      <c r="T80">
        <v>27.35848999</v>
      </c>
      <c r="U80">
        <f t="shared" si="8"/>
        <v>3.30902690080733</v>
      </c>
      <c r="V80">
        <v>3.3090269</v>
      </c>
      <c r="W80" s="2">
        <v>7770.5942</v>
      </c>
      <c r="X80" s="3">
        <f t="shared" si="9"/>
        <v>8.95810191405421</v>
      </c>
    </row>
    <row r="81" spans="1:24">
      <c r="A81">
        <v>3</v>
      </c>
      <c r="B81" s="1">
        <v>8</v>
      </c>
      <c r="C81" s="2" t="s">
        <v>31</v>
      </c>
      <c r="D81" s="1">
        <v>2023</v>
      </c>
      <c r="E81" s="2">
        <v>18</v>
      </c>
      <c r="F81" s="2">
        <f t="shared" si="5"/>
        <v>2.89037175789616</v>
      </c>
      <c r="G81">
        <v>2.8903718</v>
      </c>
      <c r="H81" s="2">
        <v>23</v>
      </c>
      <c r="I81" s="2">
        <f t="shared" si="6"/>
        <v>3.13549421592915</v>
      </c>
      <c r="J81">
        <v>3.1354942</v>
      </c>
      <c r="K81" s="2">
        <v>0.68555</v>
      </c>
      <c r="L81" s="2">
        <v>90</v>
      </c>
      <c r="M81" s="3">
        <v>0.679240045</v>
      </c>
      <c r="N81">
        <v>0.67924005</v>
      </c>
      <c r="O81" s="2">
        <v>3.5829003</v>
      </c>
      <c r="P81">
        <v>3.5829003</v>
      </c>
      <c r="Q81">
        <v>10153958</v>
      </c>
      <c r="R81">
        <f t="shared" si="7"/>
        <v>16.13337413818</v>
      </c>
      <c r="S81">
        <v>16.133374</v>
      </c>
      <c r="T81">
        <v>29.24528313</v>
      </c>
      <c r="U81">
        <f t="shared" si="8"/>
        <v>3.37571830016117</v>
      </c>
      <c r="V81">
        <v>3.3757183</v>
      </c>
      <c r="W81" s="2">
        <v>7125.9086</v>
      </c>
      <c r="X81" s="3">
        <f t="shared" si="9"/>
        <v>8.87149251981353</v>
      </c>
    </row>
    <row r="82" spans="1:24">
      <c r="A82">
        <v>3</v>
      </c>
      <c r="B82" s="1">
        <v>9</v>
      </c>
      <c r="C82" s="2" t="s">
        <v>32</v>
      </c>
      <c r="D82" s="1">
        <v>2014</v>
      </c>
      <c r="E82" s="2">
        <v>15.7</v>
      </c>
      <c r="F82" s="2">
        <f t="shared" si="5"/>
        <v>2.75366071235426</v>
      </c>
      <c r="G82">
        <v>2.7536607</v>
      </c>
      <c r="H82" s="2">
        <v>49</v>
      </c>
      <c r="I82" s="2">
        <f t="shared" si="6"/>
        <v>3.89182029811063</v>
      </c>
      <c r="J82">
        <v>3.8918203</v>
      </c>
      <c r="K82" s="2">
        <v>0.80885</v>
      </c>
      <c r="L82" s="2">
        <v>90.5031</v>
      </c>
      <c r="M82" s="3">
        <v>0.962969825</v>
      </c>
      <c r="N82">
        <v>0.96296982</v>
      </c>
      <c r="O82" s="2">
        <v>2.4674599</v>
      </c>
      <c r="P82">
        <v>2.4674599</v>
      </c>
      <c r="Q82">
        <v>1314562</v>
      </c>
      <c r="R82">
        <f t="shared" si="7"/>
        <v>14.0890140882627</v>
      </c>
      <c r="S82">
        <v>14.089014</v>
      </c>
      <c r="T82">
        <v>66.82691956</v>
      </c>
      <c r="U82">
        <f t="shared" si="8"/>
        <v>4.20210598679013</v>
      </c>
      <c r="V82">
        <v>4.202106</v>
      </c>
      <c r="W82" s="2">
        <v>26451.797</v>
      </c>
      <c r="X82" s="3">
        <f t="shared" si="9"/>
        <v>10.1830793744872</v>
      </c>
    </row>
    <row r="83" spans="1:24">
      <c r="A83">
        <v>3</v>
      </c>
      <c r="B83" s="1">
        <v>9</v>
      </c>
      <c r="C83" s="2" t="s">
        <v>32</v>
      </c>
      <c r="D83" s="1">
        <v>2015</v>
      </c>
      <c r="E83" s="2">
        <v>12.9</v>
      </c>
      <c r="F83" s="2">
        <f t="shared" si="5"/>
        <v>2.55722731136763</v>
      </c>
      <c r="G83">
        <v>2.5572273</v>
      </c>
      <c r="H83" s="2">
        <v>51</v>
      </c>
      <c r="I83" s="2">
        <f t="shared" si="6"/>
        <v>3.93182563272433</v>
      </c>
      <c r="J83">
        <v>3.9318256</v>
      </c>
      <c r="K83" s="2">
        <v>0.7911</v>
      </c>
      <c r="L83" s="2">
        <v>93.4783</v>
      </c>
      <c r="M83" s="3">
        <v>0.97473967</v>
      </c>
      <c r="N83">
        <v>0.97473967</v>
      </c>
      <c r="O83" s="2">
        <v>2.6680801</v>
      </c>
      <c r="P83">
        <v>2.6680801</v>
      </c>
      <c r="Q83">
        <v>1370322</v>
      </c>
      <c r="R83">
        <f t="shared" si="7"/>
        <v>14.1305563066839</v>
      </c>
      <c r="S83">
        <v>14.130556</v>
      </c>
      <c r="T83">
        <v>65.7142868</v>
      </c>
      <c r="U83">
        <f t="shared" si="8"/>
        <v>4.18531635694957</v>
      </c>
      <c r="V83">
        <v>4.1853164</v>
      </c>
      <c r="W83" s="2">
        <v>23734.055</v>
      </c>
      <c r="X83" s="3">
        <f t="shared" si="9"/>
        <v>10.074666215573</v>
      </c>
    </row>
    <row r="84" spans="1:24">
      <c r="A84">
        <v>3</v>
      </c>
      <c r="B84" s="1">
        <v>9</v>
      </c>
      <c r="C84" s="2" t="s">
        <v>32</v>
      </c>
      <c r="D84" s="1">
        <v>2016</v>
      </c>
      <c r="E84" s="2">
        <v>19.5</v>
      </c>
      <c r="F84" s="2">
        <f t="shared" si="5"/>
        <v>2.9704144655697</v>
      </c>
      <c r="G84">
        <v>2.9704145</v>
      </c>
      <c r="H84" s="2">
        <v>43</v>
      </c>
      <c r="I84" s="2">
        <f t="shared" si="6"/>
        <v>3.76120011569356</v>
      </c>
      <c r="J84">
        <v>3.7612001</v>
      </c>
      <c r="K84" s="2">
        <v>0.77335</v>
      </c>
      <c r="L84" s="2">
        <v>98</v>
      </c>
      <c r="M84" s="3">
        <v>1.013208715</v>
      </c>
      <c r="N84">
        <v>1.0132087</v>
      </c>
      <c r="O84" s="2">
        <v>2.8024828</v>
      </c>
      <c r="P84">
        <v>2.8024828</v>
      </c>
      <c r="Q84">
        <v>1423726</v>
      </c>
      <c r="R84">
        <f t="shared" si="7"/>
        <v>14.1687879367094</v>
      </c>
      <c r="S84">
        <v>14.168788</v>
      </c>
      <c r="T84">
        <v>65.7142868</v>
      </c>
      <c r="U84">
        <f t="shared" si="8"/>
        <v>4.18531635694957</v>
      </c>
      <c r="V84">
        <v>4.1853164</v>
      </c>
      <c r="W84" s="2">
        <v>23800.001</v>
      </c>
      <c r="X84" s="3">
        <f t="shared" si="9"/>
        <v>10.0774409016764</v>
      </c>
    </row>
    <row r="85" spans="1:24">
      <c r="A85">
        <v>3</v>
      </c>
      <c r="B85" s="1">
        <v>9</v>
      </c>
      <c r="C85" s="2" t="s">
        <v>32</v>
      </c>
      <c r="D85" s="1">
        <v>2017</v>
      </c>
      <c r="E85" s="2">
        <v>14.3</v>
      </c>
      <c r="F85" s="2">
        <f t="shared" si="5"/>
        <v>2.66025953726586</v>
      </c>
      <c r="G85">
        <v>2.6602595</v>
      </c>
      <c r="H85" s="2">
        <v>36</v>
      </c>
      <c r="I85" s="2">
        <f t="shared" si="6"/>
        <v>3.58351893845611</v>
      </c>
      <c r="J85">
        <v>3.5835189</v>
      </c>
      <c r="K85" s="2">
        <v>0.792475</v>
      </c>
      <c r="L85" s="2">
        <v>95.8781</v>
      </c>
      <c r="M85" s="3">
        <v>1.01923762</v>
      </c>
      <c r="N85">
        <v>1.0192376</v>
      </c>
      <c r="O85" s="2">
        <v>2.32781</v>
      </c>
      <c r="P85">
        <v>2.32781</v>
      </c>
      <c r="Q85">
        <v>1501116</v>
      </c>
      <c r="R85">
        <f t="shared" si="7"/>
        <v>14.2217193894416</v>
      </c>
      <c r="S85">
        <v>14.221719</v>
      </c>
      <c r="T85">
        <v>66.19047546</v>
      </c>
      <c r="U85">
        <f t="shared" si="8"/>
        <v>4.19253657736534</v>
      </c>
      <c r="V85">
        <v>4.1925366</v>
      </c>
      <c r="W85" s="2">
        <v>24784.769</v>
      </c>
      <c r="X85" s="3">
        <f t="shared" si="9"/>
        <v>10.1179845902579</v>
      </c>
    </row>
    <row r="86" spans="1:24">
      <c r="A86">
        <v>3</v>
      </c>
      <c r="B86" s="1">
        <v>9</v>
      </c>
      <c r="C86" s="2" t="s">
        <v>32</v>
      </c>
      <c r="D86" s="1">
        <v>2018</v>
      </c>
      <c r="E86" s="2">
        <v>17.5</v>
      </c>
      <c r="F86" s="2">
        <f t="shared" si="5"/>
        <v>2.86220088092947</v>
      </c>
      <c r="G86">
        <v>2.8622009</v>
      </c>
      <c r="H86" s="2">
        <v>36</v>
      </c>
      <c r="I86" s="2">
        <f t="shared" si="6"/>
        <v>3.58351893845611</v>
      </c>
      <c r="J86">
        <v>3.5835189</v>
      </c>
      <c r="K86" s="2">
        <v>0.8116</v>
      </c>
      <c r="L86" s="2">
        <v>98.6447</v>
      </c>
      <c r="M86" s="3">
        <v>1.109662875</v>
      </c>
      <c r="N86">
        <v>1.1096629</v>
      </c>
      <c r="O86" s="2">
        <v>2.3889399</v>
      </c>
      <c r="P86">
        <v>2.3889399</v>
      </c>
      <c r="Q86">
        <v>1503091</v>
      </c>
      <c r="R86">
        <f t="shared" si="7"/>
        <v>14.2230342124778</v>
      </c>
      <c r="S86">
        <v>14.223034</v>
      </c>
      <c r="T86">
        <v>65.23809814</v>
      </c>
      <c r="U86">
        <f t="shared" si="8"/>
        <v>4.1780436255805</v>
      </c>
      <c r="V86">
        <v>4.1780436</v>
      </c>
      <c r="W86" s="2">
        <v>26324.407</v>
      </c>
      <c r="X86" s="3">
        <f t="shared" si="9"/>
        <v>10.1782518106326</v>
      </c>
    </row>
    <row r="87" spans="1:24">
      <c r="A87">
        <v>3</v>
      </c>
      <c r="B87" s="1">
        <v>9</v>
      </c>
      <c r="C87" s="2" t="s">
        <v>32</v>
      </c>
      <c r="D87" s="1">
        <v>2019</v>
      </c>
      <c r="E87" s="2">
        <v>23.1</v>
      </c>
      <c r="F87" s="2">
        <f t="shared" si="5"/>
        <v>3.13983261752775</v>
      </c>
      <c r="G87">
        <v>3.1398326</v>
      </c>
      <c r="H87" s="2">
        <v>42</v>
      </c>
      <c r="I87" s="2">
        <f t="shared" si="6"/>
        <v>3.73766961828337</v>
      </c>
      <c r="J87">
        <v>3.7376696</v>
      </c>
      <c r="K87" s="2">
        <v>0.81645</v>
      </c>
      <c r="L87" s="2">
        <v>99.7015</v>
      </c>
      <c r="M87" s="3">
        <v>1.138726625</v>
      </c>
      <c r="N87">
        <v>1.1387266</v>
      </c>
      <c r="O87" s="2">
        <v>2.3846045</v>
      </c>
      <c r="P87">
        <v>2.3846045</v>
      </c>
      <c r="Q87">
        <v>1483756</v>
      </c>
      <c r="R87">
        <f t="shared" si="7"/>
        <v>14.2100872687058</v>
      </c>
      <c r="S87">
        <v>14.210087</v>
      </c>
      <c r="T87">
        <v>67.14286041</v>
      </c>
      <c r="U87">
        <f t="shared" si="8"/>
        <v>4.20682259430836</v>
      </c>
      <c r="V87">
        <v>4.2068226</v>
      </c>
      <c r="W87" s="2">
        <v>27259.744</v>
      </c>
      <c r="X87" s="3">
        <f t="shared" si="9"/>
        <v>10.2131663141573</v>
      </c>
    </row>
    <row r="88" spans="1:24">
      <c r="A88">
        <v>3</v>
      </c>
      <c r="B88" s="1">
        <v>9</v>
      </c>
      <c r="C88" s="2" t="s">
        <v>32</v>
      </c>
      <c r="D88" s="1">
        <v>2020</v>
      </c>
      <c r="E88" s="2">
        <v>24.1</v>
      </c>
      <c r="F88" s="2">
        <f t="shared" si="5"/>
        <v>3.18221184049661</v>
      </c>
      <c r="G88">
        <v>3.1822118</v>
      </c>
      <c r="H88" s="2">
        <v>42</v>
      </c>
      <c r="I88" s="2">
        <f t="shared" si="6"/>
        <v>3.73766961828337</v>
      </c>
      <c r="J88">
        <v>3.7376696</v>
      </c>
      <c r="K88" s="2">
        <v>0.8213</v>
      </c>
      <c r="L88" s="2">
        <v>99.671</v>
      </c>
      <c r="M88" s="3">
        <v>1.14901892</v>
      </c>
      <c r="N88">
        <v>1.1490189</v>
      </c>
      <c r="O88" s="2">
        <v>2.5523746</v>
      </c>
      <c r="P88">
        <v>2.5523746</v>
      </c>
      <c r="Q88">
        <v>1472204</v>
      </c>
      <c r="R88">
        <f t="shared" si="7"/>
        <v>14.2022711556252</v>
      </c>
      <c r="S88">
        <v>14.202271</v>
      </c>
      <c r="T88">
        <v>65.23809814</v>
      </c>
      <c r="U88">
        <f t="shared" si="8"/>
        <v>4.1780436255805</v>
      </c>
      <c r="V88">
        <v>4.1780436</v>
      </c>
      <c r="W88" s="2">
        <v>24342.844</v>
      </c>
      <c r="X88" s="3">
        <f t="shared" si="9"/>
        <v>10.0999932044158</v>
      </c>
    </row>
    <row r="89" spans="1:24">
      <c r="A89">
        <v>3</v>
      </c>
      <c r="B89" s="1">
        <v>9</v>
      </c>
      <c r="C89" s="2" t="s">
        <v>32</v>
      </c>
      <c r="D89" s="1">
        <v>2021</v>
      </c>
      <c r="E89" s="2">
        <v>27.8</v>
      </c>
      <c r="F89" s="2">
        <f t="shared" si="5"/>
        <v>3.32503602069659</v>
      </c>
      <c r="G89">
        <v>3.325036</v>
      </c>
      <c r="H89" s="2">
        <v>42</v>
      </c>
      <c r="I89" s="2">
        <f t="shared" si="6"/>
        <v>3.73766961828337</v>
      </c>
      <c r="J89">
        <v>3.7376696</v>
      </c>
      <c r="K89" s="2">
        <v>0.796</v>
      </c>
      <c r="L89" s="2">
        <v>100</v>
      </c>
      <c r="M89" s="3">
        <v>1.098262355</v>
      </c>
      <c r="N89">
        <v>1.0982624</v>
      </c>
      <c r="O89" s="2">
        <v>2.2213581</v>
      </c>
      <c r="P89">
        <v>2.2213581</v>
      </c>
      <c r="Q89">
        <v>1504365</v>
      </c>
      <c r="R89">
        <f t="shared" si="7"/>
        <v>14.2238814402186</v>
      </c>
      <c r="S89">
        <v>14.223881</v>
      </c>
      <c r="T89">
        <v>65.23809814</v>
      </c>
      <c r="U89">
        <f t="shared" si="8"/>
        <v>4.1780436255805</v>
      </c>
      <c r="V89">
        <v>4.1780436</v>
      </c>
      <c r="W89" s="2">
        <v>27147.808</v>
      </c>
      <c r="X89" s="3">
        <f t="shared" si="9"/>
        <v>10.2090515854545</v>
      </c>
    </row>
    <row r="90" spans="1:24">
      <c r="A90">
        <v>3</v>
      </c>
      <c r="B90" s="1">
        <v>9</v>
      </c>
      <c r="C90" s="2" t="s">
        <v>32</v>
      </c>
      <c r="D90" s="1">
        <v>2022</v>
      </c>
      <c r="E90" s="2">
        <v>33</v>
      </c>
      <c r="F90" s="2">
        <f t="shared" si="5"/>
        <v>3.49650756146648</v>
      </c>
      <c r="G90">
        <v>3.4965076</v>
      </c>
      <c r="H90" s="2">
        <v>44</v>
      </c>
      <c r="I90" s="2">
        <f t="shared" si="6"/>
        <v>3.78418963391826</v>
      </c>
      <c r="J90">
        <v>3.7841896</v>
      </c>
      <c r="K90" s="2">
        <v>0.7707</v>
      </c>
      <c r="L90" s="2">
        <v>100</v>
      </c>
      <c r="M90" s="3">
        <v>1.041825885</v>
      </c>
      <c r="N90">
        <v>1.0418259</v>
      </c>
      <c r="O90" s="2">
        <v>9.295536</v>
      </c>
      <c r="P90">
        <v>9.295536</v>
      </c>
      <c r="Q90">
        <v>1524693</v>
      </c>
      <c r="R90">
        <f t="shared" si="7"/>
        <v>14.2373036362824</v>
      </c>
      <c r="S90">
        <v>14.237304</v>
      </c>
      <c r="T90">
        <v>65.09433746</v>
      </c>
      <c r="U90">
        <f t="shared" si="8"/>
        <v>4.1758375632501</v>
      </c>
      <c r="V90">
        <v>4.1758376</v>
      </c>
      <c r="W90" s="2">
        <v>30616.261</v>
      </c>
      <c r="X90" s="3">
        <f t="shared" si="9"/>
        <v>10.3292865520235</v>
      </c>
    </row>
    <row r="91" spans="1:24">
      <c r="A91">
        <v>3</v>
      </c>
      <c r="B91" s="1">
        <v>9</v>
      </c>
      <c r="C91" s="2" t="s">
        <v>32</v>
      </c>
      <c r="D91" s="1">
        <v>2023</v>
      </c>
      <c r="E91" s="2">
        <v>29.4</v>
      </c>
      <c r="F91" s="2">
        <f t="shared" si="5"/>
        <v>3.38099467434464</v>
      </c>
      <c r="G91">
        <v>3.3809947</v>
      </c>
      <c r="H91" s="2">
        <v>42</v>
      </c>
      <c r="I91" s="2">
        <f t="shared" si="6"/>
        <v>3.73766961828337</v>
      </c>
      <c r="J91">
        <v>3.7376696</v>
      </c>
      <c r="K91" s="2">
        <v>0.7454</v>
      </c>
      <c r="L91" s="2">
        <v>100</v>
      </c>
      <c r="M91" s="3">
        <v>0.985389415</v>
      </c>
      <c r="N91">
        <v>0.98538941</v>
      </c>
      <c r="O91" s="2">
        <v>16.369714</v>
      </c>
      <c r="P91">
        <v>16.369714</v>
      </c>
      <c r="Q91">
        <v>1577059</v>
      </c>
      <c r="R91">
        <f t="shared" si="7"/>
        <v>14.2710722780545</v>
      </c>
      <c r="S91">
        <v>14.271072</v>
      </c>
      <c r="T91">
        <v>65.56604004</v>
      </c>
      <c r="U91">
        <f t="shared" si="8"/>
        <v>4.18305787958922</v>
      </c>
      <c r="V91">
        <v>4.1830579</v>
      </c>
      <c r="W91" s="2">
        <v>29218.861</v>
      </c>
      <c r="X91" s="3">
        <f t="shared" si="9"/>
        <v>10.2825697043944</v>
      </c>
    </row>
    <row r="92" spans="1:24">
      <c r="A92">
        <v>1</v>
      </c>
      <c r="B92" s="1">
        <v>10</v>
      </c>
      <c r="C92" s="2" t="s">
        <v>33</v>
      </c>
      <c r="D92" s="1">
        <v>2014</v>
      </c>
      <c r="E92" s="2">
        <v>16.7</v>
      </c>
      <c r="F92" s="2">
        <f t="shared" si="5"/>
        <v>2.81540871942271</v>
      </c>
      <c r="G92">
        <v>2.8154087</v>
      </c>
      <c r="H92" s="2">
        <v>25</v>
      </c>
      <c r="I92" s="2">
        <f t="shared" si="6"/>
        <v>3.2188758248682</v>
      </c>
      <c r="J92">
        <v>3.2188758</v>
      </c>
      <c r="K92" s="2">
        <v>0.27572</v>
      </c>
      <c r="L92" s="2">
        <v>11.9</v>
      </c>
      <c r="M92" s="3">
        <v>-1.58330245</v>
      </c>
      <c r="N92">
        <v>-1.5833024</v>
      </c>
      <c r="O92" s="2">
        <v>2.0987167</v>
      </c>
      <c r="P92">
        <v>2.0987167</v>
      </c>
      <c r="Q92">
        <v>158000000</v>
      </c>
      <c r="R92">
        <f t="shared" si="7"/>
        <v>18.8781055909912</v>
      </c>
      <c r="S92">
        <v>18.878106</v>
      </c>
      <c r="T92">
        <v>24.03846169</v>
      </c>
      <c r="U92">
        <f t="shared" si="8"/>
        <v>3.17965511801892</v>
      </c>
      <c r="V92">
        <v>3.1796551</v>
      </c>
      <c r="W92" s="2">
        <v>1094.462</v>
      </c>
      <c r="X92" s="3">
        <f t="shared" si="9"/>
        <v>6.9980181973104</v>
      </c>
    </row>
    <row r="93" spans="1:24">
      <c r="A93">
        <v>1</v>
      </c>
      <c r="B93" s="1">
        <v>10</v>
      </c>
      <c r="C93" s="2" t="s">
        <v>33</v>
      </c>
      <c r="D93" s="1">
        <v>2015</v>
      </c>
      <c r="E93" s="2">
        <v>10</v>
      </c>
      <c r="F93" s="2">
        <f t="shared" si="5"/>
        <v>2.30258509299405</v>
      </c>
      <c r="G93">
        <v>2.3025851</v>
      </c>
      <c r="H93" s="2">
        <v>25</v>
      </c>
      <c r="I93" s="2">
        <f t="shared" si="6"/>
        <v>3.2188758248682</v>
      </c>
      <c r="J93">
        <v>3.2188758</v>
      </c>
      <c r="K93" s="2">
        <v>0.327835</v>
      </c>
      <c r="L93" s="2">
        <v>12.9</v>
      </c>
      <c r="M93" s="3">
        <v>-1.44978575</v>
      </c>
      <c r="N93">
        <v>-1.4497857</v>
      </c>
      <c r="O93" s="2">
        <v>1.8722541</v>
      </c>
      <c r="P93">
        <v>1.8722541</v>
      </c>
      <c r="Q93">
        <v>159000000</v>
      </c>
      <c r="R93">
        <f t="shared" si="7"/>
        <v>18.8844147601845</v>
      </c>
      <c r="S93">
        <v>18.884415</v>
      </c>
      <c r="T93">
        <v>25.23809433</v>
      </c>
      <c r="U93">
        <f t="shared" si="8"/>
        <v>3.22835453284161</v>
      </c>
      <c r="V93">
        <v>3.2283545</v>
      </c>
      <c r="W93" s="2">
        <v>1224.3865</v>
      </c>
      <c r="X93" s="3">
        <f t="shared" si="9"/>
        <v>7.11019518120191</v>
      </c>
    </row>
    <row r="94" spans="1:24">
      <c r="A94">
        <v>1</v>
      </c>
      <c r="B94" s="1">
        <v>10</v>
      </c>
      <c r="C94" s="2" t="s">
        <v>33</v>
      </c>
      <c r="D94" s="1">
        <v>2016</v>
      </c>
      <c r="E94" s="2">
        <v>11</v>
      </c>
      <c r="F94" s="2">
        <f t="shared" si="5"/>
        <v>2.39789527279837</v>
      </c>
      <c r="G94">
        <v>2.3978953</v>
      </c>
      <c r="H94" s="2">
        <v>26</v>
      </c>
      <c r="I94" s="2">
        <f t="shared" si="6"/>
        <v>3.25809653802148</v>
      </c>
      <c r="J94">
        <v>3.2580965</v>
      </c>
      <c r="K94" s="2">
        <v>0.37995</v>
      </c>
      <c r="L94" s="2">
        <v>18.1</v>
      </c>
      <c r="M94" s="3">
        <v>-1.24375915</v>
      </c>
      <c r="N94">
        <v>-1.2437592</v>
      </c>
      <c r="O94" s="2">
        <v>2.2212</v>
      </c>
      <c r="P94">
        <v>2.2212</v>
      </c>
      <c r="Q94">
        <v>161000000</v>
      </c>
      <c r="R94">
        <f t="shared" si="7"/>
        <v>18.8969149229487</v>
      </c>
      <c r="S94">
        <v>18.896915</v>
      </c>
      <c r="T94">
        <v>27.61904716</v>
      </c>
      <c r="U94">
        <f t="shared" si="8"/>
        <v>3.31850564919635</v>
      </c>
      <c r="V94">
        <v>3.3185056</v>
      </c>
      <c r="W94" s="2">
        <v>1649.2838</v>
      </c>
      <c r="X94" s="3">
        <f t="shared" si="9"/>
        <v>7.40809641205699</v>
      </c>
    </row>
    <row r="95" spans="1:24">
      <c r="A95">
        <v>1</v>
      </c>
      <c r="B95" s="1">
        <v>10</v>
      </c>
      <c r="C95" s="2" t="s">
        <v>33</v>
      </c>
      <c r="D95" s="1">
        <v>2017</v>
      </c>
      <c r="E95" s="2">
        <v>10.5</v>
      </c>
      <c r="F95" s="2">
        <f t="shared" si="5"/>
        <v>2.35137525716348</v>
      </c>
      <c r="G95">
        <v>2.3513753</v>
      </c>
      <c r="H95" s="2">
        <v>28</v>
      </c>
      <c r="I95" s="2">
        <f t="shared" si="6"/>
        <v>3.3322045101752</v>
      </c>
      <c r="J95">
        <v>3.3322045</v>
      </c>
      <c r="K95" s="2">
        <v>0.433075</v>
      </c>
      <c r="L95" s="2">
        <v>21.5</v>
      </c>
      <c r="M95" s="3">
        <v>-1.06655523</v>
      </c>
      <c r="N95">
        <v>-1.0665552</v>
      </c>
      <c r="O95" s="2">
        <v>1.8504003</v>
      </c>
      <c r="P95">
        <v>1.8504003</v>
      </c>
      <c r="Q95">
        <v>162000000</v>
      </c>
      <c r="R95">
        <f t="shared" si="7"/>
        <v>18.9031068931967</v>
      </c>
      <c r="S95">
        <v>18.903107</v>
      </c>
      <c r="T95">
        <v>27.61904716</v>
      </c>
      <c r="U95">
        <f t="shared" si="8"/>
        <v>3.31850564919635</v>
      </c>
      <c r="V95">
        <v>3.3185056</v>
      </c>
      <c r="W95" s="2">
        <v>1811.0822</v>
      </c>
      <c r="X95" s="3">
        <f t="shared" si="9"/>
        <v>7.50167984614104</v>
      </c>
    </row>
    <row r="96" spans="1:24">
      <c r="A96">
        <v>2</v>
      </c>
      <c r="B96" s="1">
        <v>10</v>
      </c>
      <c r="C96" s="2" t="s">
        <v>33</v>
      </c>
      <c r="D96" s="1">
        <v>2018</v>
      </c>
      <c r="E96" s="2">
        <v>14.2</v>
      </c>
      <c r="F96" s="2">
        <f t="shared" si="5"/>
        <v>2.65324196460721</v>
      </c>
      <c r="G96">
        <v>2.653242</v>
      </c>
      <c r="H96" s="2">
        <v>26</v>
      </c>
      <c r="I96" s="2">
        <f t="shared" si="6"/>
        <v>3.25809653802148</v>
      </c>
      <c r="J96">
        <v>3.2580965</v>
      </c>
      <c r="K96" s="2">
        <v>0.4862</v>
      </c>
      <c r="L96" s="2">
        <v>25.6</v>
      </c>
      <c r="M96" s="3">
        <v>-0.87726635</v>
      </c>
      <c r="N96">
        <v>-0.87726635</v>
      </c>
      <c r="O96" s="2">
        <v>1.6558913</v>
      </c>
      <c r="P96">
        <v>1.6558913</v>
      </c>
      <c r="Q96">
        <v>164000000</v>
      </c>
      <c r="R96">
        <f t="shared" si="7"/>
        <v>18.9153769857885</v>
      </c>
      <c r="S96">
        <v>18.915377</v>
      </c>
      <c r="T96">
        <v>27.61904716</v>
      </c>
      <c r="U96">
        <f t="shared" si="8"/>
        <v>3.31850564919635</v>
      </c>
      <c r="V96">
        <v>3.3185056</v>
      </c>
      <c r="W96" s="2">
        <v>1965.2437</v>
      </c>
      <c r="X96" s="3">
        <f t="shared" si="9"/>
        <v>7.58337153696971</v>
      </c>
    </row>
    <row r="97" spans="1:24">
      <c r="A97">
        <v>2</v>
      </c>
      <c r="B97" s="1">
        <v>10</v>
      </c>
      <c r="C97" s="2" t="s">
        <v>33</v>
      </c>
      <c r="D97" s="1">
        <v>2019</v>
      </c>
      <c r="E97" s="2">
        <v>15.6</v>
      </c>
      <c r="F97" s="2">
        <f t="shared" si="5"/>
        <v>2.74727091425549</v>
      </c>
      <c r="G97">
        <v>2.7472709</v>
      </c>
      <c r="H97" s="2">
        <v>26</v>
      </c>
      <c r="I97" s="2">
        <f t="shared" si="6"/>
        <v>3.25809653802148</v>
      </c>
      <c r="J97">
        <v>3.2580965</v>
      </c>
      <c r="K97" s="2">
        <v>0.50255</v>
      </c>
      <c r="L97" s="2">
        <v>30.4</v>
      </c>
      <c r="M97" s="3">
        <v>-0.75792611</v>
      </c>
      <c r="N97">
        <v>-0.75792611</v>
      </c>
      <c r="O97" s="2">
        <v>1.681388</v>
      </c>
      <c r="P97">
        <v>1.681388</v>
      </c>
      <c r="Q97">
        <v>165000000</v>
      </c>
      <c r="R97">
        <f t="shared" si="7"/>
        <v>18.9214560318649</v>
      </c>
      <c r="S97">
        <v>18.921456</v>
      </c>
      <c r="T97">
        <v>27.1428566</v>
      </c>
      <c r="U97">
        <f t="shared" si="8"/>
        <v>3.30111390310517</v>
      </c>
      <c r="V97">
        <v>3.3011139</v>
      </c>
      <c r="W97" s="2">
        <v>2129.799</v>
      </c>
      <c r="X97" s="3">
        <f t="shared" si="9"/>
        <v>7.66378288805352</v>
      </c>
    </row>
    <row r="98" spans="1:24">
      <c r="A98">
        <v>2</v>
      </c>
      <c r="B98" s="1">
        <v>10</v>
      </c>
      <c r="C98" s="2" t="s">
        <v>33</v>
      </c>
      <c r="D98" s="1">
        <v>2020</v>
      </c>
      <c r="E98" s="2">
        <v>15.6</v>
      </c>
      <c r="F98" s="2">
        <f t="shared" si="5"/>
        <v>2.74727091425549</v>
      </c>
      <c r="G98">
        <v>2.7472709</v>
      </c>
      <c r="H98" s="2">
        <v>26</v>
      </c>
      <c r="I98" s="2">
        <f t="shared" si="6"/>
        <v>3.25809653802148</v>
      </c>
      <c r="J98">
        <v>3.2580965</v>
      </c>
      <c r="K98" s="2">
        <v>0.5189</v>
      </c>
      <c r="L98" s="2">
        <v>36.1091</v>
      </c>
      <c r="M98" s="3">
        <v>-0.62289095</v>
      </c>
      <c r="N98">
        <v>-0.62289095</v>
      </c>
      <c r="O98" s="2">
        <v>1.7652806</v>
      </c>
      <c r="P98">
        <v>1.7652806</v>
      </c>
      <c r="Q98">
        <v>166000000</v>
      </c>
      <c r="R98">
        <f t="shared" si="7"/>
        <v>18.9274983463208</v>
      </c>
      <c r="S98">
        <v>18.927498</v>
      </c>
      <c r="T98">
        <v>31.4285717</v>
      </c>
      <c r="U98">
        <f t="shared" si="8"/>
        <v>3.44771740593341</v>
      </c>
      <c r="V98">
        <v>3.4477174</v>
      </c>
      <c r="W98" s="2">
        <v>2248.8508</v>
      </c>
      <c r="X98" s="3">
        <f t="shared" si="9"/>
        <v>7.71817460916286</v>
      </c>
    </row>
    <row r="99" spans="1:24">
      <c r="A99">
        <v>2</v>
      </c>
      <c r="B99" s="1">
        <v>10</v>
      </c>
      <c r="C99" s="2" t="s">
        <v>33</v>
      </c>
      <c r="D99" s="1">
        <v>2021</v>
      </c>
      <c r="E99" s="2">
        <v>14.2</v>
      </c>
      <c r="F99" s="2">
        <f t="shared" si="5"/>
        <v>2.65324196460721</v>
      </c>
      <c r="G99">
        <v>2.653242</v>
      </c>
      <c r="H99" s="2">
        <v>26</v>
      </c>
      <c r="I99" s="2">
        <f t="shared" si="6"/>
        <v>3.25809653802148</v>
      </c>
      <c r="J99">
        <v>3.2580965</v>
      </c>
      <c r="K99" s="2">
        <v>0.54095</v>
      </c>
      <c r="L99" s="2">
        <v>38.9174</v>
      </c>
      <c r="M99" s="3">
        <v>-0.52522101</v>
      </c>
      <c r="N99">
        <v>-0.52522101</v>
      </c>
      <c r="O99" s="2">
        <v>1.83118</v>
      </c>
      <c r="P99">
        <v>1.83118</v>
      </c>
      <c r="Q99">
        <v>168000000</v>
      </c>
      <c r="R99">
        <f t="shared" si="7"/>
        <v>18.9394745373675</v>
      </c>
      <c r="S99">
        <v>18.939475</v>
      </c>
      <c r="T99">
        <v>28.5714283</v>
      </c>
      <c r="U99">
        <f t="shared" si="8"/>
        <v>3.35240720799272</v>
      </c>
      <c r="V99">
        <v>3.3524072</v>
      </c>
      <c r="W99" s="2">
        <v>2482.8492</v>
      </c>
      <c r="X99" s="3">
        <f t="shared" si="9"/>
        <v>7.81716205067955</v>
      </c>
    </row>
    <row r="100" spans="1:24">
      <c r="A100">
        <v>2</v>
      </c>
      <c r="B100" s="1">
        <v>10</v>
      </c>
      <c r="C100" s="2" t="s">
        <v>33</v>
      </c>
      <c r="D100" s="1">
        <v>2022</v>
      </c>
      <c r="E100" s="2">
        <v>13.2</v>
      </c>
      <c r="F100" s="2">
        <f t="shared" si="5"/>
        <v>2.58021682959232</v>
      </c>
      <c r="G100">
        <v>2.5802168</v>
      </c>
      <c r="H100" s="2">
        <v>25</v>
      </c>
      <c r="I100" s="2">
        <f t="shared" si="6"/>
        <v>3.2188758248682</v>
      </c>
      <c r="J100">
        <v>3.2188758</v>
      </c>
      <c r="K100" s="2">
        <v>0.563</v>
      </c>
      <c r="L100" s="2">
        <v>41.6152</v>
      </c>
      <c r="M100" s="3">
        <v>-0.42945877</v>
      </c>
      <c r="N100">
        <v>-0.42945877</v>
      </c>
      <c r="O100" s="2">
        <v>11.661983</v>
      </c>
      <c r="P100">
        <v>11.661983</v>
      </c>
      <c r="Q100">
        <v>169000000</v>
      </c>
      <c r="R100">
        <f t="shared" si="7"/>
        <v>18.9454092728873</v>
      </c>
      <c r="S100">
        <v>18.945409</v>
      </c>
      <c r="T100">
        <v>29.24528313</v>
      </c>
      <c r="U100">
        <f t="shared" si="8"/>
        <v>3.37571830016117</v>
      </c>
      <c r="V100">
        <v>3.3757183</v>
      </c>
      <c r="W100" s="2">
        <v>2716.4859</v>
      </c>
      <c r="X100" s="3">
        <f t="shared" si="9"/>
        <v>7.90709437547562</v>
      </c>
    </row>
    <row r="101" spans="1:24">
      <c r="A101">
        <v>2</v>
      </c>
      <c r="B101" s="1">
        <v>10</v>
      </c>
      <c r="C101" s="2" t="s">
        <v>33</v>
      </c>
      <c r="D101" s="1">
        <v>2023</v>
      </c>
      <c r="E101" s="2">
        <v>15.6</v>
      </c>
      <c r="F101" s="2">
        <f t="shared" si="5"/>
        <v>2.74727091425549</v>
      </c>
      <c r="G101">
        <v>2.7472709</v>
      </c>
      <c r="H101" s="2">
        <v>24</v>
      </c>
      <c r="I101" s="2">
        <f t="shared" si="6"/>
        <v>3.17805383034795</v>
      </c>
      <c r="J101">
        <v>3.1780538</v>
      </c>
      <c r="K101" s="2">
        <v>0.58505</v>
      </c>
      <c r="L101" s="2">
        <v>44.5027</v>
      </c>
      <c r="M101" s="3">
        <v>-0.3304215</v>
      </c>
      <c r="N101">
        <v>-0.3304215</v>
      </c>
      <c r="O101" s="2">
        <v>1.7752274</v>
      </c>
      <c r="P101">
        <v>1.7752274</v>
      </c>
      <c r="Q101">
        <v>171000000</v>
      </c>
      <c r="R101">
        <f t="shared" si="7"/>
        <v>18.9571741144669</v>
      </c>
      <c r="S101">
        <v>18.957174</v>
      </c>
      <c r="T101">
        <v>33.49056625</v>
      </c>
      <c r="U101">
        <f t="shared" si="8"/>
        <v>3.51126379469542</v>
      </c>
      <c r="V101">
        <v>3.5112638</v>
      </c>
      <c r="W101" s="2">
        <v>2551.0177</v>
      </c>
      <c r="X101" s="3">
        <f t="shared" si="9"/>
        <v>7.84424765657325</v>
      </c>
    </row>
    <row r="102" spans="1:24">
      <c r="A102">
        <v>2</v>
      </c>
      <c r="B102" s="1">
        <v>11</v>
      </c>
      <c r="C102" s="2" t="s">
        <v>34</v>
      </c>
      <c r="D102" s="1">
        <v>2014</v>
      </c>
      <c r="E102" s="2">
        <v>95.7</v>
      </c>
      <c r="F102" s="2">
        <f t="shared" si="5"/>
        <v>4.56121829845891</v>
      </c>
      <c r="G102">
        <v>4.5612183</v>
      </c>
      <c r="H102" s="2">
        <v>74</v>
      </c>
      <c r="I102" s="2">
        <f t="shared" si="6"/>
        <v>4.30406509320417</v>
      </c>
      <c r="J102">
        <v>4.3040651</v>
      </c>
      <c r="K102" s="2">
        <v>0.5933</v>
      </c>
      <c r="L102" s="2">
        <v>71.9</v>
      </c>
      <c r="M102" s="3">
        <v>0.16097576</v>
      </c>
      <c r="N102">
        <v>0.16097576</v>
      </c>
      <c r="O102" s="2">
        <v>6.1219702</v>
      </c>
      <c r="P102">
        <v>6.1219702</v>
      </c>
      <c r="Q102">
        <v>278348</v>
      </c>
      <c r="R102">
        <f t="shared" si="7"/>
        <v>12.5366274083873</v>
      </c>
      <c r="S102">
        <v>12.538931</v>
      </c>
      <c r="T102">
        <v>83.17308044</v>
      </c>
      <c r="U102">
        <f t="shared" si="8"/>
        <v>4.42092374306895</v>
      </c>
      <c r="V102">
        <v>4.4209237</v>
      </c>
      <c r="W102" s="2">
        <v>19277.942</v>
      </c>
      <c r="X102" s="3">
        <f t="shared" si="9"/>
        <v>9.86671681972854</v>
      </c>
    </row>
    <row r="103" spans="1:24">
      <c r="A103">
        <v>2</v>
      </c>
      <c r="B103" s="1">
        <v>11</v>
      </c>
      <c r="C103" s="2" t="s">
        <v>34</v>
      </c>
      <c r="D103" s="1">
        <v>2015</v>
      </c>
      <c r="E103" s="2">
        <v>89</v>
      </c>
      <c r="F103" s="2">
        <f t="shared" si="5"/>
        <v>4.48863636973214</v>
      </c>
      <c r="G103">
        <v>4.4886364</v>
      </c>
      <c r="H103" s="2">
        <v>67.5</v>
      </c>
      <c r="I103" s="2">
        <f t="shared" si="6"/>
        <v>4.21212759787848</v>
      </c>
      <c r="J103">
        <v>4.2121276</v>
      </c>
      <c r="K103" s="2">
        <v>0.61215</v>
      </c>
      <c r="L103" s="2">
        <v>72</v>
      </c>
      <c r="M103" s="3">
        <v>0.2047507</v>
      </c>
      <c r="N103">
        <v>0.2047507</v>
      </c>
      <c r="O103" s="2">
        <v>5.1769991</v>
      </c>
      <c r="P103">
        <v>5.1769991</v>
      </c>
      <c r="Q103">
        <v>278990</v>
      </c>
      <c r="R103">
        <f t="shared" si="7"/>
        <v>12.5389312178672</v>
      </c>
      <c r="S103">
        <v>12.538931</v>
      </c>
      <c r="T103">
        <v>81.90476227</v>
      </c>
      <c r="U103">
        <f t="shared" si="8"/>
        <v>4.40555713654338</v>
      </c>
      <c r="V103">
        <v>4.4055571</v>
      </c>
      <c r="W103" s="2">
        <v>18954.291</v>
      </c>
      <c r="X103" s="3">
        <f t="shared" si="9"/>
        <v>9.84978562287208</v>
      </c>
    </row>
    <row r="104" spans="1:24">
      <c r="A104">
        <v>3</v>
      </c>
      <c r="B104" s="1">
        <v>11</v>
      </c>
      <c r="C104" s="2" t="s">
        <v>34</v>
      </c>
      <c r="D104" s="1">
        <v>2016</v>
      </c>
      <c r="E104" s="2">
        <v>80.5</v>
      </c>
      <c r="F104" s="2">
        <f t="shared" si="5"/>
        <v>4.38825718442452</v>
      </c>
      <c r="G104">
        <v>4.3882572</v>
      </c>
      <c r="H104" s="2">
        <v>61</v>
      </c>
      <c r="I104" s="2">
        <f t="shared" si="6"/>
        <v>4.11087386417331</v>
      </c>
      <c r="J104">
        <v>4.1108739</v>
      </c>
      <c r="K104" s="2">
        <v>0.631</v>
      </c>
      <c r="L104" s="2">
        <v>72.2</v>
      </c>
      <c r="M104" s="3">
        <v>0.250252065</v>
      </c>
      <c r="N104">
        <v>0.25025207</v>
      </c>
      <c r="O104" s="2">
        <v>4.6838298</v>
      </c>
      <c r="P104">
        <v>4.6838298</v>
      </c>
      <c r="Q104">
        <v>279598</v>
      </c>
      <c r="R104">
        <f t="shared" si="7"/>
        <v>12.5411081362404</v>
      </c>
      <c r="S104">
        <v>12.541108</v>
      </c>
      <c r="T104">
        <v>75.23809814</v>
      </c>
      <c r="U104">
        <f t="shared" si="8"/>
        <v>4.32065772686721</v>
      </c>
      <c r="V104">
        <v>4.3206577</v>
      </c>
      <c r="W104" s="2">
        <v>19065.807</v>
      </c>
      <c r="X104" s="3">
        <f t="shared" si="9"/>
        <v>9.85565180027072</v>
      </c>
    </row>
    <row r="105" spans="1:24">
      <c r="A105">
        <v>3</v>
      </c>
      <c r="B105" s="1">
        <v>11</v>
      </c>
      <c r="C105" s="2" t="s">
        <v>34</v>
      </c>
      <c r="D105" s="1">
        <v>2017</v>
      </c>
      <c r="E105" s="2">
        <v>79.5</v>
      </c>
      <c r="F105" s="2">
        <f t="shared" si="5"/>
        <v>4.37575702166029</v>
      </c>
      <c r="G105">
        <v>4.375757</v>
      </c>
      <c r="H105" s="2">
        <v>68</v>
      </c>
      <c r="I105" s="2">
        <f t="shared" si="6"/>
        <v>4.21950770517611</v>
      </c>
      <c r="J105">
        <v>4.2195077</v>
      </c>
      <c r="K105" s="2">
        <v>0.67695</v>
      </c>
      <c r="L105" s="2">
        <v>72.3</v>
      </c>
      <c r="M105" s="3">
        <v>0.35447872</v>
      </c>
      <c r="N105">
        <v>0.35447872</v>
      </c>
      <c r="O105" s="2">
        <v>4.3499799</v>
      </c>
      <c r="P105">
        <v>4.3499799</v>
      </c>
      <c r="Q105">
        <v>280171</v>
      </c>
      <c r="R105">
        <f t="shared" si="7"/>
        <v>12.543155410027</v>
      </c>
      <c r="S105">
        <v>12.543155</v>
      </c>
      <c r="T105">
        <v>73.33333588</v>
      </c>
      <c r="U105">
        <f t="shared" si="8"/>
        <v>4.29501529241152</v>
      </c>
      <c r="V105">
        <v>4.2950153</v>
      </c>
      <c r="W105" s="2">
        <v>19692.761</v>
      </c>
      <c r="X105" s="3">
        <f t="shared" si="9"/>
        <v>9.88800638526647</v>
      </c>
    </row>
    <row r="106" spans="1:24">
      <c r="A106">
        <v>3</v>
      </c>
      <c r="B106" s="1">
        <v>11</v>
      </c>
      <c r="C106" s="2" t="s">
        <v>34</v>
      </c>
      <c r="D106" s="1">
        <v>2018</v>
      </c>
      <c r="E106" s="2">
        <v>78.8</v>
      </c>
      <c r="F106" s="2">
        <f t="shared" si="5"/>
        <v>4.36691299686383</v>
      </c>
      <c r="G106">
        <v>4.366913</v>
      </c>
      <c r="H106" s="2">
        <v>68</v>
      </c>
      <c r="I106" s="2">
        <f t="shared" si="6"/>
        <v>4.21950770517611</v>
      </c>
      <c r="J106">
        <v>4.2195077</v>
      </c>
      <c r="K106" s="2">
        <v>0.7229</v>
      </c>
      <c r="L106" s="2">
        <v>72.4</v>
      </c>
      <c r="M106" s="3">
        <v>0.45870537</v>
      </c>
      <c r="N106">
        <v>0.45870537</v>
      </c>
      <c r="O106" s="2">
        <v>5.1331372</v>
      </c>
      <c r="P106">
        <v>5.1331372</v>
      </c>
      <c r="Q106">
        <v>280711</v>
      </c>
      <c r="R106">
        <f t="shared" si="7"/>
        <v>12.5450809493271</v>
      </c>
      <c r="S106">
        <v>12.545081</v>
      </c>
      <c r="T106">
        <v>62.8571434</v>
      </c>
      <c r="U106">
        <f t="shared" si="8"/>
        <v>4.14086458649336</v>
      </c>
      <c r="V106">
        <v>4.1408646</v>
      </c>
      <c r="W106" s="2">
        <v>20055.916</v>
      </c>
      <c r="X106" s="3">
        <f t="shared" si="9"/>
        <v>9.90627945155652</v>
      </c>
    </row>
    <row r="107" spans="1:24">
      <c r="A107">
        <v>3</v>
      </c>
      <c r="B107" s="1">
        <v>11</v>
      </c>
      <c r="C107" s="2" t="s">
        <v>34</v>
      </c>
      <c r="D107" s="1">
        <v>2019</v>
      </c>
      <c r="E107" s="2">
        <v>85.4</v>
      </c>
      <c r="F107" s="2">
        <f t="shared" si="5"/>
        <v>4.44734610079452</v>
      </c>
      <c r="G107">
        <v>4.4473461</v>
      </c>
      <c r="H107" s="2">
        <v>62</v>
      </c>
      <c r="I107" s="2">
        <f t="shared" si="6"/>
        <v>4.12713438504509</v>
      </c>
      <c r="J107">
        <v>4.1271344</v>
      </c>
      <c r="K107" s="2">
        <v>0.7254</v>
      </c>
      <c r="L107" s="2">
        <v>72.6</v>
      </c>
      <c r="M107" s="3">
        <v>0.46773495</v>
      </c>
      <c r="N107">
        <v>0.46773495</v>
      </c>
      <c r="O107" s="2">
        <v>4.0863299</v>
      </c>
      <c r="P107">
        <v>4.0863299</v>
      </c>
      <c r="Q107">
        <v>281207</v>
      </c>
      <c r="R107">
        <f t="shared" si="7"/>
        <v>12.5468463319232</v>
      </c>
      <c r="S107">
        <v>12.546846</v>
      </c>
      <c r="T107">
        <v>61.42856979</v>
      </c>
      <c r="U107">
        <f t="shared" si="8"/>
        <v>4.11787503295788</v>
      </c>
      <c r="V107">
        <v>4.117875</v>
      </c>
      <c r="W107" s="2">
        <v>20583.727</v>
      </c>
      <c r="X107" s="3">
        <f t="shared" si="9"/>
        <v>9.9322560911453</v>
      </c>
    </row>
    <row r="108" spans="1:24">
      <c r="A108">
        <v>3</v>
      </c>
      <c r="B108" s="1">
        <v>11</v>
      </c>
      <c r="C108" s="2" t="s">
        <v>34</v>
      </c>
      <c r="D108" s="1">
        <v>2020</v>
      </c>
      <c r="E108" s="2">
        <v>88.7</v>
      </c>
      <c r="F108" s="2">
        <f t="shared" si="5"/>
        <v>4.48525988931553</v>
      </c>
      <c r="G108">
        <v>4.4852599</v>
      </c>
      <c r="H108" s="2">
        <v>62</v>
      </c>
      <c r="I108" s="2">
        <f t="shared" si="6"/>
        <v>4.12713438504509</v>
      </c>
      <c r="J108">
        <v>4.1271344</v>
      </c>
      <c r="K108" s="2">
        <v>0.7279</v>
      </c>
      <c r="L108" s="2">
        <v>72.6766</v>
      </c>
      <c r="M108" s="3">
        <v>0.474634115</v>
      </c>
      <c r="N108">
        <v>0.47463412</v>
      </c>
      <c r="O108" s="2">
        <v>4.1686001</v>
      </c>
      <c r="P108">
        <v>4.1686001</v>
      </c>
      <c r="Q108">
        <v>281698</v>
      </c>
      <c r="R108">
        <f t="shared" si="7"/>
        <v>12.5485908540878</v>
      </c>
      <c r="S108">
        <v>12.548591</v>
      </c>
      <c r="T108">
        <v>60.47618866</v>
      </c>
      <c r="U108">
        <f t="shared" si="8"/>
        <v>4.10224971169772</v>
      </c>
      <c r="V108">
        <v>4.1022497</v>
      </c>
      <c r="W108" s="2">
        <v>18347.111</v>
      </c>
      <c r="X108" s="3">
        <f t="shared" si="9"/>
        <v>9.81722740239585</v>
      </c>
    </row>
    <row r="109" spans="1:24">
      <c r="A109">
        <v>3</v>
      </c>
      <c r="B109" s="1">
        <v>11</v>
      </c>
      <c r="C109" s="2" t="s">
        <v>34</v>
      </c>
      <c r="D109" s="1">
        <v>2021</v>
      </c>
      <c r="E109" s="2">
        <v>90.1</v>
      </c>
      <c r="F109" s="2">
        <f t="shared" si="5"/>
        <v>4.50092016461429</v>
      </c>
      <c r="G109">
        <v>4.5009202</v>
      </c>
      <c r="H109" s="2">
        <v>65</v>
      </c>
      <c r="I109" s="2">
        <f t="shared" si="6"/>
        <v>4.17438726989564</v>
      </c>
      <c r="J109">
        <v>4.1743873</v>
      </c>
      <c r="K109" s="2">
        <v>0.7198</v>
      </c>
      <c r="L109" s="2">
        <v>74.8596</v>
      </c>
      <c r="M109" s="3">
        <v>0.4942534</v>
      </c>
      <c r="N109">
        <v>0.4942534</v>
      </c>
      <c r="O109" s="2">
        <v>4.8636098</v>
      </c>
      <c r="P109">
        <v>4.8636098</v>
      </c>
      <c r="Q109">
        <v>282147</v>
      </c>
      <c r="R109">
        <f t="shared" si="7"/>
        <v>12.5501834906985</v>
      </c>
      <c r="S109">
        <v>12.550183</v>
      </c>
      <c r="T109">
        <v>61.90476227</v>
      </c>
      <c r="U109">
        <f t="shared" si="8"/>
        <v>4.12559711162621</v>
      </c>
      <c r="V109">
        <v>4.1255971</v>
      </c>
      <c r="W109" s="2">
        <v>18696.786</v>
      </c>
      <c r="X109" s="3">
        <f t="shared" si="9"/>
        <v>9.8361069164133</v>
      </c>
    </row>
    <row r="110" spans="1:24">
      <c r="A110">
        <v>3</v>
      </c>
      <c r="B110" s="1">
        <v>11</v>
      </c>
      <c r="C110" s="2" t="s">
        <v>34</v>
      </c>
      <c r="D110" s="1">
        <v>2022</v>
      </c>
      <c r="E110" s="2">
        <v>91.5</v>
      </c>
      <c r="F110" s="2">
        <f t="shared" si="5"/>
        <v>4.51633897228148</v>
      </c>
      <c r="G110">
        <v>4.516339</v>
      </c>
      <c r="H110" s="2">
        <v>65</v>
      </c>
      <c r="I110" s="2">
        <f t="shared" si="6"/>
        <v>4.17438726989564</v>
      </c>
      <c r="J110">
        <v>4.1743873</v>
      </c>
      <c r="K110" s="2">
        <v>0.7117</v>
      </c>
      <c r="L110" s="2">
        <v>76.2053</v>
      </c>
      <c r="M110" s="3">
        <v>0.49941732</v>
      </c>
      <c r="N110">
        <v>0.49941732</v>
      </c>
      <c r="O110" s="2">
        <v>12.73072</v>
      </c>
      <c r="P110">
        <v>12.73072</v>
      </c>
      <c r="Q110">
        <v>282318</v>
      </c>
      <c r="R110">
        <f t="shared" si="7"/>
        <v>12.5507893741642</v>
      </c>
      <c r="S110">
        <v>12.550789</v>
      </c>
      <c r="T110">
        <v>60.37735748</v>
      </c>
      <c r="U110">
        <f t="shared" si="8"/>
        <v>4.1006141584982</v>
      </c>
      <c r="V110">
        <v>4.1006142</v>
      </c>
      <c r="W110" s="2">
        <v>22164.026</v>
      </c>
      <c r="X110" s="3">
        <f t="shared" si="9"/>
        <v>10.00622580306</v>
      </c>
    </row>
    <row r="111" spans="1:24">
      <c r="A111">
        <v>3</v>
      </c>
      <c r="B111" s="1">
        <v>11</v>
      </c>
      <c r="C111" s="2" t="s">
        <v>34</v>
      </c>
      <c r="D111" s="1">
        <v>2023</v>
      </c>
      <c r="E111" s="2">
        <v>93.8</v>
      </c>
      <c r="F111" s="2">
        <f t="shared" si="5"/>
        <v>4.54116485601218</v>
      </c>
      <c r="G111">
        <v>4.5411649</v>
      </c>
      <c r="H111" s="2">
        <v>69</v>
      </c>
      <c r="I111" s="2">
        <f t="shared" si="6"/>
        <v>4.23410650459726</v>
      </c>
      <c r="J111">
        <v>4.2341065</v>
      </c>
      <c r="K111" s="2">
        <v>0.7036</v>
      </c>
      <c r="L111" s="2">
        <v>77.551</v>
      </c>
      <c r="M111" s="3">
        <v>0.50458124</v>
      </c>
      <c r="N111">
        <v>0.50458124</v>
      </c>
      <c r="O111" s="2">
        <v>4.0447602</v>
      </c>
      <c r="P111">
        <v>4.0447602</v>
      </c>
      <c r="Q111">
        <v>282336</v>
      </c>
      <c r="R111">
        <f t="shared" si="7"/>
        <v>12.5508531300218</v>
      </c>
      <c r="S111">
        <v>12.550853</v>
      </c>
      <c r="T111">
        <v>62.26415253</v>
      </c>
      <c r="U111">
        <f t="shared" si="8"/>
        <v>4.13138585938427</v>
      </c>
      <c r="V111">
        <v>4.1313859</v>
      </c>
      <c r="W111" s="2">
        <v>23804.025</v>
      </c>
      <c r="X111" s="3">
        <f t="shared" si="9"/>
        <v>10.0776099630078</v>
      </c>
    </row>
    <row r="112" spans="1:24">
      <c r="A112">
        <v>2</v>
      </c>
      <c r="B112" s="1">
        <v>12</v>
      </c>
      <c r="C112" s="2" t="s">
        <v>35</v>
      </c>
      <c r="D112" s="1">
        <v>2014</v>
      </c>
      <c r="E112" s="2">
        <v>52.9</v>
      </c>
      <c r="F112" s="2">
        <f t="shared" si="5"/>
        <v>3.96840333886425</v>
      </c>
      <c r="G112">
        <v>3.9684033</v>
      </c>
      <c r="H112" s="2">
        <v>31</v>
      </c>
      <c r="I112" s="2">
        <f t="shared" si="6"/>
        <v>3.43398720448515</v>
      </c>
      <c r="J112">
        <v>3.4339872</v>
      </c>
      <c r="K112" s="2">
        <v>0.60529</v>
      </c>
      <c r="L112" s="2">
        <v>59.0163</v>
      </c>
      <c r="M112" s="3">
        <v>-0.03470579</v>
      </c>
      <c r="N112">
        <v>-0.03470579</v>
      </c>
      <c r="O112" s="2">
        <v>4.8183298</v>
      </c>
      <c r="P112">
        <v>4.8183298</v>
      </c>
      <c r="Q112">
        <v>9448515</v>
      </c>
      <c r="R112">
        <f t="shared" si="7"/>
        <v>16.0613681442646</v>
      </c>
      <c r="S112">
        <v>16.061368</v>
      </c>
      <c r="T112">
        <v>21.15384674</v>
      </c>
      <c r="U112">
        <f t="shared" si="8"/>
        <v>3.05182176791412</v>
      </c>
      <c r="V112">
        <v>3.0518218</v>
      </c>
      <c r="W112" s="2">
        <v>8341.2901</v>
      </c>
      <c r="X112" s="3">
        <f t="shared" si="9"/>
        <v>9.0289731716392</v>
      </c>
    </row>
    <row r="113" spans="1:24">
      <c r="A113">
        <v>2</v>
      </c>
      <c r="B113" s="1">
        <v>12</v>
      </c>
      <c r="C113" s="2" t="s">
        <v>35</v>
      </c>
      <c r="D113" s="1">
        <v>2015</v>
      </c>
      <c r="E113" s="2">
        <v>51.9</v>
      </c>
      <c r="F113" s="2">
        <f t="shared" si="5"/>
        <v>3.94931879017184</v>
      </c>
      <c r="G113">
        <v>3.9493188</v>
      </c>
      <c r="H113" s="2">
        <v>32</v>
      </c>
      <c r="I113" s="2">
        <f t="shared" si="6"/>
        <v>3.46573590279973</v>
      </c>
      <c r="J113">
        <v>3.4657359</v>
      </c>
      <c r="K113" s="2">
        <v>0.63389</v>
      </c>
      <c r="L113" s="2">
        <v>62.2304</v>
      </c>
      <c r="M113" s="3">
        <v>0.084581015</v>
      </c>
      <c r="N113">
        <v>0.08458101</v>
      </c>
      <c r="O113" s="2">
        <v>4.7875099</v>
      </c>
      <c r="P113">
        <v>4.7875099</v>
      </c>
      <c r="Q113">
        <v>9461076</v>
      </c>
      <c r="R113">
        <f t="shared" si="7"/>
        <v>16.0626966766318</v>
      </c>
      <c r="S113">
        <v>16.062697</v>
      </c>
      <c r="T113">
        <v>19.04761887</v>
      </c>
      <c r="U113">
        <f t="shared" si="8"/>
        <v>2.94694210005956</v>
      </c>
      <c r="V113">
        <v>2.9469421</v>
      </c>
      <c r="W113" s="2">
        <v>5967.0686</v>
      </c>
      <c r="X113" s="3">
        <f t="shared" si="9"/>
        <v>8.69401106402043</v>
      </c>
    </row>
    <row r="114" spans="1:24">
      <c r="A114">
        <v>3</v>
      </c>
      <c r="B114" s="1">
        <v>12</v>
      </c>
      <c r="C114" s="2" t="s">
        <v>35</v>
      </c>
      <c r="D114" s="1">
        <v>2016</v>
      </c>
      <c r="E114" s="2">
        <v>51.4</v>
      </c>
      <c r="F114" s="2">
        <f t="shared" si="5"/>
        <v>3.93963817246112</v>
      </c>
      <c r="G114">
        <v>3.9396382</v>
      </c>
      <c r="H114" s="2">
        <v>40</v>
      </c>
      <c r="I114" s="2">
        <f t="shared" si="6"/>
        <v>3.68887945411394</v>
      </c>
      <c r="J114">
        <v>3.6888795</v>
      </c>
      <c r="K114" s="2">
        <v>0.66249</v>
      </c>
      <c r="L114" s="2">
        <v>71.113</v>
      </c>
      <c r="M114" s="3">
        <v>0.30173026</v>
      </c>
      <c r="N114">
        <v>0.30173026</v>
      </c>
      <c r="O114" s="2">
        <v>4.9465499</v>
      </c>
      <c r="P114">
        <v>4.9465499</v>
      </c>
      <c r="Q114">
        <v>9469379</v>
      </c>
      <c r="R114">
        <f t="shared" si="7"/>
        <v>16.0635738875105</v>
      </c>
      <c r="S114">
        <v>16.063574</v>
      </c>
      <c r="T114">
        <v>24.2857151</v>
      </c>
      <c r="U114">
        <f t="shared" si="8"/>
        <v>3.18988832152436</v>
      </c>
      <c r="V114">
        <v>3.1898883</v>
      </c>
      <c r="W114" s="2">
        <v>5039.7756</v>
      </c>
      <c r="X114" s="3">
        <f t="shared" si="9"/>
        <v>8.52511683626468</v>
      </c>
    </row>
    <row r="115" spans="1:24">
      <c r="A115">
        <v>3</v>
      </c>
      <c r="B115" s="1">
        <v>12</v>
      </c>
      <c r="C115" s="2" t="s">
        <v>35</v>
      </c>
      <c r="D115" s="1">
        <v>2017</v>
      </c>
      <c r="E115" s="2">
        <v>43.3</v>
      </c>
      <c r="F115" s="2">
        <f t="shared" si="5"/>
        <v>3.76815263500844</v>
      </c>
      <c r="G115">
        <v>3.7681526</v>
      </c>
      <c r="H115" s="2">
        <v>44</v>
      </c>
      <c r="I115" s="2">
        <f t="shared" si="6"/>
        <v>3.78418963391826</v>
      </c>
      <c r="J115">
        <v>3.7841896</v>
      </c>
      <c r="K115" s="2">
        <v>0.713295</v>
      </c>
      <c r="L115" s="2">
        <v>74.4364</v>
      </c>
      <c r="M115" s="3">
        <v>0.472436525</v>
      </c>
      <c r="N115">
        <v>0.47243652</v>
      </c>
      <c r="O115" s="2">
        <v>4.7950001</v>
      </c>
      <c r="P115">
        <v>4.7950001</v>
      </c>
      <c r="Q115">
        <v>9458989</v>
      </c>
      <c r="R115">
        <f t="shared" si="7"/>
        <v>16.062476064281</v>
      </c>
      <c r="S115">
        <v>16.062476</v>
      </c>
      <c r="T115">
        <v>19.52380943</v>
      </c>
      <c r="U115">
        <f t="shared" si="8"/>
        <v>2.97163471717005</v>
      </c>
      <c r="V115">
        <v>2.9716347</v>
      </c>
      <c r="W115" s="2">
        <v>5785.534</v>
      </c>
      <c r="X115" s="3">
        <f t="shared" si="9"/>
        <v>8.66311594305999</v>
      </c>
    </row>
    <row r="116" spans="1:24">
      <c r="A116">
        <v>3</v>
      </c>
      <c r="B116" s="1">
        <v>12</v>
      </c>
      <c r="C116" s="2" t="s">
        <v>35</v>
      </c>
      <c r="D116" s="1">
        <v>2018</v>
      </c>
      <c r="E116" s="2">
        <v>57.5</v>
      </c>
      <c r="F116" s="2">
        <f t="shared" si="5"/>
        <v>4.0517849478033</v>
      </c>
      <c r="G116">
        <v>4.0517849</v>
      </c>
      <c r="H116" s="2">
        <v>44</v>
      </c>
      <c r="I116" s="2">
        <f t="shared" si="6"/>
        <v>3.78418963391826</v>
      </c>
      <c r="J116">
        <v>3.7841896</v>
      </c>
      <c r="K116" s="2">
        <v>0.7641</v>
      </c>
      <c r="L116" s="2">
        <v>79.1299</v>
      </c>
      <c r="M116" s="3">
        <v>0.66679655</v>
      </c>
      <c r="N116">
        <v>0.66679655</v>
      </c>
      <c r="O116" s="2">
        <v>5.3811002</v>
      </c>
      <c r="P116">
        <v>5.3811002</v>
      </c>
      <c r="Q116">
        <v>9438785</v>
      </c>
      <c r="R116">
        <f t="shared" si="7"/>
        <v>16.060337822211</v>
      </c>
      <c r="S116">
        <v>16.060338</v>
      </c>
      <c r="T116">
        <v>19.04761887</v>
      </c>
      <c r="U116">
        <f t="shared" si="8"/>
        <v>2.94694210005956</v>
      </c>
      <c r="V116">
        <v>2.9469421</v>
      </c>
      <c r="W116" s="2">
        <v>6360.0531</v>
      </c>
      <c r="X116" s="3">
        <f t="shared" si="9"/>
        <v>8.75779200535592</v>
      </c>
    </row>
    <row r="117" spans="1:24">
      <c r="A117">
        <v>3</v>
      </c>
      <c r="B117" s="1">
        <v>12</v>
      </c>
      <c r="C117" s="2" t="s">
        <v>35</v>
      </c>
      <c r="D117" s="1">
        <v>2019</v>
      </c>
      <c r="E117" s="2">
        <v>58.5</v>
      </c>
      <c r="F117" s="2">
        <f t="shared" si="5"/>
        <v>4.06902675423781</v>
      </c>
      <c r="G117">
        <v>4.0690268</v>
      </c>
      <c r="H117" s="2">
        <v>45</v>
      </c>
      <c r="I117" s="2">
        <f t="shared" si="6"/>
        <v>3.80666248977032</v>
      </c>
      <c r="J117">
        <v>3.8066625</v>
      </c>
      <c r="K117" s="2">
        <v>0.78625</v>
      </c>
      <c r="L117" s="2">
        <v>82.7892</v>
      </c>
      <c r="M117" s="3">
        <v>0.77938144</v>
      </c>
      <c r="N117">
        <v>0.77938144</v>
      </c>
      <c r="O117" s="2">
        <v>4.9794898</v>
      </c>
      <c r="P117">
        <v>4.9794898</v>
      </c>
      <c r="Q117">
        <v>9419758</v>
      </c>
      <c r="R117">
        <f t="shared" si="7"/>
        <v>16.0583199562013</v>
      </c>
      <c r="S117">
        <v>16.05832</v>
      </c>
      <c r="T117">
        <v>20.95238113</v>
      </c>
      <c r="U117">
        <f t="shared" si="8"/>
        <v>3.04225229766616</v>
      </c>
      <c r="V117">
        <v>3.0422523</v>
      </c>
      <c r="W117" s="2">
        <v>6837.7683</v>
      </c>
      <c r="X117" s="3">
        <f t="shared" si="9"/>
        <v>8.83021668544851</v>
      </c>
    </row>
    <row r="118" spans="1:24">
      <c r="A118">
        <v>3</v>
      </c>
      <c r="B118" s="1">
        <v>12</v>
      </c>
      <c r="C118" s="2" t="s">
        <v>35</v>
      </c>
      <c r="D118" s="1">
        <v>2020</v>
      </c>
      <c r="E118" s="2">
        <v>17</v>
      </c>
      <c r="F118" s="2">
        <f t="shared" si="5"/>
        <v>2.83321334405622</v>
      </c>
      <c r="G118">
        <v>2.8332133</v>
      </c>
      <c r="H118" s="2">
        <v>45</v>
      </c>
      <c r="I118" s="2">
        <f t="shared" si="6"/>
        <v>3.80666248977032</v>
      </c>
      <c r="J118">
        <v>3.8066625</v>
      </c>
      <c r="K118" s="2">
        <v>0.8084</v>
      </c>
      <c r="L118" s="2">
        <v>85.0879</v>
      </c>
      <c r="M118" s="3">
        <v>0.868476585</v>
      </c>
      <c r="N118">
        <v>0.86847659</v>
      </c>
      <c r="O118" s="2">
        <v>4.8626399</v>
      </c>
      <c r="P118">
        <v>4.8626399</v>
      </c>
      <c r="Q118">
        <v>9379952</v>
      </c>
      <c r="R118">
        <f t="shared" si="7"/>
        <v>16.0540852036985</v>
      </c>
      <c r="S118">
        <v>16.054085</v>
      </c>
      <c r="T118">
        <v>14.28571415</v>
      </c>
      <c r="U118">
        <f t="shared" si="8"/>
        <v>2.65926002743278</v>
      </c>
      <c r="V118">
        <v>2.65926</v>
      </c>
      <c r="W118" s="2">
        <v>6542.8645</v>
      </c>
      <c r="X118" s="3">
        <f t="shared" si="9"/>
        <v>8.78613034550048</v>
      </c>
    </row>
    <row r="119" spans="1:24">
      <c r="A119">
        <v>3</v>
      </c>
      <c r="B119" s="1">
        <v>12</v>
      </c>
      <c r="C119" s="2" t="s">
        <v>35</v>
      </c>
      <c r="D119" s="1">
        <v>2021</v>
      </c>
      <c r="E119" s="2">
        <v>19.8</v>
      </c>
      <c r="F119" s="2">
        <f t="shared" si="5"/>
        <v>2.98568193770049</v>
      </c>
      <c r="G119">
        <v>2.9856819</v>
      </c>
      <c r="H119" s="2">
        <v>41</v>
      </c>
      <c r="I119" s="2">
        <f t="shared" si="6"/>
        <v>3.71357206670431</v>
      </c>
      <c r="J119">
        <v>3.7135721</v>
      </c>
      <c r="K119" s="2">
        <v>0.7832</v>
      </c>
      <c r="L119" s="2">
        <v>86.8884</v>
      </c>
      <c r="M119" s="3">
        <v>0.843347485</v>
      </c>
      <c r="N119">
        <v>0.84334749</v>
      </c>
      <c r="O119" s="2">
        <v>4.60641</v>
      </c>
      <c r="P119">
        <v>4.60641</v>
      </c>
      <c r="Q119">
        <v>9302585</v>
      </c>
      <c r="R119">
        <f t="shared" si="7"/>
        <v>16.0458028764898</v>
      </c>
      <c r="S119">
        <v>16.045803</v>
      </c>
      <c r="T119">
        <v>12.38095284</v>
      </c>
      <c r="U119">
        <f t="shared" si="8"/>
        <v>2.51615923036903</v>
      </c>
      <c r="V119">
        <v>2.5161592</v>
      </c>
      <c r="W119" s="2">
        <v>7489.719</v>
      </c>
      <c r="X119" s="3">
        <f t="shared" si="9"/>
        <v>8.92128655911858</v>
      </c>
    </row>
    <row r="120" spans="1:24">
      <c r="A120">
        <v>3</v>
      </c>
      <c r="B120" s="1">
        <v>12</v>
      </c>
      <c r="C120" s="2" t="s">
        <v>35</v>
      </c>
      <c r="D120" s="1">
        <v>2022</v>
      </c>
      <c r="E120" s="2">
        <v>17.9</v>
      </c>
      <c r="F120" s="2">
        <f t="shared" si="5"/>
        <v>2.88480071284671</v>
      </c>
      <c r="G120">
        <v>2.8848007</v>
      </c>
      <c r="H120" s="2">
        <v>39</v>
      </c>
      <c r="I120" s="2">
        <f t="shared" si="6"/>
        <v>3.66356164612965</v>
      </c>
      <c r="J120">
        <v>3.6635616</v>
      </c>
      <c r="K120" s="2">
        <v>0.758</v>
      </c>
      <c r="L120" s="2">
        <v>89.5073</v>
      </c>
      <c r="M120" s="3">
        <v>0.832347465</v>
      </c>
      <c r="N120">
        <v>0.83234747</v>
      </c>
      <c r="O120" s="2">
        <v>12.810811</v>
      </c>
      <c r="P120">
        <v>12.810811</v>
      </c>
      <c r="Q120">
        <v>9228071</v>
      </c>
      <c r="R120">
        <f t="shared" si="7"/>
        <v>16.037760592221</v>
      </c>
      <c r="S120">
        <v>16.037761</v>
      </c>
      <c r="T120">
        <v>11.79245281</v>
      </c>
      <c r="U120">
        <f t="shared" si="8"/>
        <v>2.46745973447228</v>
      </c>
      <c r="V120">
        <v>2.4674597</v>
      </c>
      <c r="W120" s="2">
        <v>7994.6481</v>
      </c>
      <c r="X120" s="3">
        <f t="shared" si="9"/>
        <v>8.98652760928998</v>
      </c>
    </row>
    <row r="121" spans="1:24">
      <c r="A121">
        <v>3</v>
      </c>
      <c r="B121" s="1">
        <v>12</v>
      </c>
      <c r="C121" s="2" t="s">
        <v>35</v>
      </c>
      <c r="D121" s="1">
        <v>2023</v>
      </c>
      <c r="E121" s="2">
        <v>18.5</v>
      </c>
      <c r="F121" s="2">
        <f t="shared" si="5"/>
        <v>2.91777073208428</v>
      </c>
      <c r="G121">
        <v>2.9177707</v>
      </c>
      <c r="H121" s="2">
        <v>37</v>
      </c>
      <c r="I121" s="2">
        <f t="shared" si="6"/>
        <v>3.61091791264422</v>
      </c>
      <c r="J121">
        <v>3.6109179</v>
      </c>
      <c r="K121" s="2">
        <v>0.7328</v>
      </c>
      <c r="L121" s="2">
        <v>91.5125</v>
      </c>
      <c r="M121" s="3">
        <v>0.810752315</v>
      </c>
      <c r="N121">
        <v>0.81075232</v>
      </c>
      <c r="O121" s="2">
        <v>4.9514799</v>
      </c>
      <c r="P121">
        <v>4.9514799</v>
      </c>
      <c r="Q121">
        <v>9178298</v>
      </c>
      <c r="R121">
        <f t="shared" si="7"/>
        <v>16.0323523423573</v>
      </c>
      <c r="S121">
        <v>16.032352</v>
      </c>
      <c r="T121">
        <v>11.320755</v>
      </c>
      <c r="U121">
        <f t="shared" si="8"/>
        <v>2.42663776666402</v>
      </c>
      <c r="V121">
        <v>2.4266378</v>
      </c>
      <c r="W121" s="2">
        <v>7829.0531</v>
      </c>
      <c r="X121" s="3">
        <f t="shared" si="9"/>
        <v>8.96559684936033</v>
      </c>
    </row>
    <row r="122" spans="1:24">
      <c r="A122">
        <v>3</v>
      </c>
      <c r="B122" s="1">
        <v>13</v>
      </c>
      <c r="C122" s="2" t="s">
        <v>36</v>
      </c>
      <c r="D122" s="1">
        <v>2014</v>
      </c>
      <c r="E122" s="2">
        <v>69.5</v>
      </c>
      <c r="F122" s="2">
        <f t="shared" si="5"/>
        <v>4.24132675257075</v>
      </c>
      <c r="G122">
        <v>4.2413268</v>
      </c>
      <c r="H122" s="2">
        <v>76</v>
      </c>
      <c r="I122" s="2">
        <f t="shared" si="6"/>
        <v>4.33073334028633</v>
      </c>
      <c r="J122">
        <v>4.3307333</v>
      </c>
      <c r="K122" s="2">
        <v>0.75638</v>
      </c>
      <c r="L122" s="2">
        <v>85.0012</v>
      </c>
      <c r="M122" s="3">
        <v>0.75093926</v>
      </c>
      <c r="N122">
        <v>0.75093926</v>
      </c>
      <c r="O122" s="2">
        <v>6.5904698</v>
      </c>
      <c r="P122">
        <v>6.5904698</v>
      </c>
      <c r="Q122">
        <v>11209057</v>
      </c>
      <c r="R122">
        <f t="shared" si="7"/>
        <v>16.2322326701897</v>
      </c>
      <c r="S122">
        <v>16.232233</v>
      </c>
      <c r="T122">
        <v>88.94230652</v>
      </c>
      <c r="U122">
        <f t="shared" si="8"/>
        <v>4.48798791818456</v>
      </c>
      <c r="V122">
        <v>4.4879879</v>
      </c>
      <c r="W122" s="2">
        <v>47995.779</v>
      </c>
      <c r="X122" s="3">
        <f t="shared" si="9"/>
        <v>10.7788683485233</v>
      </c>
    </row>
    <row r="123" spans="1:24">
      <c r="A123">
        <v>3</v>
      </c>
      <c r="B123" s="1">
        <v>13</v>
      </c>
      <c r="C123" s="2" t="s">
        <v>36</v>
      </c>
      <c r="D123" s="1">
        <v>2015</v>
      </c>
      <c r="E123" s="2">
        <v>64.3</v>
      </c>
      <c r="F123" s="2">
        <f t="shared" si="5"/>
        <v>4.16355963124357</v>
      </c>
      <c r="G123">
        <v>4.1635596</v>
      </c>
      <c r="H123" s="2">
        <v>77</v>
      </c>
      <c r="I123" s="2">
        <f t="shared" si="6"/>
        <v>4.34380542185368</v>
      </c>
      <c r="J123">
        <v>4.3438054</v>
      </c>
      <c r="K123" s="2">
        <v>0.77189</v>
      </c>
      <c r="L123" s="2">
        <v>85.0529</v>
      </c>
      <c r="M123" s="3">
        <v>0.786429825</v>
      </c>
      <c r="N123">
        <v>0.78642983</v>
      </c>
      <c r="O123" s="2">
        <v>6.45157</v>
      </c>
      <c r="P123">
        <v>6.45157</v>
      </c>
      <c r="Q123">
        <v>11274196</v>
      </c>
      <c r="R123">
        <f t="shared" si="7"/>
        <v>16.2380271326065</v>
      </c>
      <c r="S123">
        <v>16.238027</v>
      </c>
      <c r="T123">
        <v>88.09523773</v>
      </c>
      <c r="U123">
        <f t="shared" si="8"/>
        <v>4.478418476203</v>
      </c>
      <c r="V123">
        <v>4.4784185</v>
      </c>
      <c r="W123" s="2">
        <v>40893.804</v>
      </c>
      <c r="X123" s="3">
        <f t="shared" si="9"/>
        <v>10.6187338391124</v>
      </c>
    </row>
    <row r="124" spans="1:24">
      <c r="A124">
        <v>3</v>
      </c>
      <c r="B124" s="1">
        <v>13</v>
      </c>
      <c r="C124" s="2" t="s">
        <v>36</v>
      </c>
      <c r="D124" s="1">
        <v>2016</v>
      </c>
      <c r="E124" s="2">
        <v>61.4</v>
      </c>
      <c r="F124" s="2">
        <f t="shared" si="5"/>
        <v>4.1174098351531</v>
      </c>
      <c r="G124">
        <v>4.1174098</v>
      </c>
      <c r="H124" s="2">
        <v>77</v>
      </c>
      <c r="I124" s="2">
        <f t="shared" si="6"/>
        <v>4.34380542185368</v>
      </c>
      <c r="J124">
        <v>4.3438054</v>
      </c>
      <c r="K124" s="2">
        <v>0.7874</v>
      </c>
      <c r="L124" s="2">
        <v>86.5165</v>
      </c>
      <c r="M124" s="3">
        <v>0.846295805</v>
      </c>
      <c r="N124">
        <v>0.84629581</v>
      </c>
      <c r="O124" s="2">
        <v>6.46173</v>
      </c>
      <c r="P124">
        <v>6.46173</v>
      </c>
      <c r="Q124">
        <v>11331422</v>
      </c>
      <c r="R124">
        <f t="shared" si="7"/>
        <v>16.243090132631</v>
      </c>
      <c r="S124">
        <v>16.24309</v>
      </c>
      <c r="T124">
        <v>88.57142639</v>
      </c>
      <c r="U124">
        <f t="shared" si="8"/>
        <v>4.48380930435479</v>
      </c>
      <c r="V124">
        <v>4.4838093</v>
      </c>
      <c r="W124" s="2">
        <v>41854.55</v>
      </c>
      <c r="X124" s="3">
        <f t="shared" si="9"/>
        <v>10.6419557916327</v>
      </c>
    </row>
    <row r="125" spans="1:24">
      <c r="A125">
        <v>3</v>
      </c>
      <c r="B125" s="1">
        <v>13</v>
      </c>
      <c r="C125" s="2" t="s">
        <v>36</v>
      </c>
      <c r="D125" s="1">
        <v>2017</v>
      </c>
      <c r="E125" s="2">
        <v>62.4</v>
      </c>
      <c r="F125" s="2">
        <f t="shared" si="5"/>
        <v>4.13356527537538</v>
      </c>
      <c r="G125">
        <v>4.1335653</v>
      </c>
      <c r="H125" s="2">
        <v>75</v>
      </c>
      <c r="I125" s="2">
        <f t="shared" si="6"/>
        <v>4.31748811353631</v>
      </c>
      <c r="J125">
        <v>4.3174881</v>
      </c>
      <c r="K125" s="2">
        <v>0.7977</v>
      </c>
      <c r="L125" s="2">
        <v>87.6797</v>
      </c>
      <c r="M125" s="3">
        <v>0.8893537</v>
      </c>
      <c r="N125">
        <v>0.8893537</v>
      </c>
      <c r="O125" s="2">
        <v>6.4253402</v>
      </c>
      <c r="P125">
        <v>6.4253402</v>
      </c>
      <c r="Q125">
        <v>11375158</v>
      </c>
      <c r="R125">
        <f t="shared" si="7"/>
        <v>16.2469424128147</v>
      </c>
      <c r="S125">
        <v>16.246942</v>
      </c>
      <c r="T125">
        <v>87.61904907</v>
      </c>
      <c r="U125">
        <f t="shared" si="8"/>
        <v>4.47299842943939</v>
      </c>
      <c r="V125">
        <v>4.4729984</v>
      </c>
      <c r="W125" s="2">
        <v>44035.324</v>
      </c>
      <c r="X125" s="3">
        <f t="shared" si="9"/>
        <v>10.6927474089961</v>
      </c>
    </row>
    <row r="126" spans="1:24">
      <c r="A126">
        <v>3</v>
      </c>
      <c r="B126" s="1">
        <v>13</v>
      </c>
      <c r="C126" s="2" t="s">
        <v>36</v>
      </c>
      <c r="D126" s="1">
        <v>2018</v>
      </c>
      <c r="E126" s="2">
        <v>59.4</v>
      </c>
      <c r="F126" s="2">
        <f t="shared" si="5"/>
        <v>4.0842942263686</v>
      </c>
      <c r="G126">
        <v>4.0842942</v>
      </c>
      <c r="H126" s="2">
        <v>75</v>
      </c>
      <c r="I126" s="2">
        <f t="shared" si="6"/>
        <v>4.31748811353631</v>
      </c>
      <c r="J126">
        <v>4.3174881</v>
      </c>
      <c r="K126" s="2">
        <v>0.808</v>
      </c>
      <c r="L126" s="2">
        <v>88.6473</v>
      </c>
      <c r="M126" s="3">
        <v>0.92903471</v>
      </c>
      <c r="N126">
        <v>0.92903471</v>
      </c>
      <c r="O126" s="2">
        <v>6.3810701</v>
      </c>
      <c r="P126">
        <v>6.3810701</v>
      </c>
      <c r="Q126">
        <v>11427054</v>
      </c>
      <c r="R126">
        <f t="shared" si="7"/>
        <v>16.2514942597675</v>
      </c>
      <c r="S126">
        <v>16.251494</v>
      </c>
      <c r="T126">
        <v>87.61904907</v>
      </c>
      <c r="U126">
        <f t="shared" si="8"/>
        <v>4.47299842943939</v>
      </c>
      <c r="V126">
        <v>4.4729984</v>
      </c>
      <c r="W126" s="2">
        <v>47487.21</v>
      </c>
      <c r="X126" s="3">
        <f t="shared" si="9"/>
        <v>10.768215690607</v>
      </c>
    </row>
    <row r="127" spans="1:24">
      <c r="A127">
        <v>3</v>
      </c>
      <c r="B127" s="1">
        <v>13</v>
      </c>
      <c r="C127" s="2" t="s">
        <v>36</v>
      </c>
      <c r="D127" s="1">
        <v>2019</v>
      </c>
      <c r="E127" s="2">
        <v>60.8</v>
      </c>
      <c r="F127" s="2">
        <f t="shared" si="5"/>
        <v>4.10758978897212</v>
      </c>
      <c r="G127">
        <v>4.1075898</v>
      </c>
      <c r="H127" s="2">
        <v>75</v>
      </c>
      <c r="I127" s="2">
        <f t="shared" si="6"/>
        <v>4.31748811353631</v>
      </c>
      <c r="J127">
        <v>4.3174881</v>
      </c>
      <c r="K127" s="2">
        <v>0.80635</v>
      </c>
      <c r="L127" s="2">
        <v>90.2754</v>
      </c>
      <c r="M127" s="3">
        <v>0.953462</v>
      </c>
      <c r="N127">
        <v>0.953462</v>
      </c>
      <c r="O127" s="2">
        <v>6.3339701</v>
      </c>
      <c r="P127">
        <v>6.3339701</v>
      </c>
      <c r="Q127">
        <v>11488980</v>
      </c>
      <c r="R127">
        <f t="shared" si="7"/>
        <v>16.2568988730384</v>
      </c>
      <c r="S127">
        <v>16.256899</v>
      </c>
      <c r="T127">
        <v>87.61904907</v>
      </c>
      <c r="U127">
        <f t="shared" si="8"/>
        <v>4.47299842943939</v>
      </c>
      <c r="V127">
        <v>4.4729984</v>
      </c>
      <c r="W127" s="2">
        <v>46716.623</v>
      </c>
      <c r="X127" s="3">
        <f t="shared" si="9"/>
        <v>10.7518553332116</v>
      </c>
    </row>
    <row r="128" spans="1:24">
      <c r="A128">
        <v>3</v>
      </c>
      <c r="B128" s="1">
        <v>13</v>
      </c>
      <c r="C128" s="2" t="s">
        <v>36</v>
      </c>
      <c r="D128" s="1">
        <v>2020</v>
      </c>
      <c r="E128" s="2">
        <v>64.2</v>
      </c>
      <c r="F128" s="2">
        <f t="shared" si="5"/>
        <v>4.16200321069592</v>
      </c>
      <c r="G128">
        <v>4.1620032</v>
      </c>
      <c r="H128" s="2">
        <v>75</v>
      </c>
      <c r="I128" s="2">
        <f t="shared" si="6"/>
        <v>4.31748811353631</v>
      </c>
      <c r="J128">
        <v>4.3174881</v>
      </c>
      <c r="K128" s="2">
        <v>0.8047</v>
      </c>
      <c r="L128" s="2">
        <v>91.5264</v>
      </c>
      <c r="M128" s="3">
        <v>0.97137896</v>
      </c>
      <c r="N128">
        <v>0.97137896</v>
      </c>
      <c r="O128" s="2">
        <v>6.8018599</v>
      </c>
      <c r="P128">
        <v>6.8018599</v>
      </c>
      <c r="Q128">
        <v>11538604</v>
      </c>
      <c r="R128">
        <f t="shared" si="7"/>
        <v>16.2612088411894</v>
      </c>
      <c r="S128">
        <v>16.261209</v>
      </c>
      <c r="T128">
        <v>87.61904907</v>
      </c>
      <c r="U128">
        <f t="shared" si="8"/>
        <v>4.47299842943939</v>
      </c>
      <c r="V128">
        <v>4.4729984</v>
      </c>
      <c r="W128" s="2">
        <v>45906.288</v>
      </c>
      <c r="X128" s="3">
        <f t="shared" si="9"/>
        <v>10.7343573801299</v>
      </c>
    </row>
    <row r="129" spans="1:24">
      <c r="A129">
        <v>3</v>
      </c>
      <c r="B129" s="1">
        <v>13</v>
      </c>
      <c r="C129" s="2" t="s">
        <v>36</v>
      </c>
      <c r="D129" s="1">
        <v>2021</v>
      </c>
      <c r="E129" s="2">
        <v>67.5</v>
      </c>
      <c r="F129" s="2">
        <f t="shared" si="5"/>
        <v>4.21212759787848</v>
      </c>
      <c r="G129">
        <v>4.2121276</v>
      </c>
      <c r="H129" s="2">
        <v>73</v>
      </c>
      <c r="I129" s="2">
        <f t="shared" si="6"/>
        <v>4.29045944114839</v>
      </c>
      <c r="J129">
        <v>4.2904594</v>
      </c>
      <c r="K129" s="2">
        <v>0.8158</v>
      </c>
      <c r="L129" s="2">
        <v>92.7887</v>
      </c>
      <c r="M129" s="3">
        <v>1.017932275</v>
      </c>
      <c r="N129">
        <v>1.0179323</v>
      </c>
      <c r="O129" s="2">
        <v>6.3555198</v>
      </c>
      <c r="P129">
        <v>6.3555198</v>
      </c>
      <c r="Q129">
        <v>11586195</v>
      </c>
      <c r="R129">
        <f t="shared" si="7"/>
        <v>16.2653248611548</v>
      </c>
      <c r="S129">
        <v>16.265325</v>
      </c>
      <c r="T129">
        <v>87.61904907</v>
      </c>
      <c r="U129">
        <f t="shared" si="8"/>
        <v>4.47299842943939</v>
      </c>
      <c r="V129">
        <v>4.4729984</v>
      </c>
      <c r="W129" s="2">
        <v>51655.788</v>
      </c>
      <c r="X129" s="3">
        <f t="shared" si="9"/>
        <v>10.8523575302248</v>
      </c>
    </row>
    <row r="130" spans="1:24">
      <c r="A130">
        <v>3</v>
      </c>
      <c r="B130" s="1">
        <v>13</v>
      </c>
      <c r="C130" s="2" t="s">
        <v>36</v>
      </c>
      <c r="D130" s="1">
        <v>2022</v>
      </c>
      <c r="E130" s="2">
        <v>66.5</v>
      </c>
      <c r="F130" s="2">
        <f t="shared" si="5"/>
        <v>4.19720194766181</v>
      </c>
      <c r="G130">
        <v>4.1972019</v>
      </c>
      <c r="H130" s="2">
        <v>73</v>
      </c>
      <c r="I130" s="2">
        <f t="shared" si="6"/>
        <v>4.29045944114839</v>
      </c>
      <c r="J130">
        <v>4.2904594</v>
      </c>
      <c r="K130" s="2">
        <v>0.8269</v>
      </c>
      <c r="L130" s="2">
        <v>94.0078</v>
      </c>
      <c r="M130" s="3">
        <v>1.06373984</v>
      </c>
      <c r="N130">
        <v>1.0637398</v>
      </c>
      <c r="O130" s="2">
        <v>5.9091797</v>
      </c>
      <c r="P130">
        <v>5.9091797</v>
      </c>
      <c r="Q130">
        <v>11680210</v>
      </c>
      <c r="R130">
        <f t="shared" si="7"/>
        <v>16.2734065146548</v>
      </c>
      <c r="S130">
        <v>16.273407</v>
      </c>
      <c r="T130">
        <v>88.20755005</v>
      </c>
      <c r="U130">
        <f t="shared" si="8"/>
        <v>4.47969256082307</v>
      </c>
      <c r="V130">
        <v>4.4796926</v>
      </c>
      <c r="W130" s="2">
        <v>50807.205</v>
      </c>
      <c r="X130" s="3">
        <f t="shared" si="9"/>
        <v>10.8357934542182</v>
      </c>
    </row>
    <row r="131" spans="1:24">
      <c r="A131">
        <v>3</v>
      </c>
      <c r="B131" s="1">
        <v>13</v>
      </c>
      <c r="C131" s="2" t="s">
        <v>36</v>
      </c>
      <c r="D131" s="1">
        <v>2023</v>
      </c>
      <c r="E131" s="2">
        <v>58.3</v>
      </c>
      <c r="F131" s="2">
        <f t="shared" ref="F131:F194" si="10">LN(E131)</f>
        <v>4.06560209335645</v>
      </c>
      <c r="G131">
        <v>4.0656021</v>
      </c>
      <c r="H131" s="2">
        <v>73</v>
      </c>
      <c r="I131" s="2">
        <f t="shared" ref="I131:I194" si="11">LN(H131)</f>
        <v>4.29045944114839</v>
      </c>
      <c r="J131">
        <v>4.2904594</v>
      </c>
      <c r="K131" s="2">
        <v>0.838</v>
      </c>
      <c r="L131" s="2">
        <v>94.6263</v>
      </c>
      <c r="M131" s="3">
        <v>1.0991784</v>
      </c>
      <c r="N131">
        <v>1.0991784</v>
      </c>
      <c r="O131" s="2">
        <v>5.4628396</v>
      </c>
      <c r="P131">
        <v>5.4628396</v>
      </c>
      <c r="Q131">
        <v>11787423</v>
      </c>
      <c r="R131">
        <f t="shared" ref="R131:R194" si="12">LN(Q131)</f>
        <v>16.2825436735589</v>
      </c>
      <c r="S131">
        <v>16.282544</v>
      </c>
      <c r="T131">
        <v>88.20755005</v>
      </c>
      <c r="U131">
        <f t="shared" ref="U131:U194" si="13">LN(T131)</f>
        <v>4.47969256082307</v>
      </c>
      <c r="V131">
        <v>4.4796926</v>
      </c>
      <c r="W131" s="2">
        <v>54700.909</v>
      </c>
      <c r="X131" s="3">
        <f t="shared" ref="X131:X194" si="14">LN(W131)</f>
        <v>10.9096356061879</v>
      </c>
    </row>
    <row r="132" spans="1:24">
      <c r="A132">
        <v>1</v>
      </c>
      <c r="B132" s="1">
        <v>14</v>
      </c>
      <c r="C132" s="2" t="s">
        <v>37</v>
      </c>
      <c r="D132" s="1">
        <v>2014</v>
      </c>
      <c r="E132" s="2">
        <v>47.1</v>
      </c>
      <c r="F132" s="2">
        <f t="shared" si="10"/>
        <v>3.85227300102237</v>
      </c>
      <c r="G132">
        <v>3.852273</v>
      </c>
      <c r="H132" s="2">
        <v>39</v>
      </c>
      <c r="I132" s="2">
        <f t="shared" si="11"/>
        <v>3.66356164612965</v>
      </c>
      <c r="J132">
        <v>3.6635616</v>
      </c>
      <c r="K132" s="2">
        <v>0.1685</v>
      </c>
      <c r="L132" s="2">
        <v>6</v>
      </c>
      <c r="M132" s="3">
        <v>-1.92433615</v>
      </c>
      <c r="N132">
        <v>-1.9243362</v>
      </c>
      <c r="O132" s="2">
        <v>3.1617899</v>
      </c>
      <c r="P132">
        <v>3.1617899</v>
      </c>
      <c r="Q132">
        <v>11030004</v>
      </c>
      <c r="R132">
        <f t="shared" si="12"/>
        <v>16.2161297538769</v>
      </c>
      <c r="S132">
        <v>16.21613</v>
      </c>
      <c r="T132">
        <v>36.05769348</v>
      </c>
      <c r="U132">
        <f t="shared" si="13"/>
        <v>3.58512025233508</v>
      </c>
      <c r="V132">
        <v>3.5851203</v>
      </c>
      <c r="W132" s="2">
        <v>1204.3992</v>
      </c>
      <c r="X132" s="3">
        <f t="shared" si="14"/>
        <v>7.09373613237621</v>
      </c>
    </row>
    <row r="133" spans="1:24">
      <c r="A133">
        <v>1</v>
      </c>
      <c r="B133" s="1">
        <v>14</v>
      </c>
      <c r="C133" s="2" t="s">
        <v>37</v>
      </c>
      <c r="D133" s="1">
        <v>2015</v>
      </c>
      <c r="E133" s="2">
        <v>44.8</v>
      </c>
      <c r="F133" s="2">
        <f t="shared" si="10"/>
        <v>3.80220813942094</v>
      </c>
      <c r="G133">
        <v>3.8022081</v>
      </c>
      <c r="H133" s="2">
        <v>37</v>
      </c>
      <c r="I133" s="2">
        <f t="shared" si="11"/>
        <v>3.61091791264422</v>
      </c>
      <c r="J133">
        <v>3.6109179</v>
      </c>
      <c r="K133" s="2">
        <v>0.186195</v>
      </c>
      <c r="L133" s="2">
        <v>11.255</v>
      </c>
      <c r="M133" s="3">
        <v>-1.79414045</v>
      </c>
      <c r="N133">
        <v>-1.7941404</v>
      </c>
      <c r="O133" s="2">
        <v>3.1729801</v>
      </c>
      <c r="P133">
        <v>3.1729801</v>
      </c>
      <c r="Q133">
        <v>11360681</v>
      </c>
      <c r="R133">
        <f t="shared" si="12"/>
        <v>16.2456689166436</v>
      </c>
      <c r="S133">
        <v>16.245669</v>
      </c>
      <c r="T133">
        <v>33.33333206</v>
      </c>
      <c r="U133">
        <f t="shared" si="13"/>
        <v>3.50655785911998</v>
      </c>
      <c r="V133">
        <v>3.5065579</v>
      </c>
      <c r="W133" s="2">
        <v>1002.4189</v>
      </c>
      <c r="X133" s="3">
        <f t="shared" si="14"/>
        <v>6.91017125815271</v>
      </c>
    </row>
    <row r="134" spans="1:24">
      <c r="A134">
        <v>1</v>
      </c>
      <c r="B134" s="1">
        <v>14</v>
      </c>
      <c r="C134" s="2" t="s">
        <v>37</v>
      </c>
      <c r="D134" s="1">
        <v>2016</v>
      </c>
      <c r="E134" s="2">
        <v>47.1</v>
      </c>
      <c r="F134" s="2">
        <f t="shared" si="10"/>
        <v>3.85227300102237</v>
      </c>
      <c r="G134">
        <v>3.852273</v>
      </c>
      <c r="H134" s="2">
        <v>36</v>
      </c>
      <c r="I134" s="2">
        <f t="shared" si="11"/>
        <v>3.58351893845611</v>
      </c>
      <c r="J134">
        <v>3.5835189</v>
      </c>
      <c r="K134" s="2">
        <v>0.20389</v>
      </c>
      <c r="L134" s="2">
        <v>14.5</v>
      </c>
      <c r="M134" s="3">
        <v>-1.6986458</v>
      </c>
      <c r="N134">
        <v>-1.6986458</v>
      </c>
      <c r="O134" s="2">
        <v>2.8991001</v>
      </c>
      <c r="P134">
        <v>2.8991001</v>
      </c>
      <c r="Q134">
        <v>11697842</v>
      </c>
      <c r="R134">
        <f t="shared" si="12"/>
        <v>16.2749149383116</v>
      </c>
      <c r="S134">
        <v>16.274915</v>
      </c>
      <c r="T134">
        <v>30</v>
      </c>
      <c r="U134">
        <f t="shared" si="13"/>
        <v>3.40119738166216</v>
      </c>
      <c r="V134">
        <v>3.4011974</v>
      </c>
      <c r="W134" s="2">
        <v>1010.5339</v>
      </c>
      <c r="X134" s="3">
        <f t="shared" si="14"/>
        <v>6.9182340840296</v>
      </c>
    </row>
    <row r="135" spans="1:24">
      <c r="A135">
        <v>1</v>
      </c>
      <c r="B135" s="1">
        <v>14</v>
      </c>
      <c r="C135" s="2" t="s">
        <v>37</v>
      </c>
      <c r="D135" s="1">
        <v>2017</v>
      </c>
      <c r="E135" s="2">
        <v>47.6</v>
      </c>
      <c r="F135" s="2">
        <f t="shared" si="10"/>
        <v>3.86283276123737</v>
      </c>
      <c r="G135">
        <v>3.8628328</v>
      </c>
      <c r="H135" s="2">
        <v>39</v>
      </c>
      <c r="I135" s="2">
        <f t="shared" si="11"/>
        <v>3.66356164612965</v>
      </c>
      <c r="J135">
        <v>3.6635616</v>
      </c>
      <c r="K135" s="2">
        <v>0.265145</v>
      </c>
      <c r="L135" s="2">
        <v>18.7</v>
      </c>
      <c r="M135" s="3">
        <v>-1.48949505</v>
      </c>
      <c r="N135">
        <v>-1.489495</v>
      </c>
      <c r="O135" s="2">
        <v>3.5355899</v>
      </c>
      <c r="P135">
        <v>3.5355899</v>
      </c>
      <c r="Q135">
        <v>12039780</v>
      </c>
      <c r="R135">
        <f t="shared" si="12"/>
        <v>16.3037267252528</v>
      </c>
      <c r="S135">
        <v>16.303727</v>
      </c>
      <c r="T135">
        <v>29.52380943</v>
      </c>
      <c r="U135">
        <f t="shared" si="13"/>
        <v>3.38519703713829</v>
      </c>
      <c r="V135">
        <v>3.385197</v>
      </c>
      <c r="W135" s="2">
        <v>1054.9741</v>
      </c>
      <c r="X135" s="3">
        <f t="shared" si="14"/>
        <v>6.96127149584578</v>
      </c>
    </row>
    <row r="136" spans="1:24">
      <c r="A136">
        <v>1</v>
      </c>
      <c r="B136" s="1">
        <v>14</v>
      </c>
      <c r="C136" s="2" t="s">
        <v>37</v>
      </c>
      <c r="D136" s="1">
        <v>2018</v>
      </c>
      <c r="E136" s="2">
        <v>40.6</v>
      </c>
      <c r="F136" s="2">
        <f t="shared" si="10"/>
        <v>3.70376806660769</v>
      </c>
      <c r="G136">
        <v>3.7037681</v>
      </c>
      <c r="H136" s="2">
        <v>40</v>
      </c>
      <c r="I136" s="2">
        <f t="shared" si="11"/>
        <v>3.68887945411394</v>
      </c>
      <c r="J136">
        <v>3.6888795</v>
      </c>
      <c r="K136" s="2">
        <v>0.3264</v>
      </c>
      <c r="L136" s="2">
        <v>19</v>
      </c>
      <c r="M136" s="3">
        <v>-1.3476748</v>
      </c>
      <c r="N136">
        <v>-1.3476748</v>
      </c>
      <c r="O136" s="2">
        <v>2.9316199</v>
      </c>
      <c r="P136">
        <v>2.9316199</v>
      </c>
      <c r="Q136">
        <v>12383347</v>
      </c>
      <c r="R136">
        <f t="shared" si="12"/>
        <v>16.3318631440932</v>
      </c>
      <c r="S136">
        <v>16.331863</v>
      </c>
      <c r="T136">
        <v>26.19047546</v>
      </c>
      <c r="U136">
        <f t="shared" si="13"/>
        <v>3.26539581261218</v>
      </c>
      <c r="V136">
        <v>3.2653958</v>
      </c>
      <c r="W136" s="2">
        <v>1151.741</v>
      </c>
      <c r="X136" s="3">
        <f t="shared" si="14"/>
        <v>7.04902998958971</v>
      </c>
    </row>
    <row r="137" spans="1:24">
      <c r="A137">
        <v>1</v>
      </c>
      <c r="B137" s="1">
        <v>14</v>
      </c>
      <c r="C137" s="2" t="s">
        <v>37</v>
      </c>
      <c r="D137" s="1">
        <v>2019</v>
      </c>
      <c r="E137" s="2">
        <v>29.7</v>
      </c>
      <c r="F137" s="2">
        <f t="shared" si="10"/>
        <v>3.39114704580865</v>
      </c>
      <c r="G137">
        <v>3.391147</v>
      </c>
      <c r="H137" s="2">
        <v>41</v>
      </c>
      <c r="I137" s="2">
        <f t="shared" si="11"/>
        <v>3.71357206670431</v>
      </c>
      <c r="J137">
        <v>3.7135721</v>
      </c>
      <c r="K137" s="2">
        <v>0.36515</v>
      </c>
      <c r="L137" s="2">
        <v>20.5</v>
      </c>
      <c r="M137" s="3">
        <v>-1.23533915</v>
      </c>
      <c r="N137">
        <v>-1.2353391</v>
      </c>
      <c r="O137" s="2">
        <v>2.9652011</v>
      </c>
      <c r="P137">
        <v>2.9652011</v>
      </c>
      <c r="Q137">
        <v>12726755</v>
      </c>
      <c r="R137">
        <f t="shared" si="12"/>
        <v>16.3592170283764</v>
      </c>
      <c r="S137">
        <v>16.359217</v>
      </c>
      <c r="T137">
        <v>26.19047546</v>
      </c>
      <c r="U137">
        <f t="shared" si="13"/>
        <v>3.26539581261218</v>
      </c>
      <c r="V137">
        <v>3.2653958</v>
      </c>
      <c r="W137" s="2">
        <v>1130.8213</v>
      </c>
      <c r="X137" s="3">
        <f t="shared" si="14"/>
        <v>7.03069946186418</v>
      </c>
    </row>
    <row r="138" spans="1:24">
      <c r="A138">
        <v>1</v>
      </c>
      <c r="B138" s="1">
        <v>14</v>
      </c>
      <c r="C138" s="2" t="s">
        <v>37</v>
      </c>
      <c r="D138" s="1">
        <v>2020</v>
      </c>
      <c r="E138" s="2">
        <v>31.6</v>
      </c>
      <c r="F138" s="2">
        <f t="shared" si="10"/>
        <v>3.45315712059287</v>
      </c>
      <c r="G138">
        <v>3.4531571</v>
      </c>
      <c r="H138" s="2">
        <v>41</v>
      </c>
      <c r="I138" s="2">
        <f t="shared" si="11"/>
        <v>3.71357206670431</v>
      </c>
      <c r="J138">
        <v>3.7135721</v>
      </c>
      <c r="K138" s="2">
        <v>0.4039</v>
      </c>
      <c r="L138" s="2">
        <v>22.1206</v>
      </c>
      <c r="M138" s="3">
        <v>-1.120921425</v>
      </c>
      <c r="N138">
        <v>-1.1209214</v>
      </c>
      <c r="O138" s="2">
        <v>3.0944152</v>
      </c>
      <c r="P138">
        <v>3.0944152</v>
      </c>
      <c r="Q138">
        <v>13070169</v>
      </c>
      <c r="R138">
        <f t="shared" si="12"/>
        <v>16.3858430158917</v>
      </c>
      <c r="S138">
        <v>16.385843</v>
      </c>
      <c r="T138">
        <v>23.80952454</v>
      </c>
      <c r="U138">
        <f t="shared" si="13"/>
        <v>3.17008569137877</v>
      </c>
      <c r="V138">
        <v>3.1700857</v>
      </c>
      <c r="W138" s="2">
        <v>1197.5014</v>
      </c>
      <c r="X138" s="3">
        <f t="shared" si="14"/>
        <v>7.08799249838668</v>
      </c>
    </row>
    <row r="139" spans="1:24">
      <c r="A139">
        <v>1</v>
      </c>
      <c r="B139" s="1">
        <v>14</v>
      </c>
      <c r="C139" s="2" t="s">
        <v>37</v>
      </c>
      <c r="D139" s="1">
        <v>2021</v>
      </c>
      <c r="E139" s="2">
        <v>32.1</v>
      </c>
      <c r="F139" s="2">
        <f t="shared" si="10"/>
        <v>3.46885603013597</v>
      </c>
      <c r="G139">
        <v>3.468856</v>
      </c>
      <c r="H139" s="2">
        <v>42</v>
      </c>
      <c r="I139" s="2">
        <f t="shared" si="11"/>
        <v>3.73766961828337</v>
      </c>
      <c r="J139">
        <v>3.7376696</v>
      </c>
      <c r="K139" s="2">
        <v>0.41515</v>
      </c>
      <c r="L139" s="2">
        <v>30.7419</v>
      </c>
      <c r="M139" s="3">
        <v>-0.946985805</v>
      </c>
      <c r="N139">
        <v>-0.9469858</v>
      </c>
      <c r="O139" s="2">
        <v>3.2034843</v>
      </c>
      <c r="P139">
        <v>3.2034843</v>
      </c>
      <c r="Q139">
        <v>13413417</v>
      </c>
      <c r="R139">
        <f t="shared" si="12"/>
        <v>16.4117660326427</v>
      </c>
      <c r="S139">
        <v>16.411766</v>
      </c>
      <c r="T139">
        <v>28.09523773</v>
      </c>
      <c r="U139">
        <f t="shared" si="13"/>
        <v>3.33560008617634</v>
      </c>
      <c r="V139">
        <v>3.3356001</v>
      </c>
      <c r="W139" s="2">
        <v>1318.835</v>
      </c>
      <c r="X139" s="3">
        <f t="shared" si="14"/>
        <v>7.18450405012355</v>
      </c>
    </row>
    <row r="140" spans="1:24">
      <c r="A140">
        <v>2</v>
      </c>
      <c r="B140" s="1">
        <v>14</v>
      </c>
      <c r="C140" s="2" t="s">
        <v>37</v>
      </c>
      <c r="D140" s="1">
        <v>2022</v>
      </c>
      <c r="E140" s="2">
        <v>35.4</v>
      </c>
      <c r="F140" s="2">
        <f t="shared" si="10"/>
        <v>3.56671182013973</v>
      </c>
      <c r="G140">
        <v>3.5667118</v>
      </c>
      <c r="H140" s="2">
        <v>43</v>
      </c>
      <c r="I140" s="2">
        <f t="shared" si="11"/>
        <v>3.76120011569356</v>
      </c>
      <c r="J140">
        <v>3.7612001</v>
      </c>
      <c r="K140" s="2">
        <v>0.4264</v>
      </c>
      <c r="L140" s="2">
        <v>33.7602</v>
      </c>
      <c r="M140" s="3">
        <v>-0.869781835</v>
      </c>
      <c r="N140">
        <v>-0.86978183</v>
      </c>
      <c r="O140" s="2">
        <v>16.094603</v>
      </c>
      <c r="P140">
        <v>16.094603</v>
      </c>
      <c r="Q140">
        <v>13759501</v>
      </c>
      <c r="R140">
        <f t="shared" si="12"/>
        <v>16.437240125277</v>
      </c>
      <c r="S140">
        <v>16.43724</v>
      </c>
      <c r="T140">
        <v>29.71698189</v>
      </c>
      <c r="U140">
        <f t="shared" si="13"/>
        <v>3.39171866321237</v>
      </c>
      <c r="V140">
        <v>3.3917187</v>
      </c>
      <c r="W140" s="2">
        <v>1264.7077</v>
      </c>
      <c r="X140" s="3">
        <f t="shared" si="14"/>
        <v>7.14259630726781</v>
      </c>
    </row>
    <row r="141" spans="1:24">
      <c r="A141">
        <v>2</v>
      </c>
      <c r="B141" s="1">
        <v>14</v>
      </c>
      <c r="C141" s="2" t="s">
        <v>37</v>
      </c>
      <c r="D141" s="1">
        <v>2023</v>
      </c>
      <c r="E141" s="2">
        <v>31.8</v>
      </c>
      <c r="F141" s="2">
        <f t="shared" si="10"/>
        <v>3.45946628978613</v>
      </c>
      <c r="G141">
        <v>3.4594663</v>
      </c>
      <c r="H141" s="2">
        <v>43</v>
      </c>
      <c r="I141" s="2">
        <f t="shared" si="11"/>
        <v>3.76120011569356</v>
      </c>
      <c r="J141">
        <v>3.7612001</v>
      </c>
      <c r="K141" s="2">
        <v>0.43765</v>
      </c>
      <c r="L141" s="2">
        <v>36.7785</v>
      </c>
      <c r="M141" s="3">
        <v>-0.792577855</v>
      </c>
      <c r="N141">
        <v>-0.79257785</v>
      </c>
      <c r="O141" s="2">
        <v>28.985721</v>
      </c>
      <c r="P141">
        <v>27.756791</v>
      </c>
      <c r="Q141">
        <v>14111034</v>
      </c>
      <c r="R141">
        <f t="shared" si="12"/>
        <v>16.4624676025048</v>
      </c>
      <c r="S141">
        <v>16.462468</v>
      </c>
      <c r="T141">
        <v>33.01886749</v>
      </c>
      <c r="U141">
        <f t="shared" si="13"/>
        <v>3.49707914020544</v>
      </c>
      <c r="V141">
        <v>3.4970791</v>
      </c>
      <c r="W141" s="2">
        <v>1394.3733</v>
      </c>
      <c r="X141" s="3">
        <f t="shared" si="14"/>
        <v>7.24020034600183</v>
      </c>
    </row>
    <row r="142" spans="1:24">
      <c r="A142">
        <v>1</v>
      </c>
      <c r="B142" s="1">
        <v>15</v>
      </c>
      <c r="C142" s="2" t="s">
        <v>38</v>
      </c>
      <c r="D142" s="1">
        <v>2014</v>
      </c>
      <c r="E142" s="2">
        <v>88.6</v>
      </c>
      <c r="F142" s="2">
        <f t="shared" si="10"/>
        <v>4.48413185761104</v>
      </c>
      <c r="G142">
        <v>4.4841319</v>
      </c>
      <c r="H142" s="2">
        <v>65</v>
      </c>
      <c r="I142" s="2">
        <f t="shared" si="11"/>
        <v>4.17438726989564</v>
      </c>
      <c r="J142">
        <v>4.1743873</v>
      </c>
      <c r="K142" s="2">
        <v>0.28285</v>
      </c>
      <c r="L142" s="2">
        <v>30.3</v>
      </c>
      <c r="M142" s="3">
        <v>-1.24973525</v>
      </c>
      <c r="N142">
        <v>-1.2497353</v>
      </c>
      <c r="O142" s="2">
        <v>5.5489998</v>
      </c>
      <c r="P142">
        <v>5.5489998</v>
      </c>
      <c r="Q142">
        <v>733139</v>
      </c>
      <c r="R142">
        <f t="shared" si="12"/>
        <v>13.5050905945417</v>
      </c>
      <c r="S142">
        <v>13.505091</v>
      </c>
      <c r="T142">
        <v>67.30769348</v>
      </c>
      <c r="U142">
        <f t="shared" si="13"/>
        <v>4.20927454631322</v>
      </c>
      <c r="V142">
        <v>4.2092745</v>
      </c>
      <c r="W142" s="2">
        <v>2849.5</v>
      </c>
      <c r="X142" s="3">
        <f t="shared" si="14"/>
        <v>7.95489881927505</v>
      </c>
    </row>
    <row r="143" spans="1:24">
      <c r="A143">
        <v>1</v>
      </c>
      <c r="B143" s="1">
        <v>15</v>
      </c>
      <c r="C143" s="2" t="s">
        <v>38</v>
      </c>
      <c r="D143" s="1">
        <v>2015</v>
      </c>
      <c r="E143" s="2">
        <v>80.5</v>
      </c>
      <c r="F143" s="2">
        <f t="shared" si="10"/>
        <v>4.38825718442452</v>
      </c>
      <c r="G143">
        <v>4.3882572</v>
      </c>
      <c r="H143" s="2">
        <v>65</v>
      </c>
      <c r="I143" s="2">
        <f t="shared" si="11"/>
        <v>4.17438726989564</v>
      </c>
      <c r="J143">
        <v>4.1743873</v>
      </c>
      <c r="K143" s="2">
        <v>0.31675</v>
      </c>
      <c r="L143" s="2">
        <v>39.8</v>
      </c>
      <c r="M143" s="3">
        <v>-1.01010438</v>
      </c>
      <c r="N143">
        <v>-1.0101044</v>
      </c>
      <c r="O143" s="2">
        <v>5.7826991</v>
      </c>
      <c r="P143">
        <v>5.7826991</v>
      </c>
      <c r="Q143">
        <v>740618</v>
      </c>
      <c r="R143">
        <f t="shared" si="12"/>
        <v>13.5152402517842</v>
      </c>
      <c r="S143">
        <v>13.51524</v>
      </c>
      <c r="T143">
        <v>69.52381134</v>
      </c>
      <c r="U143">
        <f t="shared" si="13"/>
        <v>4.24166930310225</v>
      </c>
      <c r="V143">
        <v>4.2416693</v>
      </c>
      <c r="W143" s="2">
        <v>2954.0408</v>
      </c>
      <c r="X143" s="3">
        <f t="shared" si="14"/>
        <v>7.99092927477658</v>
      </c>
    </row>
    <row r="144" spans="1:24">
      <c r="A144">
        <v>2</v>
      </c>
      <c r="B144" s="1">
        <v>15</v>
      </c>
      <c r="C144" s="2" t="s">
        <v>38</v>
      </c>
      <c r="D144" s="1">
        <v>2016</v>
      </c>
      <c r="E144" s="2">
        <v>89.5</v>
      </c>
      <c r="F144" s="2">
        <f t="shared" si="10"/>
        <v>4.49423862528081</v>
      </c>
      <c r="G144">
        <v>4.4942386</v>
      </c>
      <c r="H144" s="2">
        <v>65</v>
      </c>
      <c r="I144" s="2">
        <f t="shared" si="11"/>
        <v>4.17438726989564</v>
      </c>
      <c r="J144">
        <v>4.1743873</v>
      </c>
      <c r="K144" s="2">
        <v>0.35065</v>
      </c>
      <c r="L144" s="2">
        <v>46.5</v>
      </c>
      <c r="M144" s="3">
        <v>-0.81881345</v>
      </c>
      <c r="N144">
        <v>-0.81881345</v>
      </c>
      <c r="O144" s="2">
        <v>5.8915939</v>
      </c>
      <c r="P144">
        <v>5.8915939</v>
      </c>
      <c r="Q144">
        <v>747866</v>
      </c>
      <c r="R144">
        <f t="shared" si="12"/>
        <v>13.5249790965233</v>
      </c>
      <c r="S144">
        <v>13.524979</v>
      </c>
      <c r="T144">
        <v>69.04762268</v>
      </c>
      <c r="U144">
        <f t="shared" si="13"/>
        <v>4.23479645029809</v>
      </c>
      <c r="V144">
        <v>4.2347965</v>
      </c>
      <c r="W144" s="2">
        <v>3152.309</v>
      </c>
      <c r="X144" s="3">
        <f t="shared" si="14"/>
        <v>8.05589047916777</v>
      </c>
    </row>
    <row r="145" spans="1:24">
      <c r="A145">
        <v>2</v>
      </c>
      <c r="B145" s="1">
        <v>15</v>
      </c>
      <c r="C145" s="2" t="s">
        <v>38</v>
      </c>
      <c r="D145" s="1">
        <v>2017</v>
      </c>
      <c r="E145" s="2">
        <v>88.1</v>
      </c>
      <c r="F145" s="2">
        <f t="shared" si="10"/>
        <v>4.47847253294213</v>
      </c>
      <c r="G145">
        <v>4.4784725</v>
      </c>
      <c r="H145" s="2">
        <v>67</v>
      </c>
      <c r="I145" s="2">
        <f t="shared" si="11"/>
        <v>4.20469261939097</v>
      </c>
      <c r="J145">
        <v>4.2046926</v>
      </c>
      <c r="K145" s="2">
        <v>0.389025</v>
      </c>
      <c r="L145" s="2">
        <v>54.3</v>
      </c>
      <c r="M145" s="3">
        <v>-0.59854948</v>
      </c>
      <c r="N145">
        <v>-0.59854948</v>
      </c>
      <c r="O145" s="2">
        <v>6.2274165</v>
      </c>
      <c r="P145">
        <v>6.2274165</v>
      </c>
      <c r="Q145">
        <v>754335</v>
      </c>
      <c r="R145">
        <f t="shared" si="12"/>
        <v>13.5335918454016</v>
      </c>
      <c r="S145">
        <v>13.533592</v>
      </c>
      <c r="T145">
        <v>73.80952454</v>
      </c>
      <c r="U145">
        <f t="shared" si="13"/>
        <v>4.30148778208664</v>
      </c>
      <c r="V145">
        <v>4.3014878</v>
      </c>
      <c r="W145" s="2">
        <v>3435.2881</v>
      </c>
      <c r="X145" s="3">
        <f t="shared" si="14"/>
        <v>8.14185607304624</v>
      </c>
    </row>
    <row r="146" spans="1:24">
      <c r="A146">
        <v>2</v>
      </c>
      <c r="B146" s="1">
        <v>15</v>
      </c>
      <c r="C146" s="2" t="s">
        <v>38</v>
      </c>
      <c r="D146" s="1">
        <v>2018</v>
      </c>
      <c r="E146" s="2">
        <v>88.2</v>
      </c>
      <c r="F146" s="2">
        <f t="shared" si="10"/>
        <v>4.47960696301275</v>
      </c>
      <c r="G146">
        <v>4.479607</v>
      </c>
      <c r="H146" s="2">
        <v>68</v>
      </c>
      <c r="I146" s="2">
        <f t="shared" si="11"/>
        <v>4.21950770517611</v>
      </c>
      <c r="J146">
        <v>4.2195077</v>
      </c>
      <c r="K146" s="2">
        <v>0.4274</v>
      </c>
      <c r="L146" s="2">
        <v>63.5</v>
      </c>
      <c r="M146" s="3">
        <v>-0.354115555</v>
      </c>
      <c r="N146">
        <v>-0.35411556</v>
      </c>
      <c r="O146" s="2">
        <v>5.7437129</v>
      </c>
      <c r="P146">
        <v>5.7437129</v>
      </c>
      <c r="Q146">
        <v>759759</v>
      </c>
      <c r="R146">
        <f t="shared" si="12"/>
        <v>13.5407565567109</v>
      </c>
      <c r="S146">
        <v>13.540757</v>
      </c>
      <c r="T146">
        <v>70</v>
      </c>
      <c r="U146">
        <f t="shared" si="13"/>
        <v>4.24849524204936</v>
      </c>
      <c r="V146">
        <v>4.2484952</v>
      </c>
      <c r="W146" s="2">
        <v>3400.2042</v>
      </c>
      <c r="X146" s="3">
        <f t="shared" si="14"/>
        <v>8.13159076762432</v>
      </c>
    </row>
    <row r="147" spans="1:24">
      <c r="A147">
        <v>2</v>
      </c>
      <c r="B147" s="1">
        <v>15</v>
      </c>
      <c r="C147" s="2" t="s">
        <v>38</v>
      </c>
      <c r="D147" s="1">
        <v>2019</v>
      </c>
      <c r="E147" s="2">
        <v>87.7</v>
      </c>
      <c r="F147" s="2">
        <f t="shared" si="10"/>
        <v>4.47392189937814</v>
      </c>
      <c r="G147">
        <v>4.4739219</v>
      </c>
      <c r="H147" s="2">
        <v>68</v>
      </c>
      <c r="I147" s="2">
        <f t="shared" si="11"/>
        <v>4.21950770517611</v>
      </c>
      <c r="J147">
        <v>4.2195077</v>
      </c>
      <c r="K147" s="2">
        <v>0.50255</v>
      </c>
      <c r="L147" s="2">
        <v>74.1794</v>
      </c>
      <c r="M147" s="3">
        <v>-0.00210725</v>
      </c>
      <c r="N147">
        <v>-0.00210725</v>
      </c>
      <c r="O147" s="2">
        <v>4.5098276</v>
      </c>
      <c r="P147">
        <v>4.5098276</v>
      </c>
      <c r="Q147">
        <v>764824</v>
      </c>
      <c r="R147">
        <f t="shared" si="12"/>
        <v>13.5474010209801</v>
      </c>
      <c r="S147">
        <v>13.547401</v>
      </c>
      <c r="T147">
        <v>71.90476227</v>
      </c>
      <c r="U147">
        <f t="shared" si="13"/>
        <v>4.27534249716502</v>
      </c>
      <c r="V147">
        <v>4.2753425</v>
      </c>
      <c r="W147" s="2">
        <v>3576.8799</v>
      </c>
      <c r="X147" s="3">
        <f t="shared" si="14"/>
        <v>8.18224616307331</v>
      </c>
    </row>
    <row r="148" spans="1:24">
      <c r="A148">
        <v>2</v>
      </c>
      <c r="B148" s="1">
        <v>15</v>
      </c>
      <c r="C148" s="2" t="s">
        <v>38</v>
      </c>
      <c r="D148" s="1">
        <v>2020</v>
      </c>
      <c r="E148" s="2">
        <v>84.9</v>
      </c>
      <c r="F148" s="2">
        <f t="shared" si="10"/>
        <v>4.4414740933173</v>
      </c>
      <c r="G148">
        <v>4.4414741</v>
      </c>
      <c r="H148" s="2">
        <v>68</v>
      </c>
      <c r="I148" s="2">
        <f t="shared" si="11"/>
        <v>4.21950770517611</v>
      </c>
      <c r="J148">
        <v>4.2195077</v>
      </c>
      <c r="K148" s="2">
        <v>0.5777</v>
      </c>
      <c r="L148" s="2">
        <v>76.8508</v>
      </c>
      <c r="M148" s="3">
        <v>0.21164888</v>
      </c>
      <c r="N148">
        <v>0.21164888</v>
      </c>
      <c r="O148" s="2">
        <v>5.5434127</v>
      </c>
      <c r="P148">
        <v>5.5434127</v>
      </c>
      <c r="Q148">
        <v>770006</v>
      </c>
      <c r="R148">
        <f t="shared" si="12"/>
        <v>13.5541535860073</v>
      </c>
      <c r="S148">
        <v>13.554154</v>
      </c>
      <c r="T148">
        <v>69.04762268</v>
      </c>
      <c r="U148">
        <f t="shared" si="13"/>
        <v>4.23479645029809</v>
      </c>
      <c r="V148">
        <v>4.2347965</v>
      </c>
      <c r="W148" s="2">
        <v>3191.6691</v>
      </c>
      <c r="X148" s="3">
        <f t="shared" si="14"/>
        <v>8.06829928778254</v>
      </c>
    </row>
    <row r="149" spans="1:24">
      <c r="A149">
        <v>3</v>
      </c>
      <c r="B149" s="1">
        <v>15</v>
      </c>
      <c r="C149" s="2" t="s">
        <v>38</v>
      </c>
      <c r="D149" s="1">
        <v>2021</v>
      </c>
      <c r="E149" s="2">
        <v>72.6</v>
      </c>
      <c r="F149" s="2">
        <f t="shared" si="10"/>
        <v>4.28496492183075</v>
      </c>
      <c r="G149">
        <v>4.2849649</v>
      </c>
      <c r="H149" s="2">
        <v>68</v>
      </c>
      <c r="I149" s="2">
        <f t="shared" si="11"/>
        <v>4.21950770517611</v>
      </c>
      <c r="J149">
        <v>4.2195077</v>
      </c>
      <c r="K149" s="2">
        <v>0.5649</v>
      </c>
      <c r="L149" s="2">
        <v>85.6369</v>
      </c>
      <c r="M149" s="3">
        <v>0.33478154</v>
      </c>
      <c r="N149">
        <v>0.33478154</v>
      </c>
      <c r="O149" s="2">
        <v>6.5983863</v>
      </c>
      <c r="P149">
        <v>6.5983863</v>
      </c>
      <c r="Q149">
        <v>775442</v>
      </c>
      <c r="R149">
        <f t="shared" si="12"/>
        <v>13.561188468344</v>
      </c>
      <c r="S149">
        <v>13.561188</v>
      </c>
      <c r="T149">
        <v>70.47618866</v>
      </c>
      <c r="U149">
        <f t="shared" si="13"/>
        <v>4.25527490326447</v>
      </c>
      <c r="V149">
        <v>4.2552749</v>
      </c>
      <c r="W149" s="2">
        <v>3570.6126</v>
      </c>
      <c r="X149" s="3">
        <f t="shared" si="14"/>
        <v>8.18049245669132</v>
      </c>
    </row>
    <row r="150" spans="1:24">
      <c r="A150">
        <v>3</v>
      </c>
      <c r="B150" s="1">
        <v>15</v>
      </c>
      <c r="C150" s="2" t="s">
        <v>38</v>
      </c>
      <c r="D150" s="1">
        <v>2022</v>
      </c>
      <c r="E150" s="2">
        <v>83.5</v>
      </c>
      <c r="F150" s="2">
        <f t="shared" si="10"/>
        <v>4.42484663185681</v>
      </c>
      <c r="G150">
        <v>4.4248466</v>
      </c>
      <c r="H150" s="2">
        <v>68</v>
      </c>
      <c r="I150" s="2">
        <f t="shared" si="11"/>
        <v>4.21950770517611</v>
      </c>
      <c r="J150">
        <v>4.2195077</v>
      </c>
      <c r="K150" s="2">
        <v>0.5521</v>
      </c>
      <c r="L150" s="2">
        <v>86.8403</v>
      </c>
      <c r="M150" s="3">
        <v>0.327004505</v>
      </c>
      <c r="N150">
        <v>0.32700451</v>
      </c>
      <c r="O150" s="2">
        <v>19.653934</v>
      </c>
      <c r="P150">
        <v>19.653934</v>
      </c>
      <c r="Q150">
        <v>780914</v>
      </c>
      <c r="R150">
        <f t="shared" si="12"/>
        <v>13.5682203075218</v>
      </c>
      <c r="S150">
        <v>13.56822</v>
      </c>
      <c r="T150">
        <v>71.69811249</v>
      </c>
      <c r="U150">
        <f t="shared" si="13"/>
        <v>4.27246442215446</v>
      </c>
      <c r="V150">
        <v>4.2724644</v>
      </c>
      <c r="W150" s="2">
        <v>3711.3277</v>
      </c>
      <c r="X150" s="3">
        <f t="shared" si="14"/>
        <v>8.21914496220101</v>
      </c>
    </row>
    <row r="151" spans="1:24">
      <c r="A151">
        <v>3</v>
      </c>
      <c r="B151" s="1">
        <v>15</v>
      </c>
      <c r="C151" s="2" t="s">
        <v>38</v>
      </c>
      <c r="D151" s="1">
        <v>2023</v>
      </c>
      <c r="E151" s="2">
        <v>83.4</v>
      </c>
      <c r="F151" s="2">
        <f t="shared" si="10"/>
        <v>4.4236483093647</v>
      </c>
      <c r="G151">
        <v>4.4236483</v>
      </c>
      <c r="H151" s="2">
        <v>68</v>
      </c>
      <c r="I151" s="2">
        <f t="shared" si="11"/>
        <v>4.21950770517611</v>
      </c>
      <c r="J151">
        <v>4.2195077</v>
      </c>
      <c r="K151" s="2">
        <v>0.5393</v>
      </c>
      <c r="L151" s="2">
        <v>88.0437</v>
      </c>
      <c r="M151" s="3">
        <v>0.31922748</v>
      </c>
      <c r="N151">
        <v>0.31922748</v>
      </c>
      <c r="O151" s="2">
        <v>5.8451858</v>
      </c>
      <c r="P151">
        <v>5.8451858</v>
      </c>
      <c r="Q151">
        <v>786385</v>
      </c>
      <c r="R151">
        <f t="shared" si="12"/>
        <v>13.5752017733707</v>
      </c>
      <c r="S151">
        <v>13.575202</v>
      </c>
      <c r="T151">
        <v>72.64151001</v>
      </c>
      <c r="U151">
        <f t="shared" si="13"/>
        <v>4.28553652165958</v>
      </c>
      <c r="V151">
        <v>4.2855365</v>
      </c>
      <c r="W151" s="2">
        <v>3852.0428</v>
      </c>
      <c r="X151" s="3">
        <f t="shared" si="14"/>
        <v>8.2563588839674</v>
      </c>
    </row>
    <row r="152" spans="1:24">
      <c r="A152">
        <v>2</v>
      </c>
      <c r="B152" s="1">
        <v>16</v>
      </c>
      <c r="C152" s="2" t="s">
        <v>39</v>
      </c>
      <c r="D152" s="1">
        <v>2014</v>
      </c>
      <c r="E152" s="2">
        <v>33.3</v>
      </c>
      <c r="F152" s="2">
        <f t="shared" si="10"/>
        <v>3.5055573969864</v>
      </c>
      <c r="G152">
        <v>3.5055574</v>
      </c>
      <c r="H152" s="2">
        <v>35</v>
      </c>
      <c r="I152" s="2">
        <f t="shared" si="11"/>
        <v>3.55534806148941</v>
      </c>
      <c r="J152">
        <v>3.5553481</v>
      </c>
      <c r="K152" s="2">
        <v>0.45617</v>
      </c>
      <c r="L152" s="2">
        <v>34.6016</v>
      </c>
      <c r="M152" s="3">
        <v>-0.788848035</v>
      </c>
      <c r="N152">
        <v>-0.78884804</v>
      </c>
      <c r="O152" s="2">
        <v>7.4781299</v>
      </c>
      <c r="P152">
        <v>7.4781299</v>
      </c>
      <c r="Q152">
        <v>10848888</v>
      </c>
      <c r="R152">
        <f t="shared" si="12"/>
        <v>16.1995731442192</v>
      </c>
      <c r="S152">
        <v>16.199573</v>
      </c>
      <c r="T152">
        <v>12.01923084</v>
      </c>
      <c r="U152">
        <f t="shared" si="13"/>
        <v>2.48650793704297</v>
      </c>
      <c r="V152">
        <v>2.4865079</v>
      </c>
      <c r="W152" s="2">
        <v>3041.435</v>
      </c>
      <c r="X152" s="3">
        <f t="shared" si="14"/>
        <v>8.02008472249837</v>
      </c>
    </row>
    <row r="153" spans="1:24">
      <c r="A153">
        <v>2</v>
      </c>
      <c r="B153" s="1">
        <v>16</v>
      </c>
      <c r="C153" s="2" t="s">
        <v>39</v>
      </c>
      <c r="D153" s="1">
        <v>2015</v>
      </c>
      <c r="E153" s="2">
        <v>36.7</v>
      </c>
      <c r="F153" s="2">
        <f t="shared" si="10"/>
        <v>3.60277675506052</v>
      </c>
      <c r="G153">
        <v>3.6027768</v>
      </c>
      <c r="H153" s="2">
        <v>34</v>
      </c>
      <c r="I153" s="2">
        <f t="shared" si="11"/>
        <v>3.52636052461616</v>
      </c>
      <c r="J153">
        <v>3.5263605</v>
      </c>
      <c r="K153" s="2">
        <v>0.469145</v>
      </c>
      <c r="L153" s="2">
        <v>37.4868</v>
      </c>
      <c r="M153" s="3">
        <v>-0.71009399</v>
      </c>
      <c r="N153">
        <v>-0.71009399</v>
      </c>
      <c r="O153" s="2">
        <v>8.1434298</v>
      </c>
      <c r="P153">
        <v>8.1434298</v>
      </c>
      <c r="Q153">
        <v>11014705</v>
      </c>
      <c r="R153">
        <f t="shared" si="12"/>
        <v>16.2147417561986</v>
      </c>
      <c r="S153">
        <v>16.214742</v>
      </c>
      <c r="T153">
        <v>10.47619057</v>
      </c>
      <c r="U153">
        <f t="shared" si="13"/>
        <v>2.34910511758348</v>
      </c>
      <c r="V153">
        <v>2.3491051</v>
      </c>
      <c r="W153" s="2">
        <v>2996.0129</v>
      </c>
      <c r="X153" s="3">
        <f t="shared" si="14"/>
        <v>8.00503765036883</v>
      </c>
    </row>
    <row r="154" spans="1:24">
      <c r="A154">
        <v>2</v>
      </c>
      <c r="B154" s="1">
        <v>16</v>
      </c>
      <c r="C154" s="2" t="s">
        <v>39</v>
      </c>
      <c r="D154" s="1">
        <v>2016</v>
      </c>
      <c r="E154" s="2">
        <v>36.7</v>
      </c>
      <c r="F154" s="2">
        <f t="shared" si="10"/>
        <v>3.60277675506052</v>
      </c>
      <c r="G154">
        <v>3.6027768</v>
      </c>
      <c r="H154" s="2">
        <v>33</v>
      </c>
      <c r="I154" s="2">
        <f t="shared" si="11"/>
        <v>3.49650756146648</v>
      </c>
      <c r="J154">
        <v>3.4965076</v>
      </c>
      <c r="K154" s="2">
        <v>0.48212</v>
      </c>
      <c r="L154" s="2">
        <v>39.6975</v>
      </c>
      <c r="M154" s="3">
        <v>-0.64298468</v>
      </c>
      <c r="N154">
        <v>-0.64298468</v>
      </c>
      <c r="O154" s="2">
        <v>8.15061</v>
      </c>
      <c r="P154">
        <v>8.15061</v>
      </c>
      <c r="Q154">
        <v>11180020</v>
      </c>
      <c r="R154">
        <f t="shared" si="12"/>
        <v>16.2296388145984</v>
      </c>
      <c r="S154">
        <v>16.229639</v>
      </c>
      <c r="T154">
        <v>9.523809433</v>
      </c>
      <c r="U154">
        <f t="shared" si="13"/>
        <v>2.25379491928961</v>
      </c>
      <c r="V154">
        <v>2.2537949</v>
      </c>
      <c r="W154" s="2">
        <v>3035.8735</v>
      </c>
      <c r="X154" s="3">
        <f t="shared" si="14"/>
        <v>8.01825447098078</v>
      </c>
    </row>
    <row r="155" spans="1:24">
      <c r="A155">
        <v>2</v>
      </c>
      <c r="B155" s="1">
        <v>16</v>
      </c>
      <c r="C155" s="2" t="s">
        <v>39</v>
      </c>
      <c r="D155" s="1">
        <v>2017</v>
      </c>
      <c r="E155" s="2">
        <v>34.8</v>
      </c>
      <c r="F155" s="2">
        <f t="shared" si="10"/>
        <v>3.54961738678043</v>
      </c>
      <c r="G155">
        <v>3.5496174</v>
      </c>
      <c r="H155" s="2">
        <v>33</v>
      </c>
      <c r="I155" s="2">
        <f t="shared" si="11"/>
        <v>3.49650756146648</v>
      </c>
      <c r="J155">
        <v>3.4965076</v>
      </c>
      <c r="K155" s="2">
        <v>0.50641</v>
      </c>
      <c r="L155" s="2">
        <v>43.8323</v>
      </c>
      <c r="M155" s="3">
        <v>-0.517416955</v>
      </c>
      <c r="N155">
        <v>-0.51741695</v>
      </c>
      <c r="O155" s="2">
        <v>8.0972404</v>
      </c>
      <c r="P155">
        <v>8.0972404</v>
      </c>
      <c r="Q155">
        <v>11344587</v>
      </c>
      <c r="R155">
        <f t="shared" si="12"/>
        <v>16.2442512718314</v>
      </c>
      <c r="S155">
        <v>16.244251</v>
      </c>
      <c r="T155">
        <v>9.523809433</v>
      </c>
      <c r="U155">
        <f t="shared" si="13"/>
        <v>2.25379491928961</v>
      </c>
      <c r="V155">
        <v>2.2537949</v>
      </c>
      <c r="W155" s="2">
        <v>3306.303</v>
      </c>
      <c r="X155" s="3">
        <f t="shared" si="14"/>
        <v>8.10358592572387</v>
      </c>
    </row>
    <row r="156" spans="1:24">
      <c r="A156">
        <v>2</v>
      </c>
      <c r="B156" s="1">
        <v>16</v>
      </c>
      <c r="C156" s="2" t="s">
        <v>39</v>
      </c>
      <c r="D156" s="1">
        <v>2018</v>
      </c>
      <c r="E156" s="2">
        <v>36.8</v>
      </c>
      <c r="F156" s="2">
        <f t="shared" si="10"/>
        <v>3.60549784517489</v>
      </c>
      <c r="G156">
        <v>3.6054978</v>
      </c>
      <c r="H156" s="2">
        <v>29</v>
      </c>
      <c r="I156" s="2">
        <f t="shared" si="11"/>
        <v>3.36729582998647</v>
      </c>
      <c r="J156">
        <v>3.3672958</v>
      </c>
      <c r="K156" s="2">
        <v>0.5307</v>
      </c>
      <c r="L156" s="2">
        <v>44.2861</v>
      </c>
      <c r="M156" s="3">
        <v>-0.455398965</v>
      </c>
      <c r="N156">
        <v>-0.45539896</v>
      </c>
      <c r="O156" s="2">
        <v>8.0158701</v>
      </c>
      <c r="P156">
        <v>8.0158701</v>
      </c>
      <c r="Q156">
        <v>11508368</v>
      </c>
      <c r="R156">
        <f t="shared" si="12"/>
        <v>16.2585849808969</v>
      </c>
      <c r="S156">
        <v>16.258585</v>
      </c>
      <c r="T156">
        <v>9.523809433</v>
      </c>
      <c r="U156">
        <f t="shared" si="13"/>
        <v>2.25379491928961</v>
      </c>
      <c r="V156">
        <v>2.2537949</v>
      </c>
      <c r="W156" s="2">
        <v>3500.7264</v>
      </c>
      <c r="X156" s="3">
        <f t="shared" si="14"/>
        <v>8.16072576880061</v>
      </c>
    </row>
    <row r="157" spans="1:24">
      <c r="A157">
        <v>2</v>
      </c>
      <c r="B157" s="1">
        <v>16</v>
      </c>
      <c r="C157" s="2" t="s">
        <v>39</v>
      </c>
      <c r="D157" s="1">
        <v>2019</v>
      </c>
      <c r="E157" s="2">
        <v>20.3</v>
      </c>
      <c r="F157" s="2">
        <f t="shared" si="10"/>
        <v>3.01062088604774</v>
      </c>
      <c r="G157">
        <v>3.0106209</v>
      </c>
      <c r="H157" s="2">
        <v>31</v>
      </c>
      <c r="I157" s="2">
        <f t="shared" si="11"/>
        <v>3.43398720448515</v>
      </c>
      <c r="J157">
        <v>3.4339872</v>
      </c>
      <c r="K157" s="2">
        <v>0.5718</v>
      </c>
      <c r="L157" s="2">
        <v>47.4748</v>
      </c>
      <c r="M157" s="3">
        <v>-0.308667045</v>
      </c>
      <c r="N157">
        <v>-0.30866704</v>
      </c>
      <c r="O157" s="2">
        <v>8.0910397</v>
      </c>
      <c r="P157">
        <v>8.0910397</v>
      </c>
      <c r="Q157">
        <v>11671386</v>
      </c>
      <c r="R157">
        <f t="shared" si="12"/>
        <v>16.2726507632774</v>
      </c>
      <c r="S157">
        <v>16.272651</v>
      </c>
      <c r="T157">
        <v>10</v>
      </c>
      <c r="U157">
        <f t="shared" si="13"/>
        <v>2.30258509299405</v>
      </c>
      <c r="V157">
        <v>2.3025851</v>
      </c>
      <c r="W157" s="2">
        <v>3503.896</v>
      </c>
      <c r="X157" s="3">
        <f t="shared" si="14"/>
        <v>8.16163077125051</v>
      </c>
    </row>
    <row r="158" spans="1:24">
      <c r="A158">
        <v>2</v>
      </c>
      <c r="B158" s="1">
        <v>16</v>
      </c>
      <c r="C158" s="2" t="s">
        <v>39</v>
      </c>
      <c r="D158" s="1">
        <v>2020</v>
      </c>
      <c r="E158" s="2">
        <v>29.2</v>
      </c>
      <c r="F158" s="2">
        <f t="shared" si="10"/>
        <v>3.37416870927424</v>
      </c>
      <c r="G158">
        <v>3.3741687</v>
      </c>
      <c r="H158" s="2">
        <v>31</v>
      </c>
      <c r="I158" s="2">
        <f t="shared" si="11"/>
        <v>3.43398720448515</v>
      </c>
      <c r="J158">
        <v>3.4339872</v>
      </c>
      <c r="K158" s="2">
        <v>0.6129</v>
      </c>
      <c r="L158" s="2">
        <v>59.9401</v>
      </c>
      <c r="M158" s="3">
        <v>-0.001781515</v>
      </c>
      <c r="N158">
        <v>-0.00178152</v>
      </c>
      <c r="O158" s="2">
        <v>8.4371099</v>
      </c>
      <c r="P158">
        <v>8.4371099</v>
      </c>
      <c r="Q158">
        <v>11816299</v>
      </c>
      <c r="R158">
        <f t="shared" si="12"/>
        <v>16.2849904075448</v>
      </c>
      <c r="S158">
        <v>16.28499</v>
      </c>
      <c r="T158">
        <v>9.523809433</v>
      </c>
      <c r="U158">
        <f t="shared" si="13"/>
        <v>2.25379491928961</v>
      </c>
      <c r="V158">
        <v>2.2537949</v>
      </c>
      <c r="W158" s="2">
        <v>3099.9422</v>
      </c>
      <c r="X158" s="3">
        <f t="shared" si="14"/>
        <v>8.03913874513812</v>
      </c>
    </row>
    <row r="159" spans="1:24">
      <c r="A159">
        <v>2</v>
      </c>
      <c r="B159" s="1">
        <v>16</v>
      </c>
      <c r="C159" s="2" t="s">
        <v>39</v>
      </c>
      <c r="D159" s="1">
        <v>2021</v>
      </c>
      <c r="E159" s="2">
        <v>36.8</v>
      </c>
      <c r="F159" s="2">
        <f t="shared" si="10"/>
        <v>3.60549784517489</v>
      </c>
      <c r="G159">
        <v>3.6054978</v>
      </c>
      <c r="H159" s="2">
        <v>30</v>
      </c>
      <c r="I159" s="2">
        <f t="shared" si="11"/>
        <v>3.40119738166216</v>
      </c>
      <c r="J159">
        <v>3.4011974</v>
      </c>
      <c r="K159" s="2">
        <v>0.6147</v>
      </c>
      <c r="L159" s="2">
        <v>65.9774</v>
      </c>
      <c r="M159" s="3">
        <v>0.10646324</v>
      </c>
      <c r="N159">
        <v>0.10646324</v>
      </c>
      <c r="O159" s="2">
        <v>7.9621501</v>
      </c>
      <c r="P159">
        <v>7.9621501</v>
      </c>
      <c r="Q159">
        <v>11937360</v>
      </c>
      <c r="R159">
        <f t="shared" si="12"/>
        <v>16.2951835359537</v>
      </c>
      <c r="S159">
        <v>16.295184</v>
      </c>
      <c r="T159">
        <v>11.4285717</v>
      </c>
      <c r="U159">
        <f t="shared" si="13"/>
        <v>2.43611650936857</v>
      </c>
      <c r="V159">
        <v>2.4361165</v>
      </c>
      <c r="W159" s="2">
        <v>3384.8449</v>
      </c>
      <c r="X159" s="3">
        <f t="shared" si="14"/>
        <v>8.12706336450341</v>
      </c>
    </row>
    <row r="160" spans="1:24">
      <c r="A160">
        <v>2</v>
      </c>
      <c r="B160" s="1">
        <v>16</v>
      </c>
      <c r="C160" s="2" t="s">
        <v>39</v>
      </c>
      <c r="D160" s="1">
        <v>2022</v>
      </c>
      <c r="E160" s="2">
        <v>41.5</v>
      </c>
      <c r="F160" s="2">
        <f t="shared" si="10"/>
        <v>3.72569342723665</v>
      </c>
      <c r="G160">
        <v>3.7256934</v>
      </c>
      <c r="H160" s="2">
        <v>31</v>
      </c>
      <c r="I160" s="2">
        <f t="shared" si="11"/>
        <v>3.43398720448515</v>
      </c>
      <c r="J160">
        <v>3.4339872</v>
      </c>
      <c r="K160" s="2">
        <v>0.6165</v>
      </c>
      <c r="L160" s="2">
        <v>73.2831</v>
      </c>
      <c r="M160" s="3">
        <v>0.23660597</v>
      </c>
      <c r="N160">
        <v>0.23660597</v>
      </c>
      <c r="O160" s="2">
        <v>7.4871902</v>
      </c>
      <c r="P160">
        <v>7.4871902</v>
      </c>
      <c r="Q160">
        <v>12077154</v>
      </c>
      <c r="R160">
        <f t="shared" si="12"/>
        <v>16.3068261266874</v>
      </c>
      <c r="S160">
        <v>16.306826</v>
      </c>
      <c r="T160">
        <v>9.433961868</v>
      </c>
      <c r="U160">
        <f t="shared" si="13"/>
        <v>2.24431614287807</v>
      </c>
      <c r="V160">
        <v>2.2443161</v>
      </c>
      <c r="W160" s="2">
        <v>3643.9283</v>
      </c>
      <c r="X160" s="3">
        <f t="shared" si="14"/>
        <v>8.20081758200625</v>
      </c>
    </row>
    <row r="161" spans="1:24">
      <c r="A161">
        <v>3</v>
      </c>
      <c r="B161" s="1">
        <v>16</v>
      </c>
      <c r="C161" s="2" t="s">
        <v>39</v>
      </c>
      <c r="D161" s="1">
        <v>2023</v>
      </c>
      <c r="E161" s="2">
        <v>35.1</v>
      </c>
      <c r="F161" s="2">
        <f t="shared" si="10"/>
        <v>3.55820113047182</v>
      </c>
      <c r="G161">
        <v>3.5582011</v>
      </c>
      <c r="H161" s="2">
        <v>29</v>
      </c>
      <c r="I161" s="2">
        <f t="shared" si="11"/>
        <v>3.36729582998647</v>
      </c>
      <c r="J161">
        <v>3.3672958</v>
      </c>
      <c r="K161" s="2">
        <v>0.6183</v>
      </c>
      <c r="L161" s="2">
        <v>80.5888</v>
      </c>
      <c r="M161" s="3">
        <v>0.366748705</v>
      </c>
      <c r="N161">
        <v>0.36674871</v>
      </c>
      <c r="O161" s="2">
        <v>7.0122304</v>
      </c>
      <c r="P161">
        <v>7.0122304</v>
      </c>
      <c r="Q161">
        <v>12244159</v>
      </c>
      <c r="R161">
        <f t="shared" si="12"/>
        <v>16.3205595649154</v>
      </c>
      <c r="S161">
        <v>16.32056</v>
      </c>
      <c r="T161">
        <v>11.79245281</v>
      </c>
      <c r="U161">
        <f t="shared" si="13"/>
        <v>2.46745973447228</v>
      </c>
      <c r="V161">
        <v>2.4674597</v>
      </c>
      <c r="W161" s="2">
        <v>3686.28</v>
      </c>
      <c r="X161" s="3">
        <f t="shared" si="14"/>
        <v>8.21237309844835</v>
      </c>
    </row>
    <row r="162" spans="1:24">
      <c r="A162">
        <v>2</v>
      </c>
      <c r="B162" s="1">
        <v>17</v>
      </c>
      <c r="C162" s="2" t="s">
        <v>40</v>
      </c>
      <c r="D162" s="1">
        <v>2014</v>
      </c>
      <c r="E162" s="2">
        <v>44.8</v>
      </c>
      <c r="F162" s="2">
        <f t="shared" si="10"/>
        <v>3.80220813942094</v>
      </c>
      <c r="G162">
        <v>3.8022081</v>
      </c>
      <c r="H162" s="2">
        <v>39</v>
      </c>
      <c r="I162" s="2">
        <f t="shared" si="11"/>
        <v>3.66356164612965</v>
      </c>
      <c r="J162">
        <v>3.6635616</v>
      </c>
      <c r="K162" s="2">
        <v>0.47069</v>
      </c>
      <c r="L162" s="2">
        <v>49.9177</v>
      </c>
      <c r="M162" s="3">
        <v>-0.492037305</v>
      </c>
      <c r="N162">
        <v>-0.4920373</v>
      </c>
      <c r="O162" s="2">
        <v>3.3147397</v>
      </c>
      <c r="P162">
        <v>3.3147397</v>
      </c>
      <c r="Q162">
        <v>3564829</v>
      </c>
      <c r="R162">
        <f t="shared" si="12"/>
        <v>15.0866266443407</v>
      </c>
      <c r="S162">
        <v>15.086627</v>
      </c>
      <c r="T162">
        <v>51.92307663</v>
      </c>
      <c r="U162">
        <f t="shared" si="13"/>
        <v>3.94976332776655</v>
      </c>
      <c r="V162">
        <v>3.9497633</v>
      </c>
      <c r="W162" s="2">
        <v>5206.0656</v>
      </c>
      <c r="X162" s="3">
        <f t="shared" si="14"/>
        <v>8.5575796863203</v>
      </c>
    </row>
    <row r="163" spans="1:24">
      <c r="A163">
        <v>2</v>
      </c>
      <c r="B163" s="1">
        <v>17</v>
      </c>
      <c r="C163" s="2" t="s">
        <v>40</v>
      </c>
      <c r="D163" s="1">
        <v>2015</v>
      </c>
      <c r="E163" s="2">
        <v>31.9</v>
      </c>
      <c r="F163" s="2">
        <f t="shared" si="10"/>
        <v>3.4626060097908</v>
      </c>
      <c r="G163">
        <v>3.462606</v>
      </c>
      <c r="H163" s="2">
        <v>38</v>
      </c>
      <c r="I163" s="2">
        <f t="shared" si="11"/>
        <v>3.63758615972639</v>
      </c>
      <c r="J163">
        <v>3.6375862</v>
      </c>
      <c r="K163" s="2">
        <v>0.49126</v>
      </c>
      <c r="L163" s="2">
        <v>52.6</v>
      </c>
      <c r="M163" s="3">
        <v>-0.39984408</v>
      </c>
      <c r="N163">
        <v>-0.39984408</v>
      </c>
      <c r="O163" s="2">
        <v>3.0181129</v>
      </c>
      <c r="P163">
        <v>3.0181129</v>
      </c>
      <c r="Q163">
        <v>3518541</v>
      </c>
      <c r="R163">
        <f t="shared" si="12"/>
        <v>15.0735569730138</v>
      </c>
      <c r="S163">
        <v>15.073557</v>
      </c>
      <c r="T163">
        <v>45.7142868</v>
      </c>
      <c r="U163">
        <f t="shared" si="13"/>
        <v>3.82241087048846</v>
      </c>
      <c r="V163">
        <v>3.8224109</v>
      </c>
      <c r="W163" s="2">
        <v>4662.2588</v>
      </c>
      <c r="X163" s="3">
        <f t="shared" si="14"/>
        <v>8.44725533071045</v>
      </c>
    </row>
    <row r="164" spans="1:24">
      <c r="A164">
        <v>2</v>
      </c>
      <c r="B164" s="1">
        <v>17</v>
      </c>
      <c r="C164" s="2" t="s">
        <v>40</v>
      </c>
      <c r="D164" s="1">
        <v>2016</v>
      </c>
      <c r="E164" s="2">
        <v>31</v>
      </c>
      <c r="F164" s="2">
        <f t="shared" si="10"/>
        <v>3.43398720448515</v>
      </c>
      <c r="G164">
        <v>3.4339872</v>
      </c>
      <c r="H164" s="2">
        <v>39</v>
      </c>
      <c r="I164" s="2">
        <f t="shared" si="11"/>
        <v>3.66356164612965</v>
      </c>
      <c r="J164">
        <v>3.6635616</v>
      </c>
      <c r="K164" s="2">
        <v>0.51183</v>
      </c>
      <c r="L164" s="2">
        <v>60.2565</v>
      </c>
      <c r="M164" s="3">
        <v>-0.22177498</v>
      </c>
      <c r="N164">
        <v>-0.22177498</v>
      </c>
      <c r="O164" s="2">
        <v>4.2645102</v>
      </c>
      <c r="P164">
        <v>4.2645102</v>
      </c>
      <c r="Q164">
        <v>3473003</v>
      </c>
      <c r="R164">
        <f t="shared" si="12"/>
        <v>15.0605301955323</v>
      </c>
      <c r="S164">
        <v>15.06053</v>
      </c>
      <c r="T164">
        <v>47.1428566</v>
      </c>
      <c r="U164">
        <f t="shared" si="13"/>
        <v>3.85318249389006</v>
      </c>
      <c r="V164">
        <v>3.8531825</v>
      </c>
      <c r="W164" s="2">
        <v>4928.5665</v>
      </c>
      <c r="X164" s="3">
        <f t="shared" si="14"/>
        <v>8.50280345396364</v>
      </c>
    </row>
    <row r="165" spans="1:24">
      <c r="A165">
        <v>2</v>
      </c>
      <c r="B165" s="1">
        <v>17</v>
      </c>
      <c r="C165" s="2" t="s">
        <v>40</v>
      </c>
      <c r="D165" s="1">
        <v>2017</v>
      </c>
      <c r="E165" s="2">
        <v>32.4</v>
      </c>
      <c r="F165" s="2">
        <f t="shared" si="10"/>
        <v>3.47815842279828</v>
      </c>
      <c r="G165">
        <v>3.4781584</v>
      </c>
      <c r="H165" s="2">
        <v>38</v>
      </c>
      <c r="I165" s="2">
        <f t="shared" si="11"/>
        <v>3.63758615972639</v>
      </c>
      <c r="J165">
        <v>3.6375862</v>
      </c>
      <c r="K165" s="2">
        <v>0.521065</v>
      </c>
      <c r="L165" s="2">
        <v>64.892</v>
      </c>
      <c r="M165" s="3">
        <v>-0.121146085</v>
      </c>
      <c r="N165">
        <v>-0.12114609</v>
      </c>
      <c r="O165" s="2">
        <v>2.8386843</v>
      </c>
      <c r="P165">
        <v>2.8386843</v>
      </c>
      <c r="Q165">
        <v>3428682</v>
      </c>
      <c r="R165">
        <f t="shared" si="12"/>
        <v>15.0476864887369</v>
      </c>
      <c r="S165">
        <v>15.047686</v>
      </c>
      <c r="T165">
        <v>46.66666794</v>
      </c>
      <c r="U165">
        <f t="shared" si="13"/>
        <v>3.84303016122691</v>
      </c>
      <c r="V165">
        <v>3.8430302</v>
      </c>
      <c r="W165" s="2">
        <v>5345.0198</v>
      </c>
      <c r="X165" s="3">
        <f t="shared" si="14"/>
        <v>8.58392052784892</v>
      </c>
    </row>
    <row r="166" spans="1:24">
      <c r="A166">
        <v>2</v>
      </c>
      <c r="B166" s="1">
        <v>17</v>
      </c>
      <c r="C166" s="2" t="s">
        <v>40</v>
      </c>
      <c r="D166" s="1">
        <v>2018</v>
      </c>
      <c r="E166" s="2">
        <v>31.6</v>
      </c>
      <c r="F166" s="2">
        <f t="shared" si="10"/>
        <v>3.45315712059287</v>
      </c>
      <c r="G166">
        <v>3.4531571</v>
      </c>
      <c r="H166" s="2">
        <v>38</v>
      </c>
      <c r="I166" s="2">
        <f t="shared" si="11"/>
        <v>3.63758615972639</v>
      </c>
      <c r="J166">
        <v>3.6375862</v>
      </c>
      <c r="K166" s="2">
        <v>0.5303</v>
      </c>
      <c r="L166" s="2">
        <v>70.1201</v>
      </c>
      <c r="M166" s="3">
        <v>-0.010286395</v>
      </c>
      <c r="N166">
        <v>-0.0102864</v>
      </c>
      <c r="O166" s="2">
        <v>3.8929701</v>
      </c>
      <c r="P166">
        <v>3.8929701</v>
      </c>
      <c r="Q166">
        <v>3387000</v>
      </c>
      <c r="R166">
        <f t="shared" si="12"/>
        <v>15.0354551317999</v>
      </c>
      <c r="S166">
        <v>15.035455</v>
      </c>
      <c r="T166">
        <v>45.23809433</v>
      </c>
      <c r="U166">
        <f t="shared" si="13"/>
        <v>3.81193952679748</v>
      </c>
      <c r="V166">
        <v>3.8119395</v>
      </c>
      <c r="W166" s="2">
        <v>6047.8458</v>
      </c>
      <c r="X166" s="3">
        <f t="shared" si="14"/>
        <v>8.70745742150259</v>
      </c>
    </row>
    <row r="167" spans="1:24">
      <c r="A167">
        <v>2</v>
      </c>
      <c r="B167" s="1">
        <v>17</v>
      </c>
      <c r="C167" s="2" t="s">
        <v>40</v>
      </c>
      <c r="D167" s="1">
        <v>2019</v>
      </c>
      <c r="E167" s="2">
        <v>29.2</v>
      </c>
      <c r="F167" s="2">
        <f t="shared" si="10"/>
        <v>3.37416870927424</v>
      </c>
      <c r="G167">
        <v>3.3741687</v>
      </c>
      <c r="H167" s="2">
        <v>36</v>
      </c>
      <c r="I167" s="2">
        <f t="shared" si="11"/>
        <v>3.58351893845611</v>
      </c>
      <c r="J167">
        <v>3.5835189</v>
      </c>
      <c r="K167" s="2">
        <v>0.58375</v>
      </c>
      <c r="L167" s="2">
        <v>69.9463</v>
      </c>
      <c r="M167" s="3">
        <v>0.105943485</v>
      </c>
      <c r="N167">
        <v>0.10594349</v>
      </c>
      <c r="O167" s="2">
        <v>4.0444999</v>
      </c>
      <c r="P167">
        <v>4.0444999</v>
      </c>
      <c r="Q167">
        <v>3345533</v>
      </c>
      <c r="R167">
        <f t="shared" si="12"/>
        <v>15.0231365811528</v>
      </c>
      <c r="S167">
        <v>15.023137</v>
      </c>
      <c r="T167">
        <v>46.19047546</v>
      </c>
      <c r="U167">
        <f t="shared" si="13"/>
        <v>3.83277361795957</v>
      </c>
      <c r="V167">
        <v>3.8327736</v>
      </c>
      <c r="W167" s="2">
        <v>6122.3754</v>
      </c>
      <c r="X167" s="3">
        <f t="shared" si="14"/>
        <v>8.7197054374555</v>
      </c>
    </row>
    <row r="168" spans="1:24">
      <c r="A168">
        <v>3</v>
      </c>
      <c r="B168" s="1">
        <v>17</v>
      </c>
      <c r="C168" s="2" t="s">
        <v>40</v>
      </c>
      <c r="D168" s="1">
        <v>2020</v>
      </c>
      <c r="E168" s="2">
        <v>30.7</v>
      </c>
      <c r="F168" s="2">
        <f t="shared" si="10"/>
        <v>3.42426265459315</v>
      </c>
      <c r="G168">
        <v>3.4242627</v>
      </c>
      <c r="H168" s="2">
        <v>36</v>
      </c>
      <c r="I168" s="2">
        <f t="shared" si="11"/>
        <v>3.58351893845611</v>
      </c>
      <c r="J168">
        <v>3.5835189</v>
      </c>
      <c r="K168" s="2">
        <v>0.6372</v>
      </c>
      <c r="L168" s="2">
        <v>73.2118</v>
      </c>
      <c r="M168" s="3">
        <v>0.281550325</v>
      </c>
      <c r="N168">
        <v>0.28155032</v>
      </c>
      <c r="O168" s="2">
        <v>3.0195408</v>
      </c>
      <c r="P168">
        <v>3.0195408</v>
      </c>
      <c r="Q168">
        <v>3299349</v>
      </c>
      <c r="R168">
        <f t="shared" si="12"/>
        <v>15.0092357342486</v>
      </c>
      <c r="S168">
        <v>15.009236</v>
      </c>
      <c r="T168">
        <v>42.38095093</v>
      </c>
      <c r="U168">
        <f t="shared" si="13"/>
        <v>3.74669899076681</v>
      </c>
      <c r="V168">
        <v>3.746699</v>
      </c>
      <c r="W168" s="2">
        <v>6130.3113</v>
      </c>
      <c r="X168" s="3">
        <f t="shared" si="14"/>
        <v>8.7210008106751</v>
      </c>
    </row>
    <row r="169" spans="1:24">
      <c r="A169">
        <v>3</v>
      </c>
      <c r="B169" s="1">
        <v>17</v>
      </c>
      <c r="C169" s="2" t="s">
        <v>40</v>
      </c>
      <c r="D169" s="1">
        <v>2021</v>
      </c>
      <c r="E169" s="2">
        <v>30.7</v>
      </c>
      <c r="F169" s="2">
        <f t="shared" si="10"/>
        <v>3.42426265459315</v>
      </c>
      <c r="G169">
        <v>3.4242627</v>
      </c>
      <c r="H169" s="2">
        <v>35</v>
      </c>
      <c r="I169" s="2">
        <f t="shared" si="11"/>
        <v>3.55534806148941</v>
      </c>
      <c r="J169">
        <v>3.5553481</v>
      </c>
      <c r="K169" s="2">
        <v>0.6314</v>
      </c>
      <c r="L169" s="2">
        <v>75.6762</v>
      </c>
      <c r="M169" s="3">
        <v>0.311158355</v>
      </c>
      <c r="N169">
        <v>0.31115835</v>
      </c>
      <c r="O169" s="2">
        <v>4.13623</v>
      </c>
      <c r="P169">
        <v>4.13623</v>
      </c>
      <c r="Q169">
        <v>3244907</v>
      </c>
      <c r="R169">
        <f t="shared" si="12"/>
        <v>14.9925972482335</v>
      </c>
      <c r="S169">
        <v>14.992597</v>
      </c>
      <c r="T169">
        <v>41.42856979</v>
      </c>
      <c r="U169">
        <f t="shared" si="13"/>
        <v>3.72397073437348</v>
      </c>
      <c r="V169">
        <v>3.7239707</v>
      </c>
      <c r="W169" s="2">
        <v>7295.3438</v>
      </c>
      <c r="X169" s="3">
        <f t="shared" si="14"/>
        <v>8.89499158801637</v>
      </c>
    </row>
    <row r="170" spans="1:24">
      <c r="A170">
        <v>3</v>
      </c>
      <c r="B170" s="1">
        <v>17</v>
      </c>
      <c r="C170" s="2" t="s">
        <v>40</v>
      </c>
      <c r="D170" s="1">
        <v>2022</v>
      </c>
      <c r="E170" s="2">
        <v>27.8</v>
      </c>
      <c r="F170" s="2">
        <f t="shared" si="10"/>
        <v>3.32503602069659</v>
      </c>
      <c r="G170">
        <v>3.325036</v>
      </c>
      <c r="H170" s="2">
        <v>34</v>
      </c>
      <c r="I170" s="2">
        <f t="shared" si="11"/>
        <v>3.52636052461616</v>
      </c>
      <c r="J170">
        <v>3.5263605</v>
      </c>
      <c r="K170" s="2">
        <v>0.6256</v>
      </c>
      <c r="L170" s="2">
        <v>78.8455</v>
      </c>
      <c r="M170" s="3">
        <v>0.352935965</v>
      </c>
      <c r="N170">
        <v>0.35293597</v>
      </c>
      <c r="O170" s="2">
        <v>5.2529192</v>
      </c>
      <c r="P170">
        <v>5.2529192</v>
      </c>
      <c r="Q170">
        <v>3204802</v>
      </c>
      <c r="R170">
        <f t="shared" si="12"/>
        <v>14.9801608679574</v>
      </c>
      <c r="S170">
        <v>14.980161</v>
      </c>
      <c r="T170">
        <v>41.50943375</v>
      </c>
      <c r="U170">
        <f t="shared" si="13"/>
        <v>3.72592072068065</v>
      </c>
      <c r="V170">
        <v>3.7259207</v>
      </c>
      <c r="W170" s="2">
        <v>7655.5942</v>
      </c>
      <c r="X170" s="3">
        <f t="shared" si="14"/>
        <v>8.94319192754829</v>
      </c>
    </row>
    <row r="171" spans="1:24">
      <c r="A171">
        <v>3</v>
      </c>
      <c r="B171" s="1">
        <v>17</v>
      </c>
      <c r="C171" s="2" t="s">
        <v>40</v>
      </c>
      <c r="D171" s="1">
        <v>2023</v>
      </c>
      <c r="E171" s="2">
        <v>31.3</v>
      </c>
      <c r="F171" s="2">
        <f t="shared" si="10"/>
        <v>3.44361809754611</v>
      </c>
      <c r="G171">
        <v>3.4436181</v>
      </c>
      <c r="H171" s="2">
        <v>35</v>
      </c>
      <c r="I171" s="2">
        <f t="shared" si="11"/>
        <v>3.55534806148941</v>
      </c>
      <c r="J171">
        <v>3.5553481</v>
      </c>
      <c r="K171" s="2">
        <v>0.6198</v>
      </c>
      <c r="L171" s="2">
        <v>83.3772</v>
      </c>
      <c r="M171" s="3">
        <v>0.4182344</v>
      </c>
      <c r="N171">
        <v>0.4182344</v>
      </c>
      <c r="O171" s="2">
        <v>6.3696084</v>
      </c>
      <c r="P171">
        <v>6.3696084</v>
      </c>
      <c r="Q171">
        <v>3185073</v>
      </c>
      <c r="R171">
        <f t="shared" si="12"/>
        <v>14.9739857666629</v>
      </c>
      <c r="S171">
        <v>14.973986</v>
      </c>
      <c r="T171">
        <v>39.62264252</v>
      </c>
      <c r="U171">
        <f t="shared" si="13"/>
        <v>3.67940073566415</v>
      </c>
      <c r="V171">
        <v>3.6794007</v>
      </c>
      <c r="W171" s="2">
        <v>8638.6662</v>
      </c>
      <c r="X171" s="3">
        <f t="shared" si="14"/>
        <v>9.06400347488105</v>
      </c>
    </row>
    <row r="172" spans="1:24">
      <c r="A172">
        <v>2</v>
      </c>
      <c r="B172" s="1">
        <v>18</v>
      </c>
      <c r="C172" s="2" t="s">
        <v>41</v>
      </c>
      <c r="D172" s="1">
        <v>2014</v>
      </c>
      <c r="E172" s="2">
        <v>42.9</v>
      </c>
      <c r="F172" s="2">
        <f t="shared" si="10"/>
        <v>3.75887182593397</v>
      </c>
      <c r="G172">
        <v>3.7588718</v>
      </c>
      <c r="H172" s="2">
        <v>43</v>
      </c>
      <c r="I172" s="2">
        <f t="shared" si="11"/>
        <v>3.76120011569356</v>
      </c>
      <c r="J172">
        <v>3.7612001</v>
      </c>
      <c r="K172" s="2">
        <v>0.60082</v>
      </c>
      <c r="L172" s="2">
        <v>54.551</v>
      </c>
      <c r="M172" s="3">
        <v>-0.121767065</v>
      </c>
      <c r="N172">
        <v>-0.12176706</v>
      </c>
      <c r="O172" s="2">
        <v>5.9484801</v>
      </c>
      <c r="P172">
        <v>5.9484801</v>
      </c>
      <c r="Q172">
        <v>200000000</v>
      </c>
      <c r="R172">
        <f t="shared" si="12"/>
        <v>19.1138279245123</v>
      </c>
      <c r="S172">
        <v>19.113828</v>
      </c>
      <c r="T172">
        <v>57.69230652</v>
      </c>
      <c r="U172">
        <f t="shared" si="13"/>
        <v>4.05512382874882</v>
      </c>
      <c r="V172">
        <v>4.0551238</v>
      </c>
      <c r="W172" s="2">
        <v>12274.994</v>
      </c>
      <c r="X172" s="3">
        <f t="shared" si="14"/>
        <v>9.41531946386423</v>
      </c>
    </row>
    <row r="173" spans="1:24">
      <c r="A173">
        <v>2</v>
      </c>
      <c r="B173" s="1">
        <v>18</v>
      </c>
      <c r="C173" s="2" t="s">
        <v>41</v>
      </c>
      <c r="D173" s="1">
        <v>2015</v>
      </c>
      <c r="E173" s="2">
        <v>34.3</v>
      </c>
      <c r="F173" s="2">
        <f t="shared" si="10"/>
        <v>3.53514535417189</v>
      </c>
      <c r="G173">
        <v>3.5351454</v>
      </c>
      <c r="H173" s="2">
        <v>38</v>
      </c>
      <c r="I173" s="2">
        <f t="shared" si="11"/>
        <v>3.63758615972639</v>
      </c>
      <c r="J173">
        <v>3.6375862</v>
      </c>
      <c r="K173" s="2">
        <v>0.619255</v>
      </c>
      <c r="L173" s="2">
        <v>58.328</v>
      </c>
      <c r="M173" s="3">
        <v>-0.015437185</v>
      </c>
      <c r="N173">
        <v>-0.01543719</v>
      </c>
      <c r="O173" s="2">
        <v>6.2410598</v>
      </c>
      <c r="P173">
        <v>6.2410598</v>
      </c>
      <c r="Q173">
        <v>202000000</v>
      </c>
      <c r="R173">
        <f t="shared" si="12"/>
        <v>19.1237782553655</v>
      </c>
      <c r="S173">
        <v>19.123778</v>
      </c>
      <c r="T173">
        <v>50.47618866</v>
      </c>
      <c r="U173">
        <f t="shared" si="13"/>
        <v>3.92150171340156</v>
      </c>
      <c r="V173">
        <v>3.9215017</v>
      </c>
      <c r="W173" s="2">
        <v>8936.1966</v>
      </c>
      <c r="X173" s="3">
        <f t="shared" si="14"/>
        <v>9.09786534140228</v>
      </c>
    </row>
    <row r="174" spans="1:24">
      <c r="A174">
        <v>2</v>
      </c>
      <c r="B174" s="1">
        <v>18</v>
      </c>
      <c r="C174" s="2" t="s">
        <v>41</v>
      </c>
      <c r="D174" s="1">
        <v>2016</v>
      </c>
      <c r="E174" s="2">
        <v>31.9</v>
      </c>
      <c r="F174" s="2">
        <f t="shared" si="10"/>
        <v>3.4626060097908</v>
      </c>
      <c r="G174">
        <v>3.462606</v>
      </c>
      <c r="H174" s="2">
        <v>40</v>
      </c>
      <c r="I174" s="2">
        <f t="shared" si="11"/>
        <v>3.68887945411394</v>
      </c>
      <c r="J174">
        <v>3.6888795</v>
      </c>
      <c r="K174" s="2">
        <v>0.63769</v>
      </c>
      <c r="L174" s="2">
        <v>60.8725</v>
      </c>
      <c r="M174" s="3">
        <v>0.0696145</v>
      </c>
      <c r="N174">
        <v>0.0696145</v>
      </c>
      <c r="O174" s="2">
        <v>6.3140402</v>
      </c>
      <c r="P174">
        <v>6.3140402</v>
      </c>
      <c r="Q174">
        <v>203000000</v>
      </c>
      <c r="R174">
        <f t="shared" si="12"/>
        <v>19.1287165370061</v>
      </c>
      <c r="S174">
        <v>19.128717</v>
      </c>
      <c r="T174">
        <v>46.66666794</v>
      </c>
      <c r="U174">
        <f t="shared" si="13"/>
        <v>3.84303016122691</v>
      </c>
      <c r="V174">
        <v>3.8430302</v>
      </c>
      <c r="W174" s="2">
        <v>8836.2865</v>
      </c>
      <c r="X174" s="3">
        <f t="shared" si="14"/>
        <v>9.08662198818819</v>
      </c>
    </row>
    <row r="175" spans="1:24">
      <c r="A175">
        <v>3</v>
      </c>
      <c r="B175" s="1">
        <v>18</v>
      </c>
      <c r="C175" s="2" t="s">
        <v>41</v>
      </c>
      <c r="D175" s="1">
        <v>2017</v>
      </c>
      <c r="E175" s="2">
        <v>29.5</v>
      </c>
      <c r="F175" s="2">
        <f t="shared" si="10"/>
        <v>3.38439026334577</v>
      </c>
      <c r="G175">
        <v>3.3843903</v>
      </c>
      <c r="H175" s="2">
        <v>37</v>
      </c>
      <c r="I175" s="2">
        <f t="shared" si="11"/>
        <v>3.61091791264422</v>
      </c>
      <c r="J175">
        <v>3.6109179</v>
      </c>
      <c r="K175" s="2">
        <v>0.685195</v>
      </c>
      <c r="L175" s="2">
        <v>67.4713</v>
      </c>
      <c r="M175" s="3">
        <v>0.28950684</v>
      </c>
      <c r="N175">
        <v>0.28950684</v>
      </c>
      <c r="O175" s="2">
        <v>6.3204799</v>
      </c>
      <c r="P175">
        <v>6.3204799</v>
      </c>
      <c r="Q175">
        <v>205000000</v>
      </c>
      <c r="R175">
        <f t="shared" si="12"/>
        <v>19.1385205371027</v>
      </c>
      <c r="S175">
        <v>19.138521</v>
      </c>
      <c r="T175">
        <v>42.8571434</v>
      </c>
      <c r="U175">
        <f t="shared" si="13"/>
        <v>3.75787233826755</v>
      </c>
      <c r="V175">
        <v>3.7578723</v>
      </c>
      <c r="W175" s="2">
        <v>10080.509</v>
      </c>
      <c r="X175" s="3">
        <f t="shared" si="14"/>
        <v>9.21835903638222</v>
      </c>
    </row>
    <row r="176" spans="1:24">
      <c r="A176">
        <v>3</v>
      </c>
      <c r="B176" s="1">
        <v>18</v>
      </c>
      <c r="C176" s="2" t="s">
        <v>41</v>
      </c>
      <c r="D176" s="1">
        <v>2018</v>
      </c>
      <c r="E176" s="2">
        <v>29.2</v>
      </c>
      <c r="F176" s="2">
        <f t="shared" si="10"/>
        <v>3.37416870927424</v>
      </c>
      <c r="G176">
        <v>3.3741687</v>
      </c>
      <c r="H176" s="2">
        <v>35</v>
      </c>
      <c r="I176" s="2">
        <f t="shared" si="11"/>
        <v>3.55534806148941</v>
      </c>
      <c r="J176">
        <v>3.5553481</v>
      </c>
      <c r="K176" s="2">
        <v>0.7327</v>
      </c>
      <c r="L176" s="2">
        <v>70.4343</v>
      </c>
      <c r="M176" s="3">
        <v>0.446629785</v>
      </c>
      <c r="N176">
        <v>0.44662979</v>
      </c>
      <c r="O176" s="2">
        <v>6.08851</v>
      </c>
      <c r="P176">
        <v>6.08851</v>
      </c>
      <c r="Q176">
        <v>206000000</v>
      </c>
      <c r="R176">
        <f t="shared" si="12"/>
        <v>19.1433867267539</v>
      </c>
      <c r="S176">
        <v>19.143387</v>
      </c>
      <c r="T176">
        <v>42.8571434</v>
      </c>
      <c r="U176">
        <f t="shared" si="13"/>
        <v>3.75787233826755</v>
      </c>
      <c r="V176">
        <v>3.7578723</v>
      </c>
      <c r="W176" s="2">
        <v>9300.6617</v>
      </c>
      <c r="X176" s="3">
        <f t="shared" si="14"/>
        <v>9.1378408271479</v>
      </c>
    </row>
    <row r="177" spans="1:24">
      <c r="A177">
        <v>3</v>
      </c>
      <c r="B177" s="1">
        <v>18</v>
      </c>
      <c r="C177" s="2" t="s">
        <v>41</v>
      </c>
      <c r="D177" s="1">
        <v>2019</v>
      </c>
      <c r="E177" s="2">
        <v>20.8</v>
      </c>
      <c r="F177" s="2">
        <f t="shared" si="10"/>
        <v>3.03495298670727</v>
      </c>
      <c r="G177">
        <v>3.034953</v>
      </c>
      <c r="H177" s="2">
        <v>35</v>
      </c>
      <c r="I177" s="2">
        <f t="shared" si="11"/>
        <v>3.55534806148941</v>
      </c>
      <c r="J177">
        <v>3.5553481</v>
      </c>
      <c r="K177" s="2">
        <v>0.7502</v>
      </c>
      <c r="L177" s="2">
        <v>73.9124</v>
      </c>
      <c r="M177" s="3">
        <v>0.545713685</v>
      </c>
      <c r="N177">
        <v>0.54571368</v>
      </c>
      <c r="O177" s="2">
        <v>5.96347</v>
      </c>
      <c r="P177">
        <v>5.96347</v>
      </c>
      <c r="Q177">
        <v>207000000</v>
      </c>
      <c r="R177">
        <f t="shared" si="12"/>
        <v>19.1482293512296</v>
      </c>
      <c r="S177">
        <v>19.148229</v>
      </c>
      <c r="T177">
        <v>46.66666794</v>
      </c>
      <c r="U177">
        <f t="shared" si="13"/>
        <v>3.84303016122691</v>
      </c>
      <c r="V177">
        <v>3.8430302</v>
      </c>
      <c r="W177" s="2">
        <v>9029.8333</v>
      </c>
      <c r="X177" s="3">
        <f t="shared" si="14"/>
        <v>9.10828918555403</v>
      </c>
    </row>
    <row r="178" spans="1:24">
      <c r="A178">
        <v>3</v>
      </c>
      <c r="B178" s="1">
        <v>18</v>
      </c>
      <c r="C178" s="2" t="s">
        <v>41</v>
      </c>
      <c r="D178" s="1">
        <v>2020</v>
      </c>
      <c r="E178" s="2">
        <v>31.1</v>
      </c>
      <c r="F178" s="2">
        <f t="shared" si="10"/>
        <v>3.43720781918519</v>
      </c>
      <c r="G178">
        <v>3.4372078</v>
      </c>
      <c r="H178" s="2">
        <v>35</v>
      </c>
      <c r="I178" s="2">
        <f t="shared" si="11"/>
        <v>3.55534806148941</v>
      </c>
      <c r="J178">
        <v>3.5553481</v>
      </c>
      <c r="K178" s="2">
        <v>0.7677</v>
      </c>
      <c r="L178" s="2">
        <v>81.3427</v>
      </c>
      <c r="M178" s="3">
        <v>0.713029385</v>
      </c>
      <c r="N178">
        <v>0.71302939</v>
      </c>
      <c r="O178" s="2">
        <v>5.7715001</v>
      </c>
      <c r="P178">
        <v>5.7715001</v>
      </c>
      <c r="Q178">
        <v>209000000</v>
      </c>
      <c r="R178">
        <f t="shared" si="12"/>
        <v>19.1578448099291</v>
      </c>
      <c r="S178">
        <v>19.157845</v>
      </c>
      <c r="T178">
        <v>46.19047546</v>
      </c>
      <c r="U178">
        <f t="shared" si="13"/>
        <v>3.83277361795957</v>
      </c>
      <c r="V178">
        <v>3.8327736</v>
      </c>
      <c r="W178" s="2">
        <v>7074.1938</v>
      </c>
      <c r="X178" s="3">
        <f t="shared" si="14"/>
        <v>8.86420876548855</v>
      </c>
    </row>
    <row r="179" spans="1:24">
      <c r="A179">
        <v>3</v>
      </c>
      <c r="B179" s="1">
        <v>18</v>
      </c>
      <c r="C179" s="2" t="s">
        <v>41</v>
      </c>
      <c r="D179" s="1">
        <v>2021</v>
      </c>
      <c r="E179" s="2">
        <v>31.1</v>
      </c>
      <c r="F179" s="2">
        <f t="shared" si="10"/>
        <v>3.43720781918519</v>
      </c>
      <c r="G179">
        <v>3.4372078</v>
      </c>
      <c r="H179" s="2">
        <v>38</v>
      </c>
      <c r="I179" s="2">
        <f t="shared" si="11"/>
        <v>3.63758615972639</v>
      </c>
      <c r="J179">
        <v>3.6375862</v>
      </c>
      <c r="K179" s="2">
        <v>0.77935</v>
      </c>
      <c r="L179" s="2">
        <v>80.6899</v>
      </c>
      <c r="M179" s="3">
        <v>0.727746825</v>
      </c>
      <c r="N179">
        <v>0.72774682</v>
      </c>
      <c r="O179" s="2">
        <v>5.4969802</v>
      </c>
      <c r="P179">
        <v>5.4969802</v>
      </c>
      <c r="Q179">
        <v>210000000</v>
      </c>
      <c r="R179">
        <f t="shared" si="12"/>
        <v>19.1626180886817</v>
      </c>
      <c r="S179">
        <v>19.162618</v>
      </c>
      <c r="T179">
        <v>41.90476227</v>
      </c>
      <c r="U179">
        <f t="shared" si="13"/>
        <v>3.73539947846474</v>
      </c>
      <c r="V179">
        <v>3.7353995</v>
      </c>
      <c r="W179" s="2">
        <v>7972.5367</v>
      </c>
      <c r="X179" s="3">
        <f t="shared" si="14"/>
        <v>8.98375800219754</v>
      </c>
    </row>
    <row r="180" spans="1:24">
      <c r="A180">
        <v>3</v>
      </c>
      <c r="B180" s="1">
        <v>18</v>
      </c>
      <c r="C180" s="2" t="s">
        <v>41</v>
      </c>
      <c r="D180" s="1">
        <v>2022</v>
      </c>
      <c r="E180" s="2">
        <v>31.1</v>
      </c>
      <c r="F180" s="2">
        <f t="shared" si="10"/>
        <v>3.43720781918519</v>
      </c>
      <c r="G180">
        <v>3.4372078</v>
      </c>
      <c r="H180" s="2">
        <v>38</v>
      </c>
      <c r="I180" s="2">
        <f t="shared" si="11"/>
        <v>3.63758615972639</v>
      </c>
      <c r="J180">
        <v>3.6375862</v>
      </c>
      <c r="K180" s="2">
        <v>0.791</v>
      </c>
      <c r="L180" s="2">
        <v>80.5278</v>
      </c>
      <c r="M180" s="3">
        <v>0.750935825</v>
      </c>
      <c r="N180">
        <v>0.75093583</v>
      </c>
      <c r="O180" s="2">
        <v>5.2224603</v>
      </c>
      <c r="P180">
        <v>5.2224603</v>
      </c>
      <c r="Q180">
        <v>210000000</v>
      </c>
      <c r="R180">
        <f t="shared" si="12"/>
        <v>19.1626180886817</v>
      </c>
      <c r="S180">
        <v>19.162618</v>
      </c>
      <c r="T180">
        <v>43.39622498</v>
      </c>
      <c r="U180">
        <f t="shared" si="13"/>
        <v>3.77037245529555</v>
      </c>
      <c r="V180">
        <v>3.7703725</v>
      </c>
      <c r="W180" s="2">
        <v>9281.3333</v>
      </c>
      <c r="X180" s="3">
        <f t="shared" si="14"/>
        <v>9.13576049002901</v>
      </c>
    </row>
    <row r="181" spans="1:24">
      <c r="A181">
        <v>3</v>
      </c>
      <c r="B181" s="1">
        <v>18</v>
      </c>
      <c r="C181" s="2" t="s">
        <v>41</v>
      </c>
      <c r="D181" s="1">
        <v>2023</v>
      </c>
      <c r="E181" s="2">
        <v>28.4</v>
      </c>
      <c r="F181" s="2">
        <f t="shared" si="10"/>
        <v>3.34638914516716</v>
      </c>
      <c r="G181">
        <v>3.3463891</v>
      </c>
      <c r="H181" s="2">
        <v>36</v>
      </c>
      <c r="I181" s="2">
        <f t="shared" si="11"/>
        <v>3.58351893845611</v>
      </c>
      <c r="J181">
        <v>3.5835189</v>
      </c>
      <c r="K181" s="2">
        <v>0.80265</v>
      </c>
      <c r="L181" s="2">
        <v>84.1506</v>
      </c>
      <c r="M181" s="3">
        <v>0.839468325</v>
      </c>
      <c r="N181">
        <v>0.83946833</v>
      </c>
      <c r="O181" s="2">
        <v>4.9479403</v>
      </c>
      <c r="P181">
        <v>4.9479403</v>
      </c>
      <c r="Q181">
        <v>211000000</v>
      </c>
      <c r="R181">
        <f t="shared" si="12"/>
        <v>19.1673686914403</v>
      </c>
      <c r="S181">
        <v>19.167369</v>
      </c>
      <c r="T181">
        <v>41.98113251</v>
      </c>
      <c r="U181">
        <f t="shared" si="13"/>
        <v>3.73722029139878</v>
      </c>
      <c r="V181">
        <v>3.7372203</v>
      </c>
      <c r="W181" s="2">
        <v>10294.867</v>
      </c>
      <c r="X181" s="3">
        <f t="shared" si="14"/>
        <v>9.23940070048577</v>
      </c>
    </row>
    <row r="182" spans="1:24">
      <c r="A182">
        <v>2</v>
      </c>
      <c r="B182" s="1">
        <v>19</v>
      </c>
      <c r="C182" s="2" t="s">
        <v>42</v>
      </c>
      <c r="D182" s="1">
        <v>2014</v>
      </c>
      <c r="E182" s="2">
        <v>49.5</v>
      </c>
      <c r="F182" s="2">
        <f t="shared" si="10"/>
        <v>3.90197266957464</v>
      </c>
      <c r="G182">
        <v>3.9019727</v>
      </c>
      <c r="H182" s="2">
        <v>43</v>
      </c>
      <c r="I182" s="2">
        <f t="shared" si="11"/>
        <v>3.76120011569356</v>
      </c>
      <c r="J182">
        <v>3.7612001</v>
      </c>
      <c r="K182" s="2">
        <v>0.54209</v>
      </c>
      <c r="L182" s="2">
        <v>55.4904</v>
      </c>
      <c r="M182" s="3">
        <v>-0.236557475</v>
      </c>
      <c r="N182">
        <v>-0.23655747</v>
      </c>
      <c r="O182" s="2">
        <v>4.0700531</v>
      </c>
      <c r="P182">
        <v>4.0700531</v>
      </c>
      <c r="Q182">
        <v>7223938</v>
      </c>
      <c r="R182">
        <f t="shared" si="12"/>
        <v>15.7929107915394</v>
      </c>
      <c r="S182">
        <v>15.792911</v>
      </c>
      <c r="T182">
        <v>54.32692337</v>
      </c>
      <c r="U182">
        <f t="shared" si="13"/>
        <v>3.9950199303938</v>
      </c>
      <c r="V182">
        <v>3.9950199</v>
      </c>
      <c r="W182" s="2">
        <v>7912.2748</v>
      </c>
      <c r="X182" s="3">
        <f t="shared" si="14"/>
        <v>8.97617060475198</v>
      </c>
    </row>
    <row r="183" spans="1:24">
      <c r="A183">
        <v>2</v>
      </c>
      <c r="B183" s="1">
        <v>19</v>
      </c>
      <c r="C183" s="2" t="s">
        <v>42</v>
      </c>
      <c r="D183" s="1">
        <v>2015</v>
      </c>
      <c r="E183" s="2">
        <v>46.7</v>
      </c>
      <c r="F183" s="2">
        <f t="shared" si="10"/>
        <v>3.84374416467485</v>
      </c>
      <c r="G183">
        <v>3.8437442</v>
      </c>
      <c r="H183" s="2">
        <v>41</v>
      </c>
      <c r="I183" s="2">
        <f t="shared" si="11"/>
        <v>3.71357206670431</v>
      </c>
      <c r="J183">
        <v>3.7135721</v>
      </c>
      <c r="K183" s="2">
        <v>0.589865</v>
      </c>
      <c r="L183" s="2">
        <v>56.6563</v>
      </c>
      <c r="M183" s="3">
        <v>-0.10985784</v>
      </c>
      <c r="N183">
        <v>-0.10985784</v>
      </c>
      <c r="O183" s="2">
        <v>3.9120843</v>
      </c>
      <c r="P183">
        <v>3.9120843</v>
      </c>
      <c r="Q183">
        <v>7177991</v>
      </c>
      <c r="R183">
        <f t="shared" si="12"/>
        <v>15.7865300968578</v>
      </c>
      <c r="S183">
        <v>15.78653</v>
      </c>
      <c r="T183">
        <v>51.42856979</v>
      </c>
      <c r="U183">
        <f t="shared" si="13"/>
        <v>3.94019385053373</v>
      </c>
      <c r="V183">
        <v>3.9401939</v>
      </c>
      <c r="W183" s="2">
        <v>7078.8603</v>
      </c>
      <c r="X183" s="3">
        <f t="shared" si="14"/>
        <v>8.8648681991537</v>
      </c>
    </row>
    <row r="184" spans="1:24">
      <c r="A184">
        <v>2</v>
      </c>
      <c r="B184" s="1">
        <v>19</v>
      </c>
      <c r="C184" s="2" t="s">
        <v>42</v>
      </c>
      <c r="D184" s="1">
        <v>2016</v>
      </c>
      <c r="E184" s="2">
        <v>49</v>
      </c>
      <c r="F184" s="2">
        <f t="shared" si="10"/>
        <v>3.89182029811063</v>
      </c>
      <c r="G184">
        <v>3.8918203</v>
      </c>
      <c r="H184" s="2">
        <v>41</v>
      </c>
      <c r="I184" s="2">
        <f t="shared" si="11"/>
        <v>3.71357206670431</v>
      </c>
      <c r="J184">
        <v>3.7135721</v>
      </c>
      <c r="K184" s="2">
        <v>0.63764</v>
      </c>
      <c r="L184" s="2">
        <v>59.8255</v>
      </c>
      <c r="M184" s="3">
        <v>0.05142729</v>
      </c>
      <c r="N184">
        <v>0.05142729</v>
      </c>
      <c r="O184" s="2">
        <v>3.3937082</v>
      </c>
      <c r="P184">
        <v>3.3937082</v>
      </c>
      <c r="Q184">
        <v>7127822</v>
      </c>
      <c r="R184">
        <f t="shared" si="12"/>
        <v>15.7795162758793</v>
      </c>
      <c r="S184">
        <v>15.779516</v>
      </c>
      <c r="T184">
        <v>49.52381134</v>
      </c>
      <c r="U184">
        <f t="shared" si="13"/>
        <v>3.90245359108507</v>
      </c>
      <c r="V184">
        <v>3.9024536</v>
      </c>
      <c r="W184" s="2">
        <v>7570.9317</v>
      </c>
      <c r="X184" s="3">
        <f t="shared" si="14"/>
        <v>8.93207141679726</v>
      </c>
    </row>
    <row r="185" spans="1:24">
      <c r="A185">
        <v>2</v>
      </c>
      <c r="B185" s="1">
        <v>19</v>
      </c>
      <c r="C185" s="2" t="s">
        <v>42</v>
      </c>
      <c r="D185" s="1">
        <v>2017</v>
      </c>
      <c r="E185" s="2">
        <v>59</v>
      </c>
      <c r="F185" s="2">
        <f t="shared" si="10"/>
        <v>4.07753744390572</v>
      </c>
      <c r="G185">
        <v>4.0775374</v>
      </c>
      <c r="H185" s="2">
        <v>43</v>
      </c>
      <c r="I185" s="2">
        <f t="shared" si="11"/>
        <v>3.76120011569356</v>
      </c>
      <c r="J185">
        <v>3.7612001</v>
      </c>
      <c r="K185" s="2">
        <v>0.67767</v>
      </c>
      <c r="L185" s="2">
        <v>63.4101</v>
      </c>
      <c r="M185" s="3">
        <v>0.202607285</v>
      </c>
      <c r="N185">
        <v>0.20260728</v>
      </c>
      <c r="O185" s="2">
        <v>4.0775599</v>
      </c>
      <c r="P185">
        <v>4.0775599</v>
      </c>
      <c r="Q185">
        <v>7075947</v>
      </c>
      <c r="R185">
        <f t="shared" si="12"/>
        <v>15.7722118441264</v>
      </c>
      <c r="S185">
        <v>15.772212</v>
      </c>
      <c r="T185">
        <v>50.95238113</v>
      </c>
      <c r="U185">
        <f t="shared" si="13"/>
        <v>3.93089149321851</v>
      </c>
      <c r="V185">
        <v>3.9308915</v>
      </c>
      <c r="W185" s="2">
        <v>8381.8813</v>
      </c>
      <c r="X185" s="3">
        <f t="shared" si="14"/>
        <v>9.03382766708673</v>
      </c>
    </row>
    <row r="186" spans="1:24">
      <c r="A186">
        <v>3</v>
      </c>
      <c r="B186" s="1">
        <v>19</v>
      </c>
      <c r="C186" s="2" t="s">
        <v>42</v>
      </c>
      <c r="D186" s="1">
        <v>2018</v>
      </c>
      <c r="E186" s="2">
        <v>61.8</v>
      </c>
      <c r="F186" s="2">
        <f t="shared" si="10"/>
        <v>4.12390336446365</v>
      </c>
      <c r="G186">
        <v>4.1239034</v>
      </c>
      <c r="H186" s="2">
        <v>42</v>
      </c>
      <c r="I186" s="2">
        <f t="shared" si="11"/>
        <v>3.73766961828337</v>
      </c>
      <c r="J186">
        <v>3.7376696</v>
      </c>
      <c r="K186" s="2">
        <v>0.7177</v>
      </c>
      <c r="L186" s="2">
        <v>64.782</v>
      </c>
      <c r="M186" s="3">
        <v>0.31558666</v>
      </c>
      <c r="N186">
        <v>0.31558666</v>
      </c>
      <c r="O186" s="2">
        <v>4.0470901</v>
      </c>
      <c r="P186">
        <v>4.0470901</v>
      </c>
      <c r="Q186">
        <v>7025037</v>
      </c>
      <c r="R186">
        <f t="shared" si="12"/>
        <v>15.7649910400741</v>
      </c>
      <c r="S186">
        <v>15.764991</v>
      </c>
      <c r="T186">
        <v>50.95238113</v>
      </c>
      <c r="U186">
        <f t="shared" si="13"/>
        <v>3.93089149321851</v>
      </c>
      <c r="V186">
        <v>3.9308915</v>
      </c>
      <c r="W186" s="2">
        <v>9436.1448</v>
      </c>
      <c r="X186" s="3">
        <f t="shared" si="14"/>
        <v>9.1523027858952</v>
      </c>
    </row>
    <row r="187" spans="1:24">
      <c r="A187">
        <v>3</v>
      </c>
      <c r="B187" s="1">
        <v>19</v>
      </c>
      <c r="C187" s="2" t="s">
        <v>42</v>
      </c>
      <c r="D187" s="1">
        <v>2019</v>
      </c>
      <c r="E187" s="2">
        <v>66</v>
      </c>
      <c r="F187" s="2">
        <f t="shared" si="10"/>
        <v>4.18965474202643</v>
      </c>
      <c r="G187">
        <v>4.1896547</v>
      </c>
      <c r="H187" s="2">
        <v>43</v>
      </c>
      <c r="I187" s="2">
        <f t="shared" si="11"/>
        <v>3.76120011569356</v>
      </c>
      <c r="J187">
        <v>3.7612001</v>
      </c>
      <c r="K187" s="2">
        <v>0.75785</v>
      </c>
      <c r="L187" s="2">
        <v>67.947</v>
      </c>
      <c r="M187" s="3">
        <v>0.45979026</v>
      </c>
      <c r="N187">
        <v>0.45979026</v>
      </c>
      <c r="O187" s="2">
        <v>4.1990299</v>
      </c>
      <c r="P187">
        <v>4.1990299</v>
      </c>
      <c r="Q187">
        <v>6975761</v>
      </c>
      <c r="R187">
        <f t="shared" si="12"/>
        <v>15.757951983663</v>
      </c>
      <c r="S187">
        <v>15.757952</v>
      </c>
      <c r="T187">
        <v>52.38095093</v>
      </c>
      <c r="U187">
        <f t="shared" si="13"/>
        <v>3.95854299336304</v>
      </c>
      <c r="V187">
        <v>3.958543</v>
      </c>
      <c r="W187" s="2">
        <v>9838.6006</v>
      </c>
      <c r="X187" s="3">
        <f t="shared" si="14"/>
        <v>9.19406876448557</v>
      </c>
    </row>
    <row r="188" spans="1:24">
      <c r="A188">
        <v>3</v>
      </c>
      <c r="B188" s="1">
        <v>19</v>
      </c>
      <c r="C188" s="2" t="s">
        <v>42</v>
      </c>
      <c r="D188" s="1">
        <v>2020</v>
      </c>
      <c r="E188" s="2">
        <v>58.5</v>
      </c>
      <c r="F188" s="2">
        <f t="shared" si="10"/>
        <v>4.06902675423781</v>
      </c>
      <c r="G188">
        <v>4.0690268</v>
      </c>
      <c r="H188" s="2">
        <v>43</v>
      </c>
      <c r="I188" s="2">
        <f t="shared" si="11"/>
        <v>3.76120011569356</v>
      </c>
      <c r="J188">
        <v>3.7612001</v>
      </c>
      <c r="K188" s="2">
        <v>0.798</v>
      </c>
      <c r="L188" s="2">
        <v>70.1625</v>
      </c>
      <c r="M188" s="3">
        <v>0.587601445</v>
      </c>
      <c r="N188">
        <v>0.58760145</v>
      </c>
      <c r="O188" s="2">
        <v>4.5051398</v>
      </c>
      <c r="P188">
        <v>4.5051398</v>
      </c>
      <c r="Q188">
        <v>6934015</v>
      </c>
      <c r="R188">
        <f t="shared" si="12"/>
        <v>15.7519495684783</v>
      </c>
      <c r="S188">
        <v>15.75195</v>
      </c>
      <c r="T188">
        <v>49.04761887</v>
      </c>
      <c r="U188">
        <f t="shared" si="13"/>
        <v>3.8927916398789</v>
      </c>
      <c r="V188">
        <v>3.8927916</v>
      </c>
      <c r="W188" s="2">
        <v>10198.539</v>
      </c>
      <c r="X188" s="3">
        <f t="shared" si="14"/>
        <v>9.22999975371909</v>
      </c>
    </row>
    <row r="189" spans="1:24">
      <c r="A189">
        <v>3</v>
      </c>
      <c r="B189" s="1">
        <v>19</v>
      </c>
      <c r="C189" s="2" t="s">
        <v>42</v>
      </c>
      <c r="D189" s="1">
        <v>2021</v>
      </c>
      <c r="E189" s="2">
        <v>58</v>
      </c>
      <c r="F189" s="2">
        <f t="shared" si="10"/>
        <v>4.06044301054642</v>
      </c>
      <c r="G189">
        <v>4.060443</v>
      </c>
      <c r="H189" s="2">
        <v>42</v>
      </c>
      <c r="I189" s="2">
        <f t="shared" si="11"/>
        <v>3.73766961828337</v>
      </c>
      <c r="J189">
        <v>3.7376696</v>
      </c>
      <c r="K189" s="2">
        <v>0.7873</v>
      </c>
      <c r="L189" s="2">
        <v>75.2714</v>
      </c>
      <c r="M189" s="3">
        <v>0.651934425</v>
      </c>
      <c r="N189">
        <v>0.65193442</v>
      </c>
      <c r="O189" s="2">
        <v>4.73033</v>
      </c>
      <c r="P189">
        <v>4.73033</v>
      </c>
      <c r="Q189">
        <v>6877743</v>
      </c>
      <c r="R189">
        <f t="shared" si="12"/>
        <v>15.743801103763</v>
      </c>
      <c r="S189">
        <v>15.743801</v>
      </c>
      <c r="T189">
        <v>52.38095093</v>
      </c>
      <c r="U189">
        <f t="shared" si="13"/>
        <v>3.95854299336304</v>
      </c>
      <c r="V189">
        <v>3.958543</v>
      </c>
      <c r="W189" s="2">
        <v>12274.078</v>
      </c>
      <c r="X189" s="3">
        <f t="shared" si="14"/>
        <v>9.41524483782538</v>
      </c>
    </row>
    <row r="190" spans="1:24">
      <c r="A190">
        <v>3</v>
      </c>
      <c r="B190" s="1">
        <v>19</v>
      </c>
      <c r="C190" s="2" t="s">
        <v>42</v>
      </c>
      <c r="D190" s="1">
        <v>2022</v>
      </c>
      <c r="E190" s="2">
        <v>54.7</v>
      </c>
      <c r="F190" s="2">
        <f t="shared" si="10"/>
        <v>4.00186370942794</v>
      </c>
      <c r="G190">
        <v>4.0018637</v>
      </c>
      <c r="H190" s="2">
        <v>43</v>
      </c>
      <c r="I190" s="2">
        <f t="shared" si="11"/>
        <v>3.76120011569356</v>
      </c>
      <c r="J190">
        <v>3.7612001</v>
      </c>
      <c r="K190" s="2">
        <v>0.7766</v>
      </c>
      <c r="L190" s="2">
        <v>79.1269</v>
      </c>
      <c r="M190" s="3">
        <v>0.694628385</v>
      </c>
      <c r="N190">
        <v>0.69462839</v>
      </c>
      <c r="O190" s="2">
        <v>4.9555202</v>
      </c>
      <c r="P190">
        <v>4.9555202</v>
      </c>
      <c r="Q190">
        <v>6643324</v>
      </c>
      <c r="R190">
        <f t="shared" si="12"/>
        <v>15.7091229986027</v>
      </c>
      <c r="S190">
        <v>15.709123</v>
      </c>
      <c r="T190">
        <v>50</v>
      </c>
      <c r="U190">
        <f t="shared" si="13"/>
        <v>3.91202300542815</v>
      </c>
      <c r="V190">
        <v>3.912023</v>
      </c>
      <c r="W190" s="2">
        <v>13644.202</v>
      </c>
      <c r="X190" s="3">
        <f t="shared" si="14"/>
        <v>9.52106994847145</v>
      </c>
    </row>
    <row r="191" spans="1:24">
      <c r="A191">
        <v>3</v>
      </c>
      <c r="B191" s="1">
        <v>19</v>
      </c>
      <c r="C191" s="2" t="s">
        <v>42</v>
      </c>
      <c r="D191" s="1">
        <v>2023</v>
      </c>
      <c r="E191" s="2">
        <v>55.5</v>
      </c>
      <c r="F191" s="2">
        <f t="shared" si="10"/>
        <v>4.01638302075239</v>
      </c>
      <c r="G191">
        <v>4.016383</v>
      </c>
      <c r="H191" s="2">
        <v>45</v>
      </c>
      <c r="I191" s="2">
        <f t="shared" si="11"/>
        <v>3.80666248977032</v>
      </c>
      <c r="J191">
        <v>3.8066625</v>
      </c>
      <c r="K191" s="2">
        <v>0.7659</v>
      </c>
      <c r="L191" s="2">
        <v>80.3896</v>
      </c>
      <c r="M191" s="3">
        <v>0.692559575</v>
      </c>
      <c r="N191">
        <v>0.69255957</v>
      </c>
      <c r="O191" s="2">
        <v>5.1807103</v>
      </c>
      <c r="P191">
        <v>5.1807103</v>
      </c>
      <c r="Q191">
        <v>6446596</v>
      </c>
      <c r="R191">
        <f t="shared" si="12"/>
        <v>15.6790627975239</v>
      </c>
      <c r="S191">
        <v>15.679063</v>
      </c>
      <c r="T191">
        <v>53.77358627</v>
      </c>
      <c r="U191">
        <f t="shared" si="13"/>
        <v>3.9847823850825</v>
      </c>
      <c r="V191">
        <v>3.9847824</v>
      </c>
      <c r="W191" s="2">
        <v>15885.539</v>
      </c>
      <c r="X191" s="3">
        <f t="shared" si="14"/>
        <v>9.67316447750977</v>
      </c>
    </row>
    <row r="192" spans="1:24">
      <c r="A192">
        <v>1</v>
      </c>
      <c r="B192" s="1">
        <v>20</v>
      </c>
      <c r="C192" s="2" t="s">
        <v>43</v>
      </c>
      <c r="D192" s="1">
        <v>2014</v>
      </c>
      <c r="E192" s="2">
        <v>20</v>
      </c>
      <c r="F192" s="2">
        <f t="shared" si="10"/>
        <v>2.99573227355399</v>
      </c>
      <c r="G192">
        <v>2.9957323</v>
      </c>
      <c r="H192" s="2">
        <v>38</v>
      </c>
      <c r="I192" s="2">
        <f t="shared" si="11"/>
        <v>3.63758615972639</v>
      </c>
      <c r="J192">
        <v>3.6375862</v>
      </c>
      <c r="K192" s="2">
        <v>0.18043</v>
      </c>
      <c r="L192" s="2">
        <v>6</v>
      </c>
      <c r="M192" s="3">
        <v>-1.897724</v>
      </c>
      <c r="N192">
        <v>-1.897724</v>
      </c>
      <c r="O192" s="2">
        <v>4.0532999</v>
      </c>
      <c r="P192">
        <v>4.0532999</v>
      </c>
      <c r="Q192">
        <v>18229461</v>
      </c>
      <c r="R192">
        <f t="shared" si="12"/>
        <v>16.7185495795694</v>
      </c>
      <c r="S192">
        <v>16.71855</v>
      </c>
      <c r="T192">
        <v>33.65384674</v>
      </c>
      <c r="U192">
        <f t="shared" si="13"/>
        <v>3.51612736575328</v>
      </c>
      <c r="V192">
        <v>3.5161274</v>
      </c>
      <c r="W192" s="2">
        <v>764.86167</v>
      </c>
      <c r="X192" s="3">
        <f t="shared" si="14"/>
        <v>6.63969499394658</v>
      </c>
    </row>
    <row r="193" spans="1:24">
      <c r="A193">
        <v>1</v>
      </c>
      <c r="B193" s="1">
        <v>20</v>
      </c>
      <c r="C193" s="2" t="s">
        <v>43</v>
      </c>
      <c r="D193" s="1">
        <v>2015</v>
      </c>
      <c r="E193" s="2">
        <v>25.2</v>
      </c>
      <c r="F193" s="2">
        <f t="shared" si="10"/>
        <v>3.22684399451738</v>
      </c>
      <c r="G193">
        <v>3.226844</v>
      </c>
      <c r="H193" s="2">
        <v>38</v>
      </c>
      <c r="I193" s="2">
        <f t="shared" si="11"/>
        <v>3.63758615972639</v>
      </c>
      <c r="J193">
        <v>3.6375862</v>
      </c>
      <c r="K193" s="2">
        <v>0.1701</v>
      </c>
      <c r="L193" s="2">
        <v>6.55</v>
      </c>
      <c r="M193" s="3">
        <v>-1.9112717</v>
      </c>
      <c r="N193">
        <v>-1.9112717</v>
      </c>
      <c r="O193" s="2">
        <v>3.67009</v>
      </c>
      <c r="P193">
        <v>3.67009</v>
      </c>
      <c r="Q193">
        <v>18777487</v>
      </c>
      <c r="R193">
        <f t="shared" si="12"/>
        <v>16.7481692102241</v>
      </c>
      <c r="S193">
        <v>16.748169</v>
      </c>
      <c r="T193">
        <v>33.80952454</v>
      </c>
      <c r="U193">
        <f t="shared" si="13"/>
        <v>3.52074255391757</v>
      </c>
      <c r="V193">
        <v>3.5207426</v>
      </c>
      <c r="W193" s="2">
        <v>630.12475</v>
      </c>
      <c r="X193" s="3">
        <f t="shared" si="14"/>
        <v>6.44591781565604</v>
      </c>
    </row>
    <row r="194" spans="1:24">
      <c r="A194">
        <v>1</v>
      </c>
      <c r="B194" s="1">
        <v>20</v>
      </c>
      <c r="C194" s="2" t="s">
        <v>43</v>
      </c>
      <c r="D194" s="1">
        <v>2016</v>
      </c>
      <c r="E194" s="2">
        <v>16.7</v>
      </c>
      <c r="F194" s="2">
        <f t="shared" si="10"/>
        <v>2.81540871942271</v>
      </c>
      <c r="G194">
        <v>2.8154087</v>
      </c>
      <c r="H194" s="2">
        <v>42</v>
      </c>
      <c r="I194" s="2">
        <f t="shared" si="11"/>
        <v>3.73766961828337</v>
      </c>
      <c r="J194">
        <v>3.7376696</v>
      </c>
      <c r="K194" s="2">
        <v>0.15977</v>
      </c>
      <c r="L194" s="2">
        <v>7.14</v>
      </c>
      <c r="M194" s="3">
        <v>-1.92412885</v>
      </c>
      <c r="N194">
        <v>-1.9241289</v>
      </c>
      <c r="O194" s="2">
        <v>4.64928</v>
      </c>
      <c r="P194">
        <v>4.64928</v>
      </c>
      <c r="Q194">
        <v>19334856</v>
      </c>
      <c r="R194">
        <f t="shared" si="12"/>
        <v>16.777420035362</v>
      </c>
      <c r="S194">
        <v>16.77742</v>
      </c>
      <c r="T194">
        <v>35.7142868</v>
      </c>
      <c r="U194">
        <f t="shared" si="13"/>
        <v>3.57555079920693</v>
      </c>
      <c r="V194">
        <v>3.5755508</v>
      </c>
      <c r="W194" s="2">
        <v>663.74236</v>
      </c>
      <c r="X194" s="3">
        <f t="shared" si="14"/>
        <v>6.49789406213209</v>
      </c>
    </row>
    <row r="195" spans="1:24">
      <c r="A195">
        <v>1</v>
      </c>
      <c r="B195" s="1">
        <v>20</v>
      </c>
      <c r="C195" s="2" t="s">
        <v>43</v>
      </c>
      <c r="D195" s="1">
        <v>2017</v>
      </c>
      <c r="E195" s="2">
        <v>15.2</v>
      </c>
      <c r="F195" s="2">
        <f t="shared" ref="F195:F258" si="15">LN(E195)</f>
        <v>2.72129542785223</v>
      </c>
      <c r="G195">
        <v>2.7212954</v>
      </c>
      <c r="H195" s="2">
        <v>42</v>
      </c>
      <c r="I195" s="2">
        <f t="shared" ref="I195:I258" si="16">LN(H195)</f>
        <v>3.73766961828337</v>
      </c>
      <c r="J195">
        <v>3.7376696</v>
      </c>
      <c r="K195" s="2">
        <v>0.230685</v>
      </c>
      <c r="L195" s="2">
        <v>7.79</v>
      </c>
      <c r="M195" s="3">
        <v>-1.75471765</v>
      </c>
      <c r="N195">
        <v>-1.7547176</v>
      </c>
      <c r="O195" s="2">
        <v>5.6284699</v>
      </c>
      <c r="P195">
        <v>5.6284699</v>
      </c>
      <c r="Q195">
        <v>19894407</v>
      </c>
      <c r="R195">
        <f t="shared" ref="R195:R258" si="17">LN(Q195)</f>
        <v>16.8059491949149</v>
      </c>
      <c r="S195">
        <v>16.805949</v>
      </c>
      <c r="T195">
        <v>38.09523773</v>
      </c>
      <c r="U195">
        <f t="shared" ref="U195:U258" si="18">LN(T195)</f>
        <v>3.640089280357</v>
      </c>
      <c r="V195">
        <v>3.6400893</v>
      </c>
      <c r="W195" s="2">
        <v>709.09154</v>
      </c>
      <c r="X195" s="3">
        <f t="shared" ref="X195:X258" si="19">LN(W195)</f>
        <v>6.56398462962251</v>
      </c>
    </row>
    <row r="196" spans="1:24">
      <c r="A196">
        <v>1</v>
      </c>
      <c r="B196" s="1">
        <v>20</v>
      </c>
      <c r="C196" s="2" t="s">
        <v>43</v>
      </c>
      <c r="D196" s="1">
        <v>2018</v>
      </c>
      <c r="E196" s="2">
        <v>13.2</v>
      </c>
      <c r="F196" s="2">
        <f t="shared" si="15"/>
        <v>2.58021682959232</v>
      </c>
      <c r="G196">
        <v>2.5802168</v>
      </c>
      <c r="H196" s="2">
        <v>41</v>
      </c>
      <c r="I196" s="2">
        <f t="shared" si="16"/>
        <v>3.71357206670431</v>
      </c>
      <c r="J196">
        <v>3.7135721</v>
      </c>
      <c r="K196" s="2">
        <v>0.3016</v>
      </c>
      <c r="L196" s="2">
        <v>8.5</v>
      </c>
      <c r="M196" s="3">
        <v>-1.5842706</v>
      </c>
      <c r="N196">
        <v>-1.5842706</v>
      </c>
      <c r="O196" s="2">
        <v>5.4886098</v>
      </c>
      <c r="P196">
        <v>5.4886098</v>
      </c>
      <c r="Q196">
        <v>20438288</v>
      </c>
      <c r="R196">
        <f t="shared" si="17"/>
        <v>16.8329205624534</v>
      </c>
      <c r="S196">
        <v>16.832921</v>
      </c>
      <c r="T196">
        <v>34.76190567</v>
      </c>
      <c r="U196">
        <f t="shared" si="18"/>
        <v>3.5485221225423</v>
      </c>
      <c r="V196">
        <v>3.5485221</v>
      </c>
      <c r="W196" s="2">
        <v>777.46562</v>
      </c>
      <c r="X196" s="3">
        <f t="shared" si="19"/>
        <v>6.6560394244262</v>
      </c>
    </row>
    <row r="197" spans="1:24">
      <c r="A197">
        <v>1</v>
      </c>
      <c r="B197" s="1">
        <v>20</v>
      </c>
      <c r="C197" s="2" t="s">
        <v>43</v>
      </c>
      <c r="D197" s="1">
        <v>2019</v>
      </c>
      <c r="E197" s="2">
        <v>11.8</v>
      </c>
      <c r="F197" s="2">
        <f t="shared" si="15"/>
        <v>2.46809953147162</v>
      </c>
      <c r="G197">
        <v>2.4680995</v>
      </c>
      <c r="H197" s="2">
        <v>40</v>
      </c>
      <c r="I197" s="2">
        <f t="shared" si="16"/>
        <v>3.68887945411394</v>
      </c>
      <c r="J197">
        <v>3.6888795</v>
      </c>
      <c r="K197" s="2">
        <v>0.3287</v>
      </c>
      <c r="L197" s="2">
        <v>9.27181</v>
      </c>
      <c r="M197" s="3">
        <v>-1.5104942</v>
      </c>
      <c r="N197">
        <v>-1.5104942</v>
      </c>
      <c r="O197" s="2">
        <v>5.4071369</v>
      </c>
      <c r="P197">
        <v>5.4071369</v>
      </c>
      <c r="Q197">
        <v>20961952</v>
      </c>
      <c r="R197">
        <f t="shared" si="17"/>
        <v>16.8582195428518</v>
      </c>
      <c r="S197">
        <v>16.85822</v>
      </c>
      <c r="T197">
        <v>35.7142868</v>
      </c>
      <c r="U197">
        <f t="shared" si="18"/>
        <v>3.57555079920693</v>
      </c>
      <c r="V197">
        <v>3.5755508</v>
      </c>
      <c r="W197" s="2">
        <v>764.85308</v>
      </c>
      <c r="X197" s="3">
        <f t="shared" si="19"/>
        <v>6.63968376309455</v>
      </c>
    </row>
    <row r="198" spans="1:24">
      <c r="A198">
        <v>1</v>
      </c>
      <c r="B198" s="1">
        <v>20</v>
      </c>
      <c r="C198" s="2" t="s">
        <v>43</v>
      </c>
      <c r="D198" s="1">
        <v>2020</v>
      </c>
      <c r="E198" s="2">
        <v>9.4</v>
      </c>
      <c r="F198" s="2">
        <f t="shared" si="15"/>
        <v>2.24070968927596</v>
      </c>
      <c r="G198">
        <v>2.2407097</v>
      </c>
      <c r="H198" s="2">
        <v>40</v>
      </c>
      <c r="I198" s="2">
        <f t="shared" si="16"/>
        <v>3.68887945411394</v>
      </c>
      <c r="J198">
        <v>3.6888795</v>
      </c>
      <c r="K198" s="2">
        <v>0.3558</v>
      </c>
      <c r="L198" s="2">
        <v>15.5971</v>
      </c>
      <c r="M198" s="3">
        <v>-1.34084105</v>
      </c>
      <c r="N198">
        <v>-1.3408411</v>
      </c>
      <c r="O198" s="2">
        <v>5.1508651</v>
      </c>
      <c r="P198">
        <v>5.1508651</v>
      </c>
      <c r="Q198">
        <v>21478690</v>
      </c>
      <c r="R198">
        <f t="shared" si="17"/>
        <v>16.8825718387805</v>
      </c>
      <c r="S198">
        <v>16.882572</v>
      </c>
      <c r="T198">
        <v>35.7142868</v>
      </c>
      <c r="U198">
        <f t="shared" si="18"/>
        <v>3.57555079920693</v>
      </c>
      <c r="V198">
        <v>3.5755508</v>
      </c>
      <c r="W198" s="2">
        <v>825.23704</v>
      </c>
      <c r="X198" s="3">
        <f t="shared" si="19"/>
        <v>6.71567066627797</v>
      </c>
    </row>
    <row r="199" spans="1:24">
      <c r="A199">
        <v>1</v>
      </c>
      <c r="B199" s="1">
        <v>20</v>
      </c>
      <c r="C199" s="2" t="s">
        <v>43</v>
      </c>
      <c r="D199" s="1">
        <v>2021</v>
      </c>
      <c r="E199" s="2">
        <v>7.5</v>
      </c>
      <c r="F199" s="2">
        <f t="shared" si="15"/>
        <v>2.01490302054226</v>
      </c>
      <c r="G199">
        <v>2.014903</v>
      </c>
      <c r="H199" s="2">
        <v>42</v>
      </c>
      <c r="I199" s="2">
        <f t="shared" si="16"/>
        <v>3.73766961828337</v>
      </c>
      <c r="J199">
        <v>3.7376696</v>
      </c>
      <c r="K199" s="2">
        <v>0.3517</v>
      </c>
      <c r="L199" s="2">
        <v>18.114</v>
      </c>
      <c r="M199" s="3">
        <v>-1.30653445</v>
      </c>
      <c r="N199">
        <v>-1.3065345</v>
      </c>
      <c r="O199" s="2">
        <v>5.2240152</v>
      </c>
      <c r="P199">
        <v>5.2240152</v>
      </c>
      <c r="Q199">
        <v>21995243</v>
      </c>
      <c r="R199">
        <f t="shared" si="17"/>
        <v>16.9063367606694</v>
      </c>
      <c r="S199">
        <v>16.906337</v>
      </c>
      <c r="T199">
        <v>35.23809433</v>
      </c>
      <c r="U199">
        <f t="shared" si="18"/>
        <v>3.56212772270452</v>
      </c>
      <c r="V199">
        <v>3.5621277</v>
      </c>
      <c r="W199" s="2">
        <v>895.53529</v>
      </c>
      <c r="X199" s="3">
        <f t="shared" si="19"/>
        <v>6.79742162887616</v>
      </c>
    </row>
    <row r="200" spans="1:24">
      <c r="A200">
        <v>1</v>
      </c>
      <c r="B200" s="1">
        <v>20</v>
      </c>
      <c r="C200" s="2" t="s">
        <v>43</v>
      </c>
      <c r="D200" s="1">
        <v>2022</v>
      </c>
      <c r="E200" s="2">
        <v>7.1</v>
      </c>
      <c r="F200" s="2">
        <f t="shared" si="15"/>
        <v>1.96009478404727</v>
      </c>
      <c r="G200">
        <v>1.9600948</v>
      </c>
      <c r="H200" s="2">
        <v>42</v>
      </c>
      <c r="I200" s="2">
        <f t="shared" si="16"/>
        <v>3.73766961828337</v>
      </c>
      <c r="J200">
        <v>3.7376696</v>
      </c>
      <c r="K200" s="2">
        <v>0.3476</v>
      </c>
      <c r="L200" s="2">
        <v>19.9237</v>
      </c>
      <c r="M200" s="3">
        <v>-1.28443715</v>
      </c>
      <c r="N200">
        <v>-1.2844372</v>
      </c>
      <c r="O200" s="2">
        <v>21.958098</v>
      </c>
      <c r="P200">
        <v>21.958098</v>
      </c>
      <c r="Q200">
        <v>22509038</v>
      </c>
      <c r="R200">
        <f t="shared" si="17"/>
        <v>16.9294274754082</v>
      </c>
      <c r="S200">
        <v>16.929427</v>
      </c>
      <c r="T200">
        <v>28.77358437</v>
      </c>
      <c r="U200">
        <f t="shared" si="18"/>
        <v>3.359457756873</v>
      </c>
      <c r="V200">
        <v>3.3594578</v>
      </c>
      <c r="W200" s="2">
        <v>836.1183</v>
      </c>
      <c r="X200" s="3">
        <f t="shared" si="19"/>
        <v>6.72877011025054</v>
      </c>
    </row>
    <row r="201" spans="1:24">
      <c r="A201">
        <v>1</v>
      </c>
      <c r="B201" s="1">
        <v>20</v>
      </c>
      <c r="C201" s="2" t="s">
        <v>43</v>
      </c>
      <c r="D201" s="1">
        <v>2023</v>
      </c>
      <c r="E201" s="2">
        <v>5.7</v>
      </c>
      <c r="F201" s="2">
        <f t="shared" si="15"/>
        <v>1.7404661748405</v>
      </c>
      <c r="G201">
        <v>1.7404662</v>
      </c>
      <c r="H201" s="2">
        <v>41</v>
      </c>
      <c r="I201" s="2">
        <f t="shared" si="16"/>
        <v>3.71357206670431</v>
      </c>
      <c r="J201">
        <v>3.7135721</v>
      </c>
      <c r="K201" s="2">
        <v>0.3435</v>
      </c>
      <c r="L201" s="2">
        <v>21.7334</v>
      </c>
      <c r="M201" s="3">
        <v>-1.2623399</v>
      </c>
      <c r="N201">
        <v>-1.2623399</v>
      </c>
      <c r="O201" s="2">
        <v>38.69218</v>
      </c>
      <c r="P201">
        <v>27.756791</v>
      </c>
      <c r="Q201">
        <v>23025776</v>
      </c>
      <c r="R201">
        <f t="shared" si="17"/>
        <v>16.952124842035</v>
      </c>
      <c r="S201">
        <v>16.952125</v>
      </c>
      <c r="T201">
        <v>24.52830124</v>
      </c>
      <c r="U201">
        <f t="shared" si="18"/>
        <v>3.19982760352828</v>
      </c>
      <c r="V201">
        <v>3.1998276</v>
      </c>
      <c r="W201" s="2">
        <v>882.68981</v>
      </c>
      <c r="X201" s="3">
        <f t="shared" si="19"/>
        <v>6.78297384783358</v>
      </c>
    </row>
    <row r="202" spans="1:24">
      <c r="A202">
        <v>1</v>
      </c>
      <c r="B202" s="1">
        <v>21</v>
      </c>
      <c r="C202" s="2" t="s">
        <v>44</v>
      </c>
      <c r="D202" s="1">
        <v>2014</v>
      </c>
      <c r="E202" s="2">
        <v>20.5</v>
      </c>
      <c r="F202" s="2">
        <f t="shared" si="15"/>
        <v>3.02042488614436</v>
      </c>
      <c r="G202">
        <v>3.0204249</v>
      </c>
      <c r="H202" s="2">
        <v>20</v>
      </c>
      <c r="I202" s="2">
        <f t="shared" si="16"/>
        <v>2.99573227355399</v>
      </c>
      <c r="J202">
        <v>2.9957323</v>
      </c>
      <c r="K202" s="2">
        <v>0.19278</v>
      </c>
      <c r="L202" s="2">
        <v>1.04239</v>
      </c>
      <c r="M202" s="3">
        <v>-1.95576445</v>
      </c>
      <c r="N202">
        <v>-1.9557644</v>
      </c>
      <c r="O202" s="2">
        <v>7.5163798</v>
      </c>
      <c r="P202">
        <v>7.5163798</v>
      </c>
      <c r="Q202">
        <v>10799785</v>
      </c>
      <c r="R202">
        <f t="shared" si="17"/>
        <v>16.1950367844889</v>
      </c>
      <c r="S202">
        <v>16.195037</v>
      </c>
      <c r="T202">
        <v>14.90384579</v>
      </c>
      <c r="U202">
        <f t="shared" si="18"/>
        <v>2.70161928635902</v>
      </c>
      <c r="V202">
        <v>2.7016193</v>
      </c>
      <c r="W202" s="2">
        <v>250.54048</v>
      </c>
      <c r="X202" s="3">
        <f t="shared" si="19"/>
        <v>5.52362050427595</v>
      </c>
    </row>
    <row r="203" spans="1:24">
      <c r="A203">
        <v>1</v>
      </c>
      <c r="B203" s="1">
        <v>21</v>
      </c>
      <c r="C203" s="2" t="s">
        <v>44</v>
      </c>
      <c r="D203" s="1">
        <v>2015</v>
      </c>
      <c r="E203" s="2">
        <v>5.7</v>
      </c>
      <c r="F203" s="2">
        <f t="shared" si="15"/>
        <v>1.7404661748405</v>
      </c>
      <c r="G203">
        <v>1.7404662</v>
      </c>
      <c r="H203" s="2">
        <v>21</v>
      </c>
      <c r="I203" s="2">
        <f t="shared" si="16"/>
        <v>3.04452243772342</v>
      </c>
      <c r="J203">
        <v>3.0445224</v>
      </c>
      <c r="K203" s="2">
        <v>0.210245</v>
      </c>
      <c r="L203" s="2">
        <v>2</v>
      </c>
      <c r="M203" s="3">
        <v>-1.90027305</v>
      </c>
      <c r="N203">
        <v>-1.9002731</v>
      </c>
      <c r="O203" s="2">
        <v>7.1029096</v>
      </c>
      <c r="P203">
        <v>7.1029096</v>
      </c>
      <c r="Q203">
        <v>11047580</v>
      </c>
      <c r="R203">
        <f t="shared" si="17"/>
        <v>16.2177219574182</v>
      </c>
      <c r="S203">
        <v>16.217722</v>
      </c>
      <c r="T203">
        <v>10</v>
      </c>
      <c r="U203">
        <f t="shared" si="18"/>
        <v>2.30258509299405</v>
      </c>
      <c r="V203">
        <v>2.3025851</v>
      </c>
      <c r="W203" s="2">
        <v>280.96683</v>
      </c>
      <c r="X203" s="3">
        <f t="shared" si="19"/>
        <v>5.63823661966153</v>
      </c>
    </row>
    <row r="204" spans="1:24">
      <c r="A204">
        <v>1</v>
      </c>
      <c r="B204" s="1">
        <v>21</v>
      </c>
      <c r="C204" s="2" t="s">
        <v>44</v>
      </c>
      <c r="D204" s="1">
        <v>2016</v>
      </c>
      <c r="E204" s="2">
        <v>5.7</v>
      </c>
      <c r="F204" s="2">
        <f t="shared" si="15"/>
        <v>1.7404661748405</v>
      </c>
      <c r="G204">
        <v>1.7404662</v>
      </c>
      <c r="H204" s="2">
        <v>20</v>
      </c>
      <c r="I204" s="2">
        <f t="shared" si="16"/>
        <v>2.99573227355399</v>
      </c>
      <c r="J204">
        <v>2.9957323</v>
      </c>
      <c r="K204" s="2">
        <v>0.22771</v>
      </c>
      <c r="L204" s="2">
        <v>2.2</v>
      </c>
      <c r="M204" s="3">
        <v>-1.85786115</v>
      </c>
      <c r="N204">
        <v>-1.8578611</v>
      </c>
      <c r="O204" s="2">
        <v>4.9658508</v>
      </c>
      <c r="P204">
        <v>4.9658508</v>
      </c>
      <c r="Q204">
        <v>11239451</v>
      </c>
      <c r="R204">
        <f t="shared" si="17"/>
        <v>16.2349405578206</v>
      </c>
      <c r="S204">
        <v>16.234941</v>
      </c>
      <c r="T204">
        <v>6.666666508</v>
      </c>
      <c r="U204">
        <f t="shared" si="18"/>
        <v>1.89711996108588</v>
      </c>
      <c r="V204">
        <v>1.89712</v>
      </c>
      <c r="W204" s="2">
        <v>235.2862</v>
      </c>
      <c r="X204" s="3">
        <f t="shared" si="19"/>
        <v>5.46080264547964</v>
      </c>
    </row>
    <row r="205" spans="1:24">
      <c r="A205">
        <v>1</v>
      </c>
      <c r="B205" s="1">
        <v>21</v>
      </c>
      <c r="C205" s="2" t="s">
        <v>44</v>
      </c>
      <c r="D205" s="1">
        <v>2017</v>
      </c>
      <c r="E205" s="2">
        <v>4.3</v>
      </c>
      <c r="F205" s="2">
        <f t="shared" si="15"/>
        <v>1.45861502269952</v>
      </c>
      <c r="G205">
        <v>1.458615</v>
      </c>
      <c r="H205" s="2">
        <v>22</v>
      </c>
      <c r="I205" s="2">
        <f t="shared" si="16"/>
        <v>3.09104245335832</v>
      </c>
      <c r="J205">
        <v>3.0910425</v>
      </c>
      <c r="K205" s="2">
        <v>0.263105</v>
      </c>
      <c r="L205" s="2">
        <v>2.66075</v>
      </c>
      <c r="M205" s="3">
        <v>-1.7709514</v>
      </c>
      <c r="N205">
        <v>-1.7709514</v>
      </c>
      <c r="O205" s="2">
        <v>5.0091887</v>
      </c>
      <c r="P205">
        <v>5.0091887</v>
      </c>
      <c r="Q205">
        <v>11506762</v>
      </c>
      <c r="R205">
        <f t="shared" si="17"/>
        <v>16.2584454205292</v>
      </c>
      <c r="S205">
        <v>16.258445</v>
      </c>
      <c r="T205">
        <v>6.666666508</v>
      </c>
      <c r="U205">
        <f t="shared" si="18"/>
        <v>1.89711996108588</v>
      </c>
      <c r="V205">
        <v>1.89712</v>
      </c>
      <c r="W205" s="2">
        <v>236.69447</v>
      </c>
      <c r="X205" s="3">
        <f t="shared" si="19"/>
        <v>5.46677015334039</v>
      </c>
    </row>
    <row r="206" spans="1:24">
      <c r="A206">
        <v>1</v>
      </c>
      <c r="B206" s="1">
        <v>21</v>
      </c>
      <c r="C206" s="2" t="s">
        <v>44</v>
      </c>
      <c r="D206" s="1">
        <v>2018</v>
      </c>
      <c r="E206" s="2">
        <v>7.5</v>
      </c>
      <c r="F206" s="2">
        <f t="shared" si="15"/>
        <v>2.01490302054226</v>
      </c>
      <c r="G206">
        <v>2.014903</v>
      </c>
      <c r="H206" s="2">
        <v>17</v>
      </c>
      <c r="I206" s="2">
        <f t="shared" si="16"/>
        <v>2.83321334405622</v>
      </c>
      <c r="J206">
        <v>2.944439</v>
      </c>
      <c r="K206" s="2">
        <v>0.2985</v>
      </c>
      <c r="L206" s="2">
        <v>4</v>
      </c>
      <c r="M206" s="3">
        <v>-1.66887495</v>
      </c>
      <c r="N206">
        <v>-1.6688749</v>
      </c>
      <c r="O206" s="2">
        <v>5.4135275</v>
      </c>
      <c r="P206">
        <v>5.4135275</v>
      </c>
      <c r="Q206">
        <v>11859446</v>
      </c>
      <c r="R206">
        <f t="shared" si="17"/>
        <v>16.2886352388071</v>
      </c>
      <c r="S206">
        <v>16.288635</v>
      </c>
      <c r="T206">
        <v>5.714285851</v>
      </c>
      <c r="U206">
        <f t="shared" si="18"/>
        <v>1.74296932898362</v>
      </c>
      <c r="V206">
        <v>1.7429693</v>
      </c>
      <c r="W206" s="2">
        <v>224.89939</v>
      </c>
      <c r="X206" s="3">
        <f t="shared" si="19"/>
        <v>5.41565314664501</v>
      </c>
    </row>
    <row r="207" spans="1:24">
      <c r="A207">
        <v>1</v>
      </c>
      <c r="B207" s="1">
        <v>21</v>
      </c>
      <c r="C207" s="2" t="s">
        <v>44</v>
      </c>
      <c r="D207" s="1">
        <v>2019</v>
      </c>
      <c r="E207" s="2">
        <v>7.5</v>
      </c>
      <c r="F207" s="2">
        <f t="shared" si="15"/>
        <v>2.01490302054226</v>
      </c>
      <c r="G207">
        <v>2.014903</v>
      </c>
      <c r="H207" s="2">
        <v>19</v>
      </c>
      <c r="I207" s="2">
        <f t="shared" si="16"/>
        <v>2.94443897916644</v>
      </c>
      <c r="J207">
        <v>2.944439</v>
      </c>
      <c r="K207" s="2">
        <v>0.3106</v>
      </c>
      <c r="L207" s="2">
        <v>6.1</v>
      </c>
      <c r="M207" s="3">
        <v>-1.60562865</v>
      </c>
      <c r="N207">
        <v>-1.6056287</v>
      </c>
      <c r="O207" s="2">
        <v>5.3466845</v>
      </c>
      <c r="P207">
        <v>5.3466845</v>
      </c>
      <c r="Q207">
        <v>12255336</v>
      </c>
      <c r="R207">
        <f t="shared" si="17"/>
        <v>16.3214719919492</v>
      </c>
      <c r="S207">
        <v>16.321472</v>
      </c>
      <c r="T207">
        <v>5.714285851</v>
      </c>
      <c r="U207">
        <f t="shared" si="18"/>
        <v>1.74296932898362</v>
      </c>
      <c r="V207">
        <v>1.7429693</v>
      </c>
      <c r="W207" s="2">
        <v>210.23649</v>
      </c>
      <c r="X207" s="3">
        <f t="shared" si="19"/>
        <v>5.3482330399514</v>
      </c>
    </row>
    <row r="208" spans="1:24">
      <c r="A208">
        <v>1</v>
      </c>
      <c r="B208" s="1">
        <v>21</v>
      </c>
      <c r="C208" s="2" t="s">
        <v>44</v>
      </c>
      <c r="D208" s="1">
        <v>2020</v>
      </c>
      <c r="E208" s="2">
        <v>9</v>
      </c>
      <c r="F208" s="2">
        <f t="shared" si="15"/>
        <v>2.19722457733622</v>
      </c>
      <c r="G208">
        <v>2.1972246</v>
      </c>
      <c r="H208" s="2">
        <v>19</v>
      </c>
      <c r="I208" s="2">
        <f t="shared" si="16"/>
        <v>2.94443897916644</v>
      </c>
      <c r="J208">
        <v>2.944439</v>
      </c>
      <c r="K208" s="2">
        <v>0.3227</v>
      </c>
      <c r="L208" s="2">
        <v>9.17302</v>
      </c>
      <c r="M208" s="3">
        <v>-1.52558385</v>
      </c>
      <c r="N208">
        <v>-1.5255839</v>
      </c>
      <c r="O208" s="2">
        <v>5.3215852</v>
      </c>
      <c r="P208">
        <v>5.3215852</v>
      </c>
      <c r="Q208">
        <v>12617036</v>
      </c>
      <c r="R208">
        <f t="shared" si="17"/>
        <v>16.350558522199</v>
      </c>
      <c r="S208">
        <v>16.350559</v>
      </c>
      <c r="T208">
        <v>6.666666508</v>
      </c>
      <c r="U208">
        <f t="shared" si="18"/>
        <v>1.89711996108588</v>
      </c>
      <c r="V208">
        <v>1.89712</v>
      </c>
      <c r="W208" s="2">
        <v>210.00814</v>
      </c>
      <c r="X208" s="3">
        <f t="shared" si="19"/>
        <v>5.34714629187101</v>
      </c>
    </row>
    <row r="209" spans="1:24">
      <c r="A209">
        <v>1</v>
      </c>
      <c r="B209" s="1">
        <v>21</v>
      </c>
      <c r="C209" s="2" t="s">
        <v>44</v>
      </c>
      <c r="D209" s="1">
        <v>2021</v>
      </c>
      <c r="E209" s="2">
        <v>10.8</v>
      </c>
      <c r="F209" s="2">
        <f t="shared" si="15"/>
        <v>2.37954613413017</v>
      </c>
      <c r="G209">
        <v>2.3795461</v>
      </c>
      <c r="H209" s="2">
        <v>19</v>
      </c>
      <c r="I209" s="2">
        <f t="shared" si="16"/>
        <v>2.94443897916644</v>
      </c>
      <c r="J209">
        <v>2.944439</v>
      </c>
      <c r="K209" s="2">
        <v>0.32155</v>
      </c>
      <c r="L209" s="2">
        <v>10.1846</v>
      </c>
      <c r="M209" s="3">
        <v>-1.510685</v>
      </c>
      <c r="N209">
        <v>-1.510685</v>
      </c>
      <c r="O209" s="2">
        <v>4.8711419</v>
      </c>
      <c r="P209">
        <v>4.8711419</v>
      </c>
      <c r="Q209">
        <v>12965481</v>
      </c>
      <c r="R209">
        <f t="shared" si="17"/>
        <v>16.377801076151</v>
      </c>
      <c r="S209">
        <v>16.377801</v>
      </c>
      <c r="T209">
        <v>8.095237732</v>
      </c>
      <c r="U209">
        <f t="shared" si="18"/>
        <v>2.09127595445625</v>
      </c>
      <c r="V209">
        <v>2.091276</v>
      </c>
      <c r="W209" s="2">
        <v>214.09145</v>
      </c>
      <c r="X209" s="3">
        <f t="shared" si="19"/>
        <v>5.36640326018823</v>
      </c>
    </row>
    <row r="210" spans="1:24">
      <c r="A210">
        <v>1</v>
      </c>
      <c r="B210" s="1">
        <v>21</v>
      </c>
      <c r="C210" s="2" t="s">
        <v>44</v>
      </c>
      <c r="D210" s="1">
        <v>2022</v>
      </c>
      <c r="E210" s="2">
        <v>12.7</v>
      </c>
      <c r="F210" s="2">
        <f t="shared" si="15"/>
        <v>2.54160199346455</v>
      </c>
      <c r="G210">
        <v>2.541602</v>
      </c>
      <c r="H210" s="2">
        <v>17</v>
      </c>
      <c r="I210" s="2">
        <f t="shared" si="16"/>
        <v>2.83321334405622</v>
      </c>
      <c r="J210">
        <v>2.944439</v>
      </c>
      <c r="K210" s="2">
        <v>0.3204</v>
      </c>
      <c r="L210" s="2">
        <v>11.275</v>
      </c>
      <c r="M210" s="3">
        <v>-1.49442535</v>
      </c>
      <c r="N210">
        <v>-1.4944253</v>
      </c>
      <c r="O210" s="2">
        <v>20.637083</v>
      </c>
      <c r="P210">
        <v>20.637083</v>
      </c>
      <c r="Q210">
        <v>13321097</v>
      </c>
      <c r="R210">
        <f t="shared" si="17"/>
        <v>16.4048595770427</v>
      </c>
      <c r="S210">
        <v>16.40486</v>
      </c>
      <c r="T210">
        <v>9.905660629</v>
      </c>
      <c r="U210">
        <f t="shared" si="18"/>
        <v>2.29310637444331</v>
      </c>
      <c r="V210">
        <v>2.2931064</v>
      </c>
      <c r="W210" s="2">
        <v>250.63422</v>
      </c>
      <c r="X210" s="3">
        <f t="shared" si="19"/>
        <v>5.5239945854141</v>
      </c>
    </row>
    <row r="211" spans="1:24">
      <c r="A211">
        <v>1</v>
      </c>
      <c r="B211" s="1">
        <v>21</v>
      </c>
      <c r="C211" s="2" t="s">
        <v>44</v>
      </c>
      <c r="D211" s="1">
        <v>2023</v>
      </c>
      <c r="E211" s="2">
        <v>12.8</v>
      </c>
      <c r="F211" s="2">
        <f t="shared" si="15"/>
        <v>2.54944517092557</v>
      </c>
      <c r="G211">
        <v>2.5494452</v>
      </c>
      <c r="H211" s="2">
        <v>20</v>
      </c>
      <c r="I211" s="2">
        <f t="shared" si="16"/>
        <v>2.99573227355399</v>
      </c>
      <c r="J211">
        <v>2.9957323</v>
      </c>
      <c r="K211" s="2">
        <v>0.31925</v>
      </c>
      <c r="L211" s="2">
        <v>12.3654</v>
      </c>
      <c r="M211" s="3">
        <v>-1.47816565</v>
      </c>
      <c r="N211">
        <v>-1.4781656</v>
      </c>
      <c r="O211" s="2">
        <v>36.403024</v>
      </c>
      <c r="P211">
        <v>27.756791</v>
      </c>
      <c r="Q211">
        <v>13689450</v>
      </c>
      <c r="R211">
        <f t="shared" si="17"/>
        <v>16.4321360211471</v>
      </c>
      <c r="S211">
        <v>16.432136</v>
      </c>
      <c r="T211">
        <v>10.84905624</v>
      </c>
      <c r="U211">
        <f t="shared" si="18"/>
        <v>2.38407809371479</v>
      </c>
      <c r="V211">
        <v>2.3840781</v>
      </c>
      <c r="W211" s="2">
        <v>193.00715</v>
      </c>
      <c r="X211" s="3">
        <f t="shared" si="19"/>
        <v>5.2627272348508</v>
      </c>
    </row>
    <row r="212" spans="1:24">
      <c r="A212">
        <v>1</v>
      </c>
      <c r="B212" s="1">
        <v>22</v>
      </c>
      <c r="C212" s="2" t="s">
        <v>45</v>
      </c>
      <c r="D212" s="1">
        <v>2014</v>
      </c>
      <c r="E212" s="2">
        <v>46.2</v>
      </c>
      <c r="F212" s="2">
        <f t="shared" si="15"/>
        <v>3.83297979808769</v>
      </c>
      <c r="G212">
        <v>3.8329798</v>
      </c>
      <c r="H212" s="2">
        <v>21</v>
      </c>
      <c r="I212" s="2">
        <f t="shared" si="16"/>
        <v>3.04452243772342</v>
      </c>
      <c r="J212">
        <v>3.0445224</v>
      </c>
      <c r="K212" s="2">
        <v>0.29986</v>
      </c>
      <c r="L212" s="2">
        <v>14</v>
      </c>
      <c r="M212" s="3">
        <v>-1.4931986</v>
      </c>
      <c r="N212">
        <v>-1.4931986</v>
      </c>
      <c r="O212" s="2">
        <v>1.5667363</v>
      </c>
      <c r="P212">
        <v>1.5667363</v>
      </c>
      <c r="Q212">
        <v>15396772</v>
      </c>
      <c r="R212">
        <f t="shared" si="17"/>
        <v>16.5496684350229</v>
      </c>
      <c r="S212">
        <v>16.549668</v>
      </c>
      <c r="T212">
        <v>15.86538506</v>
      </c>
      <c r="U212">
        <f t="shared" si="18"/>
        <v>2.7641396957775</v>
      </c>
      <c r="V212">
        <v>2.7641397</v>
      </c>
      <c r="W212" s="2">
        <v>1431.564</v>
      </c>
      <c r="X212" s="3">
        <f t="shared" si="19"/>
        <v>7.26652283188667</v>
      </c>
    </row>
    <row r="213" spans="1:24">
      <c r="A213">
        <v>1</v>
      </c>
      <c r="B213" s="1">
        <v>22</v>
      </c>
      <c r="C213" s="2" t="s">
        <v>45</v>
      </c>
      <c r="D213" s="1">
        <v>2015</v>
      </c>
      <c r="E213" s="2">
        <v>49.5</v>
      </c>
      <c r="F213" s="2">
        <f t="shared" si="15"/>
        <v>3.90197266957464</v>
      </c>
      <c r="G213">
        <v>3.9019727</v>
      </c>
      <c r="H213" s="2">
        <v>21</v>
      </c>
      <c r="I213" s="2">
        <f t="shared" si="16"/>
        <v>3.04452243772342</v>
      </c>
      <c r="J213">
        <v>3.0445224</v>
      </c>
      <c r="K213" s="2">
        <v>0.279565</v>
      </c>
      <c r="L213" s="2">
        <v>6.43319</v>
      </c>
      <c r="M213" s="3">
        <v>-1.6691058</v>
      </c>
      <c r="N213">
        <v>-1.6691058</v>
      </c>
      <c r="O213" s="2">
        <v>1.7034615</v>
      </c>
      <c r="P213">
        <v>1.7034615</v>
      </c>
      <c r="Q213">
        <v>15623251</v>
      </c>
      <c r="R213">
        <f t="shared" si="17"/>
        <v>16.5642708113214</v>
      </c>
      <c r="S213">
        <v>16.564271</v>
      </c>
      <c r="T213">
        <v>14.28571415</v>
      </c>
      <c r="U213">
        <f t="shared" si="18"/>
        <v>2.65926002743278</v>
      </c>
      <c r="V213">
        <v>2.65926</v>
      </c>
      <c r="W213" s="2">
        <v>1547.3201</v>
      </c>
      <c r="X213" s="3">
        <f t="shared" si="19"/>
        <v>7.34427974578158</v>
      </c>
    </row>
    <row r="214" spans="1:24">
      <c r="A214">
        <v>1</v>
      </c>
      <c r="B214" s="1">
        <v>22</v>
      </c>
      <c r="C214" s="2" t="s">
        <v>45</v>
      </c>
      <c r="D214" s="1">
        <v>2016</v>
      </c>
      <c r="E214" s="2">
        <v>53.3</v>
      </c>
      <c r="F214" s="2">
        <f t="shared" si="15"/>
        <v>3.9759363311718</v>
      </c>
      <c r="G214">
        <v>3.9759363</v>
      </c>
      <c r="H214" s="2">
        <v>21</v>
      </c>
      <c r="I214" s="2">
        <f t="shared" si="16"/>
        <v>3.04452243772342</v>
      </c>
      <c r="J214">
        <v>3.0445224</v>
      </c>
      <c r="K214" s="2">
        <v>0.25927</v>
      </c>
      <c r="L214" s="2">
        <v>32.3985</v>
      </c>
      <c r="M214" s="3">
        <v>-1.26610589</v>
      </c>
      <c r="N214">
        <v>-1.2661059</v>
      </c>
      <c r="O214" s="2">
        <v>1.8708191</v>
      </c>
      <c r="P214">
        <v>1.8708191</v>
      </c>
      <c r="Q214">
        <v>15852803</v>
      </c>
      <c r="R214">
        <f t="shared" si="17"/>
        <v>16.5788568880781</v>
      </c>
      <c r="S214">
        <v>16.578857</v>
      </c>
      <c r="T214">
        <v>12.38095284</v>
      </c>
      <c r="U214">
        <f t="shared" si="18"/>
        <v>2.51615923036903</v>
      </c>
      <c r="V214">
        <v>2.5161592</v>
      </c>
      <c r="W214" s="2">
        <v>1675.1956</v>
      </c>
      <c r="X214" s="3">
        <f t="shared" si="19"/>
        <v>7.42368521356077</v>
      </c>
    </row>
    <row r="215" spans="1:24">
      <c r="A215">
        <v>1</v>
      </c>
      <c r="B215" s="1">
        <v>22</v>
      </c>
      <c r="C215" s="2" t="s">
        <v>45</v>
      </c>
      <c r="D215" s="1">
        <v>2017</v>
      </c>
      <c r="E215" s="2">
        <v>51</v>
      </c>
      <c r="F215" s="2">
        <f t="shared" si="15"/>
        <v>3.93182563272433</v>
      </c>
      <c r="G215">
        <v>3.9318256</v>
      </c>
      <c r="H215" s="2">
        <v>21</v>
      </c>
      <c r="I215" s="2">
        <f t="shared" si="16"/>
        <v>3.04452243772342</v>
      </c>
      <c r="J215">
        <v>3.0445224</v>
      </c>
      <c r="K215" s="2">
        <v>0.317285</v>
      </c>
      <c r="L215" s="2">
        <v>32.9003</v>
      </c>
      <c r="M215" s="3">
        <v>-1.128029185</v>
      </c>
      <c r="N215">
        <v>-1.1280292</v>
      </c>
      <c r="O215" s="2">
        <v>2.0964606</v>
      </c>
      <c r="P215">
        <v>2.0964606</v>
      </c>
      <c r="Q215">
        <v>16073372</v>
      </c>
      <c r="R215">
        <f t="shared" si="17"/>
        <v>16.5926745476871</v>
      </c>
      <c r="S215">
        <v>16.592675</v>
      </c>
      <c r="T215">
        <v>13.33333302</v>
      </c>
      <c r="U215">
        <f t="shared" si="18"/>
        <v>2.59026714194583</v>
      </c>
      <c r="V215">
        <v>2.5902671</v>
      </c>
      <c r="W215" s="2">
        <v>1826.3539</v>
      </c>
      <c r="X215" s="3">
        <f t="shared" si="19"/>
        <v>7.51007685398595</v>
      </c>
    </row>
    <row r="216" spans="1:24">
      <c r="A216">
        <v>2</v>
      </c>
      <c r="B216" s="1">
        <v>22</v>
      </c>
      <c r="C216" s="2" t="s">
        <v>45</v>
      </c>
      <c r="D216" s="1">
        <v>2018</v>
      </c>
      <c r="E216" s="2">
        <v>52.8</v>
      </c>
      <c r="F216" s="2">
        <f t="shared" si="15"/>
        <v>3.96651119071222</v>
      </c>
      <c r="G216">
        <v>3.9665112</v>
      </c>
      <c r="H216" s="2">
        <v>20</v>
      </c>
      <c r="I216" s="2">
        <f t="shared" si="16"/>
        <v>2.99573227355399</v>
      </c>
      <c r="J216">
        <v>2.9957323</v>
      </c>
      <c r="K216" s="2">
        <v>0.3753</v>
      </c>
      <c r="L216" s="2">
        <v>42.6031</v>
      </c>
      <c r="M216" s="3">
        <v>-0.83110399</v>
      </c>
      <c r="N216">
        <v>-0.83110399</v>
      </c>
      <c r="O216" s="2">
        <v>2.4478593</v>
      </c>
      <c r="P216">
        <v>2.4478593</v>
      </c>
      <c r="Q216">
        <v>16274522</v>
      </c>
      <c r="R216">
        <f t="shared" si="17"/>
        <v>16.6051113754279</v>
      </c>
      <c r="S216">
        <v>16.605111</v>
      </c>
      <c r="T216">
        <v>11.4285717</v>
      </c>
      <c r="U216">
        <f t="shared" si="18"/>
        <v>2.43611650936857</v>
      </c>
      <c r="V216">
        <v>2.4361165</v>
      </c>
      <c r="W216" s="2">
        <v>2036.6738</v>
      </c>
      <c r="X216" s="3">
        <f t="shared" si="19"/>
        <v>7.61907326594639</v>
      </c>
    </row>
    <row r="217" spans="1:24">
      <c r="A217">
        <v>2</v>
      </c>
      <c r="B217" s="1">
        <v>22</v>
      </c>
      <c r="C217" s="2" t="s">
        <v>45</v>
      </c>
      <c r="D217" s="1">
        <v>2019</v>
      </c>
      <c r="E217" s="2">
        <v>44.8</v>
      </c>
      <c r="F217" s="2">
        <f t="shared" si="15"/>
        <v>3.80220813942094</v>
      </c>
      <c r="G217">
        <v>3.8022081</v>
      </c>
      <c r="H217" s="2">
        <v>20</v>
      </c>
      <c r="I217" s="2">
        <f t="shared" si="16"/>
        <v>2.99573227355399</v>
      </c>
      <c r="J217">
        <v>2.9957323</v>
      </c>
      <c r="K217" s="2">
        <v>0.4433</v>
      </c>
      <c r="L217" s="2">
        <v>52.3059</v>
      </c>
      <c r="M217" s="3">
        <v>-0.511905415</v>
      </c>
      <c r="N217">
        <v>-0.51190541</v>
      </c>
      <c r="O217" s="2">
        <v>2.8256547</v>
      </c>
      <c r="P217">
        <v>2.8256547</v>
      </c>
      <c r="Q217">
        <v>16481304</v>
      </c>
      <c r="R217">
        <f t="shared" si="17"/>
        <v>16.6177372055289</v>
      </c>
      <c r="S217">
        <v>16.617737</v>
      </c>
      <c r="T217">
        <v>17.61904716</v>
      </c>
      <c r="U217">
        <f t="shared" si="18"/>
        <v>2.86898054186079</v>
      </c>
      <c r="V217">
        <v>2.8689805</v>
      </c>
      <c r="W217" s="2">
        <v>2225.8771</v>
      </c>
      <c r="X217" s="3">
        <f t="shared" si="19"/>
        <v>7.70790631917024</v>
      </c>
    </row>
    <row r="218" spans="1:24">
      <c r="A218">
        <v>2</v>
      </c>
      <c r="B218" s="1">
        <v>22</v>
      </c>
      <c r="C218" s="2" t="s">
        <v>45</v>
      </c>
      <c r="D218" s="1">
        <v>2020</v>
      </c>
      <c r="E218" s="2">
        <v>40.6</v>
      </c>
      <c r="F218" s="2">
        <f t="shared" si="15"/>
        <v>3.70376806660769</v>
      </c>
      <c r="G218">
        <v>3.7037681</v>
      </c>
      <c r="H218" s="2">
        <v>20</v>
      </c>
      <c r="I218" s="2">
        <f t="shared" si="16"/>
        <v>2.99573227355399</v>
      </c>
      <c r="J218">
        <v>2.9957323</v>
      </c>
      <c r="K218" s="2">
        <v>0.5113</v>
      </c>
      <c r="L218" s="2">
        <v>53.6508</v>
      </c>
      <c r="M218" s="3">
        <v>-0.33699976</v>
      </c>
      <c r="N218">
        <v>-0.33699976</v>
      </c>
      <c r="O218" s="2">
        <v>3.0023501</v>
      </c>
      <c r="P218">
        <v>3.0023501</v>
      </c>
      <c r="Q218">
        <v>16725474</v>
      </c>
      <c r="R218">
        <f t="shared" si="17"/>
        <v>16.6324435043841</v>
      </c>
      <c r="S218">
        <v>16.632444</v>
      </c>
      <c r="T218">
        <v>17.1428566</v>
      </c>
      <c r="U218">
        <f t="shared" si="18"/>
        <v>2.84158156206007</v>
      </c>
      <c r="V218">
        <v>2.8415816</v>
      </c>
      <c r="W218" s="2">
        <v>2081.7391</v>
      </c>
      <c r="X218" s="3">
        <f t="shared" si="19"/>
        <v>7.64095892912288</v>
      </c>
    </row>
    <row r="219" spans="1:24">
      <c r="A219">
        <v>2</v>
      </c>
      <c r="B219" s="1">
        <v>22</v>
      </c>
      <c r="C219" s="2" t="s">
        <v>45</v>
      </c>
      <c r="D219" s="1">
        <v>2021</v>
      </c>
      <c r="E219" s="2">
        <v>42.5</v>
      </c>
      <c r="F219" s="2">
        <f t="shared" si="15"/>
        <v>3.74950407593037</v>
      </c>
      <c r="G219">
        <v>3.7495041</v>
      </c>
      <c r="H219" s="2">
        <v>23</v>
      </c>
      <c r="I219" s="2">
        <f t="shared" si="16"/>
        <v>3.13549421592915</v>
      </c>
      <c r="J219">
        <v>3.1354942</v>
      </c>
      <c r="K219" s="2">
        <v>0.50845</v>
      </c>
      <c r="L219" s="2">
        <v>55.6004</v>
      </c>
      <c r="M219" s="3">
        <v>-0.30969883</v>
      </c>
      <c r="N219">
        <v>-0.30969883</v>
      </c>
      <c r="O219" s="2">
        <v>3.0116265</v>
      </c>
      <c r="P219">
        <v>3.0116265</v>
      </c>
      <c r="Q219">
        <v>16974305</v>
      </c>
      <c r="R219">
        <f t="shared" si="17"/>
        <v>16.6472112880083</v>
      </c>
      <c r="S219">
        <v>16.647211</v>
      </c>
      <c r="T219">
        <v>19.52380943</v>
      </c>
      <c r="U219">
        <f t="shared" si="18"/>
        <v>2.97163471717005</v>
      </c>
      <c r="V219">
        <v>2.9716347</v>
      </c>
      <c r="W219" s="2">
        <v>2167.4032</v>
      </c>
      <c r="X219" s="3">
        <f t="shared" si="19"/>
        <v>7.68128504791117</v>
      </c>
    </row>
    <row r="220" spans="1:24">
      <c r="A220">
        <v>2</v>
      </c>
      <c r="B220" s="1">
        <v>22</v>
      </c>
      <c r="C220" s="2" t="s">
        <v>45</v>
      </c>
      <c r="D220" s="1">
        <v>2022</v>
      </c>
      <c r="E220" s="2">
        <v>44.8</v>
      </c>
      <c r="F220" s="2">
        <f t="shared" si="15"/>
        <v>3.80220813942094</v>
      </c>
      <c r="G220">
        <v>3.8022081</v>
      </c>
      <c r="H220" s="2">
        <v>24</v>
      </c>
      <c r="I220" s="2">
        <f t="shared" si="16"/>
        <v>3.17805383034795</v>
      </c>
      <c r="J220">
        <v>3.1780538</v>
      </c>
      <c r="K220" s="2">
        <v>0.5056</v>
      </c>
      <c r="L220" s="2">
        <v>56.7328</v>
      </c>
      <c r="M220" s="3">
        <v>-0.296506255</v>
      </c>
      <c r="N220">
        <v>-0.29650625</v>
      </c>
      <c r="O220" s="2">
        <v>2.9813894</v>
      </c>
      <c r="P220">
        <v>2.9813894</v>
      </c>
      <c r="Q220">
        <v>17201724</v>
      </c>
      <c r="R220">
        <f t="shared" si="17"/>
        <v>16.6605201693189</v>
      </c>
      <c r="S220">
        <v>16.66052</v>
      </c>
      <c r="T220">
        <v>21.22641563</v>
      </c>
      <c r="U220">
        <f t="shared" si="18"/>
        <v>3.05524642632195</v>
      </c>
      <c r="V220">
        <v>3.0552464</v>
      </c>
      <c r="W220" s="2">
        <v>2325.0305</v>
      </c>
      <c r="X220" s="3">
        <f t="shared" si="19"/>
        <v>7.75148843621498</v>
      </c>
    </row>
    <row r="221" spans="1:24">
      <c r="A221">
        <v>2</v>
      </c>
      <c r="B221" s="1">
        <v>22</v>
      </c>
      <c r="C221" s="2" t="s">
        <v>45</v>
      </c>
      <c r="D221" s="1">
        <v>2023</v>
      </c>
      <c r="E221" s="2">
        <v>47.9</v>
      </c>
      <c r="F221" s="2">
        <f t="shared" si="15"/>
        <v>3.86911550441687</v>
      </c>
      <c r="G221">
        <v>3.8691155</v>
      </c>
      <c r="H221" s="2">
        <v>22</v>
      </c>
      <c r="I221" s="2">
        <f t="shared" si="16"/>
        <v>3.09104245335832</v>
      </c>
      <c r="J221">
        <v>3.0910425</v>
      </c>
      <c r="K221" s="2">
        <v>0.50275</v>
      </c>
      <c r="L221" s="2">
        <v>57.8652</v>
      </c>
      <c r="M221" s="3">
        <v>-0.28331367</v>
      </c>
      <c r="N221">
        <v>-0.28331367</v>
      </c>
      <c r="O221" s="2">
        <v>2.9511523</v>
      </c>
      <c r="P221">
        <v>2.9511523</v>
      </c>
      <c r="Q221">
        <v>17423880</v>
      </c>
      <c r="R221">
        <f t="shared" si="17"/>
        <v>16.6733522370788</v>
      </c>
      <c r="S221">
        <v>16.673352</v>
      </c>
      <c r="T221">
        <v>23.58490562</v>
      </c>
      <c r="U221">
        <f t="shared" si="18"/>
        <v>3.16060691503222</v>
      </c>
      <c r="V221">
        <v>3.1606069</v>
      </c>
      <c r="W221" s="2">
        <v>2429.7485</v>
      </c>
      <c r="X221" s="3">
        <f t="shared" si="19"/>
        <v>7.79554303303593</v>
      </c>
    </row>
    <row r="222" spans="1:24">
      <c r="A222">
        <v>1</v>
      </c>
      <c r="B222" s="1">
        <v>23</v>
      </c>
      <c r="C222" s="2" t="s">
        <v>46</v>
      </c>
      <c r="D222" s="1">
        <v>2014</v>
      </c>
      <c r="E222" s="2">
        <v>12.4</v>
      </c>
      <c r="F222" s="2">
        <f t="shared" si="15"/>
        <v>2.51769647261099</v>
      </c>
      <c r="G222">
        <v>2.5176965</v>
      </c>
      <c r="H222" s="2">
        <v>27</v>
      </c>
      <c r="I222" s="2">
        <f t="shared" si="16"/>
        <v>3.29583686600433</v>
      </c>
      <c r="J222">
        <v>3.2958369</v>
      </c>
      <c r="K222" s="2">
        <v>0.27823</v>
      </c>
      <c r="L222" s="2">
        <v>16.2149</v>
      </c>
      <c r="M222" s="3">
        <v>-1.50320985</v>
      </c>
      <c r="N222">
        <v>-1.5032098</v>
      </c>
      <c r="O222" s="2">
        <v>2.5839601</v>
      </c>
      <c r="P222">
        <v>2.5839601</v>
      </c>
      <c r="Q222">
        <v>22059893</v>
      </c>
      <c r="R222">
        <f t="shared" si="17"/>
        <v>16.9092717213699</v>
      </c>
      <c r="S222">
        <v>16.909272</v>
      </c>
      <c r="T222">
        <v>18.26922989</v>
      </c>
      <c r="U222">
        <f t="shared" si="18"/>
        <v>2.90521821788684</v>
      </c>
      <c r="V222">
        <v>2.9052182</v>
      </c>
      <c r="W222" s="2">
        <v>1649.4434</v>
      </c>
      <c r="X222" s="3">
        <f t="shared" si="19"/>
        <v>7.40819317665161</v>
      </c>
    </row>
    <row r="223" spans="1:24">
      <c r="A223">
        <v>1</v>
      </c>
      <c r="B223" s="1">
        <v>23</v>
      </c>
      <c r="C223" s="2" t="s">
        <v>46</v>
      </c>
      <c r="D223" s="1">
        <v>2015</v>
      </c>
      <c r="E223" s="2">
        <v>15.2</v>
      </c>
      <c r="F223" s="2">
        <f t="shared" si="15"/>
        <v>2.72129542785223</v>
      </c>
      <c r="G223">
        <v>2.7212954</v>
      </c>
      <c r="H223" s="2">
        <v>27</v>
      </c>
      <c r="I223" s="2">
        <f t="shared" si="16"/>
        <v>3.29583686600433</v>
      </c>
      <c r="J223">
        <v>3.2958369</v>
      </c>
      <c r="K223" s="2">
        <v>0.27707</v>
      </c>
      <c r="L223" s="2">
        <v>18.3</v>
      </c>
      <c r="M223" s="3">
        <v>-1.46979975</v>
      </c>
      <c r="N223">
        <v>-1.4697997</v>
      </c>
      <c r="O223" s="2">
        <v>2.6579199</v>
      </c>
      <c r="P223">
        <v>2.6579199</v>
      </c>
      <c r="Q223">
        <v>22763414</v>
      </c>
      <c r="R223">
        <f t="shared" si="17"/>
        <v>16.9406651559735</v>
      </c>
      <c r="S223">
        <v>16.940665</v>
      </c>
      <c r="T223">
        <v>13.80952358</v>
      </c>
      <c r="U223">
        <f t="shared" si="18"/>
        <v>2.62535846863641</v>
      </c>
      <c r="V223">
        <v>2.6253585</v>
      </c>
      <c r="W223" s="2">
        <v>1415.0001</v>
      </c>
      <c r="X223" s="3">
        <f t="shared" si="19"/>
        <v>7.25488488074871</v>
      </c>
    </row>
    <row r="224" spans="1:24">
      <c r="A224">
        <v>1</v>
      </c>
      <c r="B224" s="1">
        <v>23</v>
      </c>
      <c r="C224" s="2" t="s">
        <v>46</v>
      </c>
      <c r="D224" s="1">
        <v>2016</v>
      </c>
      <c r="E224" s="2">
        <v>13.3</v>
      </c>
      <c r="F224" s="2">
        <f t="shared" si="15"/>
        <v>2.58776403522771</v>
      </c>
      <c r="G224">
        <v>2.587764</v>
      </c>
      <c r="H224" s="2">
        <v>26</v>
      </c>
      <c r="I224" s="2">
        <f t="shared" si="16"/>
        <v>3.25809653802148</v>
      </c>
      <c r="J224">
        <v>3.2580965</v>
      </c>
      <c r="K224" s="2">
        <v>0.27591</v>
      </c>
      <c r="L224" s="2">
        <v>20.6</v>
      </c>
      <c r="M224" s="3">
        <v>-1.43267955</v>
      </c>
      <c r="N224">
        <v>-1.4326796</v>
      </c>
      <c r="O224" s="2">
        <v>2.56234</v>
      </c>
      <c r="P224">
        <v>2.56234</v>
      </c>
      <c r="Q224">
        <v>23454161</v>
      </c>
      <c r="R224">
        <f t="shared" si="17"/>
        <v>16.9705584784803</v>
      </c>
      <c r="S224">
        <v>16.970558</v>
      </c>
      <c r="T224">
        <v>13.33333302</v>
      </c>
      <c r="U224">
        <f t="shared" si="18"/>
        <v>2.59026714194583</v>
      </c>
      <c r="V224">
        <v>2.5902671</v>
      </c>
      <c r="W224" s="2">
        <v>1441.7202</v>
      </c>
      <c r="X224" s="3">
        <f t="shared" si="19"/>
        <v>7.27359226295644</v>
      </c>
    </row>
    <row r="225" spans="1:24">
      <c r="A225">
        <v>1</v>
      </c>
      <c r="B225" s="1">
        <v>23</v>
      </c>
      <c r="C225" s="2" t="s">
        <v>46</v>
      </c>
      <c r="D225" s="1">
        <v>2017</v>
      </c>
      <c r="E225" s="2">
        <v>12.4</v>
      </c>
      <c r="F225" s="2">
        <f t="shared" si="15"/>
        <v>2.51769647261099</v>
      </c>
      <c r="G225">
        <v>2.5176965</v>
      </c>
      <c r="H225" s="2">
        <v>25</v>
      </c>
      <c r="I225" s="2">
        <f t="shared" si="16"/>
        <v>3.2188758248682</v>
      </c>
      <c r="J225">
        <v>3.2188758</v>
      </c>
      <c r="K225" s="2">
        <v>0.337805</v>
      </c>
      <c r="L225" s="2">
        <v>23.203</v>
      </c>
      <c r="M225" s="3">
        <v>-1.24967205</v>
      </c>
      <c r="N225">
        <v>-1.2496721</v>
      </c>
      <c r="O225" s="2">
        <v>3.0596299</v>
      </c>
      <c r="P225">
        <v>3.0596299</v>
      </c>
      <c r="Q225">
        <v>24128601</v>
      </c>
      <c r="R225">
        <f t="shared" si="17"/>
        <v>16.9989084582992</v>
      </c>
      <c r="S225">
        <v>16.998908</v>
      </c>
      <c r="T225">
        <v>14.28571415</v>
      </c>
      <c r="U225">
        <f t="shared" si="18"/>
        <v>2.65926002743278</v>
      </c>
      <c r="V225">
        <v>2.65926</v>
      </c>
      <c r="W225" s="2">
        <v>1496.0895</v>
      </c>
      <c r="X225" s="3">
        <f t="shared" si="19"/>
        <v>7.31060998294812</v>
      </c>
    </row>
    <row r="226" spans="1:24">
      <c r="A226">
        <v>1</v>
      </c>
      <c r="B226" s="1">
        <v>23</v>
      </c>
      <c r="C226" s="2" t="s">
        <v>46</v>
      </c>
      <c r="D226" s="1">
        <v>2018</v>
      </c>
      <c r="E226" s="2">
        <v>8.5</v>
      </c>
      <c r="F226" s="2">
        <f t="shared" si="15"/>
        <v>2.14006616349627</v>
      </c>
      <c r="G226">
        <v>2.1400662</v>
      </c>
      <c r="H226" s="2">
        <v>25</v>
      </c>
      <c r="I226" s="2">
        <f t="shared" si="16"/>
        <v>3.2188758248682</v>
      </c>
      <c r="J226">
        <v>3.2188758</v>
      </c>
      <c r="K226" s="2">
        <v>0.3997</v>
      </c>
      <c r="L226" s="2">
        <v>29.7</v>
      </c>
      <c r="M226" s="3">
        <v>-0.999437625</v>
      </c>
      <c r="N226">
        <v>-0.99943762</v>
      </c>
      <c r="O226" s="2">
        <v>3.0309601</v>
      </c>
      <c r="P226">
        <v>3.0309601</v>
      </c>
      <c r="Q226">
        <v>24806383</v>
      </c>
      <c r="R226">
        <f t="shared" si="17"/>
        <v>17.0266115570512</v>
      </c>
      <c r="S226">
        <v>17.026612</v>
      </c>
      <c r="T226">
        <v>12.38095284</v>
      </c>
      <c r="U226">
        <f t="shared" si="18"/>
        <v>2.51615923036903</v>
      </c>
      <c r="V226">
        <v>2.5161592</v>
      </c>
      <c r="W226" s="2">
        <v>1610.6964</v>
      </c>
      <c r="X226" s="3">
        <f t="shared" si="19"/>
        <v>7.38442191104105</v>
      </c>
    </row>
    <row r="227" spans="1:24">
      <c r="A227">
        <v>2</v>
      </c>
      <c r="B227" s="1">
        <v>23</v>
      </c>
      <c r="C227" s="2" t="s">
        <v>46</v>
      </c>
      <c r="D227" s="1">
        <v>2019</v>
      </c>
      <c r="E227" s="2">
        <v>8</v>
      </c>
      <c r="F227" s="2">
        <f t="shared" si="15"/>
        <v>2.07944154167984</v>
      </c>
      <c r="G227">
        <v>2.0794415</v>
      </c>
      <c r="H227" s="2">
        <v>25</v>
      </c>
      <c r="I227" s="2">
        <f t="shared" si="16"/>
        <v>3.2188758248682</v>
      </c>
      <c r="J227">
        <v>3.2188758</v>
      </c>
      <c r="K227" s="2">
        <v>0.4161</v>
      </c>
      <c r="L227" s="2">
        <v>36.5392</v>
      </c>
      <c r="M227" s="3">
        <v>-0.844780575</v>
      </c>
      <c r="N227">
        <v>-0.84478058</v>
      </c>
      <c r="O227" s="2">
        <v>3.0473995</v>
      </c>
      <c r="P227">
        <v>3.0473995</v>
      </c>
      <c r="Q227">
        <v>25506095</v>
      </c>
      <c r="R227">
        <f t="shared" si="17"/>
        <v>17.0544280011759</v>
      </c>
      <c r="S227">
        <v>17.054428</v>
      </c>
      <c r="T227">
        <v>11.4285717</v>
      </c>
      <c r="U227">
        <f t="shared" si="18"/>
        <v>2.43611650936857</v>
      </c>
      <c r="V227">
        <v>2.4361165</v>
      </c>
      <c r="W227" s="2">
        <v>1555.2266</v>
      </c>
      <c r="X227" s="3">
        <f t="shared" si="19"/>
        <v>7.34937653746937</v>
      </c>
    </row>
    <row r="228" spans="1:24">
      <c r="A228">
        <v>2</v>
      </c>
      <c r="B228" s="1">
        <v>23</v>
      </c>
      <c r="C228" s="2" t="s">
        <v>46</v>
      </c>
      <c r="D228" s="1">
        <v>2020</v>
      </c>
      <c r="E228" s="2">
        <v>9.9</v>
      </c>
      <c r="F228" s="2">
        <f t="shared" si="15"/>
        <v>2.29253475714054</v>
      </c>
      <c r="G228">
        <v>2.2925348</v>
      </c>
      <c r="H228" s="2">
        <v>25</v>
      </c>
      <c r="I228" s="2">
        <f t="shared" si="16"/>
        <v>3.2188758248682</v>
      </c>
      <c r="J228">
        <v>3.2188758</v>
      </c>
      <c r="K228" s="2">
        <v>0.4325</v>
      </c>
      <c r="L228" s="2">
        <v>41.2264</v>
      </c>
      <c r="M228" s="3">
        <v>-0.727276215</v>
      </c>
      <c r="N228">
        <v>-0.72727621</v>
      </c>
      <c r="O228" s="2">
        <v>3.1039014</v>
      </c>
      <c r="P228">
        <v>3.1039014</v>
      </c>
      <c r="Q228">
        <v>26210558</v>
      </c>
      <c r="R228">
        <f t="shared" si="17"/>
        <v>17.0816728646571</v>
      </c>
      <c r="S228">
        <v>17.081673</v>
      </c>
      <c r="T228">
        <v>11.4285717</v>
      </c>
      <c r="U228">
        <f t="shared" si="18"/>
        <v>2.43611650936857</v>
      </c>
      <c r="V228">
        <v>2.4361165</v>
      </c>
      <c r="W228" s="2">
        <v>1555.6037</v>
      </c>
      <c r="X228" s="3">
        <f t="shared" si="19"/>
        <v>7.34961898078223</v>
      </c>
    </row>
    <row r="229" spans="1:24">
      <c r="A229">
        <v>2</v>
      </c>
      <c r="B229" s="1">
        <v>23</v>
      </c>
      <c r="C229" s="2" t="s">
        <v>46</v>
      </c>
      <c r="D229" s="1">
        <v>2021</v>
      </c>
      <c r="E229" s="2">
        <v>9.9</v>
      </c>
      <c r="F229" s="2">
        <f t="shared" si="15"/>
        <v>2.29253475714054</v>
      </c>
      <c r="G229">
        <v>2.2925348</v>
      </c>
      <c r="H229" s="2">
        <v>27</v>
      </c>
      <c r="I229" s="2">
        <f t="shared" si="16"/>
        <v>3.29583686600433</v>
      </c>
      <c r="J229">
        <v>3.2958369</v>
      </c>
      <c r="K229" s="2">
        <v>0.44115</v>
      </c>
      <c r="L229" s="2">
        <v>42.5456</v>
      </c>
      <c r="M229" s="3">
        <v>-0.68520574</v>
      </c>
      <c r="N229">
        <v>-0.68520574</v>
      </c>
      <c r="O229" s="2">
        <v>2.8276408</v>
      </c>
      <c r="P229">
        <v>2.8276408</v>
      </c>
      <c r="Q229">
        <v>26915758</v>
      </c>
      <c r="R229">
        <f t="shared" si="17"/>
        <v>17.1082224723152</v>
      </c>
      <c r="S229">
        <v>17.108222</v>
      </c>
      <c r="T229">
        <v>12.85714245</v>
      </c>
      <c r="U229">
        <f t="shared" si="18"/>
        <v>2.55389948960828</v>
      </c>
      <c r="V229">
        <v>2.5538995</v>
      </c>
      <c r="W229" s="2">
        <v>1672.3266</v>
      </c>
      <c r="X229" s="3">
        <f t="shared" si="19"/>
        <v>7.42197110949749</v>
      </c>
    </row>
    <row r="230" spans="1:24">
      <c r="A230">
        <v>2</v>
      </c>
      <c r="B230" s="1">
        <v>23</v>
      </c>
      <c r="C230" s="2" t="s">
        <v>46</v>
      </c>
      <c r="D230" s="1">
        <v>2022</v>
      </c>
      <c r="E230" s="2">
        <v>10.8</v>
      </c>
      <c r="F230" s="2">
        <f t="shared" si="15"/>
        <v>2.37954613413017</v>
      </c>
      <c r="G230">
        <v>2.3795461</v>
      </c>
      <c r="H230" s="2">
        <v>26</v>
      </c>
      <c r="I230" s="2">
        <f t="shared" si="16"/>
        <v>3.25809653802148</v>
      </c>
      <c r="J230">
        <v>3.2580965</v>
      </c>
      <c r="K230" s="2">
        <v>0.4498</v>
      </c>
      <c r="L230" s="2">
        <v>43.8629</v>
      </c>
      <c r="M230" s="3">
        <v>-0.643168055</v>
      </c>
      <c r="N230">
        <v>-0.64316805</v>
      </c>
      <c r="O230" s="2">
        <v>12.766975</v>
      </c>
      <c r="P230">
        <v>12.766975</v>
      </c>
      <c r="Q230">
        <v>27632771</v>
      </c>
      <c r="R230">
        <f t="shared" si="17"/>
        <v>17.1345129814113</v>
      </c>
      <c r="S230">
        <v>17.134513</v>
      </c>
      <c r="T230">
        <v>15.56603813</v>
      </c>
      <c r="U230">
        <f t="shared" si="18"/>
        <v>2.74509149810377</v>
      </c>
      <c r="V230">
        <v>2.7450915</v>
      </c>
      <c r="W230" s="2">
        <v>1604.8773</v>
      </c>
      <c r="X230" s="3">
        <f t="shared" si="19"/>
        <v>7.38080258404364</v>
      </c>
    </row>
    <row r="231" spans="1:24">
      <c r="A231">
        <v>2</v>
      </c>
      <c r="B231" s="1">
        <v>23</v>
      </c>
      <c r="C231" s="2" t="s">
        <v>46</v>
      </c>
      <c r="D231" s="1">
        <v>2023</v>
      </c>
      <c r="E231" s="2">
        <v>11.4</v>
      </c>
      <c r="F231" s="2">
        <f t="shared" si="15"/>
        <v>2.43361335540045</v>
      </c>
      <c r="G231">
        <v>2.4336134</v>
      </c>
      <c r="H231" s="2">
        <v>27</v>
      </c>
      <c r="I231" s="2">
        <f t="shared" si="16"/>
        <v>3.29583686600433</v>
      </c>
      <c r="J231">
        <v>3.2958369</v>
      </c>
      <c r="K231" s="2">
        <v>0.45845</v>
      </c>
      <c r="L231" s="2">
        <v>45.1802</v>
      </c>
      <c r="M231" s="3">
        <v>-0.60113038</v>
      </c>
      <c r="N231">
        <v>-0.60113038</v>
      </c>
      <c r="O231" s="2">
        <v>22.70631</v>
      </c>
      <c r="P231">
        <v>22.70631</v>
      </c>
      <c r="Q231">
        <v>28372687</v>
      </c>
      <c r="R231">
        <f t="shared" si="17"/>
        <v>17.1609375150248</v>
      </c>
      <c r="S231">
        <v>17.160938</v>
      </c>
      <c r="T231">
        <v>16.50943375</v>
      </c>
      <c r="U231">
        <f t="shared" si="18"/>
        <v>2.80393195994835</v>
      </c>
      <c r="V231">
        <v>2.803932</v>
      </c>
      <c r="W231" s="2">
        <v>1736.8609</v>
      </c>
      <c r="X231" s="3">
        <f t="shared" si="19"/>
        <v>7.45983468243575</v>
      </c>
    </row>
    <row r="232" spans="1:24">
      <c r="A232">
        <v>3</v>
      </c>
      <c r="B232" s="1">
        <v>24</v>
      </c>
      <c r="C232" s="2" t="s">
        <v>47</v>
      </c>
      <c r="D232" s="1">
        <v>2014</v>
      </c>
      <c r="E232" s="2">
        <v>92.9</v>
      </c>
      <c r="F232" s="2">
        <f t="shared" si="15"/>
        <v>4.53152364581979</v>
      </c>
      <c r="G232">
        <v>4.5315236</v>
      </c>
      <c r="H232" s="2">
        <v>81</v>
      </c>
      <c r="I232" s="2">
        <f t="shared" si="16"/>
        <v>4.39444915467244</v>
      </c>
      <c r="J232">
        <v>4.3944492</v>
      </c>
      <c r="K232" s="2">
        <v>0.84177</v>
      </c>
      <c r="L232" s="2">
        <v>87.12</v>
      </c>
      <c r="M232" s="3">
        <v>0.97799742</v>
      </c>
      <c r="N232">
        <v>0.97799742</v>
      </c>
      <c r="O232" s="2">
        <v>4.8435898</v>
      </c>
      <c r="P232">
        <v>4.8435898</v>
      </c>
      <c r="Q232">
        <v>35434066</v>
      </c>
      <c r="R232">
        <f t="shared" si="17"/>
        <v>17.3831842317586</v>
      </c>
      <c r="S232">
        <v>17.383184</v>
      </c>
      <c r="T232">
        <v>95.19230652</v>
      </c>
      <c r="U232">
        <f t="shared" si="18"/>
        <v>4.55589912466616</v>
      </c>
      <c r="V232">
        <v>4.5558991</v>
      </c>
      <c r="W232" s="2">
        <v>50960.843</v>
      </c>
      <c r="X232" s="3">
        <f t="shared" si="19"/>
        <v>10.8388128324954</v>
      </c>
    </row>
    <row r="233" spans="1:24">
      <c r="A233">
        <v>3</v>
      </c>
      <c r="B233" s="1">
        <v>24</v>
      </c>
      <c r="C233" s="2" t="s">
        <v>47</v>
      </c>
      <c r="D233" s="1">
        <v>2015</v>
      </c>
      <c r="E233" s="2">
        <v>94.3</v>
      </c>
      <c r="F233" s="2">
        <f t="shared" si="15"/>
        <v>4.54648118963941</v>
      </c>
      <c r="G233">
        <v>4.5464812</v>
      </c>
      <c r="H233" s="2">
        <v>83</v>
      </c>
      <c r="I233" s="2">
        <f t="shared" si="16"/>
        <v>4.4188406077966</v>
      </c>
      <c r="J233">
        <v>4.4188406</v>
      </c>
      <c r="K233" s="2">
        <v>0.83512</v>
      </c>
      <c r="L233" s="2">
        <v>90</v>
      </c>
      <c r="M233" s="3">
        <v>1.0128844</v>
      </c>
      <c r="N233">
        <v>1.0128844</v>
      </c>
      <c r="O233" s="2">
        <v>4.7393799</v>
      </c>
      <c r="P233">
        <v>4.7393799</v>
      </c>
      <c r="Q233">
        <v>35704498</v>
      </c>
      <c r="R233">
        <f t="shared" si="17"/>
        <v>17.390787233211</v>
      </c>
      <c r="S233">
        <v>17.390787</v>
      </c>
      <c r="T233">
        <v>95.7142868</v>
      </c>
      <c r="U233">
        <f t="shared" si="18"/>
        <v>4.56136757467298</v>
      </c>
      <c r="V233">
        <v>4.5613676</v>
      </c>
      <c r="W233" s="2">
        <v>43594.194</v>
      </c>
      <c r="X233" s="3">
        <f t="shared" si="19"/>
        <v>10.6826792553322</v>
      </c>
    </row>
    <row r="234" spans="1:24">
      <c r="A234">
        <v>3</v>
      </c>
      <c r="B234" s="1">
        <v>24</v>
      </c>
      <c r="C234" s="2" t="s">
        <v>47</v>
      </c>
      <c r="D234" s="1">
        <v>2016</v>
      </c>
      <c r="E234" s="2">
        <v>92.9</v>
      </c>
      <c r="F234" s="2">
        <f t="shared" si="15"/>
        <v>4.53152364581979</v>
      </c>
      <c r="G234">
        <v>4.5315236</v>
      </c>
      <c r="H234" s="2">
        <v>82</v>
      </c>
      <c r="I234" s="2">
        <f t="shared" si="16"/>
        <v>4.40671924726425</v>
      </c>
      <c r="J234">
        <v>4.4067192</v>
      </c>
      <c r="K234" s="2">
        <v>0.82847</v>
      </c>
      <c r="L234" s="2">
        <v>91.16</v>
      </c>
      <c r="M234" s="3">
        <v>1.018076825</v>
      </c>
      <c r="N234">
        <v>1.0180768</v>
      </c>
      <c r="O234" s="2">
        <v>4.8164201</v>
      </c>
      <c r="P234">
        <v>4.8164201</v>
      </c>
      <c r="Q234">
        <v>36110803</v>
      </c>
      <c r="R234">
        <f t="shared" si="17"/>
        <v>17.4021026306137</v>
      </c>
      <c r="S234">
        <v>17.402103</v>
      </c>
      <c r="T234">
        <v>96.66666412</v>
      </c>
      <c r="U234">
        <f t="shared" si="18"/>
        <v>4.57126860796758</v>
      </c>
      <c r="V234">
        <v>4.5712686</v>
      </c>
      <c r="W234" s="2">
        <v>42314.062</v>
      </c>
      <c r="X234" s="3">
        <f t="shared" si="19"/>
        <v>10.6528747447783</v>
      </c>
    </row>
    <row r="235" spans="1:24">
      <c r="A235">
        <v>3</v>
      </c>
      <c r="B235" s="1">
        <v>24</v>
      </c>
      <c r="C235" s="2" t="s">
        <v>47</v>
      </c>
      <c r="D235" s="1">
        <v>2017</v>
      </c>
      <c r="E235" s="2">
        <v>87.1</v>
      </c>
      <c r="F235" s="2">
        <f t="shared" si="15"/>
        <v>4.46705688385846</v>
      </c>
      <c r="G235">
        <v>4.4670569</v>
      </c>
      <c r="H235" s="2">
        <v>82</v>
      </c>
      <c r="I235" s="2">
        <f t="shared" si="16"/>
        <v>4.40671924726425</v>
      </c>
      <c r="J235">
        <v>4.4067192</v>
      </c>
      <c r="K235" s="2">
        <v>0.827135</v>
      </c>
      <c r="L235" s="2">
        <v>92.7014</v>
      </c>
      <c r="M235" s="3">
        <v>1.04171</v>
      </c>
      <c r="N235">
        <v>1.04171</v>
      </c>
      <c r="O235" s="2">
        <v>4.95997</v>
      </c>
      <c r="P235">
        <v>4.95997</v>
      </c>
      <c r="Q235">
        <v>36545075</v>
      </c>
      <c r="R235">
        <f t="shared" si="17"/>
        <v>17.4140569881589</v>
      </c>
      <c r="S235">
        <v>17.414057</v>
      </c>
      <c r="T235">
        <v>96.19047546</v>
      </c>
      <c r="U235">
        <f t="shared" si="18"/>
        <v>4.56633034507777</v>
      </c>
      <c r="V235">
        <v>4.5663303</v>
      </c>
      <c r="W235" s="2">
        <v>45129.628</v>
      </c>
      <c r="X235" s="3">
        <f t="shared" si="19"/>
        <v>10.7172942499331</v>
      </c>
    </row>
    <row r="236" spans="1:24">
      <c r="A236">
        <v>3</v>
      </c>
      <c r="B236" s="1">
        <v>24</v>
      </c>
      <c r="C236" s="2" t="s">
        <v>47</v>
      </c>
      <c r="D236" s="1">
        <v>2018</v>
      </c>
      <c r="E236" s="2">
        <v>82.5</v>
      </c>
      <c r="F236" s="2">
        <f t="shared" si="15"/>
        <v>4.41279829334063</v>
      </c>
      <c r="G236">
        <v>4.4127983</v>
      </c>
      <c r="H236" s="2">
        <v>81</v>
      </c>
      <c r="I236" s="2">
        <f t="shared" si="16"/>
        <v>4.39444915467244</v>
      </c>
      <c r="J236">
        <v>4.3944492</v>
      </c>
      <c r="K236" s="2">
        <v>0.8258</v>
      </c>
      <c r="L236" s="2">
        <v>94.64</v>
      </c>
      <c r="M236" s="3">
        <v>1.07220053</v>
      </c>
      <c r="N236">
        <v>1.0722005</v>
      </c>
      <c r="O236" s="2">
        <v>4.8889799</v>
      </c>
      <c r="P236">
        <v>4.8889799</v>
      </c>
      <c r="Q236">
        <v>37072620</v>
      </c>
      <c r="R236">
        <f t="shared" si="17"/>
        <v>17.4283892497268</v>
      </c>
      <c r="S236">
        <v>17.428389</v>
      </c>
      <c r="T236">
        <v>94.76190186</v>
      </c>
      <c r="U236">
        <f t="shared" si="18"/>
        <v>4.551367449372</v>
      </c>
      <c r="V236">
        <v>4.5513674</v>
      </c>
      <c r="W236" s="2">
        <v>46539.176</v>
      </c>
      <c r="X236" s="3">
        <f t="shared" si="19"/>
        <v>10.7480497314997</v>
      </c>
    </row>
    <row r="237" spans="1:24">
      <c r="A237">
        <v>3</v>
      </c>
      <c r="B237" s="1">
        <v>24</v>
      </c>
      <c r="C237" s="2" t="s">
        <v>47</v>
      </c>
      <c r="D237" s="1">
        <v>2019</v>
      </c>
      <c r="E237" s="2">
        <v>81.6</v>
      </c>
      <c r="F237" s="2">
        <f t="shared" si="15"/>
        <v>4.40182926197006</v>
      </c>
      <c r="G237">
        <v>4.4018293</v>
      </c>
      <c r="H237" s="2">
        <v>77</v>
      </c>
      <c r="I237" s="2">
        <f t="shared" si="16"/>
        <v>4.34380542185368</v>
      </c>
      <c r="J237">
        <v>4.3438054</v>
      </c>
      <c r="K237" s="2">
        <v>0.8339</v>
      </c>
      <c r="L237" s="2">
        <v>91.9129</v>
      </c>
      <c r="M237" s="3">
        <v>1.04318777</v>
      </c>
      <c r="N237">
        <v>1.0431878</v>
      </c>
      <c r="O237" s="2">
        <v>4.7729301</v>
      </c>
      <c r="P237">
        <v>4.7729301</v>
      </c>
      <c r="Q237">
        <v>37618495</v>
      </c>
      <c r="R237">
        <f t="shared" si="17"/>
        <v>17.4430063757206</v>
      </c>
      <c r="S237">
        <v>17.443006</v>
      </c>
      <c r="T237">
        <v>94.76190186</v>
      </c>
      <c r="U237">
        <f t="shared" si="18"/>
        <v>4.551367449372</v>
      </c>
      <c r="V237">
        <v>4.5513674</v>
      </c>
      <c r="W237" s="2">
        <v>46352.869</v>
      </c>
      <c r="X237" s="3">
        <f t="shared" si="19"/>
        <v>10.744038467676</v>
      </c>
    </row>
    <row r="238" spans="1:24">
      <c r="A238">
        <v>3</v>
      </c>
      <c r="B238" s="1">
        <v>24</v>
      </c>
      <c r="C238" s="2" t="s">
        <v>47</v>
      </c>
      <c r="D238" s="1">
        <v>2020</v>
      </c>
      <c r="E238" s="2">
        <v>84.4</v>
      </c>
      <c r="F238" s="2">
        <f t="shared" si="15"/>
        <v>4.43556740160191</v>
      </c>
      <c r="G238">
        <v>4.4355674</v>
      </c>
      <c r="H238" s="2">
        <v>77</v>
      </c>
      <c r="I238" s="2">
        <f t="shared" si="16"/>
        <v>4.34380542185368</v>
      </c>
      <c r="J238">
        <v>4.3438054</v>
      </c>
      <c r="K238" s="2">
        <v>0.842</v>
      </c>
      <c r="L238" s="2">
        <v>92.3</v>
      </c>
      <c r="M238" s="3">
        <v>1.06793935</v>
      </c>
      <c r="N238">
        <v>1.0679394</v>
      </c>
      <c r="O238" s="2">
        <v>4.8879499</v>
      </c>
      <c r="P238">
        <v>4.8879499</v>
      </c>
      <c r="Q238">
        <v>38028638</v>
      </c>
      <c r="R238">
        <f t="shared" si="17"/>
        <v>17.4538500654319</v>
      </c>
      <c r="S238">
        <v>17.45385</v>
      </c>
      <c r="T238">
        <v>93.33333588</v>
      </c>
      <c r="U238">
        <f t="shared" si="18"/>
        <v>4.53617734178685</v>
      </c>
      <c r="V238">
        <v>4.5361773</v>
      </c>
      <c r="W238" s="2">
        <v>43537.839</v>
      </c>
      <c r="X238" s="3">
        <f t="shared" si="19"/>
        <v>10.681385701035</v>
      </c>
    </row>
    <row r="239" spans="1:24">
      <c r="A239">
        <v>3</v>
      </c>
      <c r="B239" s="1">
        <v>24</v>
      </c>
      <c r="C239" s="2" t="s">
        <v>47</v>
      </c>
      <c r="D239" s="1">
        <v>2021</v>
      </c>
      <c r="E239" s="2">
        <v>83</v>
      </c>
      <c r="F239" s="2">
        <f t="shared" si="15"/>
        <v>4.4188406077966</v>
      </c>
      <c r="G239">
        <v>4.4188406</v>
      </c>
      <c r="H239" s="2">
        <v>74</v>
      </c>
      <c r="I239" s="2">
        <f t="shared" si="16"/>
        <v>4.30406509320417</v>
      </c>
      <c r="J239">
        <v>4.3040651</v>
      </c>
      <c r="K239" s="2">
        <v>0.84655</v>
      </c>
      <c r="L239" s="2">
        <v>93.2917</v>
      </c>
      <c r="M239" s="3">
        <v>1.09520995</v>
      </c>
      <c r="N239">
        <v>1.09521</v>
      </c>
      <c r="O239" s="2">
        <v>4.7486</v>
      </c>
      <c r="P239">
        <v>4.7486</v>
      </c>
      <c r="Q239">
        <v>38239864</v>
      </c>
      <c r="R239">
        <f t="shared" si="17"/>
        <v>17.4593890896558</v>
      </c>
      <c r="S239">
        <v>17.459389</v>
      </c>
      <c r="T239">
        <v>91.90476227</v>
      </c>
      <c r="U239">
        <f t="shared" si="18"/>
        <v>4.5207528481496</v>
      </c>
      <c r="V239">
        <v>4.5207528</v>
      </c>
      <c r="W239" s="2">
        <v>52496.844</v>
      </c>
      <c r="X239" s="3">
        <f t="shared" si="19"/>
        <v>10.8685083324871</v>
      </c>
    </row>
    <row r="240" spans="1:24">
      <c r="A240">
        <v>3</v>
      </c>
      <c r="B240" s="1">
        <v>24</v>
      </c>
      <c r="C240" s="2" t="s">
        <v>47</v>
      </c>
      <c r="D240" s="1">
        <v>2022</v>
      </c>
      <c r="E240" s="2">
        <v>73.6</v>
      </c>
      <c r="F240" s="2">
        <f t="shared" si="15"/>
        <v>4.29864502573483</v>
      </c>
      <c r="G240">
        <v>4.298645</v>
      </c>
      <c r="H240" s="2">
        <v>74</v>
      </c>
      <c r="I240" s="2">
        <f t="shared" si="16"/>
        <v>4.30406509320417</v>
      </c>
      <c r="J240">
        <v>4.3040651</v>
      </c>
      <c r="K240" s="2">
        <v>0.8511</v>
      </c>
      <c r="L240" s="2">
        <v>94</v>
      </c>
      <c r="M240" s="3">
        <v>1.11758785</v>
      </c>
      <c r="N240">
        <v>1.1175879</v>
      </c>
      <c r="O240" s="2">
        <v>11.054688</v>
      </c>
      <c r="P240">
        <v>11.054688</v>
      </c>
      <c r="Q240">
        <v>38939056</v>
      </c>
      <c r="R240">
        <f t="shared" si="17"/>
        <v>17.4775083151902</v>
      </c>
      <c r="S240">
        <v>17.477508</v>
      </c>
      <c r="T240">
        <v>92.92453003</v>
      </c>
      <c r="U240">
        <f t="shared" si="18"/>
        <v>4.53178765865102</v>
      </c>
      <c r="V240">
        <v>4.5317877</v>
      </c>
      <c r="W240" s="2">
        <v>55509.393</v>
      </c>
      <c r="X240" s="3">
        <f t="shared" si="19"/>
        <v>10.9243075286577</v>
      </c>
    </row>
    <row r="241" spans="1:24">
      <c r="A241">
        <v>3</v>
      </c>
      <c r="B241" s="1">
        <v>24</v>
      </c>
      <c r="C241" s="2" t="s">
        <v>47</v>
      </c>
      <c r="D241" s="1">
        <v>2023</v>
      </c>
      <c r="E241" s="2">
        <v>76.3</v>
      </c>
      <c r="F241" s="2">
        <f t="shared" si="15"/>
        <v>4.33467293829041</v>
      </c>
      <c r="G241">
        <v>4.3346729</v>
      </c>
      <c r="H241" s="2">
        <v>76</v>
      </c>
      <c r="I241" s="2">
        <f t="shared" si="16"/>
        <v>4.33073334028633</v>
      </c>
      <c r="J241">
        <v>4.3307333</v>
      </c>
      <c r="K241" s="2">
        <v>0.85565</v>
      </c>
      <c r="L241" s="2">
        <v>94.7083</v>
      </c>
      <c r="M241" s="3">
        <v>1.1399658</v>
      </c>
      <c r="N241">
        <v>1.1399658</v>
      </c>
      <c r="O241" s="2">
        <v>17.360777</v>
      </c>
      <c r="P241">
        <v>17.360777</v>
      </c>
      <c r="Q241">
        <v>40097761</v>
      </c>
      <c r="R241">
        <f t="shared" si="17"/>
        <v>17.5068310553065</v>
      </c>
      <c r="S241">
        <v>17.506831</v>
      </c>
      <c r="T241">
        <v>90.09433746</v>
      </c>
      <c r="U241">
        <f t="shared" si="18"/>
        <v>4.50085731535852</v>
      </c>
      <c r="V241">
        <v>4.5008573</v>
      </c>
      <c r="W241" s="2">
        <v>53431.186</v>
      </c>
      <c r="X241" s="3">
        <f t="shared" si="19"/>
        <v>10.8861498619729</v>
      </c>
    </row>
    <row r="242" spans="2:24">
      <c r="B242" s="1">
        <v>25</v>
      </c>
      <c r="C242" s="2" t="s">
        <v>48</v>
      </c>
      <c r="D242" s="1">
        <v>2014</v>
      </c>
      <c r="E242" s="2">
        <v>0.5</v>
      </c>
      <c r="F242" s="2">
        <f t="shared" si="15"/>
        <v>-0.693147180559945</v>
      </c>
      <c r="G242">
        <v>1.1939225</v>
      </c>
      <c r="H242" s="2">
        <v>24</v>
      </c>
      <c r="I242" s="2">
        <f t="shared" si="16"/>
        <v>3.17805383034795</v>
      </c>
      <c r="J242">
        <v>3.1780538</v>
      </c>
      <c r="K242" s="2">
        <v>0.12574</v>
      </c>
      <c r="L242" s="2">
        <v>2.7</v>
      </c>
      <c r="M242" s="3">
        <v>-2.07669255</v>
      </c>
      <c r="N242">
        <v>-2.0233964</v>
      </c>
      <c r="O242" s="2">
        <v>2.2201533</v>
      </c>
      <c r="P242">
        <v>2.2201533</v>
      </c>
      <c r="Q242">
        <v>4623182</v>
      </c>
      <c r="R242">
        <f t="shared" si="17"/>
        <v>15.346593770571</v>
      </c>
      <c r="S242">
        <v>15.346594</v>
      </c>
      <c r="T242">
        <v>1.442307711</v>
      </c>
      <c r="U242">
        <f t="shared" si="18"/>
        <v>0.366244407914883</v>
      </c>
      <c r="V242">
        <v>1.7429693</v>
      </c>
      <c r="W242" s="2">
        <v>409.85049</v>
      </c>
      <c r="X242" s="3">
        <f t="shared" si="19"/>
        <v>6.01579243465768</v>
      </c>
    </row>
    <row r="243" spans="2:24">
      <c r="B243" s="1">
        <v>25</v>
      </c>
      <c r="C243" s="2" t="s">
        <v>48</v>
      </c>
      <c r="D243" s="1">
        <v>2015</v>
      </c>
      <c r="E243" s="2">
        <v>6.7</v>
      </c>
      <c r="F243" s="2">
        <f t="shared" si="15"/>
        <v>1.90210752639692</v>
      </c>
      <c r="G243">
        <v>1.9021075</v>
      </c>
      <c r="H243" s="2">
        <v>24</v>
      </c>
      <c r="I243" s="2">
        <f t="shared" si="16"/>
        <v>3.17805383034795</v>
      </c>
      <c r="J243">
        <v>3.1780538</v>
      </c>
      <c r="K243" s="2">
        <v>0.10231</v>
      </c>
      <c r="L243" s="2">
        <v>2.9</v>
      </c>
      <c r="M243" s="3">
        <v>-2.12550475</v>
      </c>
      <c r="N243">
        <v>-2.0233964</v>
      </c>
      <c r="O243" s="2">
        <v>1.9102286</v>
      </c>
      <c r="P243">
        <v>1.9102286</v>
      </c>
      <c r="Q243">
        <v>4629320</v>
      </c>
      <c r="R243">
        <f t="shared" si="17"/>
        <v>15.3479205470257</v>
      </c>
      <c r="S243">
        <v>15.347921</v>
      </c>
      <c r="T243">
        <v>1.428571463</v>
      </c>
      <c r="U243">
        <f t="shared" si="18"/>
        <v>0.356674968038732</v>
      </c>
      <c r="V243">
        <v>1.7429693</v>
      </c>
      <c r="W243" s="2">
        <v>366.32285</v>
      </c>
      <c r="X243" s="3">
        <f t="shared" si="19"/>
        <v>5.90351504840156</v>
      </c>
    </row>
    <row r="244" spans="2:24">
      <c r="B244" s="1">
        <v>25</v>
      </c>
      <c r="C244" s="2" t="s">
        <v>48</v>
      </c>
      <c r="D244" s="1">
        <v>2016</v>
      </c>
      <c r="E244" s="2">
        <v>7.1</v>
      </c>
      <c r="F244" s="2">
        <f t="shared" si="15"/>
        <v>1.96009478404727</v>
      </c>
      <c r="G244">
        <v>1.9600948</v>
      </c>
      <c r="H244" s="2">
        <v>20</v>
      </c>
      <c r="I244" s="2">
        <f t="shared" si="16"/>
        <v>2.99573227355399</v>
      </c>
      <c r="J244">
        <v>2.9957323</v>
      </c>
      <c r="K244" s="2">
        <v>0.07888</v>
      </c>
      <c r="L244" s="2">
        <v>3.1</v>
      </c>
      <c r="M244" s="3">
        <v>-2.174317</v>
      </c>
      <c r="N244">
        <v>-2.0233964</v>
      </c>
      <c r="O244" s="2">
        <v>1.754089</v>
      </c>
      <c r="P244">
        <v>1.754089</v>
      </c>
      <c r="Q244">
        <v>4713663</v>
      </c>
      <c r="R244">
        <f t="shared" si="17"/>
        <v>15.3659758707416</v>
      </c>
      <c r="S244">
        <v>15.365976</v>
      </c>
      <c r="T244">
        <v>1.90476191</v>
      </c>
      <c r="U244">
        <f t="shared" si="18"/>
        <v>0.644357019140513</v>
      </c>
      <c r="V244">
        <v>1.7429693</v>
      </c>
      <c r="W244" s="2">
        <v>387.1762</v>
      </c>
      <c r="X244" s="3">
        <f t="shared" si="19"/>
        <v>5.9588798865711</v>
      </c>
    </row>
    <row r="245" spans="2:24">
      <c r="B245" s="1">
        <v>25</v>
      </c>
      <c r="C245" s="2" t="s">
        <v>48</v>
      </c>
      <c r="D245" s="1">
        <v>2017</v>
      </c>
      <c r="E245" s="2">
        <v>5.2</v>
      </c>
      <c r="F245" s="2">
        <f t="shared" si="15"/>
        <v>1.64865862558738</v>
      </c>
      <c r="G245">
        <v>1.6486586</v>
      </c>
      <c r="H245" s="2">
        <v>23</v>
      </c>
      <c r="I245" s="2">
        <f t="shared" si="16"/>
        <v>3.13549421592915</v>
      </c>
      <c r="J245">
        <v>3.1354942</v>
      </c>
      <c r="K245" s="2">
        <v>0.11864</v>
      </c>
      <c r="L245" s="2">
        <v>4</v>
      </c>
      <c r="M245" s="3">
        <v>-2.07008695</v>
      </c>
      <c r="N245">
        <v>-2.0233964</v>
      </c>
      <c r="O245" s="2">
        <v>1.7536502</v>
      </c>
      <c r="P245">
        <v>1.7536502</v>
      </c>
      <c r="Q245">
        <v>4793511</v>
      </c>
      <c r="R245">
        <f t="shared" si="17"/>
        <v>15.3827736862707</v>
      </c>
      <c r="S245">
        <v>15.382774</v>
      </c>
      <c r="T245">
        <v>1.90476191</v>
      </c>
      <c r="U245">
        <f t="shared" si="18"/>
        <v>0.644357019140513</v>
      </c>
      <c r="V245">
        <v>1.7429693</v>
      </c>
      <c r="W245" s="2">
        <v>432.32403</v>
      </c>
      <c r="X245" s="3">
        <f t="shared" si="19"/>
        <v>6.06917537652705</v>
      </c>
    </row>
    <row r="246" spans="1:24">
      <c r="A246">
        <v>1</v>
      </c>
      <c r="B246" s="1">
        <v>25</v>
      </c>
      <c r="C246" s="2" t="s">
        <v>48</v>
      </c>
      <c r="D246" s="1">
        <v>2018</v>
      </c>
      <c r="E246" s="2">
        <v>3.8</v>
      </c>
      <c r="F246" s="2">
        <f t="shared" si="15"/>
        <v>1.33500106673234</v>
      </c>
      <c r="G246">
        <v>1.3350011</v>
      </c>
      <c r="H246" s="2">
        <v>26</v>
      </c>
      <c r="I246" s="2">
        <f t="shared" si="16"/>
        <v>3.25809653802148</v>
      </c>
      <c r="J246">
        <v>3.2580965</v>
      </c>
      <c r="K246" s="2">
        <v>0.1584</v>
      </c>
      <c r="L246" s="2">
        <v>5.1</v>
      </c>
      <c r="M246" s="3">
        <v>-1.962404</v>
      </c>
      <c r="N246">
        <v>-1.962404</v>
      </c>
      <c r="O246" s="2">
        <v>1.565876</v>
      </c>
      <c r="P246">
        <v>1.565876</v>
      </c>
      <c r="Q246">
        <v>4878657</v>
      </c>
      <c r="R246">
        <f t="shared" si="17"/>
        <v>15.4003805350355</v>
      </c>
      <c r="S246">
        <v>15.400381</v>
      </c>
      <c r="T246">
        <v>3.333333254</v>
      </c>
      <c r="U246">
        <f t="shared" si="18"/>
        <v>1.20397278052594</v>
      </c>
      <c r="V246">
        <v>1.7429693</v>
      </c>
      <c r="W246" s="2">
        <v>455.24396</v>
      </c>
      <c r="X246" s="3">
        <f t="shared" si="19"/>
        <v>6.12083345108423</v>
      </c>
    </row>
    <row r="247" spans="1:24">
      <c r="A247">
        <v>1</v>
      </c>
      <c r="B247" s="1">
        <v>25</v>
      </c>
      <c r="C247" s="2" t="s">
        <v>48</v>
      </c>
      <c r="D247" s="1">
        <v>2019</v>
      </c>
      <c r="E247" s="2">
        <v>4.2</v>
      </c>
      <c r="F247" s="2">
        <f t="shared" si="15"/>
        <v>1.43508452528932</v>
      </c>
      <c r="G247">
        <v>1.4350845</v>
      </c>
      <c r="H247" s="2">
        <v>25</v>
      </c>
      <c r="I247" s="2">
        <f t="shared" si="16"/>
        <v>3.2188758248682</v>
      </c>
      <c r="J247">
        <v>3.2188758</v>
      </c>
      <c r="K247" s="2">
        <v>0.1494</v>
      </c>
      <c r="L247" s="2">
        <v>7.50916</v>
      </c>
      <c r="M247" s="3">
        <v>-1.94088785</v>
      </c>
      <c r="N247">
        <v>-1.9408878</v>
      </c>
      <c r="O247" s="2">
        <v>1.7679207</v>
      </c>
      <c r="P247">
        <v>1.7679207</v>
      </c>
      <c r="Q247">
        <v>4944703</v>
      </c>
      <c r="R247">
        <f t="shared" si="17"/>
        <v>15.4138274605679</v>
      </c>
      <c r="S247">
        <v>15.413827</v>
      </c>
      <c r="T247">
        <v>3.333333254</v>
      </c>
      <c r="U247">
        <f t="shared" si="18"/>
        <v>1.20397278052594</v>
      </c>
      <c r="V247">
        <v>1.7429693</v>
      </c>
      <c r="W247" s="2">
        <v>449.22847</v>
      </c>
      <c r="X247" s="3">
        <f t="shared" si="19"/>
        <v>6.10753160019695</v>
      </c>
    </row>
    <row r="248" spans="1:24">
      <c r="A248">
        <v>1</v>
      </c>
      <c r="B248" s="1">
        <v>25</v>
      </c>
      <c r="C248" s="2" t="s">
        <v>48</v>
      </c>
      <c r="D248" s="1">
        <v>2020</v>
      </c>
      <c r="E248" s="2">
        <v>2.8</v>
      </c>
      <c r="F248" s="2">
        <f t="shared" si="15"/>
        <v>1.02961941718116</v>
      </c>
      <c r="G248">
        <v>1.1939225</v>
      </c>
      <c r="H248" s="2">
        <v>25</v>
      </c>
      <c r="I248" s="2">
        <f t="shared" si="16"/>
        <v>3.2188758248682</v>
      </c>
      <c r="J248">
        <v>3.2188758</v>
      </c>
      <c r="K248" s="2">
        <v>0.1404</v>
      </c>
      <c r="L248" s="2">
        <v>8.5656725</v>
      </c>
      <c r="M248" s="3">
        <v>-1.94272415</v>
      </c>
      <c r="N248">
        <v>-1.9427242</v>
      </c>
      <c r="O248" s="2">
        <v>2.1446805</v>
      </c>
      <c r="P248">
        <v>2.1446805</v>
      </c>
      <c r="Q248">
        <v>5026628</v>
      </c>
      <c r="R248">
        <f t="shared" si="17"/>
        <v>15.4302599395387</v>
      </c>
      <c r="S248">
        <v>15.43026</v>
      </c>
      <c r="T248">
        <v>4.285714149</v>
      </c>
      <c r="U248">
        <f t="shared" si="18"/>
        <v>1.45528720070684</v>
      </c>
      <c r="V248">
        <v>1.7429693</v>
      </c>
      <c r="W248" s="2">
        <v>462.87907</v>
      </c>
      <c r="X248" s="3">
        <f t="shared" si="19"/>
        <v>6.13746583206577</v>
      </c>
    </row>
    <row r="249" spans="1:24">
      <c r="A249">
        <v>1</v>
      </c>
      <c r="B249" s="1">
        <v>25</v>
      </c>
      <c r="C249" s="2" t="s">
        <v>48</v>
      </c>
      <c r="D249" s="1">
        <v>2021</v>
      </c>
      <c r="E249" s="2">
        <v>4.2</v>
      </c>
      <c r="F249" s="2">
        <f t="shared" si="15"/>
        <v>1.43508452528932</v>
      </c>
      <c r="G249">
        <v>1.4350845</v>
      </c>
      <c r="H249" s="2">
        <v>24</v>
      </c>
      <c r="I249" s="2">
        <f t="shared" si="16"/>
        <v>3.17805383034795</v>
      </c>
      <c r="J249">
        <v>3.1780538</v>
      </c>
      <c r="K249" s="2">
        <v>0.14055</v>
      </c>
      <c r="L249" s="2">
        <v>10.58264</v>
      </c>
      <c r="M249" s="3">
        <v>-1.9075681</v>
      </c>
      <c r="N249">
        <v>-1.9075681</v>
      </c>
      <c r="O249" s="2">
        <v>1.8725169</v>
      </c>
      <c r="P249">
        <v>1.8725169</v>
      </c>
      <c r="Q249">
        <v>5112100</v>
      </c>
      <c r="R249">
        <f t="shared" si="17"/>
        <v>15.4471208366635</v>
      </c>
      <c r="S249">
        <v>15.447121</v>
      </c>
      <c r="T249">
        <v>4.285714149</v>
      </c>
      <c r="U249">
        <f t="shared" si="18"/>
        <v>1.45528720070684</v>
      </c>
      <c r="V249">
        <v>1.7429693</v>
      </c>
      <c r="W249" s="2">
        <v>492.26314</v>
      </c>
      <c r="X249" s="3">
        <f t="shared" si="19"/>
        <v>6.19901341091614</v>
      </c>
    </row>
    <row r="250" spans="1:24">
      <c r="A250">
        <v>1</v>
      </c>
      <c r="B250" s="1">
        <v>25</v>
      </c>
      <c r="C250" s="2" t="s">
        <v>48</v>
      </c>
      <c r="D250" s="1">
        <v>2022</v>
      </c>
      <c r="E250" s="2">
        <v>3.3</v>
      </c>
      <c r="F250" s="2">
        <f t="shared" si="15"/>
        <v>1.19392246847243</v>
      </c>
      <c r="G250">
        <v>1.1939225</v>
      </c>
      <c r="H250" s="2">
        <v>24</v>
      </c>
      <c r="I250" s="2">
        <f t="shared" si="16"/>
        <v>3.17805383034795</v>
      </c>
      <c r="J250">
        <v>3.1780538</v>
      </c>
      <c r="K250" s="2">
        <v>0.1407</v>
      </c>
      <c r="L250" s="2">
        <v>12.599607</v>
      </c>
      <c r="M250" s="3">
        <v>-1.87241205</v>
      </c>
      <c r="N250">
        <v>-1.8724121</v>
      </c>
      <c r="O250" s="2">
        <v>10.742052</v>
      </c>
      <c r="P250">
        <v>10.742052</v>
      </c>
      <c r="Q250">
        <v>5098039</v>
      </c>
      <c r="R250">
        <f t="shared" si="17"/>
        <v>15.4443665139478</v>
      </c>
      <c r="S250">
        <v>15.444367</v>
      </c>
      <c r="T250">
        <v>3.773584843</v>
      </c>
      <c r="U250">
        <f t="shared" si="18"/>
        <v>1.32802543639091</v>
      </c>
      <c r="V250">
        <v>1.7429693</v>
      </c>
      <c r="W250" s="2">
        <v>467.35983</v>
      </c>
      <c r="X250" s="3">
        <f t="shared" si="19"/>
        <v>6.14709947489407</v>
      </c>
    </row>
    <row r="251" spans="1:24">
      <c r="A251">
        <v>1</v>
      </c>
      <c r="B251" s="1">
        <v>25</v>
      </c>
      <c r="C251" s="2" t="s">
        <v>48</v>
      </c>
      <c r="D251" s="1">
        <v>2023</v>
      </c>
      <c r="E251" s="2">
        <v>3.3</v>
      </c>
      <c r="F251" s="2">
        <f t="shared" si="15"/>
        <v>1.19392246847243</v>
      </c>
      <c r="G251">
        <v>1.1939225</v>
      </c>
      <c r="H251" s="2">
        <v>24</v>
      </c>
      <c r="I251" s="2">
        <f t="shared" si="16"/>
        <v>3.17805383034795</v>
      </c>
      <c r="J251">
        <v>3.1780538</v>
      </c>
      <c r="K251" s="2">
        <v>0.14085</v>
      </c>
      <c r="L251" s="2">
        <v>14.616574</v>
      </c>
      <c r="M251" s="3">
        <v>-1.837256</v>
      </c>
      <c r="N251">
        <v>-1.837256</v>
      </c>
      <c r="O251" s="2">
        <v>19.611587</v>
      </c>
      <c r="P251">
        <v>19.611587</v>
      </c>
      <c r="Q251">
        <v>5152421</v>
      </c>
      <c r="R251">
        <f t="shared" si="17"/>
        <v>15.4549772592663</v>
      </c>
      <c r="S251">
        <v>15.454977</v>
      </c>
      <c r="T251">
        <v>3.301886797</v>
      </c>
      <c r="U251">
        <f t="shared" si="18"/>
        <v>1.19449406174854</v>
      </c>
      <c r="V251">
        <v>1.7429693</v>
      </c>
      <c r="W251" s="2">
        <v>495.9789</v>
      </c>
      <c r="X251" s="3">
        <f t="shared" si="19"/>
        <v>6.20653338549748</v>
      </c>
    </row>
    <row r="252" spans="2:24">
      <c r="B252" s="1">
        <v>26</v>
      </c>
      <c r="C252" s="2" t="s">
        <v>49</v>
      </c>
      <c r="D252" s="1">
        <v>2014</v>
      </c>
      <c r="E252" s="2">
        <v>8.1</v>
      </c>
      <c r="F252" s="2">
        <f t="shared" si="15"/>
        <v>2.09186406167839</v>
      </c>
      <c r="G252">
        <v>2.0918641</v>
      </c>
      <c r="H252" s="2">
        <v>22</v>
      </c>
      <c r="I252" s="2">
        <f t="shared" si="16"/>
        <v>3.09104245335832</v>
      </c>
      <c r="J252">
        <v>3.0910425</v>
      </c>
      <c r="K252" s="2">
        <v>0.10761</v>
      </c>
      <c r="L252" s="2">
        <v>2.9</v>
      </c>
      <c r="M252" s="3">
        <v>-2.1136821</v>
      </c>
      <c r="N252">
        <v>-2.0233964</v>
      </c>
      <c r="O252" s="2">
        <v>2.3203123</v>
      </c>
      <c r="P252">
        <v>2.3203123</v>
      </c>
      <c r="Q252">
        <v>14188678</v>
      </c>
      <c r="R252">
        <f t="shared" si="17"/>
        <v>16.467954880596</v>
      </c>
      <c r="S252">
        <v>16.467955</v>
      </c>
      <c r="T252">
        <v>9.615385056</v>
      </c>
      <c r="U252">
        <f t="shared" si="18"/>
        <v>2.26336442566476</v>
      </c>
      <c r="V252">
        <v>2.2633644</v>
      </c>
      <c r="W252" s="2">
        <v>982.52756</v>
      </c>
      <c r="X252" s="3">
        <f t="shared" si="19"/>
        <v>6.89012839424058</v>
      </c>
    </row>
    <row r="253" spans="2:24">
      <c r="B253" s="1">
        <v>26</v>
      </c>
      <c r="C253" s="2" t="s">
        <v>49</v>
      </c>
      <c r="D253" s="1">
        <v>2015</v>
      </c>
      <c r="E253" s="2">
        <v>15.7</v>
      </c>
      <c r="F253" s="2">
        <f t="shared" si="15"/>
        <v>2.75366071235426</v>
      </c>
      <c r="G253">
        <v>2.7536607</v>
      </c>
      <c r="H253" s="2">
        <v>22</v>
      </c>
      <c r="I253" s="2">
        <f t="shared" si="16"/>
        <v>3.09104245335832</v>
      </c>
      <c r="J253">
        <v>3.0910425</v>
      </c>
      <c r="K253" s="2">
        <v>0.116625</v>
      </c>
      <c r="L253" s="2">
        <v>3.5</v>
      </c>
      <c r="M253" s="3">
        <v>-2.08321385</v>
      </c>
      <c r="N253">
        <v>-2.0233964</v>
      </c>
      <c r="O253" s="2">
        <v>2.3428316</v>
      </c>
      <c r="P253">
        <v>2.3428316</v>
      </c>
      <c r="Q253">
        <v>14647621</v>
      </c>
      <c r="R253">
        <f t="shared" si="17"/>
        <v>16.4997884911623</v>
      </c>
      <c r="S253">
        <v>16.499788</v>
      </c>
      <c r="T253">
        <v>8.571428299</v>
      </c>
      <c r="U253">
        <f t="shared" si="18"/>
        <v>2.14843438138345</v>
      </c>
      <c r="V253">
        <v>2.1484344</v>
      </c>
      <c r="W253" s="2">
        <v>747.58845</v>
      </c>
      <c r="X253" s="3">
        <f t="shared" si="19"/>
        <v>6.61685262602386</v>
      </c>
    </row>
    <row r="254" spans="2:24">
      <c r="B254" s="1">
        <v>26</v>
      </c>
      <c r="C254" s="2" t="s">
        <v>49</v>
      </c>
      <c r="D254" s="1">
        <v>2016</v>
      </c>
      <c r="E254" s="2">
        <v>10.5</v>
      </c>
      <c r="F254" s="2">
        <f t="shared" si="15"/>
        <v>2.35137525716348</v>
      </c>
      <c r="G254">
        <v>2.3513753</v>
      </c>
      <c r="H254" s="2">
        <v>20</v>
      </c>
      <c r="I254" s="2">
        <f t="shared" si="16"/>
        <v>2.99573227355399</v>
      </c>
      <c r="J254">
        <v>2.9957323</v>
      </c>
      <c r="K254" s="2">
        <v>0.12564</v>
      </c>
      <c r="L254" s="2">
        <v>5.8</v>
      </c>
      <c r="M254" s="3">
        <v>-2.0233964</v>
      </c>
      <c r="N254">
        <v>-2.0233964</v>
      </c>
      <c r="O254" s="2">
        <v>2.3884759</v>
      </c>
      <c r="P254">
        <v>2.3884759</v>
      </c>
      <c r="Q254">
        <v>15114655</v>
      </c>
      <c r="R254">
        <f t="shared" si="17"/>
        <v>16.5311753609269</v>
      </c>
      <c r="S254">
        <v>16.531175</v>
      </c>
      <c r="T254">
        <v>7.142857075</v>
      </c>
      <c r="U254">
        <f t="shared" si="18"/>
        <v>1.96611284687283</v>
      </c>
      <c r="V254">
        <v>1.9661128</v>
      </c>
      <c r="W254" s="2">
        <v>668.07864</v>
      </c>
      <c r="X254" s="3">
        <f t="shared" si="19"/>
        <v>6.50440589115855</v>
      </c>
    </row>
    <row r="255" spans="1:24">
      <c r="A255">
        <v>1</v>
      </c>
      <c r="B255" s="1">
        <v>26</v>
      </c>
      <c r="C255" s="2" t="s">
        <v>49</v>
      </c>
      <c r="D255" s="1">
        <v>2017</v>
      </c>
      <c r="E255" s="2">
        <v>9.5</v>
      </c>
      <c r="F255" s="2">
        <f t="shared" si="15"/>
        <v>2.2512917986065</v>
      </c>
      <c r="G255">
        <v>2.2512918</v>
      </c>
      <c r="H255" s="2">
        <v>20</v>
      </c>
      <c r="I255" s="2">
        <f t="shared" si="16"/>
        <v>2.99573227355399</v>
      </c>
      <c r="J255">
        <v>2.9957323</v>
      </c>
      <c r="K255" s="2">
        <v>0.12567</v>
      </c>
      <c r="L255" s="2">
        <v>6.4</v>
      </c>
      <c r="M255" s="3">
        <v>-2.01297095</v>
      </c>
      <c r="N255">
        <v>-2.012971</v>
      </c>
      <c r="O255" s="2">
        <v>2.4548199</v>
      </c>
      <c r="P255">
        <v>2.4548199</v>
      </c>
      <c r="Q255">
        <v>15622759</v>
      </c>
      <c r="R255">
        <f t="shared" si="17"/>
        <v>16.5642393193005</v>
      </c>
      <c r="S255">
        <v>16.564239</v>
      </c>
      <c r="T255">
        <v>8.571428299</v>
      </c>
      <c r="U255">
        <f t="shared" si="18"/>
        <v>2.14843438138345</v>
      </c>
      <c r="V255">
        <v>2.1484344</v>
      </c>
      <c r="W255" s="2">
        <v>640.11705</v>
      </c>
      <c r="X255" s="3">
        <f t="shared" si="19"/>
        <v>6.46165105025627</v>
      </c>
    </row>
    <row r="256" spans="1:24">
      <c r="A256">
        <v>1</v>
      </c>
      <c r="B256" s="1">
        <v>26</v>
      </c>
      <c r="C256" s="2" t="s">
        <v>49</v>
      </c>
      <c r="D256" s="1">
        <v>2018</v>
      </c>
      <c r="E256" s="2">
        <v>8</v>
      </c>
      <c r="F256" s="2">
        <f t="shared" si="15"/>
        <v>2.07944154167984</v>
      </c>
      <c r="G256">
        <v>2.0794415</v>
      </c>
      <c r="H256" s="2">
        <v>19</v>
      </c>
      <c r="I256" s="2">
        <f t="shared" si="16"/>
        <v>2.94443897916644</v>
      </c>
      <c r="J256">
        <v>2.944439</v>
      </c>
      <c r="K256" s="2">
        <v>0.1257</v>
      </c>
      <c r="L256" s="2">
        <v>7</v>
      </c>
      <c r="M256" s="3">
        <v>-2.00254545</v>
      </c>
      <c r="N256">
        <v>-2.0025454</v>
      </c>
      <c r="O256" s="2">
        <v>2.259475</v>
      </c>
      <c r="P256">
        <v>2.259475</v>
      </c>
      <c r="Q256">
        <v>16156531</v>
      </c>
      <c r="R256">
        <f t="shared" si="17"/>
        <v>16.5978349221716</v>
      </c>
      <c r="S256">
        <v>16.597835</v>
      </c>
      <c r="T256">
        <v>7.142857075</v>
      </c>
      <c r="U256">
        <f t="shared" si="18"/>
        <v>1.96611284687283</v>
      </c>
      <c r="V256">
        <v>1.9661128</v>
      </c>
      <c r="W256" s="2">
        <v>695.64239</v>
      </c>
      <c r="X256" s="3">
        <f t="shared" si="19"/>
        <v>6.54483572081886</v>
      </c>
    </row>
    <row r="257" spans="1:24">
      <c r="A257">
        <v>1</v>
      </c>
      <c r="B257" s="1">
        <v>26</v>
      </c>
      <c r="C257" s="2" t="s">
        <v>49</v>
      </c>
      <c r="D257" s="1">
        <v>2019</v>
      </c>
      <c r="E257" s="2">
        <v>10.4</v>
      </c>
      <c r="F257" s="2">
        <f t="shared" si="15"/>
        <v>2.34180580614733</v>
      </c>
      <c r="G257">
        <v>2.3418058</v>
      </c>
      <c r="H257" s="2">
        <v>20</v>
      </c>
      <c r="I257" s="2">
        <f t="shared" si="16"/>
        <v>2.99573227355399</v>
      </c>
      <c r="J257">
        <v>2.9957323</v>
      </c>
      <c r="K257" s="2">
        <v>0.1407</v>
      </c>
      <c r="L257" s="2">
        <v>7.6</v>
      </c>
      <c r="M257" s="3">
        <v>-1.95872655</v>
      </c>
      <c r="N257">
        <v>-1.9587265</v>
      </c>
      <c r="O257" s="2">
        <v>2.372458</v>
      </c>
      <c r="P257">
        <v>2.372458</v>
      </c>
      <c r="Q257">
        <v>16685223</v>
      </c>
      <c r="R257">
        <f t="shared" si="17"/>
        <v>16.6300340353765</v>
      </c>
      <c r="S257">
        <v>16.630034</v>
      </c>
      <c r="T257">
        <v>6.666666508</v>
      </c>
      <c r="U257">
        <f t="shared" si="18"/>
        <v>1.89711996108588</v>
      </c>
      <c r="V257">
        <v>1.89712</v>
      </c>
      <c r="W257" s="2">
        <v>678.14204</v>
      </c>
      <c r="X257" s="3">
        <f t="shared" si="19"/>
        <v>6.51935676452372</v>
      </c>
    </row>
    <row r="258" spans="1:24">
      <c r="A258">
        <v>1</v>
      </c>
      <c r="B258" s="1">
        <v>26</v>
      </c>
      <c r="C258" s="2" t="s">
        <v>49</v>
      </c>
      <c r="D258" s="1">
        <v>2020</v>
      </c>
      <c r="E258" s="2">
        <v>11.3</v>
      </c>
      <c r="F258" s="2">
        <f t="shared" si="15"/>
        <v>2.42480272571829</v>
      </c>
      <c r="G258">
        <v>2.4248027</v>
      </c>
      <c r="H258" s="2">
        <v>20</v>
      </c>
      <c r="I258" s="2">
        <f t="shared" si="16"/>
        <v>2.99573227355399</v>
      </c>
      <c r="J258">
        <v>2.9957323</v>
      </c>
      <c r="K258" s="2">
        <v>0.1557</v>
      </c>
      <c r="L258" s="2">
        <v>8.34311</v>
      </c>
      <c r="M258" s="3">
        <v>-1.91243695</v>
      </c>
      <c r="N258">
        <v>-1.912437</v>
      </c>
      <c r="O258" s="2">
        <v>2.739604</v>
      </c>
      <c r="P258">
        <v>2.739604</v>
      </c>
      <c r="Q258">
        <v>17224679</v>
      </c>
      <c r="R258">
        <f t="shared" si="17"/>
        <v>16.6618537389864</v>
      </c>
      <c r="S258">
        <v>16.661854</v>
      </c>
      <c r="T258">
        <v>7.619047642</v>
      </c>
      <c r="U258">
        <f t="shared" si="18"/>
        <v>2.0306513805229</v>
      </c>
      <c r="V258">
        <v>2.0306514</v>
      </c>
      <c r="W258" s="2">
        <v>622.09554</v>
      </c>
      <c r="X258" s="3">
        <f t="shared" si="19"/>
        <v>6.43309368222988</v>
      </c>
    </row>
    <row r="259" spans="1:24">
      <c r="A259">
        <v>1</v>
      </c>
      <c r="B259" s="1">
        <v>26</v>
      </c>
      <c r="C259" s="2" t="s">
        <v>49</v>
      </c>
      <c r="D259" s="1">
        <v>2021</v>
      </c>
      <c r="E259" s="2">
        <v>10.4</v>
      </c>
      <c r="F259" s="2">
        <f t="shared" ref="F259:F322" si="20">LN(E259)</f>
        <v>2.34180580614733</v>
      </c>
      <c r="G259">
        <v>2.3418058</v>
      </c>
      <c r="H259" s="2">
        <v>20</v>
      </c>
      <c r="I259" s="2">
        <f t="shared" ref="I259:I322" si="21">LN(H259)</f>
        <v>2.99573227355399</v>
      </c>
      <c r="J259">
        <v>2.9957323</v>
      </c>
      <c r="K259" s="2">
        <v>0.17235</v>
      </c>
      <c r="L259" s="2">
        <v>11.0057</v>
      </c>
      <c r="M259" s="3">
        <v>-1.8293283</v>
      </c>
      <c r="N259">
        <v>-1.8293283</v>
      </c>
      <c r="O259" s="2">
        <v>2.8881299</v>
      </c>
      <c r="P259">
        <v>2.8881299</v>
      </c>
      <c r="Q259">
        <v>17828273</v>
      </c>
      <c r="R259">
        <f t="shared" ref="R259:R322" si="22">LN(Q259)</f>
        <v>16.6962961259221</v>
      </c>
      <c r="S259">
        <v>16.696296</v>
      </c>
      <c r="T259">
        <v>7.619047642</v>
      </c>
      <c r="U259">
        <f t="shared" ref="U259:U322" si="23">LN(T259)</f>
        <v>2.0306513805229</v>
      </c>
      <c r="V259">
        <v>2.0306514</v>
      </c>
      <c r="W259" s="2">
        <v>660.74719</v>
      </c>
      <c r="X259" s="3">
        <f t="shared" ref="X259:X322" si="24">LN(W259)</f>
        <v>6.49337130073226</v>
      </c>
    </row>
    <row r="260" spans="1:24">
      <c r="A260">
        <v>1</v>
      </c>
      <c r="B260" s="1">
        <v>26</v>
      </c>
      <c r="C260" s="2" t="s">
        <v>49</v>
      </c>
      <c r="D260" s="1">
        <v>2022</v>
      </c>
      <c r="E260" s="2">
        <v>9</v>
      </c>
      <c r="F260" s="2">
        <f t="shared" si="20"/>
        <v>2.19722457733622</v>
      </c>
      <c r="G260">
        <v>2.1972246</v>
      </c>
      <c r="H260" s="2">
        <v>19</v>
      </c>
      <c r="I260" s="2">
        <f t="shared" si="21"/>
        <v>2.94443897916644</v>
      </c>
      <c r="J260">
        <v>2.944439</v>
      </c>
      <c r="K260" s="2">
        <v>0.189</v>
      </c>
      <c r="L260" s="2">
        <v>12.1839</v>
      </c>
      <c r="M260" s="3">
        <v>-1.77184655</v>
      </c>
      <c r="N260">
        <v>-1.7718466</v>
      </c>
      <c r="O260" s="2">
        <v>16.72261</v>
      </c>
      <c r="P260">
        <v>16.72261</v>
      </c>
      <c r="Q260">
        <v>18455316</v>
      </c>
      <c r="R260">
        <f t="shared" si="22"/>
        <v>16.7308630170306</v>
      </c>
      <c r="S260">
        <v>16.730863</v>
      </c>
      <c r="T260">
        <v>8.018867493</v>
      </c>
      <c r="U260">
        <f t="shared" si="23"/>
        <v>2.08179720155818</v>
      </c>
      <c r="V260">
        <v>2.0817972</v>
      </c>
      <c r="W260" s="2">
        <v>671.72015</v>
      </c>
      <c r="X260" s="3">
        <f t="shared" si="24"/>
        <v>6.50984181033411</v>
      </c>
    </row>
    <row r="261" spans="1:24">
      <c r="A261">
        <v>1</v>
      </c>
      <c r="B261" s="1">
        <v>26</v>
      </c>
      <c r="C261" s="2" t="s">
        <v>49</v>
      </c>
      <c r="D261" s="1">
        <v>2023</v>
      </c>
      <c r="E261" s="2">
        <v>9</v>
      </c>
      <c r="F261" s="2">
        <f t="shared" si="20"/>
        <v>2.19722457733622</v>
      </c>
      <c r="G261">
        <v>2.1972246</v>
      </c>
      <c r="H261" s="2">
        <v>20</v>
      </c>
      <c r="I261" s="2">
        <f t="shared" si="21"/>
        <v>2.99573227355399</v>
      </c>
      <c r="J261">
        <v>2.9957323</v>
      </c>
      <c r="K261" s="2">
        <v>0.20565</v>
      </c>
      <c r="L261" s="2">
        <v>13.3621</v>
      </c>
      <c r="M261" s="3">
        <v>-1.7143648</v>
      </c>
      <c r="N261">
        <v>-1.7143648</v>
      </c>
      <c r="O261" s="2">
        <v>30.557091</v>
      </c>
      <c r="P261">
        <v>27.756791</v>
      </c>
      <c r="Q261">
        <v>19319064</v>
      </c>
      <c r="R261">
        <f t="shared" si="22"/>
        <v>16.7766029383701</v>
      </c>
      <c r="S261">
        <v>16.776603</v>
      </c>
      <c r="T261">
        <v>8.018867493</v>
      </c>
      <c r="U261">
        <f t="shared" si="23"/>
        <v>2.08179720155818</v>
      </c>
      <c r="V261">
        <v>2.0817972</v>
      </c>
      <c r="W261" s="2">
        <v>680.63988</v>
      </c>
      <c r="X261" s="3">
        <f t="shared" si="24"/>
        <v>6.5230333557072</v>
      </c>
    </row>
    <row r="262" spans="1:24">
      <c r="A262">
        <v>2</v>
      </c>
      <c r="B262" s="1">
        <v>27</v>
      </c>
      <c r="C262" s="2" t="s">
        <v>50</v>
      </c>
      <c r="D262" s="1">
        <v>2014</v>
      </c>
      <c r="E262" s="2">
        <v>60</v>
      </c>
      <c r="F262" s="2">
        <f t="shared" si="20"/>
        <v>4.0943445622221</v>
      </c>
      <c r="G262">
        <v>4.0943446</v>
      </c>
      <c r="H262" s="2">
        <v>73</v>
      </c>
      <c r="I262" s="2">
        <f t="shared" si="21"/>
        <v>4.29045944114839</v>
      </c>
      <c r="J262">
        <v>4.2904594</v>
      </c>
      <c r="K262" s="2">
        <v>0.71216</v>
      </c>
      <c r="L262" s="2">
        <v>61.11</v>
      </c>
      <c r="M262" s="3">
        <v>0.23983428</v>
      </c>
      <c r="N262">
        <v>0.23983428</v>
      </c>
      <c r="O262" s="2">
        <v>4.7516799</v>
      </c>
      <c r="P262">
        <v>4.7516799</v>
      </c>
      <c r="Q262">
        <v>17864195</v>
      </c>
      <c r="R262">
        <f t="shared" si="22"/>
        <v>16.6983089882509</v>
      </c>
      <c r="S262">
        <v>16.698309</v>
      </c>
      <c r="T262">
        <v>86.53845978</v>
      </c>
      <c r="U262">
        <f t="shared" si="23"/>
        <v>4.46058893685698</v>
      </c>
      <c r="V262">
        <v>4.4605889</v>
      </c>
      <c r="W262" s="2">
        <v>14529.677</v>
      </c>
      <c r="X262" s="3">
        <f t="shared" si="24"/>
        <v>9.583948526448</v>
      </c>
    </row>
    <row r="263" spans="1:24">
      <c r="A263">
        <v>3</v>
      </c>
      <c r="B263" s="1">
        <v>27</v>
      </c>
      <c r="C263" s="2" t="s">
        <v>50</v>
      </c>
      <c r="D263" s="1">
        <v>2015</v>
      </c>
      <c r="E263" s="2">
        <v>60</v>
      </c>
      <c r="F263" s="2">
        <f t="shared" si="20"/>
        <v>4.0943445622221</v>
      </c>
      <c r="G263">
        <v>4.0943446</v>
      </c>
      <c r="H263" s="2">
        <v>70</v>
      </c>
      <c r="I263" s="2">
        <f t="shared" si="21"/>
        <v>4.24849524204936</v>
      </c>
      <c r="J263">
        <v>4.2484952</v>
      </c>
      <c r="K263" s="2">
        <v>0.70354</v>
      </c>
      <c r="L263" s="2">
        <v>76.6296</v>
      </c>
      <c r="M263" s="3">
        <v>0.48854011</v>
      </c>
      <c r="N263">
        <v>0.48854011</v>
      </c>
      <c r="O263" s="2">
        <v>4.9039001</v>
      </c>
      <c r="P263">
        <v>4.9039001</v>
      </c>
      <c r="Q263">
        <v>18047625</v>
      </c>
      <c r="R263">
        <f t="shared" si="22"/>
        <v>16.7085246551385</v>
      </c>
      <c r="S263">
        <v>16.708525</v>
      </c>
      <c r="T263">
        <v>84.76190186</v>
      </c>
      <c r="U263">
        <f t="shared" si="23"/>
        <v>4.43984617132675</v>
      </c>
      <c r="V263">
        <v>4.4398462</v>
      </c>
      <c r="W263" s="2">
        <v>13433.92</v>
      </c>
      <c r="X263" s="3">
        <f t="shared" si="24"/>
        <v>9.50553813076963</v>
      </c>
    </row>
    <row r="264" spans="1:24">
      <c r="A264">
        <v>3</v>
      </c>
      <c r="B264" s="1">
        <v>27</v>
      </c>
      <c r="C264" s="2" t="s">
        <v>50</v>
      </c>
      <c r="D264" s="1">
        <v>2016</v>
      </c>
      <c r="E264" s="2">
        <v>60.5</v>
      </c>
      <c r="F264" s="2">
        <f t="shared" si="20"/>
        <v>4.1026433650368</v>
      </c>
      <c r="G264">
        <v>4.1026434</v>
      </c>
      <c r="H264" s="2">
        <v>66</v>
      </c>
      <c r="I264" s="2">
        <f t="shared" si="21"/>
        <v>4.18965474202643</v>
      </c>
      <c r="J264">
        <v>4.1896547</v>
      </c>
      <c r="K264" s="2">
        <v>0.69492</v>
      </c>
      <c r="L264" s="2">
        <v>83.5586</v>
      </c>
      <c r="M264" s="3">
        <v>0.588935605</v>
      </c>
      <c r="N264">
        <v>0.5889356</v>
      </c>
      <c r="O264" s="2">
        <v>5.3664699</v>
      </c>
      <c r="P264">
        <v>5.3664699</v>
      </c>
      <c r="Q264">
        <v>18267221</v>
      </c>
      <c r="R264">
        <f t="shared" si="22"/>
        <v>16.720618809505</v>
      </c>
      <c r="S264">
        <v>16.720619</v>
      </c>
      <c r="T264">
        <v>80</v>
      </c>
      <c r="U264">
        <f t="shared" si="23"/>
        <v>4.38202663467388</v>
      </c>
      <c r="V264">
        <v>4.3820266</v>
      </c>
      <c r="W264" s="2">
        <v>13649.852</v>
      </c>
      <c r="X264" s="3">
        <f t="shared" si="24"/>
        <v>9.52148395806348</v>
      </c>
    </row>
    <row r="265" spans="1:24">
      <c r="A265">
        <v>3</v>
      </c>
      <c r="B265" s="1">
        <v>27</v>
      </c>
      <c r="C265" s="2" t="s">
        <v>50</v>
      </c>
      <c r="D265" s="1">
        <v>2017</v>
      </c>
      <c r="E265" s="2">
        <v>61.9</v>
      </c>
      <c r="F265" s="2">
        <f t="shared" si="20"/>
        <v>4.12552017969055</v>
      </c>
      <c r="G265">
        <v>4.1255202</v>
      </c>
      <c r="H265" s="2">
        <v>67</v>
      </c>
      <c r="I265" s="2">
        <f t="shared" si="21"/>
        <v>4.20469261939097</v>
      </c>
      <c r="J265">
        <v>4.2046926</v>
      </c>
      <c r="K265" s="2">
        <v>0.71496</v>
      </c>
      <c r="L265" s="2">
        <v>82.3275</v>
      </c>
      <c r="M265" s="3">
        <v>0.61238461</v>
      </c>
      <c r="N265">
        <v>0.61238461</v>
      </c>
      <c r="O265" s="2">
        <v>5.4327898</v>
      </c>
      <c r="P265">
        <v>5.4327898</v>
      </c>
      <c r="Q265">
        <v>18558868</v>
      </c>
      <c r="R265">
        <f t="shared" si="22"/>
        <v>16.736458292083</v>
      </c>
      <c r="S265">
        <v>16.736458</v>
      </c>
      <c r="T265">
        <v>80.47618866</v>
      </c>
      <c r="U265">
        <f t="shared" si="23"/>
        <v>4.38796134762565</v>
      </c>
      <c r="V265">
        <v>4.3879613</v>
      </c>
      <c r="W265" s="2">
        <v>14879.909</v>
      </c>
      <c r="X265" s="3">
        <f t="shared" si="24"/>
        <v>9.60776719277698</v>
      </c>
    </row>
    <row r="266" spans="1:24">
      <c r="A266">
        <v>3</v>
      </c>
      <c r="B266" s="1">
        <v>27</v>
      </c>
      <c r="C266" s="2" t="s">
        <v>50</v>
      </c>
      <c r="D266" s="1">
        <v>2018</v>
      </c>
      <c r="E266" s="2">
        <v>60.8</v>
      </c>
      <c r="F266" s="2">
        <f t="shared" si="20"/>
        <v>4.10758978897212</v>
      </c>
      <c r="G266">
        <v>4.1075898</v>
      </c>
      <c r="H266" s="2">
        <v>67</v>
      </c>
      <c r="I266" s="2">
        <f t="shared" si="21"/>
        <v>4.20469261939097</v>
      </c>
      <c r="J266">
        <v>4.2046926</v>
      </c>
      <c r="K266" s="2">
        <v>0.735</v>
      </c>
      <c r="L266" s="2">
        <v>84.9</v>
      </c>
      <c r="M266" s="3">
        <v>0.70149995</v>
      </c>
      <c r="N266">
        <v>0.70149995</v>
      </c>
      <c r="O266" s="2">
        <v>5.4730601</v>
      </c>
      <c r="P266">
        <v>5.4730601</v>
      </c>
      <c r="Q266">
        <v>18893191</v>
      </c>
      <c r="R266">
        <f t="shared" si="22"/>
        <v>16.7543121505687</v>
      </c>
      <c r="S266">
        <v>16.754312</v>
      </c>
      <c r="T266">
        <v>79.04762268</v>
      </c>
      <c r="U266">
        <f t="shared" si="23"/>
        <v>4.37005048957897</v>
      </c>
      <c r="V266">
        <v>4.3700505</v>
      </c>
      <c r="W266" s="2">
        <v>15659.481</v>
      </c>
      <c r="X266" s="3">
        <f t="shared" si="24"/>
        <v>9.65883182723314</v>
      </c>
    </row>
    <row r="267" spans="1:24">
      <c r="A267">
        <v>3</v>
      </c>
      <c r="B267" s="1">
        <v>27</v>
      </c>
      <c r="C267" s="2" t="s">
        <v>50</v>
      </c>
      <c r="D267" s="1">
        <v>2019</v>
      </c>
      <c r="E267" s="2">
        <v>46.7</v>
      </c>
      <c r="F267" s="2">
        <f t="shared" si="20"/>
        <v>3.84374416467485</v>
      </c>
      <c r="G267">
        <v>3.8437442</v>
      </c>
      <c r="H267" s="2">
        <v>67</v>
      </c>
      <c r="I267" s="2">
        <f t="shared" si="21"/>
        <v>4.20469261939097</v>
      </c>
      <c r="J267">
        <v>4.2046926</v>
      </c>
      <c r="K267" s="2">
        <v>0.78045</v>
      </c>
      <c r="L267" s="2">
        <v>85.0176</v>
      </c>
      <c r="M267" s="3">
        <v>0.80491511</v>
      </c>
      <c r="N267">
        <v>0.80491511</v>
      </c>
      <c r="O267" s="2">
        <v>5.6263099</v>
      </c>
      <c r="P267">
        <v>5.6263099</v>
      </c>
      <c r="Q267">
        <v>19197744</v>
      </c>
      <c r="R267">
        <f t="shared" si="22"/>
        <v>16.7703033300943</v>
      </c>
      <c r="S267">
        <v>16.770303</v>
      </c>
      <c r="T267">
        <v>79.52381134</v>
      </c>
      <c r="U267">
        <f t="shared" si="23"/>
        <v>4.3760564905257</v>
      </c>
      <c r="V267">
        <v>4.3760565</v>
      </c>
      <c r="W267" s="2">
        <v>14495.717</v>
      </c>
      <c r="X267" s="3">
        <f t="shared" si="24"/>
        <v>9.58160850546526</v>
      </c>
    </row>
    <row r="268" spans="1:24">
      <c r="A268">
        <v>3</v>
      </c>
      <c r="B268" s="1">
        <v>27</v>
      </c>
      <c r="C268" s="2" t="s">
        <v>50</v>
      </c>
      <c r="D268" s="1">
        <v>2020</v>
      </c>
      <c r="E268" s="2">
        <v>48.6</v>
      </c>
      <c r="F268" s="2">
        <f t="shared" si="20"/>
        <v>3.88362353090645</v>
      </c>
      <c r="G268">
        <v>3.8836235</v>
      </c>
      <c r="H268" s="2">
        <v>67</v>
      </c>
      <c r="I268" s="2">
        <f t="shared" si="21"/>
        <v>4.20469261939097</v>
      </c>
      <c r="J268">
        <v>4.2046926</v>
      </c>
      <c r="K268" s="2">
        <v>0.8259</v>
      </c>
      <c r="L268" s="2">
        <v>87.4593</v>
      </c>
      <c r="M268" s="3">
        <v>0.948454135</v>
      </c>
      <c r="N268">
        <v>0.94845413</v>
      </c>
      <c r="O268" s="2">
        <v>5.62993</v>
      </c>
      <c r="P268">
        <v>5.62993</v>
      </c>
      <c r="Q268">
        <v>19370624</v>
      </c>
      <c r="R268">
        <f t="shared" si="22"/>
        <v>16.7792682496294</v>
      </c>
      <c r="S268">
        <v>16.779268</v>
      </c>
      <c r="T268">
        <v>80</v>
      </c>
      <c r="U268">
        <f t="shared" si="23"/>
        <v>4.38202663467388</v>
      </c>
      <c r="V268">
        <v>4.3820266</v>
      </c>
      <c r="W268" s="2">
        <v>13114.816</v>
      </c>
      <c r="X268" s="3">
        <f t="shared" si="24"/>
        <v>9.48149786246561</v>
      </c>
    </row>
    <row r="269" spans="1:24">
      <c r="A269">
        <v>3</v>
      </c>
      <c r="B269" s="1">
        <v>27</v>
      </c>
      <c r="C269" s="2" t="s">
        <v>50</v>
      </c>
      <c r="D269" s="1">
        <v>2021</v>
      </c>
      <c r="E269" s="2">
        <v>51.4</v>
      </c>
      <c r="F269" s="2">
        <f t="shared" si="20"/>
        <v>3.93963817246112</v>
      </c>
      <c r="G269">
        <v>3.9396382</v>
      </c>
      <c r="H269" s="2">
        <v>67</v>
      </c>
      <c r="I269" s="2">
        <f t="shared" si="21"/>
        <v>4.20469261939097</v>
      </c>
      <c r="J269">
        <v>4.2046926</v>
      </c>
      <c r="K269" s="2">
        <v>0.8318</v>
      </c>
      <c r="L269" s="2">
        <v>88.8045</v>
      </c>
      <c r="M269" s="3">
        <v>0.984839085</v>
      </c>
      <c r="N269">
        <v>0.98483908</v>
      </c>
      <c r="O269" s="2">
        <v>4.9992399</v>
      </c>
      <c r="P269">
        <v>4.9992399</v>
      </c>
      <c r="Q269">
        <v>19456334</v>
      </c>
      <c r="R269">
        <f t="shared" si="22"/>
        <v>16.7836832305415</v>
      </c>
      <c r="S269">
        <v>16.783683</v>
      </c>
      <c r="T269">
        <v>80.47618866</v>
      </c>
      <c r="U269">
        <f t="shared" si="23"/>
        <v>4.38796134762565</v>
      </c>
      <c r="V269">
        <v>4.3879613</v>
      </c>
      <c r="W269" s="2">
        <v>16216.571</v>
      </c>
      <c r="X269" s="3">
        <f t="shared" si="24"/>
        <v>9.69378889964807</v>
      </c>
    </row>
    <row r="270" spans="1:24">
      <c r="A270">
        <v>3</v>
      </c>
      <c r="B270" s="1">
        <v>27</v>
      </c>
      <c r="C270" s="2" t="s">
        <v>50</v>
      </c>
      <c r="D270" s="1">
        <v>2022</v>
      </c>
      <c r="E270" s="2">
        <v>50.5</v>
      </c>
      <c r="F270" s="2">
        <f t="shared" si="20"/>
        <v>3.92197333628131</v>
      </c>
      <c r="G270">
        <v>3.9219733</v>
      </c>
      <c r="H270" s="2">
        <v>67</v>
      </c>
      <c r="I270" s="2">
        <f t="shared" si="21"/>
        <v>4.20469261939097</v>
      </c>
      <c r="J270">
        <v>4.2046926</v>
      </c>
      <c r="K270" s="2">
        <v>0.8377</v>
      </c>
      <c r="L270" s="2">
        <v>90.6769</v>
      </c>
      <c r="M270" s="3">
        <v>1.03032575</v>
      </c>
      <c r="N270">
        <v>1.0303258</v>
      </c>
      <c r="O270" s="2">
        <v>4.3685498</v>
      </c>
      <c r="P270">
        <v>4.3685498</v>
      </c>
      <c r="Q270">
        <v>19553036</v>
      </c>
      <c r="R270">
        <f t="shared" si="22"/>
        <v>16.7886411264564</v>
      </c>
      <c r="S270">
        <v>16.788641</v>
      </c>
      <c r="T270">
        <v>72.16981506</v>
      </c>
      <c r="U270">
        <f t="shared" si="23"/>
        <v>4.27902188452028</v>
      </c>
      <c r="V270">
        <v>4.2790219</v>
      </c>
      <c r="W270" s="2">
        <v>15451.132</v>
      </c>
      <c r="X270" s="3">
        <f t="shared" si="24"/>
        <v>9.64543754825029</v>
      </c>
    </row>
    <row r="271" spans="1:24">
      <c r="A271">
        <v>3</v>
      </c>
      <c r="B271" s="1">
        <v>27</v>
      </c>
      <c r="C271" s="2" t="s">
        <v>50</v>
      </c>
      <c r="D271" s="1">
        <v>2023</v>
      </c>
      <c r="E271" s="2">
        <v>50.2</v>
      </c>
      <c r="F271" s="2">
        <f t="shared" si="20"/>
        <v>3.91601502669768</v>
      </c>
      <c r="G271">
        <v>3.916015</v>
      </c>
      <c r="H271" s="2">
        <v>66</v>
      </c>
      <c r="I271" s="2">
        <f t="shared" si="21"/>
        <v>4.18965474202643</v>
      </c>
      <c r="J271">
        <v>4.1896547</v>
      </c>
      <c r="K271" s="2">
        <v>0.8436</v>
      </c>
      <c r="L271" s="2">
        <v>94.1192</v>
      </c>
      <c r="M271" s="3">
        <v>1.10291555</v>
      </c>
      <c r="N271">
        <v>1.1029156</v>
      </c>
      <c r="O271" s="2">
        <v>3.7378597</v>
      </c>
      <c r="P271">
        <v>3.7378597</v>
      </c>
      <c r="Q271">
        <v>19658835</v>
      </c>
      <c r="R271">
        <f t="shared" si="22"/>
        <v>16.7940374135521</v>
      </c>
      <c r="S271">
        <v>16.794037</v>
      </c>
      <c r="T271">
        <v>71.22641754</v>
      </c>
      <c r="U271">
        <f t="shared" si="23"/>
        <v>4.26586378246743</v>
      </c>
      <c r="V271">
        <v>4.2658638</v>
      </c>
      <c r="W271" s="2">
        <v>17067.814</v>
      </c>
      <c r="X271" s="3">
        <f t="shared" si="24"/>
        <v>9.74494974666239</v>
      </c>
    </row>
    <row r="272" spans="1:24">
      <c r="A272">
        <v>2</v>
      </c>
      <c r="B272" s="1">
        <v>28</v>
      </c>
      <c r="C272" s="2" t="s">
        <v>51</v>
      </c>
      <c r="D272" s="1">
        <v>2014</v>
      </c>
      <c r="E272" s="2">
        <v>28.6</v>
      </c>
      <c r="F272" s="2">
        <f t="shared" si="20"/>
        <v>3.35340671782581</v>
      </c>
      <c r="G272">
        <v>3.3534067</v>
      </c>
      <c r="H272" s="2">
        <v>36</v>
      </c>
      <c r="I272" s="2">
        <f t="shared" si="21"/>
        <v>3.58351893845611</v>
      </c>
      <c r="J272">
        <v>3.5835189</v>
      </c>
      <c r="K272" s="2">
        <v>0.54501</v>
      </c>
      <c r="L272" s="2">
        <v>47.9</v>
      </c>
      <c r="M272" s="3">
        <v>-0.361086485</v>
      </c>
      <c r="N272">
        <v>-0.36108649</v>
      </c>
      <c r="O272" s="2">
        <v>4.10536</v>
      </c>
      <c r="P272">
        <v>4.10536</v>
      </c>
      <c r="Q272">
        <v>1370000000</v>
      </c>
      <c r="R272">
        <f t="shared" si="22"/>
        <v>21.0380765767864</v>
      </c>
      <c r="S272">
        <v>21.038077</v>
      </c>
      <c r="T272">
        <v>40.38461685</v>
      </c>
      <c r="U272">
        <f t="shared" si="23"/>
        <v>3.6984489414158</v>
      </c>
      <c r="V272">
        <v>3.6984489</v>
      </c>
      <c r="W272" s="2">
        <v>7636.0743</v>
      </c>
      <c r="X272" s="3">
        <f t="shared" si="24"/>
        <v>8.94063891502355</v>
      </c>
    </row>
    <row r="273" spans="1:24">
      <c r="A273">
        <v>2</v>
      </c>
      <c r="B273" s="1">
        <v>28</v>
      </c>
      <c r="C273" s="2" t="s">
        <v>51</v>
      </c>
      <c r="D273" s="1">
        <v>2015</v>
      </c>
      <c r="E273" s="2">
        <v>26.2</v>
      </c>
      <c r="F273" s="2">
        <f t="shared" si="20"/>
        <v>3.26575941076705</v>
      </c>
      <c r="G273">
        <v>3.2657594</v>
      </c>
      <c r="H273" s="2">
        <v>37</v>
      </c>
      <c r="I273" s="2">
        <f t="shared" si="21"/>
        <v>3.61091791264422</v>
      </c>
      <c r="J273">
        <v>3.6109179</v>
      </c>
      <c r="K273" s="2">
        <v>0.57607</v>
      </c>
      <c r="L273" s="2">
        <v>50.3</v>
      </c>
      <c r="M273" s="3">
        <v>-0.25036702</v>
      </c>
      <c r="N273">
        <v>-0.25036702</v>
      </c>
      <c r="O273" s="2">
        <v>4.2420125</v>
      </c>
      <c r="P273">
        <v>4.2420125</v>
      </c>
      <c r="Q273">
        <v>1380000000</v>
      </c>
      <c r="R273">
        <f t="shared" si="22"/>
        <v>21.0453493361155</v>
      </c>
      <c r="S273">
        <v>21.045349</v>
      </c>
      <c r="T273">
        <v>40.95238113</v>
      </c>
      <c r="U273">
        <f t="shared" si="23"/>
        <v>3.71240995586134</v>
      </c>
      <c r="V273">
        <v>3.71241</v>
      </c>
      <c r="W273" s="2">
        <v>8016.4456</v>
      </c>
      <c r="X273" s="3">
        <f t="shared" si="24"/>
        <v>8.989250410602</v>
      </c>
    </row>
    <row r="274" spans="1:24">
      <c r="A274">
        <v>2</v>
      </c>
      <c r="B274" s="1">
        <v>28</v>
      </c>
      <c r="C274" s="2" t="s">
        <v>51</v>
      </c>
      <c r="D274" s="1">
        <v>2016</v>
      </c>
      <c r="E274" s="2">
        <v>26.7</v>
      </c>
      <c r="F274" s="2">
        <f t="shared" si="20"/>
        <v>3.2846635654062</v>
      </c>
      <c r="G274">
        <v>3.2846636</v>
      </c>
      <c r="H274" s="2">
        <v>40</v>
      </c>
      <c r="I274" s="2">
        <f t="shared" si="21"/>
        <v>3.68887945411394</v>
      </c>
      <c r="J274">
        <v>3.6888795</v>
      </c>
      <c r="K274" s="2">
        <v>0.60713</v>
      </c>
      <c r="L274" s="2">
        <v>53.2</v>
      </c>
      <c r="M274" s="3">
        <v>-0.13101542</v>
      </c>
      <c r="N274">
        <v>-0.13101542</v>
      </c>
      <c r="O274" s="2">
        <v>4.2063851</v>
      </c>
      <c r="P274">
        <v>4.2063851</v>
      </c>
      <c r="Q274">
        <v>1390000000</v>
      </c>
      <c r="R274">
        <f t="shared" si="22"/>
        <v>21.052569584089</v>
      </c>
      <c r="S274">
        <v>21.05257</v>
      </c>
      <c r="T274">
        <v>41.42856979</v>
      </c>
      <c r="U274">
        <f t="shared" si="23"/>
        <v>3.72397073437348</v>
      </c>
      <c r="V274">
        <v>3.7239707</v>
      </c>
      <c r="W274" s="2">
        <v>8094.3902</v>
      </c>
      <c r="X274" s="3">
        <f t="shared" si="24"/>
        <v>8.99892653282336</v>
      </c>
    </row>
    <row r="275" spans="1:24">
      <c r="A275">
        <v>2</v>
      </c>
      <c r="B275" s="1">
        <v>28</v>
      </c>
      <c r="C275" s="2" t="s">
        <v>51</v>
      </c>
      <c r="D275" s="1">
        <v>2017</v>
      </c>
      <c r="E275" s="2">
        <v>38.6</v>
      </c>
      <c r="F275" s="2">
        <f t="shared" si="20"/>
        <v>3.65325227647078</v>
      </c>
      <c r="G275">
        <v>3.6532523</v>
      </c>
      <c r="H275" s="2">
        <v>41</v>
      </c>
      <c r="I275" s="2">
        <f t="shared" si="21"/>
        <v>3.71357206670431</v>
      </c>
      <c r="J275">
        <v>3.7135721</v>
      </c>
      <c r="K275" s="2">
        <v>0.644115</v>
      </c>
      <c r="L275" s="2">
        <v>54.3</v>
      </c>
      <c r="M275" s="3">
        <v>-0.02952265</v>
      </c>
      <c r="N275">
        <v>-0.02952265</v>
      </c>
      <c r="O275" s="2">
        <v>4.1113315</v>
      </c>
      <c r="P275">
        <v>4.1113315</v>
      </c>
      <c r="Q275">
        <v>1400000000</v>
      </c>
      <c r="R275">
        <f t="shared" si="22"/>
        <v>21.0597380735676</v>
      </c>
      <c r="S275">
        <v>21.05257</v>
      </c>
      <c r="T275">
        <v>45.23809433</v>
      </c>
      <c r="U275">
        <f t="shared" si="23"/>
        <v>3.81193952679748</v>
      </c>
      <c r="V275">
        <v>3.8119395</v>
      </c>
      <c r="W275" s="2">
        <v>8817.0456</v>
      </c>
      <c r="X275" s="3">
        <f t="shared" si="24"/>
        <v>9.08444212690081</v>
      </c>
    </row>
    <row r="276" spans="1:24">
      <c r="A276">
        <v>2</v>
      </c>
      <c r="B276" s="1">
        <v>28</v>
      </c>
      <c r="C276" s="2" t="s">
        <v>51</v>
      </c>
      <c r="D276" s="1">
        <v>2018</v>
      </c>
      <c r="E276" s="2">
        <v>36.3</v>
      </c>
      <c r="F276" s="2">
        <f t="shared" si="20"/>
        <v>3.5918177412708</v>
      </c>
      <c r="G276">
        <v>3.5918177</v>
      </c>
      <c r="H276" s="2">
        <v>39</v>
      </c>
      <c r="I276" s="2">
        <f t="shared" si="21"/>
        <v>3.66356164612965</v>
      </c>
      <c r="J276">
        <v>3.6635616</v>
      </c>
      <c r="K276" s="2">
        <v>0.6811</v>
      </c>
      <c r="L276" s="2">
        <v>59.2</v>
      </c>
      <c r="M276" s="3">
        <v>0.1375743</v>
      </c>
      <c r="N276">
        <v>0.1375743</v>
      </c>
      <c r="O276" s="2">
        <v>4.0244241</v>
      </c>
      <c r="P276">
        <v>4.0244241</v>
      </c>
      <c r="Q276">
        <v>1400000000</v>
      </c>
      <c r="R276">
        <f t="shared" si="22"/>
        <v>21.0597380735676</v>
      </c>
      <c r="S276">
        <v>21.05257</v>
      </c>
      <c r="T276">
        <v>48.57143021</v>
      </c>
      <c r="U276">
        <f t="shared" si="23"/>
        <v>3.88303550229019</v>
      </c>
      <c r="V276">
        <v>3.8830355</v>
      </c>
      <c r="W276" s="2">
        <v>9905.4064</v>
      </c>
      <c r="X276" s="3">
        <f t="shared" si="24"/>
        <v>9.20083598807389</v>
      </c>
    </row>
    <row r="277" spans="1:24">
      <c r="A277">
        <v>3</v>
      </c>
      <c r="B277" s="1">
        <v>28</v>
      </c>
      <c r="C277" s="2" t="s">
        <v>51</v>
      </c>
      <c r="D277" s="1">
        <v>2019</v>
      </c>
      <c r="E277" s="2">
        <v>38.2</v>
      </c>
      <c r="F277" s="2">
        <f t="shared" si="20"/>
        <v>3.64283551561253</v>
      </c>
      <c r="G277">
        <v>3.6428355</v>
      </c>
      <c r="H277" s="2">
        <v>41</v>
      </c>
      <c r="I277" s="2">
        <f t="shared" si="21"/>
        <v>3.71357206670431</v>
      </c>
      <c r="J277">
        <v>3.7135721</v>
      </c>
      <c r="K277" s="2">
        <v>0.73795</v>
      </c>
      <c r="L277" s="2">
        <v>64.0809</v>
      </c>
      <c r="M277" s="3">
        <v>0.348654175</v>
      </c>
      <c r="N277">
        <v>0.34865418</v>
      </c>
      <c r="O277" s="2">
        <v>4.0593948</v>
      </c>
      <c r="P277">
        <v>4.0593948</v>
      </c>
      <c r="Q277">
        <v>1410000000</v>
      </c>
      <c r="R277">
        <f t="shared" si="22"/>
        <v>21.0668555413365</v>
      </c>
      <c r="S277">
        <v>21.05257</v>
      </c>
      <c r="T277">
        <v>44.76190567</v>
      </c>
      <c r="U277">
        <f t="shared" si="23"/>
        <v>3.80135745782786</v>
      </c>
      <c r="V277">
        <v>3.8013575</v>
      </c>
      <c r="W277" s="2">
        <v>10143.86</v>
      </c>
      <c r="X277" s="3">
        <f t="shared" si="24"/>
        <v>9.22462387531994</v>
      </c>
    </row>
    <row r="278" spans="1:24">
      <c r="A278">
        <v>3</v>
      </c>
      <c r="B278" s="1">
        <v>28</v>
      </c>
      <c r="C278" s="2" t="s">
        <v>51</v>
      </c>
      <c r="D278" s="1">
        <v>2020</v>
      </c>
      <c r="E278" s="2">
        <v>27.8</v>
      </c>
      <c r="F278" s="2">
        <f t="shared" si="20"/>
        <v>3.32503602069659</v>
      </c>
      <c r="G278">
        <v>3.325036</v>
      </c>
      <c r="H278" s="2">
        <v>41</v>
      </c>
      <c r="I278" s="2">
        <f t="shared" si="21"/>
        <v>3.71357206670431</v>
      </c>
      <c r="J278">
        <v>3.7135721</v>
      </c>
      <c r="K278" s="2">
        <v>0.7948</v>
      </c>
      <c r="L278" s="2">
        <v>70.0528</v>
      </c>
      <c r="M278" s="3">
        <v>0.578569345</v>
      </c>
      <c r="N278">
        <v>0.57856935</v>
      </c>
      <c r="O278" s="2">
        <v>4.2333813</v>
      </c>
      <c r="P278">
        <v>4.2333813</v>
      </c>
      <c r="Q278">
        <v>1410000000</v>
      </c>
      <c r="R278">
        <f t="shared" si="22"/>
        <v>21.0668555413365</v>
      </c>
      <c r="S278">
        <v>21.05257</v>
      </c>
      <c r="T278">
        <v>51.42856979</v>
      </c>
      <c r="U278">
        <f t="shared" si="23"/>
        <v>3.94019385053373</v>
      </c>
      <c r="V278">
        <v>3.9401939</v>
      </c>
      <c r="W278" s="2">
        <v>10408.72</v>
      </c>
      <c r="X278" s="3">
        <f t="shared" si="24"/>
        <v>9.25039919535541</v>
      </c>
    </row>
    <row r="279" spans="1:24">
      <c r="A279">
        <v>3</v>
      </c>
      <c r="B279" s="1">
        <v>28</v>
      </c>
      <c r="C279" s="2" t="s">
        <v>51</v>
      </c>
      <c r="D279" s="1">
        <v>2021</v>
      </c>
      <c r="E279" s="2">
        <v>28.3</v>
      </c>
      <c r="F279" s="2">
        <f t="shared" si="20"/>
        <v>3.34286180464919</v>
      </c>
      <c r="G279">
        <v>3.3428618</v>
      </c>
      <c r="H279" s="2">
        <v>45</v>
      </c>
      <c r="I279" s="2">
        <f t="shared" si="21"/>
        <v>3.80666248977032</v>
      </c>
      <c r="J279">
        <v>3.8066625</v>
      </c>
      <c r="K279" s="2">
        <v>0.80335</v>
      </c>
      <c r="L279" s="2">
        <v>73.0532</v>
      </c>
      <c r="M279" s="3">
        <v>0.64944143</v>
      </c>
      <c r="N279">
        <v>0.64944143</v>
      </c>
      <c r="O279" s="2">
        <v>3.9883251</v>
      </c>
      <c r="P279">
        <v>3.9883251</v>
      </c>
      <c r="Q279">
        <v>1410000000</v>
      </c>
      <c r="R279">
        <f t="shared" si="22"/>
        <v>21.0668555413365</v>
      </c>
      <c r="S279">
        <v>21.05257</v>
      </c>
      <c r="T279">
        <v>52.8571434</v>
      </c>
      <c r="U279">
        <f t="shared" si="23"/>
        <v>3.96759286685323</v>
      </c>
      <c r="V279">
        <v>3.9675929</v>
      </c>
      <c r="W279" s="2">
        <v>12617.505</v>
      </c>
      <c r="X279" s="3">
        <f t="shared" si="24"/>
        <v>9.44284041448936</v>
      </c>
    </row>
    <row r="280" spans="1:24">
      <c r="A280">
        <v>3</v>
      </c>
      <c r="B280" s="1">
        <v>28</v>
      </c>
      <c r="C280" s="2" t="s">
        <v>51</v>
      </c>
      <c r="D280" s="1">
        <v>2022</v>
      </c>
      <c r="E280" s="2">
        <v>29.7</v>
      </c>
      <c r="F280" s="2">
        <f t="shared" si="20"/>
        <v>3.39114704580865</v>
      </c>
      <c r="G280">
        <v>3.391147</v>
      </c>
      <c r="H280" s="2">
        <v>45</v>
      </c>
      <c r="I280" s="2">
        <f t="shared" si="21"/>
        <v>3.80666248977032</v>
      </c>
      <c r="J280">
        <v>3.8066625</v>
      </c>
      <c r="K280" s="2">
        <v>0.8119</v>
      </c>
      <c r="L280" s="2">
        <v>75.6113</v>
      </c>
      <c r="M280" s="3">
        <v>0.71267753</v>
      </c>
      <c r="N280">
        <v>0.71267753</v>
      </c>
      <c r="O280" s="2">
        <v>10.504903</v>
      </c>
      <c r="P280">
        <v>10.504903</v>
      </c>
      <c r="Q280">
        <v>1410000000</v>
      </c>
      <c r="R280">
        <f t="shared" si="22"/>
        <v>21.0668555413365</v>
      </c>
      <c r="S280">
        <v>21.05257</v>
      </c>
      <c r="T280">
        <v>52.83018875</v>
      </c>
      <c r="U280">
        <f t="shared" si="23"/>
        <v>3.96708278395046</v>
      </c>
      <c r="V280">
        <v>3.9670828</v>
      </c>
      <c r="W280" s="2">
        <v>12662.583</v>
      </c>
      <c r="X280" s="3">
        <f t="shared" si="24"/>
        <v>9.44640670332322</v>
      </c>
    </row>
    <row r="281" spans="1:24">
      <c r="A281">
        <v>3</v>
      </c>
      <c r="B281" s="1">
        <v>28</v>
      </c>
      <c r="C281" s="2" t="s">
        <v>51</v>
      </c>
      <c r="D281" s="1">
        <v>2023</v>
      </c>
      <c r="E281" s="2">
        <v>25.1</v>
      </c>
      <c r="F281" s="2">
        <f t="shared" si="20"/>
        <v>3.22286784613774</v>
      </c>
      <c r="G281">
        <v>3.2228678</v>
      </c>
      <c r="H281" s="2">
        <v>42</v>
      </c>
      <c r="I281" s="2">
        <f t="shared" si="21"/>
        <v>3.73766961828337</v>
      </c>
      <c r="J281">
        <v>3.7376696</v>
      </c>
      <c r="K281" s="2">
        <v>0.82045</v>
      </c>
      <c r="L281" s="2">
        <v>77.4827</v>
      </c>
      <c r="M281" s="3">
        <v>0.76405827</v>
      </c>
      <c r="N281">
        <v>0.76405827</v>
      </c>
      <c r="O281" s="2">
        <v>17.02148</v>
      </c>
      <c r="P281">
        <v>17.02148</v>
      </c>
      <c r="Q281">
        <v>1410000000</v>
      </c>
      <c r="R281">
        <f t="shared" si="22"/>
        <v>21.0668555413365</v>
      </c>
      <c r="S281">
        <v>21.05257</v>
      </c>
      <c r="T281">
        <v>52.83018875</v>
      </c>
      <c r="U281">
        <f t="shared" si="23"/>
        <v>3.96708278395046</v>
      </c>
      <c r="V281">
        <v>3.9670828</v>
      </c>
      <c r="W281" s="2">
        <v>12614.062</v>
      </c>
      <c r="X281" s="3">
        <f t="shared" si="24"/>
        <v>9.44256750238513</v>
      </c>
    </row>
    <row r="282" spans="1:24">
      <c r="A282">
        <v>2</v>
      </c>
      <c r="B282" s="1">
        <v>29</v>
      </c>
      <c r="C282" s="2" t="s">
        <v>52</v>
      </c>
      <c r="D282" s="1">
        <v>2014</v>
      </c>
      <c r="E282" s="2">
        <v>65.2</v>
      </c>
      <c r="F282" s="2">
        <f t="shared" si="20"/>
        <v>4.17745946893261</v>
      </c>
      <c r="G282">
        <v>4.1774595</v>
      </c>
      <c r="H282" s="2">
        <v>54</v>
      </c>
      <c r="I282" s="2">
        <f t="shared" si="21"/>
        <v>3.98898404656427</v>
      </c>
      <c r="J282">
        <v>3.988984</v>
      </c>
      <c r="K282" s="2">
        <v>0.60614</v>
      </c>
      <c r="L282" s="2">
        <v>53</v>
      </c>
      <c r="M282" s="3">
        <v>-0.136676655</v>
      </c>
      <c r="N282">
        <v>-0.13667666</v>
      </c>
      <c r="O282" s="2">
        <v>6.6795201</v>
      </c>
      <c r="P282">
        <v>6.6795201</v>
      </c>
      <c r="Q282">
        <v>4767119</v>
      </c>
      <c r="R282">
        <f t="shared" si="22"/>
        <v>15.3772526971647</v>
      </c>
      <c r="S282">
        <v>15.377253</v>
      </c>
      <c r="T282">
        <v>72.59615326</v>
      </c>
      <c r="U282">
        <f t="shared" si="23"/>
        <v>4.28491193502753</v>
      </c>
      <c r="V282">
        <v>4.2849119</v>
      </c>
      <c r="W282" s="2">
        <v>10911.498</v>
      </c>
      <c r="X282" s="3">
        <f t="shared" si="24"/>
        <v>9.29757237462618</v>
      </c>
    </row>
    <row r="283" spans="1:24">
      <c r="A283">
        <v>2</v>
      </c>
      <c r="B283" s="1">
        <v>29</v>
      </c>
      <c r="C283" s="2" t="s">
        <v>52</v>
      </c>
      <c r="D283" s="1">
        <v>2015</v>
      </c>
      <c r="E283" s="2">
        <v>67.1</v>
      </c>
      <c r="F283" s="2">
        <f t="shared" si="20"/>
        <v>4.20618404397764</v>
      </c>
      <c r="G283">
        <v>4.206184</v>
      </c>
      <c r="H283" s="2">
        <v>55</v>
      </c>
      <c r="I283" s="2">
        <f t="shared" si="21"/>
        <v>4.00733318523247</v>
      </c>
      <c r="J283">
        <v>4.0073332</v>
      </c>
      <c r="K283" s="2">
        <v>0.61878</v>
      </c>
      <c r="L283" s="2">
        <v>59.763</v>
      </c>
      <c r="M283" s="3">
        <v>0.008277445</v>
      </c>
      <c r="N283">
        <v>0.00827744</v>
      </c>
      <c r="O283" s="2">
        <v>6.8734999</v>
      </c>
      <c r="P283">
        <v>6.8734999</v>
      </c>
      <c r="Q283">
        <v>4818038</v>
      </c>
      <c r="R283">
        <f t="shared" si="22"/>
        <v>15.3878773492159</v>
      </c>
      <c r="S283">
        <v>15.387877</v>
      </c>
      <c r="T283">
        <v>69.04762268</v>
      </c>
      <c r="U283">
        <f t="shared" si="23"/>
        <v>4.23479645029809</v>
      </c>
      <c r="V283">
        <v>4.2347965</v>
      </c>
      <c r="W283" s="2">
        <v>11714.711</v>
      </c>
      <c r="X283" s="3">
        <f t="shared" si="24"/>
        <v>9.36860068141012</v>
      </c>
    </row>
    <row r="284" spans="1:24">
      <c r="A284">
        <v>2</v>
      </c>
      <c r="B284" s="1">
        <v>29</v>
      </c>
      <c r="C284" s="2" t="s">
        <v>52</v>
      </c>
      <c r="D284" s="1">
        <v>2016</v>
      </c>
      <c r="E284" s="2">
        <v>66.7</v>
      </c>
      <c r="F284" s="2">
        <f t="shared" si="20"/>
        <v>4.20020495292158</v>
      </c>
      <c r="G284">
        <v>4.200205</v>
      </c>
      <c r="H284" s="2">
        <v>58</v>
      </c>
      <c r="I284" s="2">
        <f t="shared" si="21"/>
        <v>4.06044301054642</v>
      </c>
      <c r="J284">
        <v>4.060443</v>
      </c>
      <c r="K284" s="2">
        <v>0.63142</v>
      </c>
      <c r="L284" s="2">
        <v>65.8804</v>
      </c>
      <c r="M284" s="3">
        <v>0.14208575</v>
      </c>
      <c r="N284">
        <v>0.14208575</v>
      </c>
      <c r="O284" s="2">
        <v>6.89396</v>
      </c>
      <c r="P284">
        <v>6.89396</v>
      </c>
      <c r="Q284">
        <v>4866998</v>
      </c>
      <c r="R284">
        <f t="shared" si="22"/>
        <v>15.3979878778847</v>
      </c>
      <c r="S284">
        <v>15.397988</v>
      </c>
      <c r="T284">
        <v>66.19047546</v>
      </c>
      <c r="U284">
        <f t="shared" si="23"/>
        <v>4.19253657736534</v>
      </c>
      <c r="V284">
        <v>4.1925366</v>
      </c>
      <c r="W284" s="2">
        <v>12091.03</v>
      </c>
      <c r="X284" s="3">
        <f t="shared" si="24"/>
        <v>9.40021913435552</v>
      </c>
    </row>
    <row r="285" spans="1:24">
      <c r="A285">
        <v>3</v>
      </c>
      <c r="B285" s="1">
        <v>29</v>
      </c>
      <c r="C285" s="2" t="s">
        <v>52</v>
      </c>
      <c r="D285" s="1">
        <v>2017</v>
      </c>
      <c r="E285" s="2">
        <v>66.2</v>
      </c>
      <c r="F285" s="2">
        <f t="shared" si="20"/>
        <v>4.19268046294296</v>
      </c>
      <c r="G285">
        <v>4.1926805</v>
      </c>
      <c r="H285" s="2">
        <v>59</v>
      </c>
      <c r="I285" s="2">
        <f t="shared" si="21"/>
        <v>4.07753744390572</v>
      </c>
      <c r="J285">
        <v>4.0775374</v>
      </c>
      <c r="K285" s="2">
        <v>0.66591</v>
      </c>
      <c r="L285" s="2">
        <v>71.5817</v>
      </c>
      <c r="M285" s="3">
        <v>0.31745098</v>
      </c>
      <c r="N285">
        <v>0.31745098</v>
      </c>
      <c r="O285" s="2">
        <v>7.0698099</v>
      </c>
      <c r="P285">
        <v>7.0698099</v>
      </c>
      <c r="Q285">
        <v>4913177</v>
      </c>
      <c r="R285">
        <f t="shared" si="22"/>
        <v>15.4074313373693</v>
      </c>
      <c r="S285">
        <v>15.407431</v>
      </c>
      <c r="T285">
        <v>66.66666412</v>
      </c>
      <c r="U285">
        <f t="shared" si="23"/>
        <v>4.19970503967993</v>
      </c>
      <c r="V285">
        <v>4.199705</v>
      </c>
      <c r="W285" s="2">
        <v>12317.09</v>
      </c>
      <c r="X285" s="3">
        <f t="shared" si="24"/>
        <v>9.41874300788889</v>
      </c>
    </row>
    <row r="286" spans="1:24">
      <c r="A286">
        <v>3</v>
      </c>
      <c r="B286" s="1">
        <v>29</v>
      </c>
      <c r="C286" s="2" t="s">
        <v>52</v>
      </c>
      <c r="D286" s="1">
        <v>2018</v>
      </c>
      <c r="E286" s="2">
        <v>62.3</v>
      </c>
      <c r="F286" s="2">
        <f t="shared" si="20"/>
        <v>4.13196142579341</v>
      </c>
      <c r="G286">
        <v>4.1319614</v>
      </c>
      <c r="H286" s="2">
        <v>56</v>
      </c>
      <c r="I286" s="2">
        <f t="shared" si="21"/>
        <v>4.02535169073515</v>
      </c>
      <c r="J286">
        <v>4.0253517</v>
      </c>
      <c r="K286" s="2">
        <v>0.7004</v>
      </c>
      <c r="L286" s="2">
        <v>73.4797</v>
      </c>
      <c r="M286" s="3">
        <v>0.427155055</v>
      </c>
      <c r="N286">
        <v>0.42715506</v>
      </c>
      <c r="O286" s="2">
        <v>6.7699199</v>
      </c>
      <c r="P286">
        <v>6.7699199</v>
      </c>
      <c r="Q286">
        <v>4957818</v>
      </c>
      <c r="R286">
        <f t="shared" si="22"/>
        <v>15.4164762825534</v>
      </c>
      <c r="S286">
        <v>15.416476</v>
      </c>
      <c r="T286">
        <v>68.09523773</v>
      </c>
      <c r="U286">
        <f t="shared" si="23"/>
        <v>4.22090728016689</v>
      </c>
      <c r="V286">
        <v>4.2209073</v>
      </c>
      <c r="W286" s="2">
        <v>12590.249</v>
      </c>
      <c r="X286" s="3">
        <f t="shared" si="24"/>
        <v>9.44067790444409</v>
      </c>
    </row>
    <row r="287" spans="1:24">
      <c r="A287">
        <v>3</v>
      </c>
      <c r="B287" s="1">
        <v>29</v>
      </c>
      <c r="C287" s="2" t="s">
        <v>52</v>
      </c>
      <c r="D287" s="1">
        <v>2019</v>
      </c>
      <c r="E287" s="2">
        <v>60.4</v>
      </c>
      <c r="F287" s="2">
        <f t="shared" si="20"/>
        <v>4.10098910494077</v>
      </c>
      <c r="G287">
        <v>4.1009891</v>
      </c>
      <c r="H287" s="2">
        <v>56</v>
      </c>
      <c r="I287" s="2">
        <f t="shared" si="21"/>
        <v>4.02535169073515</v>
      </c>
      <c r="J287">
        <v>4.0253517</v>
      </c>
      <c r="K287" s="2">
        <v>0.729</v>
      </c>
      <c r="L287" s="2">
        <v>81.2026</v>
      </c>
      <c r="M287" s="3">
        <v>0.624282945</v>
      </c>
      <c r="N287">
        <v>0.62428295</v>
      </c>
      <c r="O287" s="2">
        <v>6.73808</v>
      </c>
      <c r="P287">
        <v>6.73808</v>
      </c>
      <c r="Q287">
        <v>4999553</v>
      </c>
      <c r="R287">
        <f t="shared" si="22"/>
        <v>15.424859066402</v>
      </c>
      <c r="S287">
        <v>15.424859</v>
      </c>
      <c r="T287">
        <v>70</v>
      </c>
      <c r="U287">
        <f t="shared" si="23"/>
        <v>4.24849524204936</v>
      </c>
      <c r="V287">
        <v>4.2484952</v>
      </c>
      <c r="W287" s="2">
        <v>12884.686</v>
      </c>
      <c r="X287" s="3">
        <f t="shared" si="24"/>
        <v>9.46379475336772</v>
      </c>
    </row>
    <row r="288" spans="1:24">
      <c r="A288">
        <v>3</v>
      </c>
      <c r="B288" s="1">
        <v>29</v>
      </c>
      <c r="C288" s="2" t="s">
        <v>52</v>
      </c>
      <c r="D288" s="1">
        <v>2020</v>
      </c>
      <c r="E288" s="2">
        <v>71.7</v>
      </c>
      <c r="F288" s="2">
        <f t="shared" si="20"/>
        <v>4.27249074760558</v>
      </c>
      <c r="G288">
        <v>4.2724907</v>
      </c>
      <c r="H288" s="2">
        <v>56</v>
      </c>
      <c r="I288" s="2">
        <f t="shared" si="21"/>
        <v>4.02535169073515</v>
      </c>
      <c r="J288">
        <v>4.0253517</v>
      </c>
      <c r="K288" s="2">
        <v>0.7576</v>
      </c>
      <c r="L288" s="2">
        <v>80.5302</v>
      </c>
      <c r="M288" s="3">
        <v>0.6764722</v>
      </c>
      <c r="N288">
        <v>0.6764722</v>
      </c>
      <c r="O288" s="2">
        <v>6.6289802</v>
      </c>
      <c r="P288">
        <v>6.6289802</v>
      </c>
      <c r="Q288">
        <v>5034320</v>
      </c>
      <c r="R288">
        <f t="shared" si="22"/>
        <v>15.4317890203964</v>
      </c>
      <c r="S288">
        <v>15.431789</v>
      </c>
      <c r="T288">
        <v>67.14286041</v>
      </c>
      <c r="U288">
        <f t="shared" si="23"/>
        <v>4.20682259430836</v>
      </c>
      <c r="V288">
        <v>4.2068226</v>
      </c>
      <c r="W288" s="2">
        <v>12394.049</v>
      </c>
      <c r="X288" s="3">
        <f t="shared" si="24"/>
        <v>9.42497171704014</v>
      </c>
    </row>
    <row r="289" spans="1:24">
      <c r="A289">
        <v>3</v>
      </c>
      <c r="B289" s="1">
        <v>29</v>
      </c>
      <c r="C289" s="2" t="s">
        <v>52</v>
      </c>
      <c r="D289" s="1">
        <v>2021</v>
      </c>
      <c r="E289" s="2">
        <v>76.9</v>
      </c>
      <c r="F289" s="2">
        <f t="shared" si="20"/>
        <v>4.3425058765116</v>
      </c>
      <c r="G289">
        <v>4.3425059</v>
      </c>
      <c r="H289" s="2">
        <v>58</v>
      </c>
      <c r="I289" s="2">
        <f t="shared" si="21"/>
        <v>4.06044301054642</v>
      </c>
      <c r="J289">
        <v>4.060443</v>
      </c>
      <c r="K289" s="2">
        <v>0.76175</v>
      </c>
      <c r="L289" s="2">
        <v>82.749</v>
      </c>
      <c r="M289" s="3">
        <v>0.7240355</v>
      </c>
      <c r="N289">
        <v>0.7240355</v>
      </c>
      <c r="O289" s="2">
        <v>6.2484198</v>
      </c>
      <c r="P289">
        <v>6.2484198</v>
      </c>
      <c r="Q289">
        <v>5059988</v>
      </c>
      <c r="R289">
        <f t="shared" si="22"/>
        <v>15.4368746697193</v>
      </c>
      <c r="S289">
        <v>15.436875</v>
      </c>
      <c r="T289">
        <v>63.80952454</v>
      </c>
      <c r="U289">
        <f t="shared" si="23"/>
        <v>4.1559024666693</v>
      </c>
      <c r="V289">
        <v>4.1559025</v>
      </c>
      <c r="W289" s="2">
        <v>12838.119</v>
      </c>
      <c r="X289" s="3">
        <f t="shared" si="24"/>
        <v>9.46017407118536</v>
      </c>
    </row>
    <row r="290" spans="1:24">
      <c r="A290">
        <v>3</v>
      </c>
      <c r="B290" s="1">
        <v>29</v>
      </c>
      <c r="C290" s="2" t="s">
        <v>52</v>
      </c>
      <c r="D290" s="1">
        <v>2022</v>
      </c>
      <c r="E290" s="2">
        <v>81.6</v>
      </c>
      <c r="F290" s="2">
        <f t="shared" si="20"/>
        <v>4.40182926197006</v>
      </c>
      <c r="G290">
        <v>4.4018293</v>
      </c>
      <c r="H290" s="2">
        <v>54</v>
      </c>
      <c r="I290" s="2">
        <f t="shared" si="21"/>
        <v>3.98898404656427</v>
      </c>
      <c r="J290">
        <v>3.988984</v>
      </c>
      <c r="K290" s="2">
        <v>0.7659</v>
      </c>
      <c r="L290" s="2">
        <v>82.598</v>
      </c>
      <c r="M290" s="3">
        <v>0.730685965</v>
      </c>
      <c r="N290">
        <v>0.73068597</v>
      </c>
      <c r="O290" s="2">
        <v>5.8678594</v>
      </c>
      <c r="P290">
        <v>5.8678594</v>
      </c>
      <c r="Q290">
        <v>5081765</v>
      </c>
      <c r="R290">
        <f t="shared" si="22"/>
        <v>15.4411692001559</v>
      </c>
      <c r="S290">
        <v>15.441169</v>
      </c>
      <c r="T290">
        <v>64.62264252</v>
      </c>
      <c r="U290">
        <f t="shared" si="23"/>
        <v>4.16856485278216</v>
      </c>
      <c r="V290">
        <v>4.1685649</v>
      </c>
      <c r="W290" s="2">
        <v>13625.901</v>
      </c>
      <c r="X290" s="3">
        <f t="shared" si="24"/>
        <v>9.51972774578542</v>
      </c>
    </row>
    <row r="291" spans="1:24">
      <c r="A291">
        <v>3</v>
      </c>
      <c r="B291" s="1">
        <v>29</v>
      </c>
      <c r="C291" s="2" t="s">
        <v>52</v>
      </c>
      <c r="D291" s="1">
        <v>2023</v>
      </c>
      <c r="E291" s="2">
        <v>83.9</v>
      </c>
      <c r="F291" s="2">
        <f t="shared" si="20"/>
        <v>4.42962561347316</v>
      </c>
      <c r="G291">
        <v>4.4296256</v>
      </c>
      <c r="H291" s="2">
        <v>55</v>
      </c>
      <c r="I291" s="2">
        <f t="shared" si="21"/>
        <v>4.00733318523247</v>
      </c>
      <c r="J291">
        <v>4.0073332</v>
      </c>
      <c r="K291" s="2">
        <v>0.77005</v>
      </c>
      <c r="L291" s="2">
        <v>85.127</v>
      </c>
      <c r="M291" s="3">
        <v>0.78360464</v>
      </c>
      <c r="N291">
        <v>0.78360464</v>
      </c>
      <c r="O291" s="2">
        <v>5.487299</v>
      </c>
      <c r="P291">
        <v>5.487299</v>
      </c>
      <c r="Q291">
        <v>5105525</v>
      </c>
      <c r="R291">
        <f t="shared" si="22"/>
        <v>15.4458338446458</v>
      </c>
      <c r="S291">
        <v>15.445834</v>
      </c>
      <c r="T291">
        <v>60.37735748</v>
      </c>
      <c r="U291">
        <f t="shared" si="23"/>
        <v>4.1006141584982</v>
      </c>
      <c r="V291">
        <v>4.1006142</v>
      </c>
      <c r="W291" s="2">
        <v>16942.027</v>
      </c>
      <c r="X291" s="3">
        <f t="shared" si="24"/>
        <v>9.73755261866276</v>
      </c>
    </row>
    <row r="292" spans="1:24">
      <c r="A292">
        <v>2</v>
      </c>
      <c r="B292" s="1">
        <v>30</v>
      </c>
      <c r="C292" s="2" t="s">
        <v>53</v>
      </c>
      <c r="D292" s="1">
        <v>2014</v>
      </c>
      <c r="E292" s="2">
        <v>67.1</v>
      </c>
      <c r="F292" s="2">
        <f t="shared" si="20"/>
        <v>4.20618404397764</v>
      </c>
      <c r="G292">
        <v>4.206184</v>
      </c>
      <c r="H292" s="2">
        <v>48</v>
      </c>
      <c r="I292" s="2">
        <f t="shared" si="21"/>
        <v>3.87120101090789</v>
      </c>
      <c r="J292">
        <v>3.871201</v>
      </c>
      <c r="K292" s="2">
        <v>0.62817</v>
      </c>
      <c r="L292" s="2">
        <v>68.5679</v>
      </c>
      <c r="M292" s="3">
        <v>0.1812337</v>
      </c>
      <c r="N292">
        <v>0.1812337</v>
      </c>
      <c r="O292" s="2">
        <v>5.1761513</v>
      </c>
      <c r="P292">
        <v>5.1761513</v>
      </c>
      <c r="Q292">
        <v>4201598</v>
      </c>
      <c r="R292">
        <f t="shared" si="22"/>
        <v>15.2509754870814</v>
      </c>
      <c r="S292">
        <v>15.250975</v>
      </c>
      <c r="T292">
        <v>63.46154022</v>
      </c>
      <c r="U292">
        <f t="shared" si="23"/>
        <v>4.15043405658223</v>
      </c>
      <c r="V292">
        <v>4.1504341</v>
      </c>
      <c r="W292" s="2">
        <v>14187.969</v>
      </c>
      <c r="X292" s="3">
        <f t="shared" si="24"/>
        <v>9.5601496309461</v>
      </c>
    </row>
    <row r="293" spans="1:24">
      <c r="A293">
        <v>3</v>
      </c>
      <c r="B293" s="1">
        <v>30</v>
      </c>
      <c r="C293" s="2" t="s">
        <v>53</v>
      </c>
      <c r="D293" s="1">
        <v>2015</v>
      </c>
      <c r="E293" s="2">
        <v>64.8</v>
      </c>
      <c r="F293" s="2">
        <f t="shared" si="20"/>
        <v>4.17130560335823</v>
      </c>
      <c r="G293">
        <v>4.1713056</v>
      </c>
      <c r="H293" s="2">
        <v>51</v>
      </c>
      <c r="I293" s="2">
        <f t="shared" si="21"/>
        <v>3.93182563272433</v>
      </c>
      <c r="J293">
        <v>3.9318256</v>
      </c>
      <c r="K293" s="2">
        <v>0.672205</v>
      </c>
      <c r="L293" s="2">
        <v>69.845</v>
      </c>
      <c r="M293" s="3">
        <v>0.30151034</v>
      </c>
      <c r="N293">
        <v>0.30151034</v>
      </c>
      <c r="O293" s="2">
        <v>4.9690852</v>
      </c>
      <c r="P293">
        <v>4.9690852</v>
      </c>
      <c r="Q293">
        <v>4151725</v>
      </c>
      <c r="R293">
        <f t="shared" si="22"/>
        <v>15.2390344684937</v>
      </c>
      <c r="S293">
        <v>15.239034</v>
      </c>
      <c r="T293">
        <v>60.47618866</v>
      </c>
      <c r="U293">
        <f t="shared" si="23"/>
        <v>4.10224971169772</v>
      </c>
      <c r="V293">
        <v>4.1022497</v>
      </c>
      <c r="W293" s="2">
        <v>12285.303</v>
      </c>
      <c r="X293" s="3">
        <f t="shared" si="24"/>
        <v>9.41615894887579</v>
      </c>
    </row>
    <row r="294" spans="1:24">
      <c r="A294">
        <v>3</v>
      </c>
      <c r="B294" s="1">
        <v>30</v>
      </c>
      <c r="C294" s="2" t="s">
        <v>53</v>
      </c>
      <c r="D294" s="1">
        <v>2016</v>
      </c>
      <c r="E294" s="2">
        <v>67.6</v>
      </c>
      <c r="F294" s="2">
        <f t="shared" si="20"/>
        <v>4.21360798304892</v>
      </c>
      <c r="G294">
        <v>4.213608</v>
      </c>
      <c r="H294" s="2">
        <v>49</v>
      </c>
      <c r="I294" s="2">
        <f t="shared" si="21"/>
        <v>3.89182029811063</v>
      </c>
      <c r="J294">
        <v>3.8918203</v>
      </c>
      <c r="K294" s="2">
        <v>0.71624</v>
      </c>
      <c r="L294" s="2">
        <v>72.6973</v>
      </c>
      <c r="M294" s="3">
        <v>0.44898164</v>
      </c>
      <c r="N294">
        <v>0.44898164</v>
      </c>
      <c r="O294" s="2">
        <v>4.8962245</v>
      </c>
      <c r="P294">
        <v>4.8962245</v>
      </c>
      <c r="Q294">
        <v>4106867</v>
      </c>
      <c r="R294">
        <f t="shared" si="22"/>
        <v>15.2281710086792</v>
      </c>
      <c r="S294">
        <v>15.228171</v>
      </c>
      <c r="T294">
        <v>62.38095093</v>
      </c>
      <c r="U294">
        <f t="shared" si="23"/>
        <v>4.13325995521223</v>
      </c>
      <c r="V294">
        <v>4.13326</v>
      </c>
      <c r="W294" s="2">
        <v>12821.174</v>
      </c>
      <c r="X294" s="3">
        <f t="shared" si="24"/>
        <v>9.45885330194489</v>
      </c>
    </row>
    <row r="295" spans="1:24">
      <c r="A295">
        <v>3</v>
      </c>
      <c r="B295" s="1">
        <v>30</v>
      </c>
      <c r="C295" s="2" t="s">
        <v>53</v>
      </c>
      <c r="D295" s="1">
        <v>2017</v>
      </c>
      <c r="E295" s="2">
        <v>70.5</v>
      </c>
      <c r="F295" s="2">
        <f t="shared" si="20"/>
        <v>4.25561270981822</v>
      </c>
      <c r="G295">
        <v>4.2556127</v>
      </c>
      <c r="H295" s="2">
        <v>49</v>
      </c>
      <c r="I295" s="2">
        <f t="shared" si="21"/>
        <v>3.89182029811063</v>
      </c>
      <c r="J295">
        <v>3.8918203</v>
      </c>
      <c r="K295" s="2">
        <v>0.70902</v>
      </c>
      <c r="L295" s="2">
        <v>67.0962</v>
      </c>
      <c r="M295" s="3">
        <v>0.336177215</v>
      </c>
      <c r="N295">
        <v>0.33617721</v>
      </c>
      <c r="O295" s="2">
        <v>3.8627</v>
      </c>
      <c r="P295">
        <v>3.8627</v>
      </c>
      <c r="Q295">
        <v>4041407</v>
      </c>
      <c r="R295">
        <f t="shared" si="22"/>
        <v>15.2121034566331</v>
      </c>
      <c r="S295">
        <v>15.212103</v>
      </c>
      <c r="T295">
        <v>61.90476227</v>
      </c>
      <c r="U295">
        <f t="shared" si="23"/>
        <v>4.12559711162621</v>
      </c>
      <c r="V295">
        <v>4.1255971</v>
      </c>
      <c r="W295" s="2">
        <v>13902.631</v>
      </c>
      <c r="X295" s="3">
        <f t="shared" si="24"/>
        <v>9.53983338178302</v>
      </c>
    </row>
    <row r="296" spans="1:24">
      <c r="A296">
        <v>3</v>
      </c>
      <c r="B296" s="1">
        <v>30</v>
      </c>
      <c r="C296" s="2" t="s">
        <v>53</v>
      </c>
      <c r="D296" s="1">
        <v>2018</v>
      </c>
      <c r="E296" s="2">
        <v>71.7</v>
      </c>
      <c r="F296" s="2">
        <f t="shared" si="20"/>
        <v>4.27249074760558</v>
      </c>
      <c r="G296">
        <v>4.2724907</v>
      </c>
      <c r="H296" s="2">
        <v>48</v>
      </c>
      <c r="I296" s="2">
        <f t="shared" si="21"/>
        <v>3.87120101090789</v>
      </c>
      <c r="J296">
        <v>3.871201</v>
      </c>
      <c r="K296" s="2">
        <v>0.7018</v>
      </c>
      <c r="L296" s="2">
        <v>75.2946</v>
      </c>
      <c r="M296" s="3">
        <v>0.461610925</v>
      </c>
      <c r="N296">
        <v>0.46161093</v>
      </c>
      <c r="O296" s="2">
        <v>3.9120901</v>
      </c>
      <c r="P296">
        <v>3.9120901</v>
      </c>
      <c r="Q296">
        <v>3988775</v>
      </c>
      <c r="R296">
        <f t="shared" si="22"/>
        <v>15.1989947241827</v>
      </c>
      <c r="S296">
        <v>15.198995</v>
      </c>
      <c r="T296">
        <v>61.90476227</v>
      </c>
      <c r="U296">
        <f t="shared" si="23"/>
        <v>4.12559711162621</v>
      </c>
      <c r="V296">
        <v>4.1255971</v>
      </c>
      <c r="W296" s="2">
        <v>15460.418</v>
      </c>
      <c r="X296" s="3">
        <f t="shared" si="24"/>
        <v>9.64603835929208</v>
      </c>
    </row>
    <row r="297" spans="1:24">
      <c r="A297">
        <v>3</v>
      </c>
      <c r="B297" s="1">
        <v>30</v>
      </c>
      <c r="C297" s="2" t="s">
        <v>53</v>
      </c>
      <c r="D297" s="1">
        <v>2019</v>
      </c>
      <c r="E297" s="2">
        <v>70.3</v>
      </c>
      <c r="F297" s="2">
        <f t="shared" si="20"/>
        <v>4.25277179881662</v>
      </c>
      <c r="G297">
        <v>4.2527718</v>
      </c>
      <c r="H297" s="2">
        <v>47</v>
      </c>
      <c r="I297" s="2">
        <f t="shared" si="21"/>
        <v>3.85014760171006</v>
      </c>
      <c r="J297">
        <v>3.8501476</v>
      </c>
      <c r="K297" s="2">
        <v>0.73815</v>
      </c>
      <c r="L297" s="2">
        <v>79.0798</v>
      </c>
      <c r="M297" s="3">
        <v>0.60804519</v>
      </c>
      <c r="N297">
        <v>0.60804519</v>
      </c>
      <c r="O297" s="2">
        <v>3.9200799</v>
      </c>
      <c r="P297">
        <v>3.9200799</v>
      </c>
      <c r="Q297">
        <v>3949390</v>
      </c>
      <c r="R297">
        <f t="shared" si="22"/>
        <v>15.189071694572</v>
      </c>
      <c r="S297">
        <v>15.189072</v>
      </c>
      <c r="T297">
        <v>61.90476227</v>
      </c>
      <c r="U297">
        <f t="shared" si="23"/>
        <v>4.12559711162621</v>
      </c>
      <c r="V297">
        <v>4.1255971</v>
      </c>
      <c r="W297" s="2">
        <v>15563.817</v>
      </c>
      <c r="X297" s="3">
        <f t="shared" si="24"/>
        <v>9.65270407613247</v>
      </c>
    </row>
    <row r="298" spans="1:24">
      <c r="A298">
        <v>3</v>
      </c>
      <c r="B298" s="1">
        <v>30</v>
      </c>
      <c r="C298" s="2" t="s">
        <v>53</v>
      </c>
      <c r="D298" s="1">
        <v>2020</v>
      </c>
      <c r="E298" s="2">
        <v>66.5</v>
      </c>
      <c r="F298" s="2">
        <f t="shared" si="20"/>
        <v>4.19720194766181</v>
      </c>
      <c r="G298">
        <v>4.1972019</v>
      </c>
      <c r="H298" s="2">
        <v>47</v>
      </c>
      <c r="I298" s="2">
        <f t="shared" si="21"/>
        <v>3.85014760171006</v>
      </c>
      <c r="J298">
        <v>3.8501476</v>
      </c>
      <c r="K298" s="2">
        <v>0.7745</v>
      </c>
      <c r="L298" s="2">
        <v>78.3209</v>
      </c>
      <c r="M298" s="3">
        <v>0.676028945</v>
      </c>
      <c r="N298">
        <v>0.67602894</v>
      </c>
      <c r="O298" s="2">
        <v>4.38902</v>
      </c>
      <c r="P298">
        <v>4.38902</v>
      </c>
      <c r="Q298">
        <v>3914206</v>
      </c>
      <c r="R298">
        <f t="shared" si="22"/>
        <v>15.1801230571321</v>
      </c>
      <c r="S298">
        <v>15.180123</v>
      </c>
      <c r="T298">
        <v>59.52381134</v>
      </c>
      <c r="U298">
        <f t="shared" si="23"/>
        <v>4.08637642308492</v>
      </c>
      <c r="V298">
        <v>4.0863764</v>
      </c>
      <c r="W298" s="2">
        <v>14808.462</v>
      </c>
      <c r="X298" s="3">
        <f t="shared" si="24"/>
        <v>9.60295405311835</v>
      </c>
    </row>
    <row r="299" spans="1:24">
      <c r="A299">
        <v>3</v>
      </c>
      <c r="B299" s="1">
        <v>30</v>
      </c>
      <c r="C299" s="2" t="s">
        <v>53</v>
      </c>
      <c r="D299" s="1">
        <v>2021</v>
      </c>
      <c r="E299" s="2">
        <v>66</v>
      </c>
      <c r="F299" s="2">
        <f t="shared" si="20"/>
        <v>4.18965474202643</v>
      </c>
      <c r="G299">
        <v>4.1896547</v>
      </c>
      <c r="H299" s="2">
        <v>47</v>
      </c>
      <c r="I299" s="2">
        <f t="shared" si="21"/>
        <v>3.85014760171006</v>
      </c>
      <c r="J299">
        <v>3.8501476</v>
      </c>
      <c r="K299" s="2">
        <v>0.79255</v>
      </c>
      <c r="L299" s="2">
        <v>81.254</v>
      </c>
      <c r="M299" s="3">
        <v>0.7669307</v>
      </c>
      <c r="N299">
        <v>0.7669307</v>
      </c>
      <c r="O299" s="2">
        <v>4.0566602</v>
      </c>
      <c r="P299">
        <v>4.0566602</v>
      </c>
      <c r="Q299">
        <v>3878981</v>
      </c>
      <c r="R299">
        <f t="shared" si="22"/>
        <v>15.1710830482405</v>
      </c>
      <c r="S299">
        <v>15.171083</v>
      </c>
      <c r="T299">
        <v>58.57143021</v>
      </c>
      <c r="U299">
        <f t="shared" si="23"/>
        <v>4.07024703861865</v>
      </c>
      <c r="V299">
        <v>4.070247</v>
      </c>
      <c r="W299" s="2">
        <v>17789.93</v>
      </c>
      <c r="X299" s="3">
        <f t="shared" si="24"/>
        <v>9.78638784585731</v>
      </c>
    </row>
    <row r="300" spans="1:24">
      <c r="A300">
        <v>3</v>
      </c>
      <c r="B300" s="1">
        <v>30</v>
      </c>
      <c r="C300" s="2" t="s">
        <v>53</v>
      </c>
      <c r="D300" s="1">
        <v>2022</v>
      </c>
      <c r="E300" s="2">
        <v>69.3</v>
      </c>
      <c r="F300" s="2">
        <f t="shared" si="20"/>
        <v>4.23844490619586</v>
      </c>
      <c r="G300">
        <v>4.2384449</v>
      </c>
      <c r="H300" s="2">
        <v>50</v>
      </c>
      <c r="I300" s="2">
        <f t="shared" si="21"/>
        <v>3.91202300542815</v>
      </c>
      <c r="J300">
        <v>3.912023</v>
      </c>
      <c r="K300" s="2">
        <v>0.8106</v>
      </c>
      <c r="L300" s="2">
        <v>82.0716</v>
      </c>
      <c r="M300" s="3">
        <v>0.821309925</v>
      </c>
      <c r="N300">
        <v>0.82130992</v>
      </c>
      <c r="O300" s="2">
        <v>3.7243004</v>
      </c>
      <c r="P300">
        <v>3.7243004</v>
      </c>
      <c r="Q300">
        <v>3855641</v>
      </c>
      <c r="R300">
        <f t="shared" si="22"/>
        <v>15.1650478287186</v>
      </c>
      <c r="S300">
        <v>15.165048</v>
      </c>
      <c r="T300">
        <v>60.84905624</v>
      </c>
      <c r="U300">
        <f t="shared" si="23"/>
        <v>4.10839630969946</v>
      </c>
      <c r="V300">
        <v>4.1083963</v>
      </c>
      <c r="W300" s="2">
        <v>18466.095</v>
      </c>
      <c r="X300" s="3">
        <f t="shared" si="24"/>
        <v>9.8236916269094</v>
      </c>
    </row>
    <row r="301" spans="1:24">
      <c r="A301">
        <v>3</v>
      </c>
      <c r="B301" s="1">
        <v>30</v>
      </c>
      <c r="C301" s="2" t="s">
        <v>53</v>
      </c>
      <c r="D301" s="1">
        <v>2023</v>
      </c>
      <c r="E301" s="2">
        <v>67.8</v>
      </c>
      <c r="F301" s="2">
        <f t="shared" si="20"/>
        <v>4.21656219494635</v>
      </c>
      <c r="G301">
        <v>4.2165622</v>
      </c>
      <c r="H301" s="2">
        <v>50</v>
      </c>
      <c r="I301" s="2">
        <f t="shared" si="21"/>
        <v>3.91202300542815</v>
      </c>
      <c r="J301">
        <v>3.912023</v>
      </c>
      <c r="K301" s="2">
        <v>0.82865</v>
      </c>
      <c r="L301" s="2">
        <v>83.2412</v>
      </c>
      <c r="M301" s="3">
        <v>0.88176616</v>
      </c>
      <c r="N301">
        <v>0.88176616</v>
      </c>
      <c r="O301" s="2">
        <v>3.3919406</v>
      </c>
      <c r="P301">
        <v>3.3919406</v>
      </c>
      <c r="Q301">
        <v>3859686</v>
      </c>
      <c r="R301">
        <f t="shared" si="22"/>
        <v>15.1660963909819</v>
      </c>
      <c r="S301">
        <v>15.166096</v>
      </c>
      <c r="T301">
        <v>59.43396378</v>
      </c>
      <c r="U301">
        <f t="shared" si="23"/>
        <v>4.08486584377232</v>
      </c>
      <c r="V301">
        <v>4.0848658</v>
      </c>
      <c r="W301" s="2">
        <v>21865.456</v>
      </c>
      <c r="X301" s="3">
        <f t="shared" si="24"/>
        <v>9.99266331887767</v>
      </c>
    </row>
    <row r="302" spans="1:24">
      <c r="A302">
        <v>2</v>
      </c>
      <c r="B302" s="1">
        <v>31</v>
      </c>
      <c r="C302" s="2" t="s">
        <v>54</v>
      </c>
      <c r="D302" s="1">
        <v>2014</v>
      </c>
      <c r="E302" s="2">
        <v>63.8</v>
      </c>
      <c r="F302" s="2">
        <f t="shared" si="20"/>
        <v>4.15575319035074</v>
      </c>
      <c r="G302">
        <v>4.1557532</v>
      </c>
      <c r="H302" s="2">
        <v>63</v>
      </c>
      <c r="I302" s="2">
        <f t="shared" si="21"/>
        <v>4.14313472639153</v>
      </c>
      <c r="J302">
        <v>4.1431347</v>
      </c>
      <c r="K302" s="2">
        <v>0.59576</v>
      </c>
      <c r="L302" s="2">
        <v>69.3287</v>
      </c>
      <c r="M302" s="3">
        <v>0.122071665</v>
      </c>
      <c r="N302">
        <v>0.12207166</v>
      </c>
      <c r="O302" s="2">
        <v>6.4211102</v>
      </c>
      <c r="P302">
        <v>6.4211102</v>
      </c>
      <c r="Q302">
        <v>1201801</v>
      </c>
      <c r="R302">
        <f t="shared" si="22"/>
        <v>13.9993318229668</v>
      </c>
      <c r="S302">
        <v>13.999332</v>
      </c>
      <c r="T302">
        <v>82.69230652</v>
      </c>
      <c r="U302">
        <f t="shared" si="23"/>
        <v>4.41512656892348</v>
      </c>
      <c r="V302">
        <v>4.4151266</v>
      </c>
      <c r="W302" s="2">
        <v>27244.352</v>
      </c>
      <c r="X302" s="3">
        <f t="shared" si="24"/>
        <v>10.2126015125538</v>
      </c>
    </row>
    <row r="303" spans="1:24">
      <c r="A303">
        <v>2</v>
      </c>
      <c r="B303" s="1">
        <v>31</v>
      </c>
      <c r="C303" s="2" t="s">
        <v>54</v>
      </c>
      <c r="D303" s="1">
        <v>2015</v>
      </c>
      <c r="E303" s="2">
        <v>62.4</v>
      </c>
      <c r="F303" s="2">
        <f t="shared" si="20"/>
        <v>4.13356527537538</v>
      </c>
      <c r="G303">
        <v>4.1335653</v>
      </c>
      <c r="H303" s="2">
        <v>61</v>
      </c>
      <c r="I303" s="2">
        <f t="shared" si="21"/>
        <v>4.11087386417331</v>
      </c>
      <c r="J303">
        <v>4.1108739</v>
      </c>
      <c r="K303" s="2">
        <v>0.59901</v>
      </c>
      <c r="L303" s="2">
        <v>71.7157</v>
      </c>
      <c r="M303" s="3">
        <v>0.170531195</v>
      </c>
      <c r="N303">
        <v>0.17053119</v>
      </c>
      <c r="O303" s="2">
        <v>6.3049102</v>
      </c>
      <c r="P303">
        <v>6.3049102</v>
      </c>
      <c r="Q303">
        <v>1219502</v>
      </c>
      <c r="R303">
        <f t="shared" si="22"/>
        <v>14.0139531366532</v>
      </c>
      <c r="S303">
        <v>14.013953</v>
      </c>
      <c r="T303">
        <v>80.95237732</v>
      </c>
      <c r="U303">
        <f t="shared" si="23"/>
        <v>4.3938610474503</v>
      </c>
      <c r="V303">
        <v>4.393861</v>
      </c>
      <c r="W303" s="2">
        <v>23487.229</v>
      </c>
      <c r="X303" s="3">
        <f t="shared" si="24"/>
        <v>10.064212105603</v>
      </c>
    </row>
    <row r="304" spans="1:24">
      <c r="A304">
        <v>3</v>
      </c>
      <c r="B304" s="1">
        <v>31</v>
      </c>
      <c r="C304" s="2" t="s">
        <v>54</v>
      </c>
      <c r="D304" s="1">
        <v>2016</v>
      </c>
      <c r="E304" s="2">
        <v>65.2</v>
      </c>
      <c r="F304" s="2">
        <f t="shared" si="20"/>
        <v>4.17745946893261</v>
      </c>
      <c r="G304">
        <v>4.1774595</v>
      </c>
      <c r="H304" s="2">
        <v>55</v>
      </c>
      <c r="I304" s="2">
        <f t="shared" si="21"/>
        <v>4.00733318523247</v>
      </c>
      <c r="J304">
        <v>4.0073332</v>
      </c>
      <c r="K304" s="2">
        <v>0.60226</v>
      </c>
      <c r="L304" s="2">
        <v>75.9002</v>
      </c>
      <c r="M304" s="3">
        <v>0.25002323</v>
      </c>
      <c r="N304">
        <v>0.25002323</v>
      </c>
      <c r="O304" s="2">
        <v>6.1181102</v>
      </c>
      <c r="P304">
        <v>6.1181102</v>
      </c>
      <c r="Q304">
        <v>1237112</v>
      </c>
      <c r="R304">
        <f t="shared" si="22"/>
        <v>14.028290188909</v>
      </c>
      <c r="S304">
        <v>14.02829</v>
      </c>
      <c r="T304">
        <v>74.76190186</v>
      </c>
      <c r="U304">
        <f t="shared" si="23"/>
        <v>4.31430842180364</v>
      </c>
      <c r="V304">
        <v>4.3143084</v>
      </c>
      <c r="W304" s="2">
        <v>24715.154</v>
      </c>
      <c r="X304" s="3">
        <f t="shared" si="24"/>
        <v>10.1151718567554</v>
      </c>
    </row>
    <row r="305" spans="1:24">
      <c r="A305">
        <v>3</v>
      </c>
      <c r="B305" s="1">
        <v>31</v>
      </c>
      <c r="C305" s="2" t="s">
        <v>54</v>
      </c>
      <c r="D305" s="1">
        <v>2017</v>
      </c>
      <c r="E305" s="2">
        <v>64.8</v>
      </c>
      <c r="F305" s="2">
        <f t="shared" si="20"/>
        <v>4.17130560335823</v>
      </c>
      <c r="G305">
        <v>4.1713056</v>
      </c>
      <c r="H305" s="2">
        <v>57</v>
      </c>
      <c r="I305" s="2">
        <f t="shared" si="21"/>
        <v>4.04305126783455</v>
      </c>
      <c r="J305">
        <v>4.0430513</v>
      </c>
      <c r="K305" s="2">
        <v>0.68793</v>
      </c>
      <c r="L305" s="2">
        <v>80.7432</v>
      </c>
      <c r="M305" s="3">
        <v>0.524737285</v>
      </c>
      <c r="N305">
        <v>0.52473729</v>
      </c>
      <c r="O305" s="2">
        <v>5.6996198</v>
      </c>
      <c r="P305">
        <v>5.6996198</v>
      </c>
      <c r="Q305">
        <v>1254275</v>
      </c>
      <c r="R305">
        <f t="shared" si="22"/>
        <v>14.0420682743783</v>
      </c>
      <c r="S305">
        <v>14.042068</v>
      </c>
      <c r="T305">
        <v>78.09523773</v>
      </c>
      <c r="U305">
        <f t="shared" si="23"/>
        <v>4.35792907841799</v>
      </c>
      <c r="V305">
        <v>4.3579291</v>
      </c>
      <c r="W305" s="2">
        <v>26696.99</v>
      </c>
      <c r="X305" s="3">
        <f t="shared" si="24"/>
        <v>10.192306103951</v>
      </c>
    </row>
    <row r="306" spans="1:24">
      <c r="A306">
        <v>3</v>
      </c>
      <c r="B306" s="1">
        <v>31</v>
      </c>
      <c r="C306" s="2" t="s">
        <v>54</v>
      </c>
      <c r="D306" s="1">
        <v>2018</v>
      </c>
      <c r="E306" s="2">
        <v>63.2</v>
      </c>
      <c r="F306" s="2">
        <f t="shared" si="20"/>
        <v>4.14630430115281</v>
      </c>
      <c r="G306">
        <v>4.1463043</v>
      </c>
      <c r="H306" s="2">
        <v>59</v>
      </c>
      <c r="I306" s="2">
        <f t="shared" si="21"/>
        <v>4.07753744390572</v>
      </c>
      <c r="J306">
        <v>4.0775374</v>
      </c>
      <c r="K306" s="2">
        <v>0.7736</v>
      </c>
      <c r="L306" s="2">
        <v>84.4336</v>
      </c>
      <c r="M306" s="3">
        <v>0.77955255</v>
      </c>
      <c r="N306">
        <v>0.77955255</v>
      </c>
      <c r="O306" s="2">
        <v>5.025353</v>
      </c>
      <c r="P306">
        <v>5.025353</v>
      </c>
      <c r="Q306">
        <v>1270737</v>
      </c>
      <c r="R306">
        <f t="shared" si="22"/>
        <v>14.0551076050778</v>
      </c>
      <c r="S306">
        <v>14.055108</v>
      </c>
      <c r="T306">
        <v>75.23809814</v>
      </c>
      <c r="U306">
        <f t="shared" si="23"/>
        <v>4.32065772686721</v>
      </c>
      <c r="V306">
        <v>4.3206577</v>
      </c>
      <c r="W306" s="2">
        <v>29599.986</v>
      </c>
      <c r="X306" s="3">
        <f t="shared" si="24"/>
        <v>10.2955291673391</v>
      </c>
    </row>
    <row r="307" spans="1:24">
      <c r="A307">
        <v>3</v>
      </c>
      <c r="B307" s="1">
        <v>31</v>
      </c>
      <c r="C307" s="2" t="s">
        <v>54</v>
      </c>
      <c r="D307" s="1">
        <v>2019</v>
      </c>
      <c r="E307" s="2">
        <v>64.2</v>
      </c>
      <c r="F307" s="2">
        <f t="shared" si="20"/>
        <v>4.16200321069592</v>
      </c>
      <c r="G307">
        <v>4.1620032</v>
      </c>
      <c r="H307" s="2">
        <v>58</v>
      </c>
      <c r="I307" s="2">
        <f t="shared" si="21"/>
        <v>4.06044301054642</v>
      </c>
      <c r="J307">
        <v>4.060443</v>
      </c>
      <c r="K307" s="2">
        <v>0.82335</v>
      </c>
      <c r="L307" s="2">
        <v>86.0636</v>
      </c>
      <c r="M307" s="3">
        <v>0.918670145</v>
      </c>
      <c r="N307">
        <v>0.91867014</v>
      </c>
      <c r="O307" s="2">
        <v>5.2126002</v>
      </c>
      <c r="P307">
        <v>5.2126002</v>
      </c>
      <c r="Q307">
        <v>1286671</v>
      </c>
      <c r="R307">
        <f t="shared" si="22"/>
        <v>14.0675688206429</v>
      </c>
      <c r="S307">
        <v>14.067569</v>
      </c>
      <c r="T307">
        <v>75.23809814</v>
      </c>
      <c r="U307">
        <f t="shared" si="23"/>
        <v>4.32065772686721</v>
      </c>
      <c r="V307">
        <v>4.3206577</v>
      </c>
      <c r="W307" s="2">
        <v>29703.053</v>
      </c>
      <c r="X307" s="3">
        <f t="shared" si="24"/>
        <v>10.2990051141206</v>
      </c>
    </row>
    <row r="308" spans="1:24">
      <c r="A308">
        <v>3</v>
      </c>
      <c r="B308" s="1">
        <v>31</v>
      </c>
      <c r="C308" s="2" t="s">
        <v>54</v>
      </c>
      <c r="D308" s="1">
        <v>2020</v>
      </c>
      <c r="E308" s="2">
        <v>56.6</v>
      </c>
      <c r="F308" s="2">
        <f t="shared" si="20"/>
        <v>4.03600898520914</v>
      </c>
      <c r="G308">
        <v>4.036009</v>
      </c>
      <c r="H308" s="2">
        <v>58</v>
      </c>
      <c r="I308" s="2">
        <f t="shared" si="21"/>
        <v>4.06044301054642</v>
      </c>
      <c r="J308">
        <v>4.060443</v>
      </c>
      <c r="K308" s="2">
        <v>0.8731</v>
      </c>
      <c r="L308" s="2">
        <v>90.8019</v>
      </c>
      <c r="M308" s="3">
        <v>1.11145025</v>
      </c>
      <c r="N308">
        <v>1.1114503</v>
      </c>
      <c r="O308" s="2">
        <v>5.63694</v>
      </c>
      <c r="P308">
        <v>5.63694</v>
      </c>
      <c r="Q308">
        <v>1302247</v>
      </c>
      <c r="R308">
        <f t="shared" si="22"/>
        <v>14.0796017918997</v>
      </c>
      <c r="S308">
        <v>14.079602</v>
      </c>
      <c r="T308">
        <v>68.09523773</v>
      </c>
      <c r="U308">
        <f t="shared" si="23"/>
        <v>4.22090728016689</v>
      </c>
      <c r="V308">
        <v>4.2209073</v>
      </c>
      <c r="W308" s="2">
        <v>28649.016</v>
      </c>
      <c r="X308" s="3">
        <f t="shared" si="24"/>
        <v>10.2628743760033</v>
      </c>
    </row>
    <row r="309" spans="1:24">
      <c r="A309">
        <v>3</v>
      </c>
      <c r="B309" s="1">
        <v>31</v>
      </c>
      <c r="C309" s="2" t="s">
        <v>54</v>
      </c>
      <c r="D309" s="1">
        <v>2021</v>
      </c>
      <c r="E309" s="2">
        <v>59</v>
      </c>
      <c r="F309" s="2">
        <f t="shared" si="20"/>
        <v>4.07753744390572</v>
      </c>
      <c r="G309">
        <v>4.0775374</v>
      </c>
      <c r="H309" s="2">
        <v>53</v>
      </c>
      <c r="I309" s="2">
        <f t="shared" si="21"/>
        <v>3.97029191355212</v>
      </c>
      <c r="J309">
        <v>3.9702919</v>
      </c>
      <c r="K309" s="2">
        <v>0.86955</v>
      </c>
      <c r="L309" s="2">
        <v>90.7595</v>
      </c>
      <c r="M309" s="3">
        <v>1.1027993</v>
      </c>
      <c r="N309">
        <v>1.1027993</v>
      </c>
      <c r="O309" s="2">
        <v>5.2358599</v>
      </c>
      <c r="P309">
        <v>5.2358599</v>
      </c>
      <c r="Q309">
        <v>1317309</v>
      </c>
      <c r="R309">
        <f t="shared" si="22"/>
        <v>14.0911015773513</v>
      </c>
      <c r="S309">
        <v>14.091102</v>
      </c>
      <c r="T309">
        <v>70.95237732</v>
      </c>
      <c r="U309">
        <f t="shared" si="23"/>
        <v>4.26200891002145</v>
      </c>
      <c r="V309">
        <v>4.2620089</v>
      </c>
      <c r="W309" s="2">
        <v>33734.293</v>
      </c>
      <c r="X309" s="3">
        <f t="shared" si="24"/>
        <v>10.4262701953793</v>
      </c>
    </row>
    <row r="310" spans="1:24">
      <c r="A310">
        <v>3</v>
      </c>
      <c r="B310" s="1">
        <v>31</v>
      </c>
      <c r="C310" s="2" t="s">
        <v>54</v>
      </c>
      <c r="D310" s="1">
        <v>2022</v>
      </c>
      <c r="E310" s="2">
        <v>58.5</v>
      </c>
      <c r="F310" s="2">
        <f t="shared" si="20"/>
        <v>4.06902675423781</v>
      </c>
      <c r="G310">
        <v>4.0690268</v>
      </c>
      <c r="H310" s="2">
        <v>52</v>
      </c>
      <c r="I310" s="2">
        <f t="shared" si="21"/>
        <v>3.95124371858143</v>
      </c>
      <c r="J310">
        <v>3.9512437</v>
      </c>
      <c r="K310" s="2">
        <v>0.866</v>
      </c>
      <c r="L310" s="2">
        <v>89.601</v>
      </c>
      <c r="M310" s="3">
        <v>1.0748797</v>
      </c>
      <c r="N310">
        <v>1.0748797</v>
      </c>
      <c r="O310" s="2">
        <v>4.8347797</v>
      </c>
      <c r="P310">
        <v>4.8347797</v>
      </c>
      <c r="Q310">
        <v>1331370</v>
      </c>
      <c r="R310">
        <f t="shared" si="22"/>
        <v>14.1017190452225</v>
      </c>
      <c r="S310">
        <v>14.101719</v>
      </c>
      <c r="T310">
        <v>68.86792755</v>
      </c>
      <c r="U310">
        <f t="shared" si="23"/>
        <v>4.23219057690113</v>
      </c>
      <c r="V310">
        <v>4.2321906</v>
      </c>
      <c r="W310" s="2">
        <v>33938.945</v>
      </c>
      <c r="X310" s="3">
        <f t="shared" si="24"/>
        <v>10.4323184540387</v>
      </c>
    </row>
    <row r="311" spans="1:24">
      <c r="A311">
        <v>3</v>
      </c>
      <c r="B311" s="1">
        <v>31</v>
      </c>
      <c r="C311" s="2" t="s">
        <v>54</v>
      </c>
      <c r="D311" s="1">
        <v>2023</v>
      </c>
      <c r="E311" s="2">
        <v>59.2</v>
      </c>
      <c r="F311" s="2">
        <f t="shared" si="20"/>
        <v>4.08092154188996</v>
      </c>
      <c r="G311">
        <v>4.0809215</v>
      </c>
      <c r="H311" s="2">
        <v>53</v>
      </c>
      <c r="I311" s="2">
        <f t="shared" si="21"/>
        <v>3.97029191355212</v>
      </c>
      <c r="J311">
        <v>3.9702919</v>
      </c>
      <c r="K311" s="2">
        <v>0.86245</v>
      </c>
      <c r="L311" s="2">
        <v>91.2212</v>
      </c>
      <c r="M311" s="3">
        <v>1.0949323</v>
      </c>
      <c r="N311">
        <v>1.0949323</v>
      </c>
      <c r="O311" s="2">
        <v>4.4336996</v>
      </c>
      <c r="P311">
        <v>4.4336996</v>
      </c>
      <c r="Q311">
        <v>1344976</v>
      </c>
      <c r="R311">
        <f t="shared" si="22"/>
        <v>14.1118867269927</v>
      </c>
      <c r="S311">
        <v>14.111887</v>
      </c>
      <c r="T311">
        <v>71.69811249</v>
      </c>
      <c r="U311">
        <f t="shared" si="23"/>
        <v>4.27246442215446</v>
      </c>
      <c r="V311">
        <v>4.2724644</v>
      </c>
      <c r="W311" s="2">
        <v>36551.418</v>
      </c>
      <c r="X311" s="3">
        <f t="shared" si="24"/>
        <v>10.506475260595</v>
      </c>
    </row>
    <row r="312" spans="1:24">
      <c r="A312">
        <v>3</v>
      </c>
      <c r="B312" s="1">
        <v>32</v>
      </c>
      <c r="C312" s="2" t="s">
        <v>55</v>
      </c>
      <c r="D312" s="1">
        <v>2014</v>
      </c>
      <c r="E312" s="2">
        <v>78.6</v>
      </c>
      <c r="F312" s="2">
        <f t="shared" si="20"/>
        <v>4.36437169943516</v>
      </c>
      <c r="G312">
        <v>4.3643717</v>
      </c>
      <c r="H312" s="2">
        <v>92</v>
      </c>
      <c r="I312" s="2">
        <f t="shared" si="21"/>
        <v>4.52178857704904</v>
      </c>
      <c r="J312">
        <v>4.4886364</v>
      </c>
      <c r="K312" s="2">
        <v>0.8162</v>
      </c>
      <c r="L312" s="2">
        <v>95.9935</v>
      </c>
      <c r="M312" s="3">
        <v>1.07415305</v>
      </c>
      <c r="N312">
        <v>1.0741531</v>
      </c>
      <c r="O312" s="2">
        <v>7.63485</v>
      </c>
      <c r="P312">
        <v>7.63485</v>
      </c>
      <c r="Q312">
        <v>5643475</v>
      </c>
      <c r="R312">
        <f t="shared" si="22"/>
        <v>15.5460105684929</v>
      </c>
      <c r="S312">
        <v>15.546011</v>
      </c>
      <c r="T312">
        <v>99.5192337</v>
      </c>
      <c r="U312">
        <f t="shared" si="23"/>
        <v>4.60035092900142</v>
      </c>
      <c r="V312">
        <v>4.6003509</v>
      </c>
      <c r="W312" s="2">
        <v>62520.451</v>
      </c>
      <c r="X312" s="3">
        <f t="shared" si="24"/>
        <v>11.043248998201</v>
      </c>
    </row>
    <row r="313" spans="1:24">
      <c r="A313">
        <v>3</v>
      </c>
      <c r="B313" s="1">
        <v>32</v>
      </c>
      <c r="C313" s="2" t="s">
        <v>55</v>
      </c>
      <c r="D313" s="1">
        <v>2015</v>
      </c>
      <c r="E313" s="2">
        <v>76.7</v>
      </c>
      <c r="F313" s="2">
        <f t="shared" si="20"/>
        <v>4.33990170837321</v>
      </c>
      <c r="G313">
        <v>4.3399017</v>
      </c>
      <c r="H313" s="2">
        <v>91</v>
      </c>
      <c r="I313" s="2">
        <f t="shared" si="21"/>
        <v>4.51085950651685</v>
      </c>
      <c r="J313">
        <v>4.4886364</v>
      </c>
      <c r="K313" s="2">
        <v>0.83361</v>
      </c>
      <c r="L313" s="2">
        <v>96.3305</v>
      </c>
      <c r="M313" s="3">
        <v>1.11880742</v>
      </c>
      <c r="N313">
        <v>1.1188074</v>
      </c>
      <c r="O313" s="2">
        <v>7.0104146</v>
      </c>
      <c r="P313">
        <v>7.0104146</v>
      </c>
      <c r="Q313">
        <v>5683483</v>
      </c>
      <c r="R313">
        <f t="shared" si="22"/>
        <v>15.5530748069898</v>
      </c>
      <c r="S313">
        <v>15.553075</v>
      </c>
      <c r="T313">
        <v>99.52381134</v>
      </c>
      <c r="U313">
        <f t="shared" si="23"/>
        <v>4.60039692548424</v>
      </c>
      <c r="V313">
        <v>4.6003969</v>
      </c>
      <c r="W313" s="2">
        <v>53094.013</v>
      </c>
      <c r="X313" s="3">
        <f t="shared" si="24"/>
        <v>10.8798194513441</v>
      </c>
    </row>
    <row r="314" spans="1:24">
      <c r="A314">
        <v>3</v>
      </c>
      <c r="B314" s="1">
        <v>32</v>
      </c>
      <c r="C314" s="2" t="s">
        <v>55</v>
      </c>
      <c r="D314" s="1">
        <v>2016</v>
      </c>
      <c r="E314" s="2">
        <v>75.2</v>
      </c>
      <c r="F314" s="2">
        <f t="shared" si="20"/>
        <v>4.32015123095579</v>
      </c>
      <c r="G314">
        <v>4.3201512</v>
      </c>
      <c r="H314" s="2">
        <v>90</v>
      </c>
      <c r="I314" s="2">
        <f t="shared" si="21"/>
        <v>4.49980967033027</v>
      </c>
      <c r="J314">
        <v>4.4886364</v>
      </c>
      <c r="K314" s="2">
        <v>0.85102</v>
      </c>
      <c r="L314" s="2">
        <v>96.9678</v>
      </c>
      <c r="M314" s="3">
        <v>1.1686463</v>
      </c>
      <c r="N314">
        <v>1.1686463</v>
      </c>
      <c r="O314" s="2">
        <v>7.6910601</v>
      </c>
      <c r="P314">
        <v>7.6910601</v>
      </c>
      <c r="Q314">
        <v>5728010</v>
      </c>
      <c r="R314">
        <f t="shared" si="22"/>
        <v>15.5608787334312</v>
      </c>
      <c r="S314">
        <v>15.560879</v>
      </c>
      <c r="T314">
        <v>97.61904907</v>
      </c>
      <c r="U314">
        <f t="shared" si="23"/>
        <v>4.58107264927245</v>
      </c>
      <c r="V314">
        <v>4.5810726</v>
      </c>
      <c r="W314" s="2">
        <v>54500.926</v>
      </c>
      <c r="X314" s="3">
        <f t="shared" si="24"/>
        <v>10.9059729713327</v>
      </c>
    </row>
    <row r="315" spans="1:24">
      <c r="A315">
        <v>3</v>
      </c>
      <c r="B315" s="1">
        <v>32</v>
      </c>
      <c r="C315" s="2" t="s">
        <v>55</v>
      </c>
      <c r="D315" s="1">
        <v>2017</v>
      </c>
      <c r="E315" s="2">
        <v>75.2</v>
      </c>
      <c r="F315" s="2">
        <f t="shared" si="20"/>
        <v>4.32015123095579</v>
      </c>
      <c r="G315">
        <v>4.3201512</v>
      </c>
      <c r="H315" s="2">
        <v>88</v>
      </c>
      <c r="I315" s="2">
        <f t="shared" si="21"/>
        <v>4.47733681447821</v>
      </c>
      <c r="J315">
        <v>4.4773368</v>
      </c>
      <c r="K315" s="2">
        <v>0.88301</v>
      </c>
      <c r="L315" s="2">
        <v>97.0994</v>
      </c>
      <c r="M315" s="3">
        <v>1.24227805</v>
      </c>
      <c r="N315">
        <v>1.242278</v>
      </c>
      <c r="O315" s="2">
        <v>7.11586</v>
      </c>
      <c r="P315">
        <v>7.11586</v>
      </c>
      <c r="Q315">
        <v>5764980</v>
      </c>
      <c r="R315">
        <f t="shared" si="22"/>
        <v>15.5673122424685</v>
      </c>
      <c r="S315">
        <v>15.567312</v>
      </c>
      <c r="T315">
        <v>97.61904907</v>
      </c>
      <c r="U315">
        <f t="shared" si="23"/>
        <v>4.58107264927245</v>
      </c>
      <c r="V315">
        <v>4.5810726</v>
      </c>
      <c r="W315" s="2">
        <v>57521.552</v>
      </c>
      <c r="X315" s="3">
        <f t="shared" si="24"/>
        <v>10.9599149739503</v>
      </c>
    </row>
    <row r="316" spans="1:24">
      <c r="A316">
        <v>3</v>
      </c>
      <c r="B316" s="1">
        <v>32</v>
      </c>
      <c r="C316" s="2" t="s">
        <v>55</v>
      </c>
      <c r="D316" s="1">
        <v>2018</v>
      </c>
      <c r="E316" s="2">
        <v>80.2</v>
      </c>
      <c r="F316" s="2">
        <f t="shared" si="20"/>
        <v>4.38452351487247</v>
      </c>
      <c r="G316">
        <v>4.3845235</v>
      </c>
      <c r="H316" s="2">
        <v>88</v>
      </c>
      <c r="I316" s="2">
        <f t="shared" si="21"/>
        <v>4.47733681447821</v>
      </c>
      <c r="J316">
        <v>4.4773368</v>
      </c>
      <c r="K316" s="2">
        <v>0.915</v>
      </c>
      <c r="L316" s="2">
        <v>97.3192</v>
      </c>
      <c r="M316" s="3">
        <v>1.3174325</v>
      </c>
      <c r="N316">
        <v>1.3174325</v>
      </c>
      <c r="O316" s="2">
        <v>7.2969098</v>
      </c>
      <c r="P316">
        <v>7.2969098</v>
      </c>
      <c r="Q316">
        <v>5793636</v>
      </c>
      <c r="R316">
        <f t="shared" si="22"/>
        <v>15.5722706317273</v>
      </c>
      <c r="S316">
        <v>15.572271</v>
      </c>
      <c r="T316">
        <v>96.66666412</v>
      </c>
      <c r="U316">
        <f t="shared" si="23"/>
        <v>4.57126860796758</v>
      </c>
      <c r="V316">
        <v>4.5712686</v>
      </c>
      <c r="W316" s="2">
        <v>61324.766</v>
      </c>
      <c r="X316" s="3">
        <f t="shared" si="24"/>
        <v>11.0239390533836</v>
      </c>
    </row>
    <row r="317" spans="1:24">
      <c r="A317">
        <v>3</v>
      </c>
      <c r="B317" s="1">
        <v>32</v>
      </c>
      <c r="C317" s="2" t="s">
        <v>55</v>
      </c>
      <c r="D317" s="1">
        <v>2019</v>
      </c>
      <c r="E317" s="2">
        <v>81.1</v>
      </c>
      <c r="F317" s="2">
        <f t="shared" si="20"/>
        <v>4.39568296112137</v>
      </c>
      <c r="G317">
        <v>4.395683</v>
      </c>
      <c r="H317" s="2">
        <v>87</v>
      </c>
      <c r="I317" s="2">
        <f t="shared" si="21"/>
        <v>4.46590811865458</v>
      </c>
      <c r="J317">
        <v>4.4659081</v>
      </c>
      <c r="K317" s="2">
        <v>0.9454</v>
      </c>
      <c r="L317" s="2">
        <v>98.0464</v>
      </c>
      <c r="M317" s="3">
        <v>1.39780005</v>
      </c>
      <c r="N317">
        <v>1.3818446</v>
      </c>
      <c r="O317" s="2">
        <v>7.2550502</v>
      </c>
      <c r="P317">
        <v>7.2550502</v>
      </c>
      <c r="Q317">
        <v>5814422</v>
      </c>
      <c r="R317">
        <f t="shared" si="22"/>
        <v>15.5758519408862</v>
      </c>
      <c r="S317">
        <v>15.575852</v>
      </c>
      <c r="T317">
        <v>97.14286041</v>
      </c>
      <c r="U317">
        <f t="shared" si="23"/>
        <v>4.57618268274719</v>
      </c>
      <c r="V317">
        <v>4.5761827</v>
      </c>
      <c r="W317" s="2">
        <v>59404.266</v>
      </c>
      <c r="X317" s="3">
        <f t="shared" si="24"/>
        <v>10.9921213209538</v>
      </c>
    </row>
    <row r="318" spans="1:24">
      <c r="A318">
        <v>3</v>
      </c>
      <c r="B318" s="1">
        <v>32</v>
      </c>
      <c r="C318" s="2" t="s">
        <v>55</v>
      </c>
      <c r="D318" s="1">
        <v>2020</v>
      </c>
      <c r="E318" s="2">
        <v>78.3</v>
      </c>
      <c r="F318" s="2">
        <f t="shared" si="20"/>
        <v>4.36054760299676</v>
      </c>
      <c r="G318">
        <v>4.3605476</v>
      </c>
      <c r="H318" s="2">
        <v>87</v>
      </c>
      <c r="I318" s="2">
        <f t="shared" si="21"/>
        <v>4.46590811865458</v>
      </c>
      <c r="J318">
        <v>4.4659081</v>
      </c>
      <c r="K318" s="2">
        <v>0.9758</v>
      </c>
      <c r="L318" s="2">
        <v>96.5491</v>
      </c>
      <c r="M318" s="3">
        <v>1.4397633</v>
      </c>
      <c r="N318">
        <v>1.3818446</v>
      </c>
      <c r="O318" s="2">
        <v>7.3835402</v>
      </c>
      <c r="P318">
        <v>7.3835402</v>
      </c>
      <c r="Q318">
        <v>5831404</v>
      </c>
      <c r="R318">
        <f t="shared" si="22"/>
        <v>15.578768352661</v>
      </c>
      <c r="S318">
        <v>15.578768</v>
      </c>
      <c r="T318">
        <v>98.09523773</v>
      </c>
      <c r="U318">
        <f t="shared" si="23"/>
        <v>4.5859388203369</v>
      </c>
      <c r="V318">
        <v>4.5859388</v>
      </c>
      <c r="W318" s="2">
        <v>60985.489</v>
      </c>
      <c r="X318" s="3">
        <f t="shared" si="24"/>
        <v>11.0183912296104</v>
      </c>
    </row>
    <row r="319" spans="1:24">
      <c r="A319">
        <v>3</v>
      </c>
      <c r="B319" s="1">
        <v>32</v>
      </c>
      <c r="C319" s="2" t="s">
        <v>55</v>
      </c>
      <c r="D319" s="1">
        <v>2021</v>
      </c>
      <c r="E319" s="2">
        <v>80.2</v>
      </c>
      <c r="F319" s="2">
        <f t="shared" si="20"/>
        <v>4.38452351487247</v>
      </c>
      <c r="G319">
        <v>4.3845235</v>
      </c>
      <c r="H319" s="2">
        <v>88</v>
      </c>
      <c r="I319" s="2">
        <f t="shared" si="21"/>
        <v>4.47733681447821</v>
      </c>
      <c r="J319">
        <v>4.4773368</v>
      </c>
      <c r="K319" s="2">
        <v>0.97375</v>
      </c>
      <c r="L319" s="2">
        <v>98.8659</v>
      </c>
      <c r="M319" s="3">
        <v>1.4751882</v>
      </c>
      <c r="N319">
        <v>1.3818446</v>
      </c>
      <c r="O319" s="2">
        <v>6.9999299</v>
      </c>
      <c r="P319">
        <v>6.9999299</v>
      </c>
      <c r="Q319">
        <v>5856733</v>
      </c>
      <c r="R319">
        <f t="shared" si="22"/>
        <v>15.5831024975551</v>
      </c>
      <c r="S319">
        <v>15.583102</v>
      </c>
      <c r="T319">
        <v>99.04762268</v>
      </c>
      <c r="U319">
        <f t="shared" si="23"/>
        <v>4.59560077164502</v>
      </c>
      <c r="V319">
        <v>4.5956008</v>
      </c>
      <c r="W319" s="2">
        <v>69727.987</v>
      </c>
      <c r="X319" s="3">
        <f t="shared" si="24"/>
        <v>11.1523570513056</v>
      </c>
    </row>
    <row r="320" spans="1:24">
      <c r="A320">
        <v>3</v>
      </c>
      <c r="B320" s="1">
        <v>32</v>
      </c>
      <c r="C320" s="2" t="s">
        <v>55</v>
      </c>
      <c r="D320" s="1">
        <v>2022</v>
      </c>
      <c r="E320" s="2">
        <v>76.9</v>
      </c>
      <c r="F320" s="2">
        <f t="shared" si="20"/>
        <v>4.3425058765116</v>
      </c>
      <c r="G320">
        <v>4.3425059</v>
      </c>
      <c r="H320" s="2">
        <v>90</v>
      </c>
      <c r="I320" s="2">
        <f t="shared" si="21"/>
        <v>4.49980967033027</v>
      </c>
      <c r="J320">
        <v>4.4886364</v>
      </c>
      <c r="K320" s="2">
        <v>0.9717</v>
      </c>
      <c r="L320" s="2">
        <v>97.8601</v>
      </c>
      <c r="M320" s="3">
        <v>1.4532509</v>
      </c>
      <c r="N320">
        <v>1.3818446</v>
      </c>
      <c r="O320" s="2">
        <v>11.804358</v>
      </c>
      <c r="P320">
        <v>11.804358</v>
      </c>
      <c r="Q320">
        <v>5903037</v>
      </c>
      <c r="R320">
        <f t="shared" si="22"/>
        <v>15.5909775222025</v>
      </c>
      <c r="S320">
        <v>15.590978</v>
      </c>
      <c r="T320">
        <v>99.52830505</v>
      </c>
      <c r="U320">
        <f t="shared" si="23"/>
        <v>4.60044207657414</v>
      </c>
      <c r="V320">
        <v>4.6004421</v>
      </c>
      <c r="W320" s="2">
        <v>68091.319</v>
      </c>
      <c r="X320" s="3">
        <f t="shared" si="24"/>
        <v>11.1286050097096</v>
      </c>
    </row>
    <row r="321" spans="1:24">
      <c r="A321">
        <v>3</v>
      </c>
      <c r="B321" s="1">
        <v>32</v>
      </c>
      <c r="C321" s="2" t="s">
        <v>55</v>
      </c>
      <c r="D321" s="1">
        <v>2023</v>
      </c>
      <c r="E321" s="2">
        <v>76.8</v>
      </c>
      <c r="F321" s="2">
        <f t="shared" si="20"/>
        <v>4.34120464015363</v>
      </c>
      <c r="G321">
        <v>4.3412046</v>
      </c>
      <c r="H321" s="2">
        <v>90</v>
      </c>
      <c r="I321" s="2">
        <f t="shared" si="21"/>
        <v>4.49980967033027</v>
      </c>
      <c r="J321">
        <v>4.4886364</v>
      </c>
      <c r="K321" s="2">
        <v>0.96965</v>
      </c>
      <c r="L321" s="2">
        <v>98.7756</v>
      </c>
      <c r="M321" s="3">
        <v>1.4644834</v>
      </c>
      <c r="N321">
        <v>1.3818446</v>
      </c>
      <c r="O321" s="2">
        <v>16.608787</v>
      </c>
      <c r="P321">
        <v>16.608787</v>
      </c>
      <c r="Q321">
        <v>5946952</v>
      </c>
      <c r="R321">
        <f t="shared" si="22"/>
        <v>15.5983893773597</v>
      </c>
      <c r="S321">
        <v>15.598389</v>
      </c>
      <c r="T321">
        <v>99.52830505</v>
      </c>
      <c r="U321">
        <f t="shared" si="23"/>
        <v>4.60044207657414</v>
      </c>
      <c r="V321">
        <v>4.6004421</v>
      </c>
      <c r="W321" s="2">
        <v>68453.877</v>
      </c>
      <c r="X321" s="3">
        <f t="shared" si="24"/>
        <v>11.1339154689957</v>
      </c>
    </row>
    <row r="322" spans="1:24">
      <c r="A322">
        <v>2</v>
      </c>
      <c r="B322" s="1">
        <v>33</v>
      </c>
      <c r="C322" s="2" t="s">
        <v>56</v>
      </c>
      <c r="D322" s="1">
        <v>2014</v>
      </c>
      <c r="E322" s="2">
        <v>87.6</v>
      </c>
      <c r="F322" s="2">
        <f t="shared" si="20"/>
        <v>4.47278099794235</v>
      </c>
      <c r="G322">
        <v>4.472781</v>
      </c>
      <c r="H322" s="2">
        <v>58</v>
      </c>
      <c r="I322" s="2">
        <f t="shared" si="21"/>
        <v>4.06044301054642</v>
      </c>
      <c r="J322">
        <v>4.060443</v>
      </c>
      <c r="K322" s="2">
        <v>0.4338</v>
      </c>
      <c r="L322" s="2">
        <v>57.5</v>
      </c>
      <c r="M322" s="3">
        <v>-0.44342469</v>
      </c>
      <c r="N322">
        <v>-0.44342469</v>
      </c>
      <c r="O322" s="2">
        <v>4.5245924</v>
      </c>
      <c r="P322">
        <v>4.5245924</v>
      </c>
      <c r="Q322">
        <v>70373</v>
      </c>
      <c r="R322">
        <f t="shared" si="22"/>
        <v>11.1615649458552</v>
      </c>
      <c r="S322">
        <v>12.538931</v>
      </c>
      <c r="T322">
        <v>72.11538696</v>
      </c>
      <c r="U322">
        <f t="shared" si="23"/>
        <v>4.27826743289503</v>
      </c>
      <c r="V322">
        <v>4.2782674</v>
      </c>
      <c r="W322" s="2">
        <v>7395.3026</v>
      </c>
      <c r="X322" s="3">
        <f t="shared" si="24"/>
        <v>8.90860029384795</v>
      </c>
    </row>
    <row r="323" spans="1:24">
      <c r="A323">
        <v>2</v>
      </c>
      <c r="B323" s="1">
        <v>33</v>
      </c>
      <c r="C323" s="2" t="s">
        <v>56</v>
      </c>
      <c r="D323" s="1">
        <v>2015</v>
      </c>
      <c r="E323" s="2">
        <v>88.1</v>
      </c>
      <c r="F323" s="2">
        <f t="shared" ref="F323:F386" si="25">LN(E323)</f>
        <v>4.47847253294213</v>
      </c>
      <c r="G323">
        <v>4.4784725</v>
      </c>
      <c r="H323" s="2">
        <v>58.5</v>
      </c>
      <c r="I323" s="2">
        <f t="shared" ref="I323:I386" si="26">LN(H323)</f>
        <v>4.06902675423781</v>
      </c>
      <c r="J323">
        <v>4.0690268</v>
      </c>
      <c r="K323" s="2">
        <v>0.445775</v>
      </c>
      <c r="L323" s="2">
        <v>65</v>
      </c>
      <c r="M323" s="3">
        <v>-0.28723023</v>
      </c>
      <c r="N323">
        <v>-0.28723023</v>
      </c>
      <c r="O323" s="2">
        <v>3.40712</v>
      </c>
      <c r="P323">
        <v>3.40712</v>
      </c>
      <c r="Q323">
        <v>70410</v>
      </c>
      <c r="R323">
        <f t="shared" ref="R323:R386" si="27">LN(Q323)</f>
        <v>11.1620905775132</v>
      </c>
      <c r="S323">
        <v>12.538931</v>
      </c>
      <c r="T323">
        <v>72.85713959</v>
      </c>
      <c r="U323">
        <f t="shared" ref="U323:U386" si="28">LN(T323)</f>
        <v>4.28850053181992</v>
      </c>
      <c r="V323">
        <v>4.2885005</v>
      </c>
      <c r="W323" s="2">
        <v>7679.8329</v>
      </c>
      <c r="X323" s="3">
        <f t="shared" ref="X323:X386" si="29">LN(W323)</f>
        <v>8.94635306809251</v>
      </c>
    </row>
    <row r="324" spans="1:24">
      <c r="A324">
        <v>2</v>
      </c>
      <c r="B324" s="1">
        <v>33</v>
      </c>
      <c r="C324" s="2" t="s">
        <v>56</v>
      </c>
      <c r="D324" s="1">
        <v>2016</v>
      </c>
      <c r="E324" s="2">
        <v>83.3</v>
      </c>
      <c r="F324" s="2">
        <f t="shared" si="25"/>
        <v>4.4224485491728</v>
      </c>
      <c r="G324">
        <v>4.4224485</v>
      </c>
      <c r="H324" s="2">
        <v>59</v>
      </c>
      <c r="I324" s="2">
        <f t="shared" si="26"/>
        <v>4.07753744390572</v>
      </c>
      <c r="J324">
        <v>4.0775374</v>
      </c>
      <c r="K324" s="2">
        <v>0.45775</v>
      </c>
      <c r="L324" s="2">
        <v>67.03</v>
      </c>
      <c r="M324" s="3">
        <v>-0.22547127</v>
      </c>
      <c r="N324">
        <v>-0.22547127</v>
      </c>
      <c r="O324" s="2">
        <v>5.1297197</v>
      </c>
      <c r="P324">
        <v>5.1297197</v>
      </c>
      <c r="Q324">
        <v>69606</v>
      </c>
      <c r="R324">
        <f t="shared" si="27"/>
        <v>11.1506060495035</v>
      </c>
      <c r="S324">
        <v>12.538931</v>
      </c>
      <c r="T324">
        <v>73.80952454</v>
      </c>
      <c r="U324">
        <f t="shared" si="28"/>
        <v>4.30148778208664</v>
      </c>
      <c r="V324">
        <v>4.3014878</v>
      </c>
      <c r="W324" s="2">
        <v>8278.4477</v>
      </c>
      <c r="X324" s="3">
        <f t="shared" si="29"/>
        <v>9.0214107539581</v>
      </c>
    </row>
    <row r="325" spans="1:24">
      <c r="A325">
        <v>2</v>
      </c>
      <c r="B325" s="1">
        <v>33</v>
      </c>
      <c r="C325" s="2" t="s">
        <v>56</v>
      </c>
      <c r="D325" s="1">
        <v>2017</v>
      </c>
      <c r="E325" s="2">
        <v>91.4</v>
      </c>
      <c r="F325" s="2">
        <f t="shared" si="25"/>
        <v>4.5152454784601</v>
      </c>
      <c r="G325">
        <v>4.5152455</v>
      </c>
      <c r="H325" s="2">
        <v>57</v>
      </c>
      <c r="I325" s="2">
        <f t="shared" si="26"/>
        <v>4.04305126783455</v>
      </c>
      <c r="J325">
        <v>4.0430513</v>
      </c>
      <c r="K325" s="2">
        <v>0.518575</v>
      </c>
      <c r="L325" s="2">
        <v>69.6197</v>
      </c>
      <c r="M325" s="3">
        <v>-0.045080275</v>
      </c>
      <c r="N325">
        <v>-0.04508028</v>
      </c>
      <c r="O325" s="2">
        <v>4.7667508</v>
      </c>
      <c r="P325">
        <v>4.7667508</v>
      </c>
      <c r="Q325">
        <v>68496</v>
      </c>
      <c r="R325">
        <f t="shared" si="27"/>
        <v>11.1345306283847</v>
      </c>
      <c r="S325">
        <v>12.538931</v>
      </c>
      <c r="T325">
        <v>74.2857132</v>
      </c>
      <c r="U325">
        <f t="shared" si="28"/>
        <v>4.30791864790478</v>
      </c>
      <c r="V325">
        <v>4.3079186</v>
      </c>
      <c r="W325" s="2">
        <v>7614.3403</v>
      </c>
      <c r="X325" s="3">
        <f t="shared" si="29"/>
        <v>8.93778862992846</v>
      </c>
    </row>
    <row r="326" spans="1:24">
      <c r="A326">
        <v>2</v>
      </c>
      <c r="B326" s="1">
        <v>33</v>
      </c>
      <c r="C326" s="2" t="s">
        <v>56</v>
      </c>
      <c r="D326" s="1">
        <v>2018</v>
      </c>
      <c r="E326" s="2">
        <v>87.7</v>
      </c>
      <c r="F326" s="2">
        <f t="shared" si="25"/>
        <v>4.47392189937814</v>
      </c>
      <c r="G326">
        <v>4.4739219</v>
      </c>
      <c r="H326" s="2">
        <v>57</v>
      </c>
      <c r="I326" s="2">
        <f t="shared" si="26"/>
        <v>4.04305126783455</v>
      </c>
      <c r="J326">
        <v>4.0430513</v>
      </c>
      <c r="K326" s="2">
        <v>0.5794</v>
      </c>
      <c r="L326" s="2">
        <v>71.5008</v>
      </c>
      <c r="M326" s="3">
        <v>0.12307727</v>
      </c>
      <c r="N326">
        <v>0.12307727</v>
      </c>
      <c r="O326" s="2">
        <v>5.1536045</v>
      </c>
      <c r="P326">
        <v>5.1536045</v>
      </c>
      <c r="Q326">
        <v>68174</v>
      </c>
      <c r="R326">
        <f t="shared" si="27"/>
        <v>11.1298185394727</v>
      </c>
      <c r="S326">
        <v>12.538931</v>
      </c>
      <c r="T326">
        <v>73.80952454</v>
      </c>
      <c r="U326">
        <f t="shared" si="28"/>
        <v>4.30148778208664</v>
      </c>
      <c r="V326">
        <v>4.3014878</v>
      </c>
      <c r="W326" s="2">
        <v>8137.5652</v>
      </c>
      <c r="X326" s="3">
        <f t="shared" si="29"/>
        <v>9.00424629877351</v>
      </c>
    </row>
    <row r="327" spans="1:24">
      <c r="A327">
        <v>2</v>
      </c>
      <c r="B327" s="1">
        <v>33</v>
      </c>
      <c r="C327" s="2" t="s">
        <v>56</v>
      </c>
      <c r="D327" s="1">
        <v>2019</v>
      </c>
      <c r="E327" s="2">
        <v>84.4</v>
      </c>
      <c r="F327" s="2">
        <f t="shared" si="25"/>
        <v>4.43556740160191</v>
      </c>
      <c r="G327">
        <v>4.4355674</v>
      </c>
      <c r="H327" s="2">
        <v>55</v>
      </c>
      <c r="I327" s="2">
        <f t="shared" si="26"/>
        <v>4.00733318523247</v>
      </c>
      <c r="J327">
        <v>4.0073332</v>
      </c>
      <c r="K327" s="2">
        <v>0.59035</v>
      </c>
      <c r="L327" s="2">
        <v>73.3819</v>
      </c>
      <c r="M327" s="3">
        <v>0.179979125</v>
      </c>
      <c r="N327">
        <v>0.17997912</v>
      </c>
      <c r="O327" s="2">
        <v>5.5344901</v>
      </c>
      <c r="P327">
        <v>5.5344901</v>
      </c>
      <c r="Q327">
        <v>67880</v>
      </c>
      <c r="R327">
        <f t="shared" si="27"/>
        <v>11.1254967193482</v>
      </c>
      <c r="S327">
        <v>12.538931</v>
      </c>
      <c r="T327">
        <v>74.76190186</v>
      </c>
      <c r="U327">
        <f t="shared" si="28"/>
        <v>4.31430842180364</v>
      </c>
      <c r="V327">
        <v>4.3143084</v>
      </c>
      <c r="W327" s="2">
        <v>9009.0901</v>
      </c>
      <c r="X327" s="3">
        <f t="shared" si="29"/>
        <v>9.10598935771143</v>
      </c>
    </row>
    <row r="328" spans="1:24">
      <c r="A328">
        <v>2</v>
      </c>
      <c r="B328" s="1">
        <v>33</v>
      </c>
      <c r="C328" s="2" t="s">
        <v>56</v>
      </c>
      <c r="D328" s="1">
        <v>2020</v>
      </c>
      <c r="E328" s="2">
        <v>94.8</v>
      </c>
      <c r="F328" s="2">
        <f t="shared" si="25"/>
        <v>4.55176940926098</v>
      </c>
      <c r="G328">
        <v>4.5517694</v>
      </c>
      <c r="H328" s="2">
        <v>55</v>
      </c>
      <c r="I328" s="2">
        <f t="shared" si="26"/>
        <v>4.00733318523247</v>
      </c>
      <c r="J328">
        <v>4.0073332</v>
      </c>
      <c r="K328" s="2">
        <v>0.6013</v>
      </c>
      <c r="L328" s="2">
        <v>75.6567</v>
      </c>
      <c r="M328" s="3">
        <v>0.24367792</v>
      </c>
      <c r="N328">
        <v>0.24367792</v>
      </c>
      <c r="O328" s="2">
        <v>4.6963</v>
      </c>
      <c r="P328">
        <v>4.6963</v>
      </c>
      <c r="Q328">
        <v>67573</v>
      </c>
      <c r="R328">
        <f t="shared" si="27"/>
        <v>11.1209637739623</v>
      </c>
      <c r="S328">
        <v>12.538931</v>
      </c>
      <c r="T328">
        <v>75.7142868</v>
      </c>
      <c r="U328">
        <f t="shared" si="28"/>
        <v>4.32696687183048</v>
      </c>
      <c r="V328">
        <v>4.3269669</v>
      </c>
      <c r="W328" s="2">
        <v>7461.7793</v>
      </c>
      <c r="X328" s="3">
        <f t="shared" si="29"/>
        <v>8.91754917682267</v>
      </c>
    </row>
    <row r="329" spans="1:24">
      <c r="A329">
        <v>3</v>
      </c>
      <c r="B329" s="1">
        <v>33</v>
      </c>
      <c r="C329" s="2" t="s">
        <v>56</v>
      </c>
      <c r="D329" s="1">
        <v>2021</v>
      </c>
      <c r="E329" s="2">
        <v>95.8</v>
      </c>
      <c r="F329" s="2">
        <f t="shared" si="25"/>
        <v>4.56226268497682</v>
      </c>
      <c r="G329">
        <v>4.5622627</v>
      </c>
      <c r="H329" s="2">
        <v>55</v>
      </c>
      <c r="I329" s="2">
        <f t="shared" si="26"/>
        <v>4.00733318523247</v>
      </c>
      <c r="J329">
        <v>4.0073332</v>
      </c>
      <c r="K329" s="2">
        <v>0.5901</v>
      </c>
      <c r="L329" s="2">
        <v>82.3506</v>
      </c>
      <c r="M329" s="3">
        <v>0.334259405</v>
      </c>
      <c r="N329">
        <v>0.33425941</v>
      </c>
      <c r="O329" s="2">
        <v>5.4658451</v>
      </c>
      <c r="P329">
        <v>5.4658451</v>
      </c>
      <c r="Q329">
        <v>67202</v>
      </c>
      <c r="R329">
        <f t="shared" si="27"/>
        <v>11.1154582879731</v>
      </c>
      <c r="S329">
        <v>12.538931</v>
      </c>
      <c r="T329">
        <v>73.33333588</v>
      </c>
      <c r="U329">
        <f t="shared" si="28"/>
        <v>4.29501529241152</v>
      </c>
      <c r="V329">
        <v>4.2950153</v>
      </c>
      <c r="W329" s="2">
        <v>8262.6509</v>
      </c>
      <c r="X329" s="3">
        <f t="shared" si="29"/>
        <v>9.01950074723069</v>
      </c>
    </row>
    <row r="330" spans="1:24">
      <c r="A330">
        <v>3</v>
      </c>
      <c r="B330" s="1">
        <v>33</v>
      </c>
      <c r="C330" s="2" t="s">
        <v>56</v>
      </c>
      <c r="D330" s="1">
        <v>2022</v>
      </c>
      <c r="E330" s="2">
        <v>95.8</v>
      </c>
      <c r="F330" s="2">
        <f t="shared" si="25"/>
        <v>4.56226268497682</v>
      </c>
      <c r="G330">
        <v>4.5622627</v>
      </c>
      <c r="H330" s="2">
        <v>55</v>
      </c>
      <c r="I330" s="2">
        <f t="shared" si="26"/>
        <v>4.00733318523247</v>
      </c>
      <c r="J330">
        <v>4.0073332</v>
      </c>
      <c r="K330" s="2">
        <v>0.5789</v>
      </c>
      <c r="L330" s="2">
        <v>83.3767</v>
      </c>
      <c r="M330" s="3">
        <v>0.326990525</v>
      </c>
      <c r="N330">
        <v>0.32699052</v>
      </c>
      <c r="O330" s="2">
        <v>9.3566046</v>
      </c>
      <c r="P330">
        <v>9.3566046</v>
      </c>
      <c r="Q330">
        <v>66826</v>
      </c>
      <c r="R330">
        <f t="shared" si="27"/>
        <v>11.1098475053546</v>
      </c>
      <c r="S330">
        <v>12.538931</v>
      </c>
      <c r="T330">
        <v>75.47169495</v>
      </c>
      <c r="U330">
        <f t="shared" si="28"/>
        <v>4.32375768463741</v>
      </c>
      <c r="V330">
        <v>4.3237577</v>
      </c>
      <c r="W330" s="2">
        <v>9085.6741</v>
      </c>
      <c r="X330" s="3">
        <f t="shared" si="29"/>
        <v>9.11445417730714</v>
      </c>
    </row>
    <row r="331" spans="1:24">
      <c r="A331">
        <v>3</v>
      </c>
      <c r="B331" s="1">
        <v>33</v>
      </c>
      <c r="C331" s="2" t="s">
        <v>56</v>
      </c>
      <c r="D331" s="1">
        <v>2023</v>
      </c>
      <c r="E331" s="2">
        <v>95.7</v>
      </c>
      <c r="F331" s="2">
        <f t="shared" si="25"/>
        <v>4.56121829845891</v>
      </c>
      <c r="G331">
        <v>4.5612183</v>
      </c>
      <c r="H331" s="2">
        <v>56</v>
      </c>
      <c r="I331" s="2">
        <f t="shared" si="26"/>
        <v>4.02535169073515</v>
      </c>
      <c r="J331">
        <v>4.0253517</v>
      </c>
      <c r="K331" s="2">
        <v>0.5677</v>
      </c>
      <c r="L331" s="2">
        <v>84.4028</v>
      </c>
      <c r="M331" s="3">
        <v>0.319721655</v>
      </c>
      <c r="N331">
        <v>0.31972165</v>
      </c>
      <c r="O331" s="2">
        <v>4.6567411</v>
      </c>
      <c r="P331">
        <v>4.6567411</v>
      </c>
      <c r="Q331">
        <v>66510</v>
      </c>
      <c r="R331">
        <f t="shared" si="27"/>
        <v>11.1051075912785</v>
      </c>
      <c r="S331">
        <v>12.538931</v>
      </c>
      <c r="T331">
        <v>70.75471497</v>
      </c>
      <c r="U331">
        <f t="shared" si="28"/>
        <v>4.25921917698833</v>
      </c>
      <c r="V331">
        <v>4.2592192</v>
      </c>
      <c r="W331" s="2">
        <v>9832.9964</v>
      </c>
      <c r="X331" s="3">
        <f t="shared" si="29"/>
        <v>9.19349898866598</v>
      </c>
    </row>
    <row r="332" spans="1:24">
      <c r="A332">
        <v>2</v>
      </c>
      <c r="B332" s="1">
        <v>34</v>
      </c>
      <c r="C332" s="2" t="s">
        <v>57</v>
      </c>
      <c r="D332" s="1">
        <v>2014</v>
      </c>
      <c r="E332" s="2">
        <v>51</v>
      </c>
      <c r="F332" s="2">
        <f t="shared" si="25"/>
        <v>3.93182563272433</v>
      </c>
      <c r="G332">
        <v>3.9318256</v>
      </c>
      <c r="H332" s="2">
        <v>32</v>
      </c>
      <c r="I332" s="2">
        <f t="shared" si="26"/>
        <v>3.46573590279973</v>
      </c>
      <c r="J332">
        <v>3.4657359</v>
      </c>
      <c r="K332" s="2">
        <v>0.44808</v>
      </c>
      <c r="L332" s="2">
        <v>49.58</v>
      </c>
      <c r="M332" s="3">
        <v>-0.548303355</v>
      </c>
      <c r="N332">
        <v>-0.54830336</v>
      </c>
      <c r="O332" s="2">
        <v>3.6224344</v>
      </c>
      <c r="P332">
        <v>3.6224344</v>
      </c>
      <c r="Q332">
        <v>10315528</v>
      </c>
      <c r="R332">
        <f t="shared" si="27"/>
        <v>16.1491608907683</v>
      </c>
      <c r="S332">
        <v>16.149161</v>
      </c>
      <c r="T332">
        <v>41.34615326</v>
      </c>
      <c r="U332">
        <f t="shared" si="28"/>
        <v>3.72197938836354</v>
      </c>
      <c r="V332">
        <v>3.7219794</v>
      </c>
      <c r="W332" s="2">
        <v>6512.5077</v>
      </c>
      <c r="X332" s="3">
        <f t="shared" si="29"/>
        <v>8.78147986840257</v>
      </c>
    </row>
    <row r="333" spans="1:24">
      <c r="A333">
        <v>2</v>
      </c>
      <c r="B333" s="1">
        <v>34</v>
      </c>
      <c r="C333" s="2" t="s">
        <v>57</v>
      </c>
      <c r="D333" s="1">
        <v>2015</v>
      </c>
      <c r="E333" s="2">
        <v>54.8</v>
      </c>
      <c r="F333" s="2">
        <f t="shared" si="25"/>
        <v>4.00369019395397</v>
      </c>
      <c r="G333">
        <v>4.0036902</v>
      </c>
      <c r="H333" s="2">
        <v>33</v>
      </c>
      <c r="I333" s="2">
        <f t="shared" si="26"/>
        <v>3.49650756146648</v>
      </c>
      <c r="J333">
        <v>3.4965076</v>
      </c>
      <c r="K333" s="2">
        <v>0.46972</v>
      </c>
      <c r="L333" s="2">
        <v>54.2158</v>
      </c>
      <c r="M333" s="3">
        <v>-0.41999756</v>
      </c>
      <c r="N333">
        <v>-0.41999756</v>
      </c>
      <c r="O333" s="2">
        <v>3.6040027</v>
      </c>
      <c r="P333">
        <v>3.6040027</v>
      </c>
      <c r="Q333">
        <v>10434829</v>
      </c>
      <c r="R333">
        <f t="shared" si="27"/>
        <v>16.1606597112006</v>
      </c>
      <c r="S333">
        <v>16.16066</v>
      </c>
      <c r="T333">
        <v>34.76190567</v>
      </c>
      <c r="U333">
        <f t="shared" si="28"/>
        <v>3.5485221225423</v>
      </c>
      <c r="V333">
        <v>3.5485221</v>
      </c>
      <c r="W333" s="2">
        <v>6819.9322</v>
      </c>
      <c r="X333" s="3">
        <f t="shared" si="29"/>
        <v>8.82760480943912</v>
      </c>
    </row>
    <row r="334" spans="1:24">
      <c r="A334">
        <v>2</v>
      </c>
      <c r="B334" s="1">
        <v>34</v>
      </c>
      <c r="C334" s="2" t="s">
        <v>57</v>
      </c>
      <c r="D334" s="1">
        <v>2016</v>
      </c>
      <c r="E334" s="2">
        <v>54.8</v>
      </c>
      <c r="F334" s="2">
        <f t="shared" si="25"/>
        <v>4.00369019395397</v>
      </c>
      <c r="G334">
        <v>4.0036902</v>
      </c>
      <c r="H334" s="2">
        <v>31</v>
      </c>
      <c r="I334" s="2">
        <f t="shared" si="26"/>
        <v>3.43398720448515</v>
      </c>
      <c r="J334">
        <v>3.4339872</v>
      </c>
      <c r="K334" s="2">
        <v>0.49136</v>
      </c>
      <c r="L334" s="2">
        <v>63.8709</v>
      </c>
      <c r="M334" s="3">
        <v>-0.20503728</v>
      </c>
      <c r="N334">
        <v>-0.20503728</v>
      </c>
      <c r="O334" s="2">
        <v>3.8504956</v>
      </c>
      <c r="P334">
        <v>3.8504956</v>
      </c>
      <c r="Q334">
        <v>10551430</v>
      </c>
      <c r="R334">
        <f t="shared" si="27"/>
        <v>16.1717719537247</v>
      </c>
      <c r="S334">
        <v>16.171772</v>
      </c>
      <c r="T334">
        <v>37.61904907</v>
      </c>
      <c r="U334">
        <f t="shared" si="28"/>
        <v>3.62751054630726</v>
      </c>
      <c r="V334">
        <v>3.6275105</v>
      </c>
      <c r="W334" s="2">
        <v>7174.8235</v>
      </c>
      <c r="X334" s="3">
        <f t="shared" si="29"/>
        <v>8.87833344102212</v>
      </c>
    </row>
    <row r="335" spans="1:24">
      <c r="A335">
        <v>2</v>
      </c>
      <c r="B335" s="1">
        <v>34</v>
      </c>
      <c r="C335" s="2" t="s">
        <v>57</v>
      </c>
      <c r="D335" s="1">
        <v>2017</v>
      </c>
      <c r="E335" s="2">
        <v>52.9</v>
      </c>
      <c r="F335" s="2">
        <f t="shared" si="25"/>
        <v>3.96840333886425</v>
      </c>
      <c r="G335">
        <v>3.9684033</v>
      </c>
      <c r="H335" s="2">
        <v>29</v>
      </c>
      <c r="I335" s="2">
        <f t="shared" si="26"/>
        <v>3.36729582998647</v>
      </c>
      <c r="J335">
        <v>3.3672958</v>
      </c>
      <c r="K335" s="2">
        <v>0.53198</v>
      </c>
      <c r="L335" s="2">
        <v>67.5712</v>
      </c>
      <c r="M335" s="3">
        <v>-0.0505437</v>
      </c>
      <c r="N335">
        <v>-0.0505437</v>
      </c>
      <c r="O335" s="2">
        <v>3.9202676</v>
      </c>
      <c r="P335">
        <v>3.9202676</v>
      </c>
      <c r="Q335">
        <v>10666843</v>
      </c>
      <c r="R335">
        <f t="shared" si="27"/>
        <v>16.1826507032093</v>
      </c>
      <c r="S335">
        <v>16.182651</v>
      </c>
      <c r="T335">
        <v>37.61904907</v>
      </c>
      <c r="U335">
        <f t="shared" si="28"/>
        <v>3.62751054630726</v>
      </c>
      <c r="V335">
        <v>3.6275105</v>
      </c>
      <c r="W335" s="2">
        <v>7499.6929</v>
      </c>
      <c r="X335" s="3">
        <f t="shared" si="29"/>
        <v>8.9226173520194</v>
      </c>
    </row>
    <row r="336" spans="1:24">
      <c r="A336">
        <v>2</v>
      </c>
      <c r="B336" s="1">
        <v>34</v>
      </c>
      <c r="C336" s="2" t="s">
        <v>57</v>
      </c>
      <c r="D336" s="1">
        <v>2018</v>
      </c>
      <c r="E336" s="2">
        <v>47.6</v>
      </c>
      <c r="F336" s="2">
        <f t="shared" si="25"/>
        <v>3.86283276123737</v>
      </c>
      <c r="G336">
        <v>3.8628328</v>
      </c>
      <c r="H336" s="2">
        <v>30</v>
      </c>
      <c r="I336" s="2">
        <f t="shared" si="26"/>
        <v>3.40119738166216</v>
      </c>
      <c r="J336">
        <v>3.4011974</v>
      </c>
      <c r="K336" s="2">
        <v>0.5726</v>
      </c>
      <c r="L336" s="2">
        <v>74.822</v>
      </c>
      <c r="M336" s="3">
        <v>0.165246625</v>
      </c>
      <c r="N336">
        <v>0.16524663</v>
      </c>
      <c r="O336" s="2">
        <v>3.9182107</v>
      </c>
      <c r="P336">
        <v>3.9182107</v>
      </c>
      <c r="Q336">
        <v>10782053</v>
      </c>
      <c r="R336">
        <f t="shared" si="27"/>
        <v>16.1933935505817</v>
      </c>
      <c r="S336">
        <v>16.193394</v>
      </c>
      <c r="T336">
        <v>40.47618866</v>
      </c>
      <c r="U336">
        <f t="shared" si="28"/>
        <v>3.70071386689035</v>
      </c>
      <c r="V336">
        <v>3.7007139</v>
      </c>
      <c r="W336" s="2">
        <v>7934.9814</v>
      </c>
      <c r="X336" s="3">
        <f t="shared" si="29"/>
        <v>8.97903628891239</v>
      </c>
    </row>
    <row r="337" spans="1:24">
      <c r="A337">
        <v>3</v>
      </c>
      <c r="B337" s="1">
        <v>34</v>
      </c>
      <c r="C337" s="2" t="s">
        <v>57</v>
      </c>
      <c r="D337" s="1">
        <v>2019</v>
      </c>
      <c r="E337" s="2">
        <v>47.2</v>
      </c>
      <c r="F337" s="2">
        <f t="shared" si="25"/>
        <v>3.85439389259151</v>
      </c>
      <c r="G337">
        <v>3.8543939</v>
      </c>
      <c r="H337" s="2">
        <v>28</v>
      </c>
      <c r="I337" s="2">
        <f t="shared" si="26"/>
        <v>3.3322045101752</v>
      </c>
      <c r="J337">
        <v>3.3322045</v>
      </c>
      <c r="K337" s="2">
        <v>0.6254</v>
      </c>
      <c r="L337" s="2">
        <v>79.7155</v>
      </c>
      <c r="M337" s="3">
        <v>0.36750973</v>
      </c>
      <c r="N337">
        <v>0.36750973</v>
      </c>
      <c r="O337" s="2">
        <v>4.042769</v>
      </c>
      <c r="P337">
        <v>4.042769</v>
      </c>
      <c r="Q337">
        <v>10894043</v>
      </c>
      <c r="R337">
        <f t="shared" si="27"/>
        <v>16.2037266840448</v>
      </c>
      <c r="S337">
        <v>16.203727</v>
      </c>
      <c r="T337">
        <v>43.33333206</v>
      </c>
      <c r="U337">
        <f t="shared" si="28"/>
        <v>3.76892213240286</v>
      </c>
      <c r="V337">
        <v>3.7689221</v>
      </c>
      <c r="W337" s="2">
        <v>8164.2208</v>
      </c>
      <c r="X337" s="3">
        <f t="shared" si="29"/>
        <v>9.00751656912991</v>
      </c>
    </row>
    <row r="338" spans="1:24">
      <c r="A338">
        <v>3</v>
      </c>
      <c r="B338" s="1">
        <v>34</v>
      </c>
      <c r="C338" s="2" t="s">
        <v>57</v>
      </c>
      <c r="D338" s="1">
        <v>2020</v>
      </c>
      <c r="E338" s="2">
        <v>52.4</v>
      </c>
      <c r="F338" s="2">
        <f t="shared" si="25"/>
        <v>3.958906591327</v>
      </c>
      <c r="G338">
        <v>3.9589066</v>
      </c>
      <c r="H338" s="2">
        <v>28</v>
      </c>
      <c r="I338" s="2">
        <f t="shared" si="26"/>
        <v>3.3322045101752</v>
      </c>
      <c r="J338">
        <v>3.3322045</v>
      </c>
      <c r="K338" s="2">
        <v>0.6782</v>
      </c>
      <c r="L338" s="2">
        <v>81.6173</v>
      </c>
      <c r="M338" s="3">
        <v>0.518123355</v>
      </c>
      <c r="N338">
        <v>0.51812335</v>
      </c>
      <c r="O338" s="2">
        <v>4.5176983</v>
      </c>
      <c r="P338">
        <v>4.5176983</v>
      </c>
      <c r="Q338">
        <v>11008300</v>
      </c>
      <c r="R338">
        <f t="shared" si="27"/>
        <v>16.2141600916909</v>
      </c>
      <c r="S338">
        <v>16.21416</v>
      </c>
      <c r="T338">
        <v>47.61904907</v>
      </c>
      <c r="U338">
        <f t="shared" si="28"/>
        <v>3.86323287172871</v>
      </c>
      <c r="V338">
        <v>3.8632329</v>
      </c>
      <c r="W338" s="2">
        <v>7162.2918</v>
      </c>
      <c r="X338" s="3">
        <f t="shared" si="29"/>
        <v>8.87658529253768</v>
      </c>
    </row>
    <row r="339" spans="1:24">
      <c r="A339">
        <v>3</v>
      </c>
      <c r="B339" s="1">
        <v>34</v>
      </c>
      <c r="C339" s="2" t="s">
        <v>57</v>
      </c>
      <c r="D339" s="1">
        <v>2021</v>
      </c>
      <c r="E339" s="2">
        <v>55.7</v>
      </c>
      <c r="F339" s="2">
        <f t="shared" si="25"/>
        <v>4.01998014693324</v>
      </c>
      <c r="G339">
        <v>4.0199801</v>
      </c>
      <c r="H339" s="2">
        <v>30</v>
      </c>
      <c r="I339" s="2">
        <f t="shared" si="26"/>
        <v>3.40119738166216</v>
      </c>
      <c r="J339">
        <v>3.4011974</v>
      </c>
      <c r="K339" s="2">
        <v>0.66055</v>
      </c>
      <c r="L339" s="2">
        <v>85.243</v>
      </c>
      <c r="M339" s="3">
        <v>0.541346685</v>
      </c>
      <c r="N339">
        <v>0.54134669</v>
      </c>
      <c r="O339" s="2">
        <v>3.7473135</v>
      </c>
      <c r="P339">
        <v>3.7473135</v>
      </c>
      <c r="Q339">
        <v>11123476</v>
      </c>
      <c r="R339">
        <f t="shared" si="27"/>
        <v>16.2245683878687</v>
      </c>
      <c r="S339">
        <v>16.224568</v>
      </c>
      <c r="T339">
        <v>48.57143021</v>
      </c>
      <c r="U339">
        <f t="shared" si="28"/>
        <v>3.88303550229019</v>
      </c>
      <c r="V339">
        <v>3.8830355</v>
      </c>
      <c r="W339" s="2">
        <v>8472.4798</v>
      </c>
      <c r="X339" s="3">
        <f t="shared" si="29"/>
        <v>9.04457851929424</v>
      </c>
    </row>
    <row r="340" spans="1:24">
      <c r="A340">
        <v>3</v>
      </c>
      <c r="B340" s="1">
        <v>34</v>
      </c>
      <c r="C340" s="2" t="s">
        <v>57</v>
      </c>
      <c r="D340" s="1">
        <v>2022</v>
      </c>
      <c r="E340" s="2">
        <v>52.4</v>
      </c>
      <c r="F340" s="2">
        <f t="shared" si="25"/>
        <v>3.958906591327</v>
      </c>
      <c r="G340">
        <v>3.9589066</v>
      </c>
      <c r="H340" s="2">
        <v>32</v>
      </c>
      <c r="I340" s="2">
        <f t="shared" si="26"/>
        <v>3.46573590279973</v>
      </c>
      <c r="J340">
        <v>3.4657359</v>
      </c>
      <c r="K340" s="2">
        <v>0.6429</v>
      </c>
      <c r="L340" s="2">
        <v>84.3832</v>
      </c>
      <c r="M340" s="3">
        <v>0.487131195</v>
      </c>
      <c r="N340">
        <v>0.4871312</v>
      </c>
      <c r="O340" s="2">
        <v>22.362635</v>
      </c>
      <c r="P340">
        <v>22.362635</v>
      </c>
      <c r="Q340">
        <v>11230734</v>
      </c>
      <c r="R340">
        <f t="shared" si="27"/>
        <v>16.2341646852199</v>
      </c>
      <c r="S340">
        <v>16.234165</v>
      </c>
      <c r="T340">
        <v>50.94339752</v>
      </c>
      <c r="U340">
        <f t="shared" si="28"/>
        <v>3.93071516383289</v>
      </c>
      <c r="V340">
        <v>3.9307152</v>
      </c>
      <c r="W340" s="2">
        <v>10109.523</v>
      </c>
      <c r="X340" s="3">
        <f t="shared" si="29"/>
        <v>9.22123312989256</v>
      </c>
    </row>
    <row r="341" spans="1:24">
      <c r="A341">
        <v>3</v>
      </c>
      <c r="B341" s="1">
        <v>34</v>
      </c>
      <c r="C341" s="2" t="s">
        <v>57</v>
      </c>
      <c r="D341" s="1">
        <v>2023</v>
      </c>
      <c r="E341" s="2">
        <v>53.6</v>
      </c>
      <c r="F341" s="2">
        <f t="shared" si="25"/>
        <v>3.98154906807676</v>
      </c>
      <c r="G341">
        <v>3.9815491</v>
      </c>
      <c r="H341" s="2">
        <v>35</v>
      </c>
      <c r="I341" s="2">
        <f t="shared" si="26"/>
        <v>3.55534806148941</v>
      </c>
      <c r="J341">
        <v>3.5553481</v>
      </c>
      <c r="K341" s="2">
        <v>0.62525</v>
      </c>
      <c r="L341" s="2">
        <v>83.5234</v>
      </c>
      <c r="M341" s="3">
        <v>0.4329157</v>
      </c>
      <c r="N341">
        <v>0.4329157</v>
      </c>
      <c r="O341" s="2">
        <v>40.977956</v>
      </c>
      <c r="P341">
        <v>27.756791</v>
      </c>
      <c r="Q341">
        <v>11331265</v>
      </c>
      <c r="R341">
        <f t="shared" si="27"/>
        <v>16.2430762772572</v>
      </c>
      <c r="S341">
        <v>16.243076</v>
      </c>
      <c r="T341">
        <v>48.11320877</v>
      </c>
      <c r="U341">
        <f t="shared" si="28"/>
        <v>3.87355675001604</v>
      </c>
      <c r="V341">
        <v>3.8735568</v>
      </c>
      <c r="W341" s="2">
        <v>10717.628</v>
      </c>
      <c r="X341" s="3">
        <f t="shared" si="29"/>
        <v>9.27964514148455</v>
      </c>
    </row>
    <row r="342" spans="1:24">
      <c r="A342">
        <v>2</v>
      </c>
      <c r="B342" s="1">
        <v>35</v>
      </c>
      <c r="C342" s="2" t="s">
        <v>58</v>
      </c>
      <c r="D342" s="1">
        <v>2014</v>
      </c>
      <c r="E342" s="2">
        <v>45.2</v>
      </c>
      <c r="F342" s="2">
        <f t="shared" si="25"/>
        <v>3.81109708683819</v>
      </c>
      <c r="G342">
        <v>3.8110971</v>
      </c>
      <c r="H342" s="2">
        <v>33</v>
      </c>
      <c r="I342" s="2">
        <f t="shared" si="26"/>
        <v>3.49650756146648</v>
      </c>
      <c r="J342">
        <v>3.4965076</v>
      </c>
      <c r="K342" s="2">
        <v>0.50529</v>
      </c>
      <c r="L342" s="2">
        <v>45.5904</v>
      </c>
      <c r="M342" s="3">
        <v>-0.48956304</v>
      </c>
      <c r="N342">
        <v>-0.48956304</v>
      </c>
      <c r="O342" s="2">
        <v>5.2102098</v>
      </c>
      <c r="P342">
        <v>5.2102098</v>
      </c>
      <c r="Q342">
        <v>16035124</v>
      </c>
      <c r="R342">
        <f t="shared" si="27"/>
        <v>16.5902921241634</v>
      </c>
      <c r="S342">
        <v>16.590292</v>
      </c>
      <c r="T342">
        <v>14.42307663</v>
      </c>
      <c r="U342">
        <f t="shared" si="28"/>
        <v>2.66882946762893</v>
      </c>
      <c r="V342">
        <v>2.6688295</v>
      </c>
      <c r="W342" s="2">
        <v>6405.7998</v>
      </c>
      <c r="X342" s="3">
        <f t="shared" si="29"/>
        <v>8.76495907772946</v>
      </c>
    </row>
    <row r="343" spans="1:24">
      <c r="A343">
        <v>2</v>
      </c>
      <c r="B343" s="1">
        <v>35</v>
      </c>
      <c r="C343" s="2" t="s">
        <v>58</v>
      </c>
      <c r="D343" s="1">
        <v>2015</v>
      </c>
      <c r="E343" s="2">
        <v>41</v>
      </c>
      <c r="F343" s="2">
        <f t="shared" si="25"/>
        <v>3.71357206670431</v>
      </c>
      <c r="G343">
        <v>3.7135721</v>
      </c>
      <c r="H343" s="2">
        <v>32</v>
      </c>
      <c r="I343" s="2">
        <f t="shared" si="26"/>
        <v>3.46573590279973</v>
      </c>
      <c r="J343">
        <v>3.4657359</v>
      </c>
      <c r="K343" s="2">
        <v>0.533915</v>
      </c>
      <c r="L343" s="2">
        <v>48.9404</v>
      </c>
      <c r="M343" s="3">
        <v>-0.36787426</v>
      </c>
      <c r="N343">
        <v>-0.36787426</v>
      </c>
      <c r="O343" s="2">
        <v>5.1057</v>
      </c>
      <c r="P343">
        <v>5.1057</v>
      </c>
      <c r="Q343">
        <v>16266225</v>
      </c>
      <c r="R343">
        <f t="shared" si="27"/>
        <v>16.6046014301473</v>
      </c>
      <c r="S343">
        <v>16.604601</v>
      </c>
      <c r="T343">
        <v>15.23809528</v>
      </c>
      <c r="U343">
        <f t="shared" si="28"/>
        <v>2.72379856082035</v>
      </c>
      <c r="V343">
        <v>2.7237986</v>
      </c>
      <c r="W343" s="2">
        <v>5976.1597</v>
      </c>
      <c r="X343" s="3">
        <f t="shared" si="29"/>
        <v>8.6955334500165</v>
      </c>
    </row>
    <row r="344" spans="1:24">
      <c r="A344">
        <v>2</v>
      </c>
      <c r="B344" s="1">
        <v>35</v>
      </c>
      <c r="C344" s="2" t="s">
        <v>58</v>
      </c>
      <c r="D344" s="1">
        <v>2016</v>
      </c>
      <c r="E344" s="2">
        <v>44.3</v>
      </c>
      <c r="F344" s="2">
        <f t="shared" si="25"/>
        <v>3.79098467705109</v>
      </c>
      <c r="G344">
        <v>3.7909847</v>
      </c>
      <c r="H344" s="2">
        <v>31</v>
      </c>
      <c r="I344" s="2">
        <f t="shared" si="26"/>
        <v>3.43398720448515</v>
      </c>
      <c r="J344">
        <v>3.4339872</v>
      </c>
      <c r="K344" s="2">
        <v>0.56254</v>
      </c>
      <c r="L344" s="2">
        <v>54.0629</v>
      </c>
      <c r="M344" s="3">
        <v>-0.21558458</v>
      </c>
      <c r="N344">
        <v>-0.21558458</v>
      </c>
      <c r="O344" s="2">
        <v>4.3627481</v>
      </c>
      <c r="P344">
        <v>4.3627481</v>
      </c>
      <c r="Q344">
        <v>16505139</v>
      </c>
      <c r="R344">
        <f t="shared" si="27"/>
        <v>16.6191823449244</v>
      </c>
      <c r="S344">
        <v>16.619182</v>
      </c>
      <c r="T344">
        <v>29.52380943</v>
      </c>
      <c r="U344">
        <f t="shared" si="28"/>
        <v>3.38519703713829</v>
      </c>
      <c r="V344">
        <v>3.385197</v>
      </c>
      <c r="W344" s="2">
        <v>5917.6377</v>
      </c>
      <c r="X344" s="3">
        <f t="shared" si="29"/>
        <v>8.68569261107938</v>
      </c>
    </row>
    <row r="345" spans="1:24">
      <c r="A345">
        <v>2</v>
      </c>
      <c r="B345" s="1">
        <v>35</v>
      </c>
      <c r="C345" s="2" t="s">
        <v>58</v>
      </c>
      <c r="D345" s="1">
        <v>2017</v>
      </c>
      <c r="E345" s="2">
        <v>41.9</v>
      </c>
      <c r="F345" s="2">
        <f t="shared" si="25"/>
        <v>3.73528582692809</v>
      </c>
      <c r="G345">
        <v>3.7352858</v>
      </c>
      <c r="H345" s="2">
        <v>32</v>
      </c>
      <c r="I345" s="2">
        <f t="shared" si="26"/>
        <v>3.46573590279973</v>
      </c>
      <c r="J345">
        <v>3.4657359</v>
      </c>
      <c r="K345" s="2">
        <v>0.58772</v>
      </c>
      <c r="L345" s="2">
        <v>55.8</v>
      </c>
      <c r="M345" s="3">
        <v>-0.129426055</v>
      </c>
      <c r="N345">
        <v>-0.12942606</v>
      </c>
      <c r="O345" s="2">
        <v>4.6142578</v>
      </c>
      <c r="P345">
        <v>4.6142578</v>
      </c>
      <c r="Q345">
        <v>16759519</v>
      </c>
      <c r="R345">
        <f t="shared" si="27"/>
        <v>16.6344769533224</v>
      </c>
      <c r="S345">
        <v>16.634477</v>
      </c>
      <c r="T345">
        <v>25.7142849</v>
      </c>
      <c r="U345">
        <f t="shared" si="28"/>
        <v>3.24704667016823</v>
      </c>
      <c r="V345">
        <v>3.2470467</v>
      </c>
      <c r="W345" s="2">
        <v>6233.3224</v>
      </c>
      <c r="X345" s="3">
        <f t="shared" si="29"/>
        <v>8.73766476016234</v>
      </c>
    </row>
    <row r="346" spans="1:24">
      <c r="A346">
        <v>2</v>
      </c>
      <c r="B346" s="1">
        <v>35</v>
      </c>
      <c r="C346" s="2" t="s">
        <v>58</v>
      </c>
      <c r="D346" s="1">
        <v>2018</v>
      </c>
      <c r="E346" s="2">
        <v>42.5</v>
      </c>
      <c r="F346" s="2">
        <f t="shared" si="25"/>
        <v>3.74950407593037</v>
      </c>
      <c r="G346">
        <v>3.7495041</v>
      </c>
      <c r="H346" s="2">
        <v>34</v>
      </c>
      <c r="I346" s="2">
        <f t="shared" si="26"/>
        <v>3.52636052461616</v>
      </c>
      <c r="J346">
        <v>3.5263605</v>
      </c>
      <c r="K346" s="2">
        <v>0.6129</v>
      </c>
      <c r="L346" s="2">
        <v>57.5</v>
      </c>
      <c r="M346" s="3">
        <v>-0.04390803</v>
      </c>
      <c r="N346">
        <v>-0.04390803</v>
      </c>
      <c r="O346" s="2">
        <v>4.6214552</v>
      </c>
      <c r="P346">
        <v>4.6214552</v>
      </c>
      <c r="Q346">
        <v>17049547</v>
      </c>
      <c r="R346">
        <f t="shared" si="27"/>
        <v>16.6516341924259</v>
      </c>
      <c r="S346">
        <v>16.651634</v>
      </c>
      <c r="T346">
        <v>27.1428566</v>
      </c>
      <c r="U346">
        <f t="shared" si="28"/>
        <v>3.30111390310517</v>
      </c>
      <c r="V346">
        <v>3.3011139</v>
      </c>
      <c r="W346" s="2">
        <v>6303.9189</v>
      </c>
      <c r="X346" s="3">
        <f t="shared" si="29"/>
        <v>8.74892676660725</v>
      </c>
    </row>
    <row r="347" spans="1:24">
      <c r="A347">
        <v>2</v>
      </c>
      <c r="B347" s="1">
        <v>35</v>
      </c>
      <c r="C347" s="2" t="s">
        <v>58</v>
      </c>
      <c r="D347" s="1">
        <v>2019</v>
      </c>
      <c r="E347" s="2">
        <v>39.2</v>
      </c>
      <c r="F347" s="2">
        <f t="shared" si="25"/>
        <v>3.66867674679642</v>
      </c>
      <c r="G347">
        <v>3.6686767</v>
      </c>
      <c r="H347" s="2">
        <v>38</v>
      </c>
      <c r="I347" s="2">
        <f t="shared" si="26"/>
        <v>3.63758615972639</v>
      </c>
      <c r="J347">
        <v>3.6375862</v>
      </c>
      <c r="K347" s="2">
        <v>0.6572</v>
      </c>
      <c r="L347" s="2">
        <v>59.2</v>
      </c>
      <c r="M347" s="3">
        <v>0.0842608</v>
      </c>
      <c r="N347">
        <v>0.0842608</v>
      </c>
      <c r="O347" s="2">
        <v>4.24578</v>
      </c>
      <c r="P347">
        <v>4.24578</v>
      </c>
      <c r="Q347">
        <v>17340021</v>
      </c>
      <c r="R347">
        <f t="shared" si="27"/>
        <v>16.6685277403886</v>
      </c>
      <c r="S347">
        <v>16.668528</v>
      </c>
      <c r="T347">
        <v>31.90476227</v>
      </c>
      <c r="U347">
        <f t="shared" si="28"/>
        <v>3.46275528610935</v>
      </c>
      <c r="V347">
        <v>3.4627553</v>
      </c>
      <c r="W347" s="2">
        <v>6205.0576</v>
      </c>
      <c r="X347" s="3">
        <f t="shared" si="29"/>
        <v>8.73311998043205</v>
      </c>
    </row>
    <row r="348" spans="1:24">
      <c r="A348">
        <v>3</v>
      </c>
      <c r="B348" s="1">
        <v>35</v>
      </c>
      <c r="C348" s="2" t="s">
        <v>58</v>
      </c>
      <c r="D348" s="1">
        <v>2020</v>
      </c>
      <c r="E348" s="2">
        <v>37.3</v>
      </c>
      <c r="F348" s="2">
        <f t="shared" si="25"/>
        <v>3.61899332664977</v>
      </c>
      <c r="G348">
        <v>3.6189933</v>
      </c>
      <c r="H348" s="2">
        <v>38</v>
      </c>
      <c r="I348" s="2">
        <f t="shared" si="26"/>
        <v>3.63758615972639</v>
      </c>
      <c r="J348">
        <v>3.6375862</v>
      </c>
      <c r="K348" s="2">
        <v>0.7015</v>
      </c>
      <c r="L348" s="2">
        <v>70.7</v>
      </c>
      <c r="M348" s="3">
        <v>0.381619355</v>
      </c>
      <c r="N348">
        <v>0.38161935</v>
      </c>
      <c r="O348" s="2">
        <v>4.2610302</v>
      </c>
      <c r="P348">
        <v>4.2610302</v>
      </c>
      <c r="Q348">
        <v>17546065</v>
      </c>
      <c r="R348">
        <f t="shared" si="27"/>
        <v>16.6803402662117</v>
      </c>
      <c r="S348">
        <v>16.68034</v>
      </c>
      <c r="T348">
        <v>31.90476227</v>
      </c>
      <c r="U348">
        <f t="shared" si="28"/>
        <v>3.46275528610935</v>
      </c>
      <c r="V348">
        <v>3.4627553</v>
      </c>
      <c r="W348" s="2">
        <v>5463.6451</v>
      </c>
      <c r="X348" s="3">
        <f t="shared" si="29"/>
        <v>8.60587144672531</v>
      </c>
    </row>
    <row r="349" spans="1:24">
      <c r="A349">
        <v>3</v>
      </c>
      <c r="B349" s="1">
        <v>35</v>
      </c>
      <c r="C349" s="2" t="s">
        <v>58</v>
      </c>
      <c r="D349" s="1">
        <v>2021</v>
      </c>
      <c r="E349" s="2">
        <v>37.3</v>
      </c>
      <c r="F349" s="2">
        <f t="shared" si="25"/>
        <v>3.61899332664977</v>
      </c>
      <c r="G349">
        <v>3.6189933</v>
      </c>
      <c r="H349" s="2">
        <v>36</v>
      </c>
      <c r="I349" s="2">
        <f t="shared" si="26"/>
        <v>3.58351893845611</v>
      </c>
      <c r="J349">
        <v>3.5835189</v>
      </c>
      <c r="K349" s="2">
        <v>0.6952</v>
      </c>
      <c r="L349" s="2">
        <v>70.2073</v>
      </c>
      <c r="M349" s="3">
        <v>0.359059905</v>
      </c>
      <c r="N349">
        <v>0.35905991</v>
      </c>
      <c r="O349" s="2">
        <v>3.6477699</v>
      </c>
      <c r="P349">
        <v>3.6477699</v>
      </c>
      <c r="Q349">
        <v>17682454</v>
      </c>
      <c r="R349">
        <f t="shared" si="27"/>
        <v>16.6880834064468</v>
      </c>
      <c r="S349">
        <v>16.688083</v>
      </c>
      <c r="T349">
        <v>40.95238113</v>
      </c>
      <c r="U349">
        <f t="shared" si="28"/>
        <v>3.71240995586134</v>
      </c>
      <c r="V349">
        <v>3.71241</v>
      </c>
      <c r="W349" s="2">
        <v>6075.8027</v>
      </c>
      <c r="X349" s="3">
        <f t="shared" si="29"/>
        <v>8.71206939116737</v>
      </c>
    </row>
    <row r="350" spans="1:24">
      <c r="A350">
        <v>3</v>
      </c>
      <c r="B350" s="1">
        <v>35</v>
      </c>
      <c r="C350" s="2" t="s">
        <v>58</v>
      </c>
      <c r="D350" s="1">
        <v>2022</v>
      </c>
      <c r="E350" s="2">
        <v>32.5</v>
      </c>
      <c r="F350" s="2">
        <f t="shared" si="25"/>
        <v>3.48124008933569</v>
      </c>
      <c r="G350">
        <v>3.4812401</v>
      </c>
      <c r="H350" s="2">
        <v>36</v>
      </c>
      <c r="I350" s="2">
        <f t="shared" si="26"/>
        <v>3.58351893845611</v>
      </c>
      <c r="J350">
        <v>3.5835189</v>
      </c>
      <c r="K350" s="2">
        <v>0.6889</v>
      </c>
      <c r="L350" s="2">
        <v>69.7181</v>
      </c>
      <c r="M350" s="3">
        <v>0.33656088</v>
      </c>
      <c r="N350">
        <v>0.33656088</v>
      </c>
      <c r="O350" s="2">
        <v>9.2932596</v>
      </c>
      <c r="P350">
        <v>9.2932596</v>
      </c>
      <c r="Q350">
        <v>17823897</v>
      </c>
      <c r="R350">
        <f t="shared" si="27"/>
        <v>16.6960506429671</v>
      </c>
      <c r="S350">
        <v>16.696051</v>
      </c>
      <c r="T350">
        <v>27.83018875</v>
      </c>
      <c r="U350">
        <f t="shared" si="28"/>
        <v>3.32612135776417</v>
      </c>
      <c r="V350">
        <v>3.3261214</v>
      </c>
      <c r="W350" s="2">
        <v>6540.9982</v>
      </c>
      <c r="X350" s="3">
        <f t="shared" si="29"/>
        <v>8.78584506277389</v>
      </c>
    </row>
    <row r="351" spans="1:24">
      <c r="A351">
        <v>3</v>
      </c>
      <c r="B351" s="1">
        <v>35</v>
      </c>
      <c r="C351" s="2" t="s">
        <v>58</v>
      </c>
      <c r="D351" s="1">
        <v>2023</v>
      </c>
      <c r="E351" s="2">
        <v>32.7</v>
      </c>
      <c r="F351" s="2">
        <f t="shared" si="25"/>
        <v>3.48737507790321</v>
      </c>
      <c r="G351">
        <v>3.4873751</v>
      </c>
      <c r="H351" s="2">
        <v>34</v>
      </c>
      <c r="I351" s="2">
        <f t="shared" si="26"/>
        <v>3.52636052461616</v>
      </c>
      <c r="J351">
        <v>3.5263605</v>
      </c>
      <c r="K351" s="2">
        <v>0.6826</v>
      </c>
      <c r="L351" s="2">
        <v>72.6943</v>
      </c>
      <c r="M351" s="3">
        <v>0.373889415</v>
      </c>
      <c r="N351">
        <v>0.37388942</v>
      </c>
      <c r="O351" s="2">
        <v>3.8936501</v>
      </c>
      <c r="P351">
        <v>3.8936501</v>
      </c>
      <c r="Q351">
        <v>17980083</v>
      </c>
      <c r="R351">
        <f t="shared" si="27"/>
        <v>16.7047752032374</v>
      </c>
      <c r="S351">
        <v>16.704775</v>
      </c>
      <c r="T351">
        <v>19.3396225</v>
      </c>
      <c r="U351">
        <f t="shared" si="28"/>
        <v>2.96215597070331</v>
      </c>
      <c r="V351">
        <v>2.962156</v>
      </c>
      <c r="W351" s="2">
        <v>6609.8041</v>
      </c>
      <c r="X351" s="3">
        <f t="shared" si="29"/>
        <v>8.79630929549278</v>
      </c>
    </row>
    <row r="352" spans="1:24">
      <c r="A352">
        <v>2</v>
      </c>
      <c r="B352" s="1">
        <v>36</v>
      </c>
      <c r="C352" s="2" t="s">
        <v>59</v>
      </c>
      <c r="D352" s="1">
        <v>2014</v>
      </c>
      <c r="E352" s="2">
        <v>43.8</v>
      </c>
      <c r="F352" s="2">
        <f t="shared" si="25"/>
        <v>3.7796338173824</v>
      </c>
      <c r="G352">
        <v>3.7796338</v>
      </c>
      <c r="H352" s="2">
        <v>39</v>
      </c>
      <c r="I352" s="2">
        <f t="shared" si="26"/>
        <v>3.66356164612965</v>
      </c>
      <c r="J352">
        <v>3.6635616</v>
      </c>
      <c r="K352" s="2">
        <v>0.49885</v>
      </c>
      <c r="L352" s="2">
        <v>24.7617</v>
      </c>
      <c r="M352" s="3">
        <v>-0.863520765</v>
      </c>
      <c r="N352">
        <v>-0.86352076</v>
      </c>
      <c r="O352" s="2">
        <v>3.8241601</v>
      </c>
      <c r="P352">
        <v>3.8241601</v>
      </c>
      <c r="Q352">
        <v>6162955</v>
      </c>
      <c r="R352">
        <f t="shared" si="27"/>
        <v>15.6340669282789</v>
      </c>
      <c r="S352">
        <v>15.634067</v>
      </c>
      <c r="T352">
        <v>37.01922989</v>
      </c>
      <c r="U352">
        <f t="shared" si="28"/>
        <v>3.61143750438981</v>
      </c>
      <c r="V352">
        <v>3.6114375</v>
      </c>
      <c r="W352" s="2">
        <v>3666.0125</v>
      </c>
      <c r="X352" s="3">
        <f t="shared" si="29"/>
        <v>8.20685983810469</v>
      </c>
    </row>
    <row r="353" spans="1:24">
      <c r="A353">
        <v>2</v>
      </c>
      <c r="B353" s="1">
        <v>36</v>
      </c>
      <c r="C353" s="2" t="s">
        <v>59</v>
      </c>
      <c r="D353" s="1">
        <v>2015</v>
      </c>
      <c r="E353" s="2">
        <v>45.2</v>
      </c>
      <c r="F353" s="2">
        <f t="shared" si="25"/>
        <v>3.81109708683819</v>
      </c>
      <c r="G353">
        <v>3.8110971</v>
      </c>
      <c r="H353" s="2">
        <v>39</v>
      </c>
      <c r="I353" s="2">
        <f t="shared" si="26"/>
        <v>3.66356164612965</v>
      </c>
      <c r="J353">
        <v>3.6635616</v>
      </c>
      <c r="K353" s="2">
        <v>0.485345</v>
      </c>
      <c r="L353" s="2">
        <v>26.8026</v>
      </c>
      <c r="M353" s="3">
        <v>-0.85841159</v>
      </c>
      <c r="N353">
        <v>-0.85841159</v>
      </c>
      <c r="O353" s="2">
        <v>3.9098799</v>
      </c>
      <c r="P353">
        <v>3.9098799</v>
      </c>
      <c r="Q353">
        <v>6183676</v>
      </c>
      <c r="R353">
        <f t="shared" si="27"/>
        <v>15.6374234746039</v>
      </c>
      <c r="S353">
        <v>15.637423</v>
      </c>
      <c r="T353">
        <v>30.47619057</v>
      </c>
      <c r="U353">
        <f t="shared" si="28"/>
        <v>3.41694574170842</v>
      </c>
      <c r="V353">
        <v>3.4169457</v>
      </c>
      <c r="W353" s="2">
        <v>3790.3409</v>
      </c>
      <c r="X353" s="3">
        <f t="shared" si="29"/>
        <v>8.24021124126102</v>
      </c>
    </row>
    <row r="354" spans="1:24">
      <c r="A354">
        <v>2</v>
      </c>
      <c r="B354" s="1">
        <v>36</v>
      </c>
      <c r="C354" s="2" t="s">
        <v>59</v>
      </c>
      <c r="D354" s="1">
        <v>2016</v>
      </c>
      <c r="E354" s="2">
        <v>43.3</v>
      </c>
      <c r="F354" s="2">
        <f t="shared" si="25"/>
        <v>3.76815263500844</v>
      </c>
      <c r="G354">
        <v>3.7681526</v>
      </c>
      <c r="H354" s="2">
        <v>36</v>
      </c>
      <c r="I354" s="2">
        <f t="shared" si="26"/>
        <v>3.58351893845611</v>
      </c>
      <c r="J354">
        <v>3.5835189</v>
      </c>
      <c r="K354" s="2">
        <v>0.47184</v>
      </c>
      <c r="L354" s="2">
        <v>28.9971</v>
      </c>
      <c r="M354" s="3">
        <v>-0.850650665</v>
      </c>
      <c r="N354">
        <v>-0.85065066</v>
      </c>
      <c r="O354" s="2">
        <v>3.8252399</v>
      </c>
      <c r="P354">
        <v>3.8252399</v>
      </c>
      <c r="Q354">
        <v>6200800</v>
      </c>
      <c r="R354">
        <f t="shared" si="27"/>
        <v>15.6401888739494</v>
      </c>
      <c r="S354">
        <v>15.640189</v>
      </c>
      <c r="T354">
        <v>24.76190567</v>
      </c>
      <c r="U354">
        <f t="shared" si="28"/>
        <v>3.20930641052513</v>
      </c>
      <c r="V354">
        <v>3.2093064</v>
      </c>
      <c r="W354" s="2">
        <v>3901.3401</v>
      </c>
      <c r="X354" s="3">
        <f t="shared" si="29"/>
        <v>8.26907538848011</v>
      </c>
    </row>
    <row r="355" spans="1:24">
      <c r="A355">
        <v>2</v>
      </c>
      <c r="B355" s="1">
        <v>36</v>
      </c>
      <c r="C355" s="2" t="s">
        <v>59</v>
      </c>
      <c r="D355" s="1">
        <v>2017</v>
      </c>
      <c r="E355" s="2">
        <v>35.7</v>
      </c>
      <c r="F355" s="2">
        <f t="shared" si="25"/>
        <v>3.57515068878559</v>
      </c>
      <c r="G355">
        <v>3.5751507</v>
      </c>
      <c r="H355" s="2">
        <v>33</v>
      </c>
      <c r="I355" s="2">
        <f t="shared" si="26"/>
        <v>3.49650756146648</v>
      </c>
      <c r="J355">
        <v>3.4965076</v>
      </c>
      <c r="K355" s="2">
        <v>0.50937</v>
      </c>
      <c r="L355" s="2">
        <v>33.8207</v>
      </c>
      <c r="M355" s="3">
        <v>-0.68365696</v>
      </c>
      <c r="N355">
        <v>-0.68365696</v>
      </c>
      <c r="O355" s="2">
        <v>3.72523</v>
      </c>
      <c r="P355">
        <v>3.72523</v>
      </c>
      <c r="Q355">
        <v>6213533</v>
      </c>
      <c r="R355">
        <f t="shared" si="27"/>
        <v>15.6422402132304</v>
      </c>
      <c r="S355">
        <v>15.64224</v>
      </c>
      <c r="T355">
        <v>20.47619057</v>
      </c>
      <c r="U355">
        <f t="shared" si="28"/>
        <v>3.01926277554558</v>
      </c>
      <c r="V355">
        <v>3.0192628</v>
      </c>
      <c r="W355" s="2">
        <v>4020.1267</v>
      </c>
      <c r="X355" s="3">
        <f t="shared" si="29"/>
        <v>8.29906869852934</v>
      </c>
    </row>
    <row r="356" spans="1:24">
      <c r="A356">
        <v>2</v>
      </c>
      <c r="B356" s="1">
        <v>36</v>
      </c>
      <c r="C356" s="2" t="s">
        <v>59</v>
      </c>
      <c r="D356" s="1">
        <v>2018</v>
      </c>
      <c r="E356" s="2">
        <v>32.1</v>
      </c>
      <c r="F356" s="2">
        <f t="shared" si="25"/>
        <v>3.46885603013597</v>
      </c>
      <c r="G356">
        <v>3.468856</v>
      </c>
      <c r="H356" s="2">
        <v>35</v>
      </c>
      <c r="I356" s="2">
        <f t="shared" si="26"/>
        <v>3.55534806148941</v>
      </c>
      <c r="J356">
        <v>3.5553481</v>
      </c>
      <c r="K356" s="2">
        <v>0.5469</v>
      </c>
      <c r="L356" s="2">
        <v>43.8</v>
      </c>
      <c r="M356" s="3">
        <v>-0.427653935</v>
      </c>
      <c r="N356">
        <v>-0.42765393</v>
      </c>
      <c r="O356" s="2">
        <v>3.6057501</v>
      </c>
      <c r="P356">
        <v>3.6057501</v>
      </c>
      <c r="Q356">
        <v>6219807</v>
      </c>
      <c r="R356">
        <f t="shared" si="27"/>
        <v>15.643249435295</v>
      </c>
      <c r="S356">
        <v>15.643249</v>
      </c>
      <c r="T356">
        <v>17.61904716</v>
      </c>
      <c r="U356">
        <f t="shared" si="28"/>
        <v>2.86898054186079</v>
      </c>
      <c r="V356">
        <v>2.8689805</v>
      </c>
      <c r="W356" s="2">
        <v>4183.5462</v>
      </c>
      <c r="X356" s="3">
        <f t="shared" si="29"/>
        <v>8.3389145390594</v>
      </c>
    </row>
    <row r="357" spans="1:24">
      <c r="A357">
        <v>2</v>
      </c>
      <c r="B357" s="1">
        <v>36</v>
      </c>
      <c r="C357" s="2" t="s">
        <v>59</v>
      </c>
      <c r="D357" s="1">
        <v>2019</v>
      </c>
      <c r="E357" s="2">
        <v>42.9</v>
      </c>
      <c r="F357" s="2">
        <f t="shared" si="25"/>
        <v>3.75887182593397</v>
      </c>
      <c r="G357">
        <v>3.7588718</v>
      </c>
      <c r="H357" s="2">
        <v>34</v>
      </c>
      <c r="I357" s="2">
        <f t="shared" si="26"/>
        <v>3.52636052461616</v>
      </c>
      <c r="J357">
        <v>3.5263605</v>
      </c>
      <c r="K357" s="2">
        <v>0.5583</v>
      </c>
      <c r="L357" s="2">
        <v>50.4912</v>
      </c>
      <c r="M357" s="3">
        <v>-0.28670546</v>
      </c>
      <c r="N357">
        <v>-0.28670546</v>
      </c>
      <c r="O357" s="2">
        <v>3.38711</v>
      </c>
      <c r="P357">
        <v>3.38711</v>
      </c>
      <c r="Q357">
        <v>6222318</v>
      </c>
      <c r="R357">
        <f t="shared" si="27"/>
        <v>15.6436530641019</v>
      </c>
      <c r="S357">
        <v>15.643653</v>
      </c>
      <c r="T357">
        <v>19.52380943</v>
      </c>
      <c r="U357">
        <f t="shared" si="28"/>
        <v>2.97163471717005</v>
      </c>
      <c r="V357">
        <v>2.9716347</v>
      </c>
      <c r="W357" s="2">
        <v>4320.1167</v>
      </c>
      <c r="X357" s="3">
        <f t="shared" si="29"/>
        <v>8.37103769476218</v>
      </c>
    </row>
    <row r="358" spans="1:24">
      <c r="A358">
        <v>2</v>
      </c>
      <c r="B358" s="1">
        <v>36</v>
      </c>
      <c r="C358" s="2" t="s">
        <v>59</v>
      </c>
      <c r="D358" s="1">
        <v>2020</v>
      </c>
      <c r="E358" s="2">
        <v>44.3</v>
      </c>
      <c r="F358" s="2">
        <f t="shared" si="25"/>
        <v>3.79098467705109</v>
      </c>
      <c r="G358">
        <v>3.7909847</v>
      </c>
      <c r="H358" s="2">
        <v>34</v>
      </c>
      <c r="I358" s="2">
        <f t="shared" si="26"/>
        <v>3.52636052461616</v>
      </c>
      <c r="J358">
        <v>3.5263605</v>
      </c>
      <c r="K358" s="2">
        <v>0.5697</v>
      </c>
      <c r="L358" s="2">
        <v>54.6014</v>
      </c>
      <c r="M358" s="3">
        <v>-0.190316035</v>
      </c>
      <c r="N358">
        <v>-0.19031603</v>
      </c>
      <c r="O358" s="2">
        <v>3.6608801</v>
      </c>
      <c r="P358">
        <v>3.6608801</v>
      </c>
      <c r="Q358">
        <v>6234673</v>
      </c>
      <c r="R358">
        <f t="shared" si="27"/>
        <v>15.6456366898509</v>
      </c>
      <c r="S358">
        <v>15.645637</v>
      </c>
      <c r="T358">
        <v>23.33333397</v>
      </c>
      <c r="U358">
        <f t="shared" si="28"/>
        <v>3.14988298066696</v>
      </c>
      <c r="V358">
        <v>3.149883</v>
      </c>
      <c r="W358" s="2">
        <v>3997.1928</v>
      </c>
      <c r="X358" s="3">
        <f t="shared" si="29"/>
        <v>8.29334759372513</v>
      </c>
    </row>
    <row r="359" spans="1:24">
      <c r="A359">
        <v>2</v>
      </c>
      <c r="B359" s="1">
        <v>36</v>
      </c>
      <c r="C359" s="2" t="s">
        <v>59</v>
      </c>
      <c r="D359" s="1">
        <v>2021</v>
      </c>
      <c r="E359" s="2">
        <v>44.8</v>
      </c>
      <c r="F359" s="2">
        <f t="shared" si="25"/>
        <v>3.80220813942094</v>
      </c>
      <c r="G359">
        <v>3.8022081</v>
      </c>
      <c r="H359" s="2">
        <v>34</v>
      </c>
      <c r="I359" s="2">
        <f t="shared" si="26"/>
        <v>3.52636052461616</v>
      </c>
      <c r="J359">
        <v>3.5263605</v>
      </c>
      <c r="K359" s="2">
        <v>0.5608</v>
      </c>
      <c r="L359" s="2">
        <v>58.5986</v>
      </c>
      <c r="M359" s="3">
        <v>-0.141160485</v>
      </c>
      <c r="N359">
        <v>-0.14116049</v>
      </c>
      <c r="O359" s="2">
        <v>3.5776601</v>
      </c>
      <c r="P359">
        <v>3.5776601</v>
      </c>
      <c r="Q359">
        <v>6255782</v>
      </c>
      <c r="R359">
        <f t="shared" si="27"/>
        <v>15.6490167140528</v>
      </c>
      <c r="S359">
        <v>15.649017</v>
      </c>
      <c r="T359">
        <v>21.4285717</v>
      </c>
      <c r="U359">
        <f t="shared" si="28"/>
        <v>3.06472515770761</v>
      </c>
      <c r="V359">
        <v>3.0647252</v>
      </c>
      <c r="W359" s="2">
        <v>4642.6074</v>
      </c>
      <c r="X359" s="3">
        <f t="shared" si="29"/>
        <v>8.44303142704651</v>
      </c>
    </row>
    <row r="360" spans="1:24">
      <c r="A360">
        <v>2</v>
      </c>
      <c r="B360" s="1">
        <v>36</v>
      </c>
      <c r="C360" s="2" t="s">
        <v>59</v>
      </c>
      <c r="D360" s="1">
        <v>2022</v>
      </c>
      <c r="E360" s="2">
        <v>34.9</v>
      </c>
      <c r="F360" s="2">
        <f t="shared" si="25"/>
        <v>3.55248682920838</v>
      </c>
      <c r="G360">
        <v>3.5524868</v>
      </c>
      <c r="H360" s="2">
        <v>33</v>
      </c>
      <c r="I360" s="2">
        <f t="shared" si="26"/>
        <v>3.49650756146648</v>
      </c>
      <c r="J360">
        <v>3.4965076</v>
      </c>
      <c r="K360" s="2">
        <v>0.5519</v>
      </c>
      <c r="L360" s="2">
        <v>62.8885</v>
      </c>
      <c r="M360" s="3">
        <v>-0.08695169</v>
      </c>
      <c r="N360">
        <v>-0.08695169</v>
      </c>
      <c r="O360" s="2">
        <v>3.374925</v>
      </c>
      <c r="P360">
        <v>3.374925</v>
      </c>
      <c r="Q360">
        <v>6280319</v>
      </c>
      <c r="R360">
        <f t="shared" si="27"/>
        <v>15.6529313333326</v>
      </c>
      <c r="S360">
        <v>15.652931</v>
      </c>
      <c r="T360">
        <v>24.05660439</v>
      </c>
      <c r="U360">
        <f t="shared" si="28"/>
        <v>3.18040956966393</v>
      </c>
      <c r="V360">
        <v>3.1804096</v>
      </c>
      <c r="W360" s="2">
        <v>5093.5183</v>
      </c>
      <c r="X360" s="3">
        <f t="shared" si="29"/>
        <v>8.53572408883804</v>
      </c>
    </row>
    <row r="361" spans="1:24">
      <c r="A361">
        <v>2</v>
      </c>
      <c r="B361" s="1">
        <v>36</v>
      </c>
      <c r="C361" s="2" t="s">
        <v>59</v>
      </c>
      <c r="D361" s="1">
        <v>2023</v>
      </c>
      <c r="E361" s="2">
        <v>46.4</v>
      </c>
      <c r="F361" s="2">
        <f t="shared" si="25"/>
        <v>3.83729945923221</v>
      </c>
      <c r="G361">
        <v>3.8372995</v>
      </c>
      <c r="H361" s="2">
        <v>31</v>
      </c>
      <c r="I361" s="2">
        <f t="shared" si="26"/>
        <v>3.43398720448515</v>
      </c>
      <c r="J361">
        <v>3.4339872</v>
      </c>
      <c r="K361" s="2">
        <v>0.543</v>
      </c>
      <c r="L361" s="2">
        <v>67.1784</v>
      </c>
      <c r="M361" s="3">
        <v>-0.03274289</v>
      </c>
      <c r="N361">
        <v>-0.03274289</v>
      </c>
      <c r="O361" s="2">
        <v>3.17219</v>
      </c>
      <c r="P361">
        <v>3.17219</v>
      </c>
      <c r="Q361">
        <v>6309624</v>
      </c>
      <c r="R361">
        <f t="shared" si="27"/>
        <v>15.6575866447863</v>
      </c>
      <c r="S361">
        <v>15.657587</v>
      </c>
      <c r="T361">
        <v>39.15094376</v>
      </c>
      <c r="U361">
        <f t="shared" si="28"/>
        <v>3.66742452840424</v>
      </c>
      <c r="V361">
        <v>3.6674245</v>
      </c>
      <c r="W361" s="2">
        <v>5391.0693</v>
      </c>
      <c r="X361" s="3">
        <f t="shared" si="29"/>
        <v>8.59249903012698</v>
      </c>
    </row>
    <row r="362" spans="1:24">
      <c r="A362">
        <v>3</v>
      </c>
      <c r="B362" s="1">
        <v>37</v>
      </c>
      <c r="C362" s="2" t="s">
        <v>60</v>
      </c>
      <c r="D362" s="1">
        <v>2014</v>
      </c>
      <c r="E362" s="2">
        <v>72.9</v>
      </c>
      <c r="F362" s="2">
        <f t="shared" si="25"/>
        <v>4.28908863901461</v>
      </c>
      <c r="G362">
        <v>4.2890886</v>
      </c>
      <c r="H362" s="2">
        <v>69</v>
      </c>
      <c r="I362" s="2">
        <f t="shared" si="26"/>
        <v>4.23410650459726</v>
      </c>
      <c r="J362">
        <v>4.2341065</v>
      </c>
      <c r="K362" s="2">
        <v>0.81796</v>
      </c>
      <c r="L362" s="2">
        <v>84.2415</v>
      </c>
      <c r="M362" s="3">
        <v>0.87518952</v>
      </c>
      <c r="N362">
        <v>0.87518952</v>
      </c>
      <c r="O362" s="2">
        <v>4.39433</v>
      </c>
      <c r="P362">
        <v>4.39433</v>
      </c>
      <c r="Q362">
        <v>1314545</v>
      </c>
      <c r="R362">
        <f t="shared" si="27"/>
        <v>14.089001156115</v>
      </c>
      <c r="S362">
        <v>14.089001</v>
      </c>
      <c r="T362">
        <v>87.0192337</v>
      </c>
      <c r="U362">
        <f t="shared" si="28"/>
        <v>4.46612917123216</v>
      </c>
      <c r="V362">
        <v>4.4661292</v>
      </c>
      <c r="W362" s="2">
        <v>20581.79</v>
      </c>
      <c r="X362" s="3">
        <f t="shared" si="29"/>
        <v>9.93216198325391</v>
      </c>
    </row>
    <row r="363" spans="1:24">
      <c r="A363">
        <v>3</v>
      </c>
      <c r="B363" s="1">
        <v>37</v>
      </c>
      <c r="C363" s="2" t="s">
        <v>60</v>
      </c>
      <c r="D363" s="1">
        <v>2015</v>
      </c>
      <c r="E363" s="2">
        <v>65.2</v>
      </c>
      <c r="F363" s="2">
        <f t="shared" si="25"/>
        <v>4.17745946893261</v>
      </c>
      <c r="G363">
        <v>4.1774595</v>
      </c>
      <c r="H363" s="2">
        <v>70</v>
      </c>
      <c r="I363" s="2">
        <f t="shared" si="26"/>
        <v>4.24849524204936</v>
      </c>
      <c r="J363">
        <v>4.2484952</v>
      </c>
      <c r="K363" s="2">
        <v>0.8257</v>
      </c>
      <c r="L363" s="2">
        <v>88.4097</v>
      </c>
      <c r="M363" s="3">
        <v>0.964415945</v>
      </c>
      <c r="N363">
        <v>0.96441595</v>
      </c>
      <c r="O363" s="2">
        <v>5.1441898</v>
      </c>
      <c r="P363">
        <v>5.1441898</v>
      </c>
      <c r="Q363">
        <v>1315407</v>
      </c>
      <c r="R363">
        <f t="shared" si="27"/>
        <v>14.0896566814104</v>
      </c>
      <c r="S363">
        <v>14.089657</v>
      </c>
      <c r="T363">
        <v>87.14286041</v>
      </c>
      <c r="U363">
        <f t="shared" si="28"/>
        <v>4.46754884560385</v>
      </c>
      <c r="V363">
        <v>4.4675488</v>
      </c>
      <c r="W363" s="2">
        <v>17722.156</v>
      </c>
      <c r="X363" s="3">
        <f t="shared" si="29"/>
        <v>9.78257088718672</v>
      </c>
    </row>
    <row r="364" spans="1:24">
      <c r="A364">
        <v>3</v>
      </c>
      <c r="B364" s="1">
        <v>37</v>
      </c>
      <c r="C364" s="2" t="s">
        <v>60</v>
      </c>
      <c r="D364" s="1">
        <v>2016</v>
      </c>
      <c r="E364" s="2">
        <v>68.1</v>
      </c>
      <c r="F364" s="2">
        <f t="shared" si="25"/>
        <v>4.22097721315547</v>
      </c>
      <c r="G364">
        <v>4.2209772</v>
      </c>
      <c r="H364" s="2">
        <v>70</v>
      </c>
      <c r="I364" s="2">
        <f t="shared" si="26"/>
        <v>4.24849524204936</v>
      </c>
      <c r="J364">
        <v>4.2484952</v>
      </c>
      <c r="K364" s="2">
        <v>0.83344</v>
      </c>
      <c r="L364" s="2">
        <v>87.2402</v>
      </c>
      <c r="M364" s="3">
        <v>0.96149094</v>
      </c>
      <c r="N364">
        <v>0.96149094</v>
      </c>
      <c r="O364" s="2">
        <v>5.15764</v>
      </c>
      <c r="P364">
        <v>5.15764</v>
      </c>
      <c r="Q364">
        <v>1315790</v>
      </c>
      <c r="R364">
        <f t="shared" si="27"/>
        <v>14.089947803666</v>
      </c>
      <c r="S364">
        <v>14.089948</v>
      </c>
      <c r="T364">
        <v>85.7142868</v>
      </c>
      <c r="U364">
        <f t="shared" si="28"/>
        <v>4.4510195188275</v>
      </c>
      <c r="V364">
        <v>4.4510195</v>
      </c>
      <c r="W364" s="2">
        <v>18666.374</v>
      </c>
      <c r="X364" s="3">
        <f t="shared" si="29"/>
        <v>9.83447900235484</v>
      </c>
    </row>
    <row r="365" spans="1:24">
      <c r="A365">
        <v>3</v>
      </c>
      <c r="B365" s="1">
        <v>37</v>
      </c>
      <c r="C365" s="2" t="s">
        <v>60</v>
      </c>
      <c r="D365" s="1">
        <v>2017</v>
      </c>
      <c r="E365" s="2">
        <v>68.6</v>
      </c>
      <c r="F365" s="2">
        <f t="shared" si="25"/>
        <v>4.22829253473184</v>
      </c>
      <c r="G365">
        <v>4.2282925</v>
      </c>
      <c r="H365" s="2">
        <v>71</v>
      </c>
      <c r="I365" s="2">
        <f t="shared" si="26"/>
        <v>4.26267987704132</v>
      </c>
      <c r="J365">
        <v>4.2626799</v>
      </c>
      <c r="K365" s="2">
        <v>0.84102</v>
      </c>
      <c r="L365" s="2">
        <v>88.1025</v>
      </c>
      <c r="M365" s="3">
        <v>0.993286555</v>
      </c>
      <c r="N365">
        <v>0.99328655</v>
      </c>
      <c r="O365" s="2">
        <v>4.9613199</v>
      </c>
      <c r="P365">
        <v>4.9613199</v>
      </c>
      <c r="Q365">
        <v>1317384</v>
      </c>
      <c r="R365">
        <f t="shared" si="27"/>
        <v>14.0911585099806</v>
      </c>
      <c r="S365">
        <v>14.091159</v>
      </c>
      <c r="T365">
        <v>85.7142868</v>
      </c>
      <c r="U365">
        <f t="shared" si="28"/>
        <v>4.4510195188275</v>
      </c>
      <c r="V365">
        <v>4.4510195</v>
      </c>
      <c r="W365" s="2">
        <v>20851.522</v>
      </c>
      <c r="X365" s="3">
        <f t="shared" si="29"/>
        <v>9.94518222216467</v>
      </c>
    </row>
    <row r="366" spans="1:24">
      <c r="A366">
        <v>3</v>
      </c>
      <c r="B366" s="1">
        <v>37</v>
      </c>
      <c r="C366" s="2" t="s">
        <v>60</v>
      </c>
      <c r="D366" s="1">
        <v>2018</v>
      </c>
      <c r="E366" s="2">
        <v>65.1</v>
      </c>
      <c r="F366" s="2">
        <f t="shared" si="25"/>
        <v>4.17592454921452</v>
      </c>
      <c r="G366">
        <v>4.1759245</v>
      </c>
      <c r="H366" s="2">
        <v>73</v>
      </c>
      <c r="I366" s="2">
        <f t="shared" si="26"/>
        <v>4.29045944114839</v>
      </c>
      <c r="J366">
        <v>4.2904594</v>
      </c>
      <c r="K366" s="2">
        <v>0.8486</v>
      </c>
      <c r="L366" s="2">
        <v>89.357</v>
      </c>
      <c r="M366" s="3">
        <v>1.03185315</v>
      </c>
      <c r="N366">
        <v>1.0318532</v>
      </c>
      <c r="O366" s="2">
        <v>5.2399702</v>
      </c>
      <c r="P366">
        <v>5.2399702</v>
      </c>
      <c r="Q366">
        <v>1321977</v>
      </c>
      <c r="R366">
        <f t="shared" si="27"/>
        <v>14.0946389013604</v>
      </c>
      <c r="S366">
        <v>14.094639</v>
      </c>
      <c r="T366">
        <v>85.7142868</v>
      </c>
      <c r="U366">
        <f t="shared" si="28"/>
        <v>4.4510195188275</v>
      </c>
      <c r="V366">
        <v>4.4510195</v>
      </c>
      <c r="W366" s="2">
        <v>23618.136</v>
      </c>
      <c r="X366" s="3">
        <f t="shared" si="29"/>
        <v>10.0697701704646</v>
      </c>
    </row>
    <row r="367" spans="1:24">
      <c r="A367">
        <v>3</v>
      </c>
      <c r="B367" s="1">
        <v>37</v>
      </c>
      <c r="C367" s="2" t="s">
        <v>60</v>
      </c>
      <c r="D367" s="1">
        <v>2019</v>
      </c>
      <c r="E367" s="2">
        <v>67.5</v>
      </c>
      <c r="F367" s="2">
        <f t="shared" si="25"/>
        <v>4.21212759787848</v>
      </c>
      <c r="G367">
        <v>4.2121276</v>
      </c>
      <c r="H367" s="2">
        <v>74</v>
      </c>
      <c r="I367" s="2">
        <f t="shared" si="26"/>
        <v>4.30406509320417</v>
      </c>
      <c r="J367">
        <v>4.3040651</v>
      </c>
      <c r="K367" s="2">
        <v>0.89795</v>
      </c>
      <c r="L367" s="2">
        <v>90.2289</v>
      </c>
      <c r="M367" s="3">
        <v>1.15699045</v>
      </c>
      <c r="N367">
        <v>1.1569904</v>
      </c>
      <c r="O367" s="2">
        <v>5.2604198</v>
      </c>
      <c r="P367">
        <v>5.2604198</v>
      </c>
      <c r="Q367">
        <v>1326898</v>
      </c>
      <c r="R367">
        <f t="shared" si="27"/>
        <v>14.0983544452508</v>
      </c>
      <c r="S367">
        <v>14.098354</v>
      </c>
      <c r="T367">
        <v>86.19047546</v>
      </c>
      <c r="U367">
        <f t="shared" si="28"/>
        <v>4.45655967806131</v>
      </c>
      <c r="V367">
        <v>4.4565597</v>
      </c>
      <c r="W367" s="2">
        <v>24021.25</v>
      </c>
      <c r="X367" s="3">
        <f t="shared" si="29"/>
        <v>10.0866941342466</v>
      </c>
    </row>
    <row r="368" spans="1:24">
      <c r="A368">
        <v>3</v>
      </c>
      <c r="B368" s="1">
        <v>37</v>
      </c>
      <c r="C368" s="2" t="s">
        <v>60</v>
      </c>
      <c r="D368" s="1">
        <v>2020</v>
      </c>
      <c r="E368" s="2">
        <v>70.8</v>
      </c>
      <c r="F368" s="2">
        <f t="shared" si="25"/>
        <v>4.25985900069967</v>
      </c>
      <c r="G368">
        <v>4.259859</v>
      </c>
      <c r="H368" s="2">
        <v>74</v>
      </c>
      <c r="I368" s="2">
        <f t="shared" si="26"/>
        <v>4.30406509320417</v>
      </c>
      <c r="J368">
        <v>4.3040651</v>
      </c>
      <c r="K368" s="2">
        <v>0.9473</v>
      </c>
      <c r="L368" s="2">
        <v>89.0583</v>
      </c>
      <c r="M368" s="3">
        <v>1.24686548</v>
      </c>
      <c r="N368">
        <v>1.2468655</v>
      </c>
      <c r="O368" s="2">
        <v>5.5269699</v>
      </c>
      <c r="P368">
        <v>5.5269699</v>
      </c>
      <c r="Q368">
        <v>1329522</v>
      </c>
      <c r="R368">
        <f t="shared" si="27"/>
        <v>14.1003300371026</v>
      </c>
      <c r="S368">
        <v>14.10033</v>
      </c>
      <c r="T368">
        <v>88.09523773</v>
      </c>
      <c r="U368">
        <f t="shared" si="28"/>
        <v>4.478418476203</v>
      </c>
      <c r="V368">
        <v>4.4784185</v>
      </c>
      <c r="W368" s="2">
        <v>23933.994</v>
      </c>
      <c r="X368" s="3">
        <f t="shared" si="29"/>
        <v>10.083055070444</v>
      </c>
    </row>
    <row r="369" spans="1:24">
      <c r="A369">
        <v>3</v>
      </c>
      <c r="B369" s="1">
        <v>37</v>
      </c>
      <c r="C369" s="2" t="s">
        <v>60</v>
      </c>
      <c r="D369" s="1">
        <v>2021</v>
      </c>
      <c r="E369" s="2">
        <v>70.8</v>
      </c>
      <c r="F369" s="2">
        <f t="shared" si="25"/>
        <v>4.25985900069967</v>
      </c>
      <c r="G369">
        <v>4.259859</v>
      </c>
      <c r="H369" s="2">
        <v>74</v>
      </c>
      <c r="I369" s="2">
        <f t="shared" si="26"/>
        <v>4.30406509320417</v>
      </c>
      <c r="J369">
        <v>4.3040651</v>
      </c>
      <c r="K369" s="2">
        <v>0.9433</v>
      </c>
      <c r="L369" s="2">
        <v>90.9797</v>
      </c>
      <c r="M369" s="3">
        <v>1.2711143</v>
      </c>
      <c r="N369">
        <v>1.2711143</v>
      </c>
      <c r="O369" s="2">
        <v>5.2632098</v>
      </c>
      <c r="P369">
        <v>5.2632098</v>
      </c>
      <c r="Q369">
        <v>1330932</v>
      </c>
      <c r="R369">
        <f t="shared" si="27"/>
        <v>14.1013900066657</v>
      </c>
      <c r="S369">
        <v>14.10139</v>
      </c>
      <c r="T369">
        <v>88.57142639</v>
      </c>
      <c r="U369">
        <f t="shared" si="28"/>
        <v>4.48380930435479</v>
      </c>
      <c r="V369">
        <v>4.4838093</v>
      </c>
      <c r="W369" s="2">
        <v>27953.767</v>
      </c>
      <c r="X369" s="3">
        <f t="shared" si="29"/>
        <v>10.2383072458881</v>
      </c>
    </row>
    <row r="370" spans="1:24">
      <c r="A370">
        <v>3</v>
      </c>
      <c r="B370" s="1">
        <v>37</v>
      </c>
      <c r="C370" s="2" t="s">
        <v>60</v>
      </c>
      <c r="D370" s="1">
        <v>2022</v>
      </c>
      <c r="E370" s="2">
        <v>71.2</v>
      </c>
      <c r="F370" s="2">
        <f t="shared" si="25"/>
        <v>4.26549281841793</v>
      </c>
      <c r="G370">
        <v>4.2654928</v>
      </c>
      <c r="H370" s="2">
        <v>74</v>
      </c>
      <c r="I370" s="2">
        <f t="shared" si="26"/>
        <v>4.30406509320417</v>
      </c>
      <c r="J370">
        <v>4.3040651</v>
      </c>
      <c r="K370" s="2">
        <v>0.9393</v>
      </c>
      <c r="L370" s="2">
        <v>91.5202</v>
      </c>
      <c r="M370" s="3">
        <v>1.27152285</v>
      </c>
      <c r="N370">
        <v>1.2715228</v>
      </c>
      <c r="O370" s="2">
        <v>4.9994497</v>
      </c>
      <c r="P370">
        <v>4.9994497</v>
      </c>
      <c r="Q370">
        <v>1348840</v>
      </c>
      <c r="R370">
        <f t="shared" si="27"/>
        <v>14.1147555217805</v>
      </c>
      <c r="S370">
        <v>14.114756</v>
      </c>
      <c r="T370">
        <v>89.62264252</v>
      </c>
      <c r="U370">
        <f t="shared" si="28"/>
        <v>4.49560799475235</v>
      </c>
      <c r="V370">
        <v>4.495608</v>
      </c>
      <c r="W370" s="2">
        <v>28451.148</v>
      </c>
      <c r="X370" s="3">
        <f t="shared" si="29"/>
        <v>10.2559437902342</v>
      </c>
    </row>
    <row r="371" spans="1:24">
      <c r="A371">
        <v>3</v>
      </c>
      <c r="B371" s="1">
        <v>37</v>
      </c>
      <c r="C371" s="2" t="s">
        <v>60</v>
      </c>
      <c r="D371" s="1">
        <v>2023</v>
      </c>
      <c r="E371" s="2">
        <v>69.2</v>
      </c>
      <c r="F371" s="2">
        <f t="shared" si="25"/>
        <v>4.23700086262362</v>
      </c>
      <c r="G371">
        <v>4.2370009</v>
      </c>
      <c r="H371" s="2">
        <v>76</v>
      </c>
      <c r="I371" s="2">
        <f t="shared" si="26"/>
        <v>4.33073334028633</v>
      </c>
      <c r="J371">
        <v>4.3307333</v>
      </c>
      <c r="K371" s="2">
        <v>0.9353</v>
      </c>
      <c r="L371" s="2">
        <v>93.1834</v>
      </c>
      <c r="M371" s="3">
        <v>1.291314</v>
      </c>
      <c r="N371">
        <v>1.291314</v>
      </c>
      <c r="O371" s="2">
        <v>4.7356896</v>
      </c>
      <c r="P371">
        <v>4.7356896</v>
      </c>
      <c r="Q371">
        <v>1370286</v>
      </c>
      <c r="R371">
        <f t="shared" si="27"/>
        <v>14.1305300351412</v>
      </c>
      <c r="S371">
        <v>14.13053</v>
      </c>
      <c r="T371">
        <v>89.62264252</v>
      </c>
      <c r="U371">
        <f t="shared" si="28"/>
        <v>4.49560799475235</v>
      </c>
      <c r="V371">
        <v>4.495608</v>
      </c>
      <c r="W371" s="2">
        <v>30133.304</v>
      </c>
      <c r="X371" s="3">
        <f t="shared" si="29"/>
        <v>10.3133862842604</v>
      </c>
    </row>
    <row r="372" spans="1:24">
      <c r="A372">
        <v>1</v>
      </c>
      <c r="B372" s="1">
        <v>38</v>
      </c>
      <c r="C372" s="2" t="s">
        <v>61</v>
      </c>
      <c r="D372" s="1">
        <v>2014</v>
      </c>
      <c r="E372" s="2">
        <v>8.6</v>
      </c>
      <c r="F372" s="2">
        <f t="shared" si="25"/>
        <v>2.15176220325946</v>
      </c>
      <c r="G372">
        <v>2.1517622</v>
      </c>
      <c r="H372" s="2">
        <v>33</v>
      </c>
      <c r="I372" s="2">
        <f t="shared" si="26"/>
        <v>3.49650756146648</v>
      </c>
      <c r="J372">
        <v>3.4965076</v>
      </c>
      <c r="K372" s="2">
        <v>0.25888</v>
      </c>
      <c r="L372" s="2">
        <v>7.7</v>
      </c>
      <c r="M372" s="3">
        <v>-1.6933771</v>
      </c>
      <c r="N372">
        <v>-1.6933771</v>
      </c>
      <c r="O372" s="2">
        <v>4.7926507</v>
      </c>
      <c r="P372">
        <v>4.7926507</v>
      </c>
      <c r="Q372">
        <v>101000000</v>
      </c>
      <c r="R372">
        <f t="shared" si="27"/>
        <v>18.4306310748055</v>
      </c>
      <c r="S372">
        <v>18.430631</v>
      </c>
      <c r="T372">
        <v>37.5</v>
      </c>
      <c r="U372">
        <f t="shared" si="28"/>
        <v>3.62434093297636</v>
      </c>
      <c r="V372">
        <v>3.6243409</v>
      </c>
      <c r="W372" s="2">
        <v>549.98658</v>
      </c>
      <c r="X372" s="3">
        <f t="shared" si="29"/>
        <v>6.30989387792883</v>
      </c>
    </row>
    <row r="373" spans="1:24">
      <c r="A373">
        <v>1</v>
      </c>
      <c r="B373" s="1">
        <v>38</v>
      </c>
      <c r="C373" s="2" t="s">
        <v>61</v>
      </c>
      <c r="D373" s="1">
        <v>2015</v>
      </c>
      <c r="E373" s="2">
        <v>8.6</v>
      </c>
      <c r="F373" s="2">
        <f t="shared" si="25"/>
        <v>2.15176220325946</v>
      </c>
      <c r="G373">
        <v>2.1517622</v>
      </c>
      <c r="H373" s="2">
        <v>33</v>
      </c>
      <c r="I373" s="2">
        <f t="shared" si="26"/>
        <v>3.49650756146648</v>
      </c>
      <c r="J373">
        <v>3.4965076</v>
      </c>
      <c r="K373" s="2">
        <v>0.262715</v>
      </c>
      <c r="L373" s="2">
        <v>13.8552</v>
      </c>
      <c r="M373" s="3">
        <v>-1.57855745</v>
      </c>
      <c r="N373">
        <v>-1.5785574</v>
      </c>
      <c r="O373" s="2">
        <v>5.1533613</v>
      </c>
      <c r="P373">
        <v>5.1533613</v>
      </c>
      <c r="Q373">
        <v>104000000</v>
      </c>
      <c r="R373">
        <f t="shared" si="27"/>
        <v>18.4599014571056</v>
      </c>
      <c r="S373">
        <v>18.459901</v>
      </c>
      <c r="T373">
        <v>35.23809433</v>
      </c>
      <c r="U373">
        <f t="shared" si="28"/>
        <v>3.56212772270452</v>
      </c>
      <c r="V373">
        <v>3.5621277</v>
      </c>
      <c r="W373" s="2">
        <v>621.84567</v>
      </c>
      <c r="X373" s="3">
        <f t="shared" si="29"/>
        <v>6.43269194298151</v>
      </c>
    </row>
    <row r="374" spans="1:24">
      <c r="A374">
        <v>1</v>
      </c>
      <c r="B374" s="1">
        <v>38</v>
      </c>
      <c r="C374" s="2" t="s">
        <v>61</v>
      </c>
      <c r="D374" s="1">
        <v>2016</v>
      </c>
      <c r="E374" s="2">
        <v>7.6</v>
      </c>
      <c r="F374" s="2">
        <f t="shared" si="25"/>
        <v>2.02814824729229</v>
      </c>
      <c r="G374">
        <v>2.0281482</v>
      </c>
      <c r="H374" s="2">
        <v>34</v>
      </c>
      <c r="I374" s="2">
        <f t="shared" si="26"/>
        <v>3.52636052461616</v>
      </c>
      <c r="J374">
        <v>3.5263605</v>
      </c>
      <c r="K374" s="2">
        <v>0.26655</v>
      </c>
      <c r="L374" s="2">
        <v>15.3669</v>
      </c>
      <c r="M374" s="3">
        <v>-1.5439044</v>
      </c>
      <c r="N374">
        <v>-1.5439044</v>
      </c>
      <c r="O374" s="2">
        <v>5.0615139</v>
      </c>
      <c r="P374">
        <v>5.0615139</v>
      </c>
      <c r="Q374">
        <v>107000000</v>
      </c>
      <c r="R374">
        <f t="shared" si="27"/>
        <v>18.4883393924262</v>
      </c>
      <c r="S374">
        <v>18.488339</v>
      </c>
      <c r="T374">
        <v>33.33333206</v>
      </c>
      <c r="U374">
        <f t="shared" si="28"/>
        <v>3.50655785911998</v>
      </c>
      <c r="V374">
        <v>3.5065579</v>
      </c>
      <c r="W374" s="2">
        <v>696.19588</v>
      </c>
      <c r="X374" s="3">
        <f t="shared" si="29"/>
        <v>6.54563105752013</v>
      </c>
    </row>
    <row r="375" spans="1:24">
      <c r="A375">
        <v>1</v>
      </c>
      <c r="B375" s="1">
        <v>38</v>
      </c>
      <c r="C375" s="2" t="s">
        <v>61</v>
      </c>
      <c r="D375" s="1">
        <v>2017</v>
      </c>
      <c r="E375" s="2">
        <v>7.6</v>
      </c>
      <c r="F375" s="2">
        <f t="shared" si="25"/>
        <v>2.02814824729229</v>
      </c>
      <c r="G375">
        <v>2.0281482</v>
      </c>
      <c r="H375" s="2">
        <v>35</v>
      </c>
      <c r="I375" s="2">
        <f t="shared" si="26"/>
        <v>3.55534806148941</v>
      </c>
      <c r="J375">
        <v>3.5553481</v>
      </c>
      <c r="K375" s="2">
        <v>0.306425</v>
      </c>
      <c r="L375" s="2">
        <v>15.6</v>
      </c>
      <c r="M375" s="3">
        <v>-1.4509313</v>
      </c>
      <c r="N375">
        <v>-1.4509313</v>
      </c>
      <c r="O375" s="2">
        <v>5.4990506</v>
      </c>
      <c r="P375">
        <v>5.4990506</v>
      </c>
      <c r="Q375">
        <v>110000000</v>
      </c>
      <c r="R375">
        <f t="shared" si="27"/>
        <v>18.5159909237567</v>
      </c>
      <c r="S375">
        <v>18.515991</v>
      </c>
      <c r="T375">
        <v>33.80952454</v>
      </c>
      <c r="U375">
        <f t="shared" si="28"/>
        <v>3.52074255391757</v>
      </c>
      <c r="V375">
        <v>3.5207426</v>
      </c>
      <c r="W375" s="2">
        <v>745.63245</v>
      </c>
      <c r="X375" s="3">
        <f t="shared" si="29"/>
        <v>6.61423278442004</v>
      </c>
    </row>
    <row r="376" spans="1:24">
      <c r="A376">
        <v>1</v>
      </c>
      <c r="B376" s="1">
        <v>38</v>
      </c>
      <c r="C376" s="2" t="s">
        <v>61</v>
      </c>
      <c r="D376" s="1">
        <v>2018</v>
      </c>
      <c r="E376" s="2">
        <v>10.8</v>
      </c>
      <c r="F376" s="2">
        <f t="shared" si="25"/>
        <v>2.37954613413017</v>
      </c>
      <c r="G376">
        <v>2.3795461</v>
      </c>
      <c r="H376" s="2">
        <v>34</v>
      </c>
      <c r="I376" s="2">
        <f t="shared" si="26"/>
        <v>3.52636052461616</v>
      </c>
      <c r="J376">
        <v>3.5263605</v>
      </c>
      <c r="K376" s="2">
        <v>0.3463</v>
      </c>
      <c r="L376" s="2">
        <v>15.9</v>
      </c>
      <c r="M376" s="3">
        <v>-1.35680325</v>
      </c>
      <c r="N376">
        <v>-1.3568033</v>
      </c>
      <c r="O376" s="2">
        <v>5.2201118</v>
      </c>
      <c r="P376">
        <v>5.2201118</v>
      </c>
      <c r="Q376">
        <v>113000000</v>
      </c>
      <c r="R376">
        <f t="shared" si="27"/>
        <v>18.5428983766766</v>
      </c>
      <c r="S376">
        <v>18.542898</v>
      </c>
      <c r="T376">
        <v>35.7142868</v>
      </c>
      <c r="U376">
        <f t="shared" si="28"/>
        <v>3.57555079920693</v>
      </c>
      <c r="V376">
        <v>3.5755508</v>
      </c>
      <c r="W376" s="2">
        <v>747.96814</v>
      </c>
      <c r="X376" s="3">
        <f t="shared" si="29"/>
        <v>6.61736038348446</v>
      </c>
    </row>
    <row r="377" spans="1:24">
      <c r="A377">
        <v>1</v>
      </c>
      <c r="B377" s="1">
        <v>38</v>
      </c>
      <c r="C377" s="2" t="s">
        <v>61</v>
      </c>
      <c r="D377" s="1">
        <v>2019</v>
      </c>
      <c r="E377" s="2">
        <v>11.3</v>
      </c>
      <c r="F377" s="2">
        <f t="shared" si="25"/>
        <v>2.42480272571829</v>
      </c>
      <c r="G377">
        <v>2.4248027</v>
      </c>
      <c r="H377" s="2">
        <v>37</v>
      </c>
      <c r="I377" s="2">
        <f t="shared" si="26"/>
        <v>3.61091791264422</v>
      </c>
      <c r="J377">
        <v>3.6109179</v>
      </c>
      <c r="K377" s="2">
        <v>0.31015</v>
      </c>
      <c r="L377" s="2">
        <v>16</v>
      </c>
      <c r="M377" s="3">
        <v>-1.4357163</v>
      </c>
      <c r="N377">
        <v>-1.4357163</v>
      </c>
      <c r="O377" s="2">
        <v>4.4808693</v>
      </c>
      <c r="P377">
        <v>4.4808693</v>
      </c>
      <c r="Q377">
        <v>116000000</v>
      </c>
      <c r="R377">
        <f t="shared" si="27"/>
        <v>18.5691007490706</v>
      </c>
      <c r="S377">
        <v>18.569101</v>
      </c>
      <c r="T377">
        <v>33.80952454</v>
      </c>
      <c r="U377">
        <f t="shared" si="28"/>
        <v>3.52074255391757</v>
      </c>
      <c r="V377">
        <v>3.5207426</v>
      </c>
      <c r="W377" s="2">
        <v>828.70897</v>
      </c>
      <c r="X377" s="3">
        <f t="shared" si="29"/>
        <v>6.71986903197887</v>
      </c>
    </row>
    <row r="378" spans="1:24">
      <c r="A378">
        <v>1</v>
      </c>
      <c r="B378" s="1">
        <v>38</v>
      </c>
      <c r="C378" s="2" t="s">
        <v>61</v>
      </c>
      <c r="D378" s="1">
        <v>2020</v>
      </c>
      <c r="E378" s="2">
        <v>6.1</v>
      </c>
      <c r="F378" s="2">
        <f t="shared" si="25"/>
        <v>1.80828877117927</v>
      </c>
      <c r="G378">
        <v>1.8082888</v>
      </c>
      <c r="H378" s="2">
        <v>37</v>
      </c>
      <c r="I378" s="2">
        <f t="shared" si="26"/>
        <v>3.61091791264422</v>
      </c>
      <c r="J378">
        <v>3.6109179</v>
      </c>
      <c r="K378" s="2">
        <v>0.274</v>
      </c>
      <c r="L378" s="2">
        <v>16.0696</v>
      </c>
      <c r="M378" s="3">
        <v>-1.51515415</v>
      </c>
      <c r="N378">
        <v>-1.5151542</v>
      </c>
      <c r="O378" s="2">
        <v>4.0905652</v>
      </c>
      <c r="P378">
        <v>4.0905652</v>
      </c>
      <c r="Q378">
        <v>119000000</v>
      </c>
      <c r="R378">
        <f t="shared" si="27"/>
        <v>18.5946340510758</v>
      </c>
      <c r="S378">
        <v>18.594634</v>
      </c>
      <c r="T378">
        <v>38.57143021</v>
      </c>
      <c r="U378">
        <f t="shared" si="28"/>
        <v>3.65251185242454</v>
      </c>
      <c r="V378">
        <v>3.6525119</v>
      </c>
      <c r="W378" s="2">
        <v>905.31318</v>
      </c>
      <c r="X378" s="3">
        <f t="shared" si="29"/>
        <v>6.80828093908524</v>
      </c>
    </row>
    <row r="379" spans="1:24">
      <c r="A379">
        <v>1</v>
      </c>
      <c r="B379" s="1">
        <v>38</v>
      </c>
      <c r="C379" s="2" t="s">
        <v>61</v>
      </c>
      <c r="D379" s="1">
        <v>2021</v>
      </c>
      <c r="E379" s="2">
        <v>3.8</v>
      </c>
      <c r="F379" s="2">
        <f t="shared" si="25"/>
        <v>1.33500106673234</v>
      </c>
      <c r="G379">
        <v>1.3350011</v>
      </c>
      <c r="H379" s="2">
        <v>39</v>
      </c>
      <c r="I379" s="2">
        <f t="shared" si="26"/>
        <v>3.66356164612965</v>
      </c>
      <c r="J379">
        <v>3.6635616</v>
      </c>
      <c r="K379" s="2">
        <v>0.28025</v>
      </c>
      <c r="L379" s="2">
        <v>16.6981</v>
      </c>
      <c r="M379" s="3">
        <v>-1.49036175</v>
      </c>
      <c r="N379">
        <v>-1.4903617</v>
      </c>
      <c r="O379" s="2">
        <v>4.065249</v>
      </c>
      <c r="P379">
        <v>4.065249</v>
      </c>
      <c r="Q379">
        <v>122000000</v>
      </c>
      <c r="R379">
        <f t="shared" si="27"/>
        <v>18.6195316026975</v>
      </c>
      <c r="S379">
        <v>18.619532</v>
      </c>
      <c r="T379">
        <v>29.04761887</v>
      </c>
      <c r="U379">
        <f t="shared" si="28"/>
        <v>3.36893651332918</v>
      </c>
      <c r="V379">
        <v>3.3689365</v>
      </c>
      <c r="W379" s="2">
        <v>910.94784</v>
      </c>
      <c r="X379" s="3">
        <f t="shared" si="29"/>
        <v>6.81448563985789</v>
      </c>
    </row>
    <row r="380" spans="1:24">
      <c r="A380">
        <v>1</v>
      </c>
      <c r="B380" s="1">
        <v>38</v>
      </c>
      <c r="C380" s="2" t="s">
        <v>61</v>
      </c>
      <c r="D380" s="1">
        <v>2022</v>
      </c>
      <c r="E380" s="2">
        <v>5.2</v>
      </c>
      <c r="F380" s="2">
        <f t="shared" si="25"/>
        <v>1.64865862558738</v>
      </c>
      <c r="G380">
        <v>1.6486586</v>
      </c>
      <c r="H380" s="2">
        <v>38</v>
      </c>
      <c r="I380" s="2">
        <f t="shared" si="26"/>
        <v>3.63758615972639</v>
      </c>
      <c r="J380">
        <v>3.6375862</v>
      </c>
      <c r="K380" s="2">
        <v>0.2865</v>
      </c>
      <c r="L380" s="2">
        <v>19.3781</v>
      </c>
      <c r="M380" s="3">
        <v>-1.43015175</v>
      </c>
      <c r="N380">
        <v>-1.4301518</v>
      </c>
      <c r="O380" s="2">
        <v>23.006403</v>
      </c>
      <c r="P380">
        <v>23.006403</v>
      </c>
      <c r="Q380">
        <v>125000000</v>
      </c>
      <c r="R380">
        <f t="shared" si="27"/>
        <v>18.6438242952666</v>
      </c>
      <c r="S380">
        <v>18.643824</v>
      </c>
      <c r="T380">
        <v>26.41509438</v>
      </c>
      <c r="U380">
        <f t="shared" si="28"/>
        <v>3.2739356035798</v>
      </c>
      <c r="V380">
        <v>3.2739356</v>
      </c>
      <c r="W380" s="2">
        <v>1011.0733</v>
      </c>
      <c r="X380" s="3">
        <f t="shared" si="29"/>
        <v>6.91876771886509</v>
      </c>
    </row>
    <row r="381" spans="1:24">
      <c r="A381">
        <v>1</v>
      </c>
      <c r="B381" s="1">
        <v>38</v>
      </c>
      <c r="C381" s="2" t="s">
        <v>61</v>
      </c>
      <c r="D381" s="1">
        <v>2023</v>
      </c>
      <c r="E381" s="2">
        <v>6.2</v>
      </c>
      <c r="F381" s="2">
        <f t="shared" si="25"/>
        <v>1.82454929205105</v>
      </c>
      <c r="G381">
        <v>1.8245493</v>
      </c>
      <c r="H381" s="2">
        <v>37</v>
      </c>
      <c r="I381" s="2">
        <f t="shared" si="26"/>
        <v>3.61091791264422</v>
      </c>
      <c r="J381">
        <v>3.6109179</v>
      </c>
      <c r="K381" s="2">
        <v>0.29275</v>
      </c>
      <c r="L381" s="2">
        <v>22.0581</v>
      </c>
      <c r="M381" s="3">
        <v>-1.36994165</v>
      </c>
      <c r="N381">
        <v>-1.3699416</v>
      </c>
      <c r="O381" s="2">
        <v>41.947557</v>
      </c>
      <c r="P381">
        <v>27.756791</v>
      </c>
      <c r="Q381">
        <v>129000000</v>
      </c>
      <c r="R381">
        <f t="shared" si="27"/>
        <v>18.675322962326</v>
      </c>
      <c r="S381">
        <v>18.675323</v>
      </c>
      <c r="T381">
        <v>26.88679314</v>
      </c>
      <c r="U381">
        <f t="shared" si="28"/>
        <v>3.29163520470852</v>
      </c>
      <c r="V381">
        <v>3.2916352</v>
      </c>
      <c r="W381" s="2">
        <v>1272.0163</v>
      </c>
      <c r="X381" s="3">
        <f t="shared" si="29"/>
        <v>7.14835855828337</v>
      </c>
    </row>
    <row r="382" spans="1:24">
      <c r="A382">
        <v>3</v>
      </c>
      <c r="B382" s="1">
        <v>39</v>
      </c>
      <c r="C382" s="2" t="s">
        <v>62</v>
      </c>
      <c r="D382" s="1">
        <v>2014</v>
      </c>
      <c r="E382" s="2">
        <v>96.2</v>
      </c>
      <c r="F382" s="2">
        <f t="shared" si="25"/>
        <v>4.56642935767166</v>
      </c>
      <c r="G382">
        <v>4.5664294</v>
      </c>
      <c r="H382" s="2">
        <v>89</v>
      </c>
      <c r="I382" s="2">
        <f t="shared" si="26"/>
        <v>4.48863636973214</v>
      </c>
      <c r="J382">
        <v>4.4886364</v>
      </c>
      <c r="K382" s="2">
        <v>0.84491</v>
      </c>
      <c r="L382" s="2">
        <v>86.5304</v>
      </c>
      <c r="M382" s="3">
        <v>0.974822765</v>
      </c>
      <c r="N382">
        <v>0.97482276</v>
      </c>
      <c r="O382" s="2">
        <v>7.1023698</v>
      </c>
      <c r="P382">
        <v>7.1023698</v>
      </c>
      <c r="Q382">
        <v>5461512</v>
      </c>
      <c r="R382">
        <f t="shared" si="27"/>
        <v>15.5132362324619</v>
      </c>
      <c r="S382">
        <v>15.513236</v>
      </c>
      <c r="T382">
        <v>100</v>
      </c>
      <c r="U382">
        <f t="shared" si="28"/>
        <v>4.60517018598809</v>
      </c>
      <c r="V382">
        <v>4.6004421</v>
      </c>
      <c r="W382" s="2">
        <v>50073.776</v>
      </c>
      <c r="X382" s="3">
        <f t="shared" si="29"/>
        <v>10.8212527169003</v>
      </c>
    </row>
    <row r="383" spans="1:24">
      <c r="A383">
        <v>3</v>
      </c>
      <c r="B383" s="1">
        <v>39</v>
      </c>
      <c r="C383" s="2" t="s">
        <v>62</v>
      </c>
      <c r="D383" s="1">
        <v>2015</v>
      </c>
      <c r="E383" s="2">
        <v>85.7</v>
      </c>
      <c r="F383" s="2">
        <f t="shared" si="25"/>
        <v>4.45085282560373</v>
      </c>
      <c r="G383">
        <v>4.4508528</v>
      </c>
      <c r="H383" s="2">
        <v>90</v>
      </c>
      <c r="I383" s="2">
        <f t="shared" si="26"/>
        <v>4.49980967033027</v>
      </c>
      <c r="J383">
        <v>4.4886364</v>
      </c>
      <c r="K383" s="2">
        <v>0.863295</v>
      </c>
      <c r="L383" s="2">
        <v>86.4221</v>
      </c>
      <c r="M383" s="3">
        <v>1.013964295</v>
      </c>
      <c r="N383">
        <v>1.0139643</v>
      </c>
      <c r="O383" s="2">
        <v>7.0320802</v>
      </c>
      <c r="P383">
        <v>7.0320802</v>
      </c>
      <c r="Q383">
        <v>5479531</v>
      </c>
      <c r="R383">
        <f t="shared" si="27"/>
        <v>15.5165300713201</v>
      </c>
      <c r="S383">
        <v>15.51653</v>
      </c>
      <c r="T383">
        <v>100</v>
      </c>
      <c r="U383">
        <f t="shared" si="28"/>
        <v>4.60517018598809</v>
      </c>
      <c r="V383">
        <v>4.6004421</v>
      </c>
      <c r="W383" s="2">
        <v>42560.346</v>
      </c>
      <c r="X383" s="3">
        <f t="shared" si="29"/>
        <v>10.6586782536817</v>
      </c>
    </row>
    <row r="384" spans="1:24">
      <c r="A384">
        <v>3</v>
      </c>
      <c r="B384" s="1">
        <v>39</v>
      </c>
      <c r="C384" s="2" t="s">
        <v>62</v>
      </c>
      <c r="D384" s="1">
        <v>2016</v>
      </c>
      <c r="E384" s="2">
        <v>84.8</v>
      </c>
      <c r="F384" s="2">
        <f t="shared" si="25"/>
        <v>4.44029554279786</v>
      </c>
      <c r="G384">
        <v>4.4402955</v>
      </c>
      <c r="H384" s="2">
        <v>89</v>
      </c>
      <c r="I384" s="2">
        <f t="shared" si="26"/>
        <v>4.48863636973214</v>
      </c>
      <c r="J384">
        <v>4.4886364</v>
      </c>
      <c r="K384" s="2">
        <v>0.88168</v>
      </c>
      <c r="L384" s="2">
        <v>87.7036</v>
      </c>
      <c r="M384" s="3">
        <v>1.07709969</v>
      </c>
      <c r="N384">
        <v>1.0770997</v>
      </c>
      <c r="O384" s="2">
        <v>6.8515301</v>
      </c>
      <c r="P384">
        <v>6.8515301</v>
      </c>
      <c r="Q384">
        <v>5495303</v>
      </c>
      <c r="R384">
        <f t="shared" si="27"/>
        <v>15.519404285337</v>
      </c>
      <c r="S384">
        <v>15.519404</v>
      </c>
      <c r="T384">
        <v>100</v>
      </c>
      <c r="U384">
        <f t="shared" si="28"/>
        <v>4.60517018598809</v>
      </c>
      <c r="V384">
        <v>4.6004421</v>
      </c>
      <c r="W384" s="2">
        <v>43451.256</v>
      </c>
      <c r="X384" s="3">
        <f t="shared" si="29"/>
        <v>10.6793950370652</v>
      </c>
    </row>
    <row r="385" spans="1:24">
      <c r="A385">
        <v>3</v>
      </c>
      <c r="B385" s="1">
        <v>39</v>
      </c>
      <c r="C385" s="2" t="s">
        <v>62</v>
      </c>
      <c r="D385" s="1">
        <v>2017</v>
      </c>
      <c r="E385" s="2">
        <v>86.7</v>
      </c>
      <c r="F385" s="2">
        <f t="shared" si="25"/>
        <v>4.4624538837865</v>
      </c>
      <c r="G385">
        <v>4.4624539</v>
      </c>
      <c r="H385" s="2">
        <v>85</v>
      </c>
      <c r="I385" s="2">
        <f t="shared" si="26"/>
        <v>4.44265125649032</v>
      </c>
      <c r="J385">
        <v>4.4426513</v>
      </c>
      <c r="K385" s="2">
        <v>0.88159</v>
      </c>
      <c r="L385" s="2">
        <v>87.4689</v>
      </c>
      <c r="M385" s="3">
        <v>1.07284702</v>
      </c>
      <c r="N385">
        <v>1.072847</v>
      </c>
      <c r="O385" s="2">
        <v>6.3631101</v>
      </c>
      <c r="P385">
        <v>6.3631101</v>
      </c>
      <c r="Q385">
        <v>5508214</v>
      </c>
      <c r="R385">
        <f t="shared" si="27"/>
        <v>15.521750990654</v>
      </c>
      <c r="S385">
        <v>15.521751</v>
      </c>
      <c r="T385">
        <v>100</v>
      </c>
      <c r="U385">
        <f t="shared" si="28"/>
        <v>4.60517018598809</v>
      </c>
      <c r="V385">
        <v>4.6004421</v>
      </c>
      <c r="W385" s="2">
        <v>46085.018</v>
      </c>
      <c r="X385" s="3">
        <f t="shared" si="29"/>
        <v>10.7382431870103</v>
      </c>
    </row>
    <row r="386" spans="1:24">
      <c r="A386">
        <v>3</v>
      </c>
      <c r="B386" s="1">
        <v>39</v>
      </c>
      <c r="C386" s="2" t="s">
        <v>62</v>
      </c>
      <c r="D386" s="1">
        <v>2018</v>
      </c>
      <c r="E386" s="2">
        <v>77.8</v>
      </c>
      <c r="F386" s="2">
        <f t="shared" si="25"/>
        <v>4.35414143118435</v>
      </c>
      <c r="G386">
        <v>4.3541414</v>
      </c>
      <c r="H386" s="2">
        <v>85</v>
      </c>
      <c r="I386" s="2">
        <f t="shared" si="26"/>
        <v>4.44265125649032</v>
      </c>
      <c r="J386">
        <v>4.4426513</v>
      </c>
      <c r="K386" s="2">
        <v>0.8815</v>
      </c>
      <c r="L386" s="2">
        <v>88.89</v>
      </c>
      <c r="M386" s="3">
        <v>1.097180505</v>
      </c>
      <c r="N386">
        <v>1.0971805</v>
      </c>
      <c r="O386" s="2">
        <v>6.2755799</v>
      </c>
      <c r="P386">
        <v>6.2755799</v>
      </c>
      <c r="Q386">
        <v>5515525</v>
      </c>
      <c r="R386">
        <f t="shared" si="27"/>
        <v>15.5230774010619</v>
      </c>
      <c r="S386">
        <v>15.523077</v>
      </c>
      <c r="T386">
        <v>100</v>
      </c>
      <c r="U386">
        <f t="shared" si="28"/>
        <v>4.60517018598809</v>
      </c>
      <c r="V386">
        <v>4.6004421</v>
      </c>
      <c r="W386" s="2">
        <v>49654.25</v>
      </c>
      <c r="X386" s="3">
        <f t="shared" si="29"/>
        <v>10.8128392650043</v>
      </c>
    </row>
    <row r="387" spans="1:24">
      <c r="A387">
        <v>3</v>
      </c>
      <c r="B387" s="1">
        <v>39</v>
      </c>
      <c r="C387" s="2" t="s">
        <v>62</v>
      </c>
      <c r="D387" s="1">
        <v>2019</v>
      </c>
      <c r="E387" s="2">
        <v>75.9</v>
      </c>
      <c r="F387" s="2">
        <f t="shared" ref="F387:F450" si="30">LN(E387)</f>
        <v>4.32941668440158</v>
      </c>
      <c r="G387">
        <v>4.3294167</v>
      </c>
      <c r="H387" s="2">
        <v>86</v>
      </c>
      <c r="I387" s="2">
        <f t="shared" ref="I387:I450" si="31">LN(H387)</f>
        <v>4.45434729625351</v>
      </c>
      <c r="J387">
        <v>4.4543473</v>
      </c>
      <c r="K387" s="2">
        <v>0.91335</v>
      </c>
      <c r="L387" s="2">
        <v>89.6074</v>
      </c>
      <c r="M387" s="3">
        <v>1.1806134</v>
      </c>
      <c r="N387">
        <v>1.1806134</v>
      </c>
      <c r="O387" s="2">
        <v>6.4169502</v>
      </c>
      <c r="P387">
        <v>6.4169502</v>
      </c>
      <c r="Q387">
        <v>5521606</v>
      </c>
      <c r="R387">
        <f t="shared" ref="R387:R450" si="32">LN(Q387)</f>
        <v>15.5241793179668</v>
      </c>
      <c r="S387">
        <v>15.524179</v>
      </c>
      <c r="T387">
        <v>100</v>
      </c>
      <c r="U387">
        <f t="shared" ref="U387:U450" si="33">LN(T387)</f>
        <v>4.60517018598809</v>
      </c>
      <c r="V387">
        <v>4.6004421</v>
      </c>
      <c r="W387" s="2">
        <v>48358.181</v>
      </c>
      <c r="X387" s="3">
        <f t="shared" ref="X387:X450" si="34">LN(W387)</f>
        <v>10.786390690291</v>
      </c>
    </row>
    <row r="388" spans="1:24">
      <c r="A388">
        <v>3</v>
      </c>
      <c r="B388" s="1">
        <v>39</v>
      </c>
      <c r="C388" s="2" t="s">
        <v>62</v>
      </c>
      <c r="D388" s="1">
        <v>2020</v>
      </c>
      <c r="E388" s="2">
        <v>80.7</v>
      </c>
      <c r="F388" s="2">
        <f t="shared" si="30"/>
        <v>4.3907385752759</v>
      </c>
      <c r="G388">
        <v>4.3907386</v>
      </c>
      <c r="H388" s="2">
        <v>86</v>
      </c>
      <c r="I388" s="2">
        <f t="shared" si="31"/>
        <v>4.45434729625351</v>
      </c>
      <c r="J388">
        <v>4.4543473</v>
      </c>
      <c r="K388" s="2">
        <v>0.9452</v>
      </c>
      <c r="L388" s="2">
        <v>92.1703</v>
      </c>
      <c r="M388" s="3">
        <v>1.2959074</v>
      </c>
      <c r="N388">
        <v>1.2959074</v>
      </c>
      <c r="O388" s="2">
        <v>6.6349401</v>
      </c>
      <c r="P388">
        <v>6.6349401</v>
      </c>
      <c r="Q388">
        <v>5529543</v>
      </c>
      <c r="R388">
        <f t="shared" si="32"/>
        <v>15.525615729939</v>
      </c>
      <c r="S388">
        <v>15.525616</v>
      </c>
      <c r="T388">
        <v>100</v>
      </c>
      <c r="U388">
        <f t="shared" si="33"/>
        <v>4.60517018598809</v>
      </c>
      <c r="V388">
        <v>4.6004421</v>
      </c>
      <c r="W388" s="2">
        <v>48828.685</v>
      </c>
      <c r="X388" s="3">
        <f t="shared" si="34"/>
        <v>10.7960732265272</v>
      </c>
    </row>
    <row r="389" spans="1:24">
      <c r="A389">
        <v>3</v>
      </c>
      <c r="B389" s="1">
        <v>39</v>
      </c>
      <c r="C389" s="2" t="s">
        <v>62</v>
      </c>
      <c r="D389" s="1">
        <v>2021</v>
      </c>
      <c r="E389" s="2">
        <v>83.5</v>
      </c>
      <c r="F389" s="2">
        <f t="shared" si="30"/>
        <v>4.42484663185681</v>
      </c>
      <c r="G389">
        <v>4.4248466</v>
      </c>
      <c r="H389" s="2">
        <v>88</v>
      </c>
      <c r="I389" s="2">
        <f t="shared" si="31"/>
        <v>4.47733681447821</v>
      </c>
      <c r="J389">
        <v>4.4773368</v>
      </c>
      <c r="K389" s="2">
        <v>0.94925</v>
      </c>
      <c r="L389" s="2">
        <v>92.8081</v>
      </c>
      <c r="M389" s="3">
        <v>1.31595285</v>
      </c>
      <c r="N389">
        <v>1.3159528</v>
      </c>
      <c r="O389" s="2">
        <v>6.53826</v>
      </c>
      <c r="P389">
        <v>6.53826</v>
      </c>
      <c r="Q389">
        <v>5541017</v>
      </c>
      <c r="R389">
        <f t="shared" si="32"/>
        <v>15.527688615883</v>
      </c>
      <c r="S389">
        <v>15.527689</v>
      </c>
      <c r="T389">
        <v>100</v>
      </c>
      <c r="U389">
        <f t="shared" si="33"/>
        <v>4.60517018598809</v>
      </c>
      <c r="V389">
        <v>4.6004421</v>
      </c>
      <c r="W389" s="2">
        <v>53099.135</v>
      </c>
      <c r="X389" s="3">
        <f t="shared" si="34"/>
        <v>10.8799159170785</v>
      </c>
    </row>
    <row r="390" spans="1:24">
      <c r="A390">
        <v>3</v>
      </c>
      <c r="B390" s="1">
        <v>39</v>
      </c>
      <c r="C390" s="2" t="s">
        <v>62</v>
      </c>
      <c r="D390" s="1">
        <v>2022</v>
      </c>
      <c r="E390" s="2">
        <v>78.8</v>
      </c>
      <c r="F390" s="2">
        <f t="shared" si="30"/>
        <v>4.36691299686383</v>
      </c>
      <c r="G390">
        <v>4.366913</v>
      </c>
      <c r="H390" s="2">
        <v>87</v>
      </c>
      <c r="I390" s="2">
        <f t="shared" si="31"/>
        <v>4.46590811865458</v>
      </c>
      <c r="J390">
        <v>4.4659081</v>
      </c>
      <c r="K390" s="2">
        <v>0.9533</v>
      </c>
      <c r="L390" s="2">
        <v>92.9888</v>
      </c>
      <c r="M390" s="3">
        <v>1.3281068</v>
      </c>
      <c r="N390">
        <v>1.3281068</v>
      </c>
      <c r="O390" s="2">
        <v>6.4415798</v>
      </c>
      <c r="P390">
        <v>6.4415798</v>
      </c>
      <c r="Q390">
        <v>5556106</v>
      </c>
      <c r="R390">
        <f t="shared" si="32"/>
        <v>15.5304080611481</v>
      </c>
      <c r="S390">
        <v>15.530408</v>
      </c>
      <c r="T390">
        <v>100</v>
      </c>
      <c r="U390">
        <f t="shared" si="33"/>
        <v>4.60517018598809</v>
      </c>
      <c r="V390">
        <v>4.6004421</v>
      </c>
      <c r="W390" s="2">
        <v>50438.475</v>
      </c>
      <c r="X390" s="3">
        <f t="shared" si="34"/>
        <v>10.8285095556805</v>
      </c>
    </row>
    <row r="391" spans="1:24">
      <c r="A391">
        <v>3</v>
      </c>
      <c r="B391" s="1">
        <v>39</v>
      </c>
      <c r="C391" s="2" t="s">
        <v>62</v>
      </c>
      <c r="D391" s="1">
        <v>2023</v>
      </c>
      <c r="E391" s="2">
        <v>71.1</v>
      </c>
      <c r="F391" s="2">
        <f t="shared" si="30"/>
        <v>4.2640873368092</v>
      </c>
      <c r="G391">
        <v>4.2640873</v>
      </c>
      <c r="H391" s="2">
        <v>87</v>
      </c>
      <c r="I391" s="2">
        <f t="shared" si="31"/>
        <v>4.46590811865458</v>
      </c>
      <c r="J391">
        <v>4.4659081</v>
      </c>
      <c r="K391" s="2">
        <v>0.95735</v>
      </c>
      <c r="L391" s="2">
        <v>93.5139</v>
      </c>
      <c r="M391" s="3">
        <v>1.34620655</v>
      </c>
      <c r="N391">
        <v>1.3462066</v>
      </c>
      <c r="O391" s="2">
        <v>6.3448997</v>
      </c>
      <c r="P391">
        <v>6.3448997</v>
      </c>
      <c r="Q391">
        <v>5583911</v>
      </c>
      <c r="R391">
        <f t="shared" si="32"/>
        <v>15.5353999849019</v>
      </c>
      <c r="S391">
        <v>15.5354</v>
      </c>
      <c r="T391">
        <v>100</v>
      </c>
      <c r="U391">
        <f t="shared" si="33"/>
        <v>4.60517018598809</v>
      </c>
      <c r="V391">
        <v>4.6004421</v>
      </c>
      <c r="W391" s="2">
        <v>52925.69</v>
      </c>
      <c r="X391" s="3">
        <f t="shared" si="34"/>
        <v>10.876644133235</v>
      </c>
    </row>
    <row r="392" spans="1:24">
      <c r="A392">
        <v>3</v>
      </c>
      <c r="B392" s="1">
        <v>40</v>
      </c>
      <c r="C392" s="2" t="s">
        <v>63</v>
      </c>
      <c r="D392" s="1">
        <v>2014</v>
      </c>
      <c r="E392" s="2">
        <v>58.1</v>
      </c>
      <c r="F392" s="2">
        <f t="shared" si="30"/>
        <v>4.06216566385787</v>
      </c>
      <c r="G392">
        <v>4.0621657</v>
      </c>
      <c r="H392" s="2">
        <v>69</v>
      </c>
      <c r="I392" s="2">
        <f t="shared" si="31"/>
        <v>4.23410650459726</v>
      </c>
      <c r="J392">
        <v>4.2341065</v>
      </c>
      <c r="K392" s="2">
        <v>0.89384</v>
      </c>
      <c r="L392" s="2">
        <v>83.7511</v>
      </c>
      <c r="M392" s="3">
        <v>1.03598791</v>
      </c>
      <c r="N392">
        <v>1.0359879</v>
      </c>
      <c r="O392" s="2">
        <v>5.4892044</v>
      </c>
      <c r="P392">
        <v>5.4892044</v>
      </c>
      <c r="Q392">
        <v>66312067</v>
      </c>
      <c r="R392">
        <f t="shared" si="32"/>
        <v>18.0098824446282</v>
      </c>
      <c r="S392">
        <v>18.009882</v>
      </c>
      <c r="T392">
        <v>88.46154022</v>
      </c>
      <c r="U392">
        <f t="shared" si="33"/>
        <v>4.48256788377402</v>
      </c>
      <c r="V392">
        <v>4.4825679</v>
      </c>
      <c r="W392" s="2">
        <v>43148.046</v>
      </c>
      <c r="X392" s="3">
        <f t="shared" si="34"/>
        <v>10.6723924115928</v>
      </c>
    </row>
    <row r="393" spans="1:24">
      <c r="A393">
        <v>3</v>
      </c>
      <c r="B393" s="1">
        <v>40</v>
      </c>
      <c r="C393" s="2" t="s">
        <v>63</v>
      </c>
      <c r="D393" s="1">
        <v>2015</v>
      </c>
      <c r="E393" s="2">
        <v>51.4</v>
      </c>
      <c r="F393" s="2">
        <f t="shared" si="30"/>
        <v>3.93963817246112</v>
      </c>
      <c r="G393">
        <v>3.9396382</v>
      </c>
      <c r="H393" s="2">
        <v>70</v>
      </c>
      <c r="I393" s="2">
        <f t="shared" si="31"/>
        <v>4.24849524204936</v>
      </c>
      <c r="J393">
        <v>4.2484952</v>
      </c>
      <c r="K393" s="2">
        <v>0.869715</v>
      </c>
      <c r="L393" s="2">
        <v>78.006</v>
      </c>
      <c r="M393" s="3">
        <v>0.88298762</v>
      </c>
      <c r="N393">
        <v>0.88298762</v>
      </c>
      <c r="O393" s="2">
        <v>5.4464273</v>
      </c>
      <c r="P393">
        <v>5.4464273</v>
      </c>
      <c r="Q393">
        <v>66548272</v>
      </c>
      <c r="R393">
        <f t="shared" si="32"/>
        <v>18.0134381370288</v>
      </c>
      <c r="S393">
        <v>18.013438</v>
      </c>
      <c r="T393">
        <v>87.61904907</v>
      </c>
      <c r="U393">
        <f t="shared" si="33"/>
        <v>4.47299842943939</v>
      </c>
      <c r="V393">
        <v>4.4729984</v>
      </c>
      <c r="W393" s="2">
        <v>36702.432</v>
      </c>
      <c r="X393" s="3">
        <f t="shared" si="34"/>
        <v>10.5105982988771</v>
      </c>
    </row>
    <row r="394" spans="1:24">
      <c r="A394">
        <v>3</v>
      </c>
      <c r="B394" s="1">
        <v>40</v>
      </c>
      <c r="C394" s="2" t="s">
        <v>63</v>
      </c>
      <c r="D394" s="1">
        <v>2016</v>
      </c>
      <c r="E394" s="2">
        <v>42.9</v>
      </c>
      <c r="F394" s="2">
        <f t="shared" si="30"/>
        <v>3.75887182593397</v>
      </c>
      <c r="G394">
        <v>3.7588718</v>
      </c>
      <c r="H394" s="2">
        <v>69</v>
      </c>
      <c r="I394" s="2">
        <f t="shared" si="31"/>
        <v>4.23410650459726</v>
      </c>
      <c r="J394">
        <v>4.2341065</v>
      </c>
      <c r="K394" s="2">
        <v>0.84559</v>
      </c>
      <c r="L394" s="2">
        <v>79.2698</v>
      </c>
      <c r="M394" s="3">
        <v>0.85099079</v>
      </c>
      <c r="N394">
        <v>0.85099079</v>
      </c>
      <c r="O394" s="2">
        <v>5.4080582</v>
      </c>
      <c r="P394">
        <v>5.4080582</v>
      </c>
      <c r="Q394">
        <v>66724104</v>
      </c>
      <c r="R394">
        <f t="shared" si="32"/>
        <v>18.0160768249144</v>
      </c>
      <c r="S394">
        <v>18.016077</v>
      </c>
      <c r="T394">
        <v>87.61904907</v>
      </c>
      <c r="U394">
        <f t="shared" si="33"/>
        <v>4.47299842943939</v>
      </c>
      <c r="V394">
        <v>4.4729984</v>
      </c>
      <c r="W394" s="2">
        <v>37024.216</v>
      </c>
      <c r="X394" s="3">
        <f t="shared" si="34"/>
        <v>10.51932746403</v>
      </c>
    </row>
    <row r="395" spans="1:24">
      <c r="A395">
        <v>3</v>
      </c>
      <c r="B395" s="1">
        <v>40</v>
      </c>
      <c r="C395" s="2" t="s">
        <v>63</v>
      </c>
      <c r="D395" s="1">
        <v>2017</v>
      </c>
      <c r="E395" s="2">
        <v>56.2</v>
      </c>
      <c r="F395" s="2">
        <f t="shared" si="30"/>
        <v>4.02891675689965</v>
      </c>
      <c r="G395">
        <v>4.0289168</v>
      </c>
      <c r="H395" s="2">
        <v>70</v>
      </c>
      <c r="I395" s="2">
        <f t="shared" si="31"/>
        <v>4.24849524204936</v>
      </c>
      <c r="J395">
        <v>4.2484952</v>
      </c>
      <c r="K395" s="2">
        <v>0.862295</v>
      </c>
      <c r="L395" s="2">
        <v>80.5025</v>
      </c>
      <c r="M395" s="3">
        <v>0.90953614</v>
      </c>
      <c r="N395">
        <v>0.90953614</v>
      </c>
      <c r="O395" s="2">
        <v>5.4516001</v>
      </c>
      <c r="P395">
        <v>5.4516001</v>
      </c>
      <c r="Q395">
        <v>66918020</v>
      </c>
      <c r="R395">
        <f t="shared" si="32"/>
        <v>18.0189788460779</v>
      </c>
      <c r="S395">
        <v>18.018979</v>
      </c>
      <c r="T395">
        <v>88.57142639</v>
      </c>
      <c r="U395">
        <f t="shared" si="33"/>
        <v>4.48380930435479</v>
      </c>
      <c r="V395">
        <v>4.4838093</v>
      </c>
      <c r="W395" s="2">
        <v>38687.163</v>
      </c>
      <c r="X395" s="3">
        <f t="shared" si="34"/>
        <v>10.5632631185651</v>
      </c>
    </row>
    <row r="396" spans="1:24">
      <c r="A396">
        <v>3</v>
      </c>
      <c r="B396" s="1">
        <v>40</v>
      </c>
      <c r="C396" s="2" t="s">
        <v>63</v>
      </c>
      <c r="D396" s="1">
        <v>2018</v>
      </c>
      <c r="E396" s="2">
        <v>48.1</v>
      </c>
      <c r="F396" s="2">
        <f t="shared" si="30"/>
        <v>3.87328217711172</v>
      </c>
      <c r="G396">
        <v>3.8732822</v>
      </c>
      <c r="H396" s="2">
        <v>72</v>
      </c>
      <c r="I396" s="2">
        <f t="shared" si="31"/>
        <v>4.27666611901606</v>
      </c>
      <c r="J396">
        <v>4.2766661</v>
      </c>
      <c r="K396" s="2">
        <v>0.879</v>
      </c>
      <c r="L396" s="2">
        <v>82.0432</v>
      </c>
      <c r="M396" s="3">
        <v>0.973398835</v>
      </c>
      <c r="N396">
        <v>0.97339884</v>
      </c>
      <c r="O396" s="2">
        <v>5.4071698</v>
      </c>
      <c r="P396">
        <v>5.4071698</v>
      </c>
      <c r="Q396">
        <v>67158348</v>
      </c>
      <c r="R396">
        <f t="shared" si="32"/>
        <v>18.0225637918961</v>
      </c>
      <c r="S396">
        <v>18.022564</v>
      </c>
      <c r="T396">
        <v>88.09523773</v>
      </c>
      <c r="U396">
        <f t="shared" si="33"/>
        <v>4.478418476203</v>
      </c>
      <c r="V396">
        <v>4.4784185</v>
      </c>
      <c r="W396" s="2">
        <v>41418.177</v>
      </c>
      <c r="X396" s="3">
        <f t="shared" si="34"/>
        <v>10.6314751214267</v>
      </c>
    </row>
    <row r="397" spans="1:24">
      <c r="A397">
        <v>3</v>
      </c>
      <c r="B397" s="1">
        <v>40</v>
      </c>
      <c r="C397" s="2" t="s">
        <v>63</v>
      </c>
      <c r="D397" s="1">
        <v>2019</v>
      </c>
      <c r="E397" s="2">
        <v>57.1</v>
      </c>
      <c r="F397" s="2">
        <f t="shared" si="30"/>
        <v>4.04480411666196</v>
      </c>
      <c r="G397">
        <v>4.0448041</v>
      </c>
      <c r="H397" s="2">
        <v>69</v>
      </c>
      <c r="I397" s="2">
        <f t="shared" si="31"/>
        <v>4.23410650459726</v>
      </c>
      <c r="J397">
        <v>4.2341065</v>
      </c>
      <c r="K397" s="2">
        <v>0.8754</v>
      </c>
      <c r="L397" s="2">
        <v>83.3397</v>
      </c>
      <c r="M397" s="3">
        <v>0.987751495</v>
      </c>
      <c r="N397">
        <v>0.9877515</v>
      </c>
      <c r="O397" s="2">
        <v>5.3544302</v>
      </c>
      <c r="P397">
        <v>5.3544302</v>
      </c>
      <c r="Q397">
        <v>67382061</v>
      </c>
      <c r="R397">
        <f t="shared" si="32"/>
        <v>18.0258893831864</v>
      </c>
      <c r="S397">
        <v>18.025889</v>
      </c>
      <c r="T397">
        <v>88.57142639</v>
      </c>
      <c r="U397">
        <f t="shared" si="33"/>
        <v>4.48380930435479</v>
      </c>
      <c r="V397">
        <v>4.4838093</v>
      </c>
      <c r="W397" s="2">
        <v>40408.285</v>
      </c>
      <c r="X397" s="3">
        <f t="shared" si="34"/>
        <v>10.6067901171818</v>
      </c>
    </row>
    <row r="398" spans="1:24">
      <c r="A398">
        <v>3</v>
      </c>
      <c r="B398" s="1">
        <v>40</v>
      </c>
      <c r="C398" s="2" t="s">
        <v>63</v>
      </c>
      <c r="D398" s="1">
        <v>2020</v>
      </c>
      <c r="E398" s="2">
        <v>56.1</v>
      </c>
      <c r="F398" s="2">
        <f t="shared" si="30"/>
        <v>4.02713581252865</v>
      </c>
      <c r="G398">
        <v>4.0271358</v>
      </c>
      <c r="H398" s="2">
        <v>69</v>
      </c>
      <c r="I398" s="2">
        <f t="shared" si="31"/>
        <v>4.23410650459726</v>
      </c>
      <c r="J398">
        <v>4.2341065</v>
      </c>
      <c r="K398" s="2">
        <v>0.8718</v>
      </c>
      <c r="L398" s="2">
        <v>84.7064</v>
      </c>
      <c r="M398" s="3">
        <v>1.003316055</v>
      </c>
      <c r="N398">
        <v>1.0033161</v>
      </c>
      <c r="O398" s="2">
        <v>5.6598101</v>
      </c>
      <c r="P398">
        <v>5.6598101</v>
      </c>
      <c r="Q398">
        <v>67601110</v>
      </c>
      <c r="R398">
        <f t="shared" si="32"/>
        <v>18.0291349609967</v>
      </c>
      <c r="S398">
        <v>18.029135</v>
      </c>
      <c r="T398">
        <v>87.14286041</v>
      </c>
      <c r="U398">
        <f t="shared" si="33"/>
        <v>4.46754884560385</v>
      </c>
      <c r="V398">
        <v>4.4675488</v>
      </c>
      <c r="W398" s="2">
        <v>39169.861</v>
      </c>
      <c r="X398" s="3">
        <f t="shared" si="34"/>
        <v>10.5756628780194</v>
      </c>
    </row>
    <row r="399" spans="1:24">
      <c r="A399">
        <v>3</v>
      </c>
      <c r="B399" s="1">
        <v>40</v>
      </c>
      <c r="C399" s="2" t="s">
        <v>63</v>
      </c>
      <c r="D399" s="1">
        <v>2021</v>
      </c>
      <c r="E399" s="2">
        <v>56.6</v>
      </c>
      <c r="F399" s="2">
        <f t="shared" si="30"/>
        <v>4.03600898520914</v>
      </c>
      <c r="G399">
        <v>4.036009</v>
      </c>
      <c r="H399" s="2">
        <v>71</v>
      </c>
      <c r="I399" s="2">
        <f t="shared" si="31"/>
        <v>4.26267987704132</v>
      </c>
      <c r="J399">
        <v>4.2626799</v>
      </c>
      <c r="K399" s="2">
        <v>0.8775</v>
      </c>
      <c r="L399" s="2">
        <v>86.0955</v>
      </c>
      <c r="M399" s="3">
        <v>1.04001279</v>
      </c>
      <c r="N399">
        <v>1.0400128</v>
      </c>
      <c r="O399" s="2">
        <v>5.4303899</v>
      </c>
      <c r="P399">
        <v>5.4303899</v>
      </c>
      <c r="Q399">
        <v>67842811</v>
      </c>
      <c r="R399">
        <f t="shared" si="32"/>
        <v>18.0327039843206</v>
      </c>
      <c r="S399">
        <v>18.032704</v>
      </c>
      <c r="T399">
        <v>87.14286041</v>
      </c>
      <c r="U399">
        <f t="shared" si="33"/>
        <v>4.46754884560385</v>
      </c>
      <c r="V399">
        <v>4.4675488</v>
      </c>
      <c r="W399" s="2">
        <v>43725.1</v>
      </c>
      <c r="X399" s="3">
        <f t="shared" si="34"/>
        <v>10.6856775869053</v>
      </c>
    </row>
    <row r="400" spans="1:24">
      <c r="A400">
        <v>3</v>
      </c>
      <c r="B400" s="1">
        <v>40</v>
      </c>
      <c r="C400" s="2" t="s">
        <v>63</v>
      </c>
      <c r="D400" s="1">
        <v>2022</v>
      </c>
      <c r="E400" s="2">
        <v>57.1</v>
      </c>
      <c r="F400" s="2">
        <f t="shared" si="30"/>
        <v>4.04480411666196</v>
      </c>
      <c r="G400">
        <v>4.0448041</v>
      </c>
      <c r="H400" s="2">
        <v>72</v>
      </c>
      <c r="I400" s="2">
        <f t="shared" si="31"/>
        <v>4.27666611901606</v>
      </c>
      <c r="J400">
        <v>4.2766661</v>
      </c>
      <c r="K400" s="2">
        <v>0.8832</v>
      </c>
      <c r="L400" s="2">
        <v>85.3333</v>
      </c>
      <c r="M400" s="3">
        <v>1.03956887</v>
      </c>
      <c r="N400">
        <v>1.0395689</v>
      </c>
      <c r="O400" s="2">
        <v>5.2009697</v>
      </c>
      <c r="P400">
        <v>5.2009697</v>
      </c>
      <c r="Q400">
        <v>68065015</v>
      </c>
      <c r="R400">
        <f t="shared" si="32"/>
        <v>18.0359739093063</v>
      </c>
      <c r="S400">
        <v>18.035974</v>
      </c>
      <c r="T400">
        <v>85.37735748</v>
      </c>
      <c r="U400">
        <f t="shared" si="33"/>
        <v>4.44708093074544</v>
      </c>
      <c r="V400">
        <v>4.4470809</v>
      </c>
      <c r="W400" s="2">
        <v>41082.812</v>
      </c>
      <c r="X400" s="3">
        <f t="shared" si="34"/>
        <v>10.6233451135011</v>
      </c>
    </row>
    <row r="401" spans="1:24">
      <c r="A401">
        <v>3</v>
      </c>
      <c r="B401" s="1">
        <v>40</v>
      </c>
      <c r="C401" s="2" t="s">
        <v>63</v>
      </c>
      <c r="D401" s="1">
        <v>2023</v>
      </c>
      <c r="E401" s="2">
        <v>55.9</v>
      </c>
      <c r="F401" s="2">
        <f t="shared" si="30"/>
        <v>4.02356438016105</v>
      </c>
      <c r="G401">
        <v>4.0235644</v>
      </c>
      <c r="H401" s="2">
        <v>71</v>
      </c>
      <c r="I401" s="2">
        <f t="shared" si="31"/>
        <v>4.26267987704132</v>
      </c>
      <c r="J401">
        <v>4.2626799</v>
      </c>
      <c r="K401" s="2">
        <v>0.8889</v>
      </c>
      <c r="L401" s="2">
        <v>86.8364</v>
      </c>
      <c r="M401" s="3">
        <v>1.078233725</v>
      </c>
      <c r="N401">
        <v>1.0782337</v>
      </c>
      <c r="O401" s="2">
        <v>4.9715495</v>
      </c>
      <c r="P401">
        <v>4.9715495</v>
      </c>
      <c r="Q401">
        <v>68287487</v>
      </c>
      <c r="R401">
        <f t="shared" si="32"/>
        <v>18.0392371013145</v>
      </c>
      <c r="S401">
        <v>18.039237</v>
      </c>
      <c r="T401">
        <v>84.90566254</v>
      </c>
      <c r="U401">
        <f t="shared" si="33"/>
        <v>4.4415407876774</v>
      </c>
      <c r="V401">
        <v>4.4415408</v>
      </c>
      <c r="W401" s="2">
        <v>44690.935</v>
      </c>
      <c r="X401" s="3">
        <f t="shared" si="34"/>
        <v>10.7075259636151</v>
      </c>
    </row>
    <row r="402" spans="1:24">
      <c r="A402">
        <v>1</v>
      </c>
      <c r="B402" s="1">
        <v>41</v>
      </c>
      <c r="C402" s="2" t="s">
        <v>64</v>
      </c>
      <c r="D402" s="1">
        <v>2014</v>
      </c>
      <c r="E402" s="2">
        <v>51.9</v>
      </c>
      <c r="F402" s="2">
        <f t="shared" si="30"/>
        <v>3.94931879017184</v>
      </c>
      <c r="G402">
        <v>3.9493188</v>
      </c>
      <c r="H402" s="2">
        <v>37</v>
      </c>
      <c r="I402" s="2">
        <f t="shared" si="31"/>
        <v>3.61091791264422</v>
      </c>
      <c r="J402">
        <v>3.6109179</v>
      </c>
      <c r="K402" s="2">
        <v>0.3294</v>
      </c>
      <c r="L402" s="2">
        <v>38.0712</v>
      </c>
      <c r="M402" s="3">
        <v>-1.01173258</v>
      </c>
      <c r="N402">
        <v>-1.0117326</v>
      </c>
      <c r="O402" s="2">
        <v>2.6666701</v>
      </c>
      <c r="P402">
        <v>2.6666701</v>
      </c>
      <c r="Q402">
        <v>1978399</v>
      </c>
      <c r="R402">
        <f t="shared" si="32"/>
        <v>14.4977984897303</v>
      </c>
      <c r="S402">
        <v>14.497798</v>
      </c>
      <c r="T402">
        <v>36.53845978</v>
      </c>
      <c r="U402">
        <f t="shared" si="33"/>
        <v>3.59836539844679</v>
      </c>
      <c r="V402">
        <v>3.5983654</v>
      </c>
      <c r="W402" s="2">
        <v>9201.3628</v>
      </c>
      <c r="X402" s="3">
        <f t="shared" si="34"/>
        <v>9.12710688250169</v>
      </c>
    </row>
    <row r="403" spans="1:24">
      <c r="A403">
        <v>2</v>
      </c>
      <c r="B403" s="1">
        <v>41</v>
      </c>
      <c r="C403" s="2" t="s">
        <v>64</v>
      </c>
      <c r="D403" s="1">
        <v>2015</v>
      </c>
      <c r="E403" s="2">
        <v>47.1</v>
      </c>
      <c r="F403" s="2">
        <f t="shared" si="30"/>
        <v>3.85227300102237</v>
      </c>
      <c r="G403">
        <v>3.852273</v>
      </c>
      <c r="H403" s="2">
        <v>34</v>
      </c>
      <c r="I403" s="2">
        <f t="shared" si="31"/>
        <v>3.52636052461616</v>
      </c>
      <c r="J403">
        <v>3.5263605</v>
      </c>
      <c r="K403" s="2">
        <v>0.34388</v>
      </c>
      <c r="L403" s="2">
        <v>45.7845</v>
      </c>
      <c r="M403" s="3">
        <v>-0.846267775</v>
      </c>
      <c r="N403">
        <v>-0.84626778</v>
      </c>
      <c r="O403" s="2">
        <v>2.8243599</v>
      </c>
      <c r="P403">
        <v>2.8243599</v>
      </c>
      <c r="Q403">
        <v>2040989</v>
      </c>
      <c r="R403">
        <f t="shared" si="32"/>
        <v>14.5289450522625</v>
      </c>
      <c r="S403">
        <v>14.528945</v>
      </c>
      <c r="T403">
        <v>32.38095093</v>
      </c>
      <c r="U403">
        <f t="shared" si="33"/>
        <v>3.4775703156379</v>
      </c>
      <c r="V403">
        <v>3.4775703</v>
      </c>
      <c r="W403" s="2">
        <v>7047.1265</v>
      </c>
      <c r="X403" s="3">
        <f t="shared" si="34"/>
        <v>8.860375224067</v>
      </c>
    </row>
    <row r="404" spans="1:24">
      <c r="A404">
        <v>2</v>
      </c>
      <c r="B404" s="1">
        <v>41</v>
      </c>
      <c r="C404" s="2" t="s">
        <v>64</v>
      </c>
      <c r="D404" s="1">
        <v>2016</v>
      </c>
      <c r="E404" s="2">
        <v>42.4</v>
      </c>
      <c r="F404" s="2">
        <f t="shared" si="30"/>
        <v>3.74714836223791</v>
      </c>
      <c r="G404">
        <v>3.7471484</v>
      </c>
      <c r="H404" s="2">
        <v>35</v>
      </c>
      <c r="I404" s="2">
        <f t="shared" si="31"/>
        <v>3.55534806148941</v>
      </c>
      <c r="J404">
        <v>3.5553481</v>
      </c>
      <c r="K404" s="2">
        <v>0.35836</v>
      </c>
      <c r="L404" s="2">
        <v>48.0523</v>
      </c>
      <c r="M404" s="3">
        <v>-0.77481549</v>
      </c>
      <c r="N404">
        <v>-0.77481549</v>
      </c>
      <c r="O404" s="2">
        <v>2.6677308</v>
      </c>
      <c r="P404">
        <v>2.6677308</v>
      </c>
      <c r="Q404">
        <v>2100306</v>
      </c>
      <c r="R404">
        <f t="shared" si="32"/>
        <v>14.5575936063641</v>
      </c>
      <c r="S404">
        <v>14.557594</v>
      </c>
      <c r="T404">
        <v>30.47619057</v>
      </c>
      <c r="U404">
        <f t="shared" si="33"/>
        <v>3.41694574170842</v>
      </c>
      <c r="V404">
        <v>3.4169457</v>
      </c>
      <c r="W404" s="2">
        <v>6677.07</v>
      </c>
      <c r="X404" s="3">
        <f t="shared" si="34"/>
        <v>8.8064345475531</v>
      </c>
    </row>
    <row r="405" spans="1:24">
      <c r="A405">
        <v>2</v>
      </c>
      <c r="B405" s="1">
        <v>41</v>
      </c>
      <c r="C405" s="2" t="s">
        <v>64</v>
      </c>
      <c r="D405" s="1">
        <v>2017</v>
      </c>
      <c r="E405" s="2">
        <v>40.5</v>
      </c>
      <c r="F405" s="2">
        <f t="shared" si="30"/>
        <v>3.70130197411249</v>
      </c>
      <c r="G405">
        <v>3.701302</v>
      </c>
      <c r="H405" s="2">
        <v>32</v>
      </c>
      <c r="I405" s="2">
        <f t="shared" si="31"/>
        <v>3.46573590279973</v>
      </c>
      <c r="J405">
        <v>3.4657359</v>
      </c>
      <c r="K405" s="2">
        <v>0.39483</v>
      </c>
      <c r="L405" s="2">
        <v>50.3201</v>
      </c>
      <c r="M405" s="3">
        <v>-0.65431034</v>
      </c>
      <c r="N405">
        <v>-0.65431034</v>
      </c>
      <c r="O405" s="2">
        <v>3.5557079</v>
      </c>
      <c r="P405">
        <v>3.5557079</v>
      </c>
      <c r="Q405">
        <v>2156900</v>
      </c>
      <c r="R405">
        <f t="shared" si="32"/>
        <v>14.5841825636105</v>
      </c>
      <c r="S405">
        <v>14.584183</v>
      </c>
      <c r="T405">
        <v>25.23809433</v>
      </c>
      <c r="U405">
        <f t="shared" si="33"/>
        <v>3.22835453284161</v>
      </c>
      <c r="V405">
        <v>3.2283545</v>
      </c>
      <c r="W405" s="2">
        <v>6921.7337</v>
      </c>
      <c r="X405" s="3">
        <f t="shared" si="34"/>
        <v>8.84242155191522</v>
      </c>
    </row>
    <row r="406" spans="1:24">
      <c r="A406">
        <v>2</v>
      </c>
      <c r="B406" s="1">
        <v>41</v>
      </c>
      <c r="C406" s="2" t="s">
        <v>64</v>
      </c>
      <c r="D406" s="1">
        <v>2018</v>
      </c>
      <c r="E406" s="2">
        <v>37.7</v>
      </c>
      <c r="F406" s="2">
        <f t="shared" si="30"/>
        <v>3.62966009445396</v>
      </c>
      <c r="G406">
        <v>3.6296601</v>
      </c>
      <c r="H406" s="2">
        <v>31</v>
      </c>
      <c r="I406" s="2">
        <f t="shared" si="31"/>
        <v>3.43398720448515</v>
      </c>
      <c r="J406">
        <v>3.4339872</v>
      </c>
      <c r="K406" s="2">
        <v>0.4313</v>
      </c>
      <c r="L406" s="2">
        <v>59.6</v>
      </c>
      <c r="M406" s="3">
        <v>-0.41274647</v>
      </c>
      <c r="N406">
        <v>-0.41274647</v>
      </c>
      <c r="O406" s="2">
        <v>3.071543</v>
      </c>
      <c r="P406">
        <v>3.071543</v>
      </c>
      <c r="Q406">
        <v>2212318</v>
      </c>
      <c r="R406">
        <f t="shared" si="32"/>
        <v>14.6095513925937</v>
      </c>
      <c r="S406">
        <v>14.609551</v>
      </c>
      <c r="T406">
        <v>24.2857151</v>
      </c>
      <c r="U406">
        <f t="shared" si="33"/>
        <v>3.18988832152436</v>
      </c>
      <c r="V406">
        <v>3.1898883</v>
      </c>
      <c r="W406" s="2">
        <v>7624.2775</v>
      </c>
      <c r="X406" s="3">
        <f t="shared" si="34"/>
        <v>8.9390928428878</v>
      </c>
    </row>
    <row r="407" spans="1:24">
      <c r="A407">
        <v>2</v>
      </c>
      <c r="B407" s="1">
        <v>41</v>
      </c>
      <c r="C407" s="2" t="s">
        <v>64</v>
      </c>
      <c r="D407" s="1">
        <v>2019</v>
      </c>
      <c r="E407" s="2">
        <v>45.3</v>
      </c>
      <c r="F407" s="2">
        <f t="shared" si="30"/>
        <v>3.81330703248899</v>
      </c>
      <c r="G407">
        <v>3.813307</v>
      </c>
      <c r="H407" s="2">
        <v>31</v>
      </c>
      <c r="I407" s="2">
        <f t="shared" si="31"/>
        <v>3.43398720448515</v>
      </c>
      <c r="J407">
        <v>3.4339872</v>
      </c>
      <c r="K407" s="2">
        <v>0.4857</v>
      </c>
      <c r="L407" s="2">
        <v>68.6855</v>
      </c>
      <c r="M407" s="3">
        <v>-0.134542495</v>
      </c>
      <c r="N407">
        <v>-0.1345425</v>
      </c>
      <c r="O407" s="2">
        <v>2.8743098</v>
      </c>
      <c r="P407">
        <v>2.8743098</v>
      </c>
      <c r="Q407">
        <v>2267706</v>
      </c>
      <c r="R407">
        <f t="shared" si="32"/>
        <v>14.6342793057975</v>
      </c>
      <c r="S407">
        <v>14.634279</v>
      </c>
      <c r="T407">
        <v>24.2857151</v>
      </c>
      <c r="U407">
        <f t="shared" si="33"/>
        <v>3.18988832152436</v>
      </c>
      <c r="V407">
        <v>3.1898883</v>
      </c>
      <c r="W407" s="2">
        <v>7441.1786</v>
      </c>
      <c r="X407" s="3">
        <f t="shared" si="34"/>
        <v>8.91478452925946</v>
      </c>
    </row>
    <row r="408" spans="1:24">
      <c r="A408">
        <v>2</v>
      </c>
      <c r="B408" s="1">
        <v>41</v>
      </c>
      <c r="C408" s="2" t="s">
        <v>64</v>
      </c>
      <c r="D408" s="1">
        <v>2020</v>
      </c>
      <c r="E408" s="2">
        <v>45.8</v>
      </c>
      <c r="F408" s="2">
        <f t="shared" si="30"/>
        <v>3.82428409112014</v>
      </c>
      <c r="G408">
        <v>3.8242841</v>
      </c>
      <c r="H408" s="2">
        <v>31</v>
      </c>
      <c r="I408" s="2">
        <f t="shared" si="31"/>
        <v>3.43398720448515</v>
      </c>
      <c r="J408">
        <v>3.4339872</v>
      </c>
      <c r="K408" s="2">
        <v>0.5401</v>
      </c>
      <c r="L408" s="2">
        <v>72.2754</v>
      </c>
      <c r="M408" s="3">
        <v>0.048784025</v>
      </c>
      <c r="N408">
        <v>0.04878403</v>
      </c>
      <c r="O408" s="2">
        <v>3.3987408</v>
      </c>
      <c r="P408">
        <v>3.3987408</v>
      </c>
      <c r="Q408">
        <v>2322539</v>
      </c>
      <c r="R408">
        <f t="shared" si="32"/>
        <v>14.6581715417789</v>
      </c>
      <c r="S408">
        <v>14.658172</v>
      </c>
      <c r="T408">
        <v>26.66666603</v>
      </c>
      <c r="U408">
        <f t="shared" si="33"/>
        <v>3.28341432213077</v>
      </c>
      <c r="V408">
        <v>3.2834143</v>
      </c>
      <c r="W408" s="2">
        <v>6605.8035</v>
      </c>
      <c r="X408" s="3">
        <f t="shared" si="34"/>
        <v>8.79570385982258</v>
      </c>
    </row>
    <row r="409" spans="1:24">
      <c r="A409">
        <v>2</v>
      </c>
      <c r="B409" s="1">
        <v>41</v>
      </c>
      <c r="C409" s="2" t="s">
        <v>64</v>
      </c>
      <c r="D409" s="1">
        <v>2021</v>
      </c>
      <c r="E409" s="2">
        <v>45.8</v>
      </c>
      <c r="F409" s="2">
        <f t="shared" si="30"/>
        <v>3.82428409112014</v>
      </c>
      <c r="G409">
        <v>3.8242841</v>
      </c>
      <c r="H409" s="2">
        <v>31</v>
      </c>
      <c r="I409" s="2">
        <f t="shared" si="31"/>
        <v>3.43398720448515</v>
      </c>
      <c r="J409">
        <v>3.4339872</v>
      </c>
      <c r="K409" s="2">
        <v>0.5461</v>
      </c>
      <c r="L409" s="2">
        <v>73.1414</v>
      </c>
      <c r="M409" s="3">
        <v>0.07711902</v>
      </c>
      <c r="N409">
        <v>0.07711902</v>
      </c>
      <c r="O409" s="2">
        <v>2.7007928</v>
      </c>
      <c r="P409">
        <v>2.7007928</v>
      </c>
      <c r="Q409">
        <v>2376722</v>
      </c>
      <c r="R409">
        <f t="shared" si="32"/>
        <v>14.6812327853588</v>
      </c>
      <c r="S409">
        <v>14.681233</v>
      </c>
      <c r="T409">
        <v>24.76190567</v>
      </c>
      <c r="U409">
        <f t="shared" si="33"/>
        <v>3.20930641052513</v>
      </c>
      <c r="V409">
        <v>3.2093064</v>
      </c>
      <c r="W409" s="2">
        <v>8181.4091</v>
      </c>
      <c r="X409" s="3">
        <f t="shared" si="34"/>
        <v>9.00961967637516</v>
      </c>
    </row>
    <row r="410" spans="1:24">
      <c r="A410">
        <v>2</v>
      </c>
      <c r="B410" s="1">
        <v>41</v>
      </c>
      <c r="C410" s="2" t="s">
        <v>64</v>
      </c>
      <c r="D410" s="1">
        <v>2022</v>
      </c>
      <c r="E410" s="2">
        <v>48.6</v>
      </c>
      <c r="F410" s="2">
        <f t="shared" si="30"/>
        <v>3.88362353090645</v>
      </c>
      <c r="G410">
        <v>3.8836235</v>
      </c>
      <c r="H410" s="2">
        <v>29</v>
      </c>
      <c r="I410" s="2">
        <f t="shared" si="31"/>
        <v>3.36729582998647</v>
      </c>
      <c r="J410">
        <v>3.3672958</v>
      </c>
      <c r="K410" s="2">
        <v>0.5521</v>
      </c>
      <c r="L410" s="2">
        <v>73.6951</v>
      </c>
      <c r="M410" s="3">
        <v>0.10006238</v>
      </c>
      <c r="N410">
        <v>0.10006238</v>
      </c>
      <c r="O410" s="2">
        <v>13.803379</v>
      </c>
      <c r="P410">
        <v>13.803379</v>
      </c>
      <c r="Q410">
        <v>2430747</v>
      </c>
      <c r="R410">
        <f t="shared" si="32"/>
        <v>14.7037091754842</v>
      </c>
      <c r="S410">
        <v>14.703709</v>
      </c>
      <c r="T410">
        <v>23.11320686</v>
      </c>
      <c r="U410">
        <f t="shared" si="33"/>
        <v>3.14040417969609</v>
      </c>
      <c r="V410">
        <v>3.1404042</v>
      </c>
      <c r="W410" s="2">
        <v>8409.2074</v>
      </c>
      <c r="X410" s="3">
        <f t="shared" si="34"/>
        <v>9.03708250357917</v>
      </c>
    </row>
    <row r="411" spans="1:24">
      <c r="A411">
        <v>2</v>
      </c>
      <c r="B411" s="1">
        <v>41</v>
      </c>
      <c r="C411" s="2" t="s">
        <v>64</v>
      </c>
      <c r="D411" s="1">
        <v>2023</v>
      </c>
      <c r="E411" s="2">
        <v>33.6</v>
      </c>
      <c r="F411" s="2">
        <f t="shared" si="30"/>
        <v>3.51452606696916</v>
      </c>
      <c r="G411">
        <v>3.5145261</v>
      </c>
      <c r="H411" s="2">
        <v>28</v>
      </c>
      <c r="I411" s="2">
        <f t="shared" si="31"/>
        <v>3.3322045101752</v>
      </c>
      <c r="J411">
        <v>3.3322045</v>
      </c>
      <c r="K411" s="2">
        <v>0.5581</v>
      </c>
      <c r="L411" s="2">
        <v>74.2488</v>
      </c>
      <c r="M411" s="3">
        <v>0.123005745</v>
      </c>
      <c r="N411">
        <v>0.12300574</v>
      </c>
      <c r="O411" s="2">
        <v>24.905965</v>
      </c>
      <c r="P411">
        <v>24.905965</v>
      </c>
      <c r="Q411">
        <v>2484789</v>
      </c>
      <c r="R411">
        <f t="shared" si="32"/>
        <v>14.7256983044511</v>
      </c>
      <c r="S411">
        <v>14.725698</v>
      </c>
      <c r="T411">
        <v>20.75471687</v>
      </c>
      <c r="U411">
        <f t="shared" si="33"/>
        <v>3.03277353987979</v>
      </c>
      <c r="V411">
        <v>3.0327735</v>
      </c>
      <c r="W411" s="2">
        <v>7802.8366</v>
      </c>
      <c r="X411" s="3">
        <f t="shared" si="34"/>
        <v>8.96224261323366</v>
      </c>
    </row>
    <row r="412" spans="1:24">
      <c r="A412">
        <v>3</v>
      </c>
      <c r="B412" s="1">
        <v>42</v>
      </c>
      <c r="C412" s="2" t="s">
        <v>65</v>
      </c>
      <c r="D412" s="1">
        <v>2014</v>
      </c>
      <c r="E412" s="2">
        <v>78.1</v>
      </c>
      <c r="F412" s="2">
        <f t="shared" si="30"/>
        <v>4.35799005684564</v>
      </c>
      <c r="G412">
        <v>4.3579901</v>
      </c>
      <c r="H412" s="2">
        <v>79</v>
      </c>
      <c r="I412" s="2">
        <f t="shared" si="31"/>
        <v>4.36944785246702</v>
      </c>
      <c r="J412">
        <v>4.3694479</v>
      </c>
      <c r="K412" s="2">
        <v>0.7864</v>
      </c>
      <c r="L412" s="2">
        <v>86.1937</v>
      </c>
      <c r="M412" s="3">
        <v>0.838492215</v>
      </c>
      <c r="N412">
        <v>0.83849222</v>
      </c>
      <c r="O412" s="2">
        <v>4.92102</v>
      </c>
      <c r="P412">
        <v>4.92102</v>
      </c>
      <c r="Q412">
        <v>80982500</v>
      </c>
      <c r="R412">
        <f t="shared" si="32"/>
        <v>18.209743639912</v>
      </c>
      <c r="S412">
        <v>18.209744</v>
      </c>
      <c r="T412">
        <v>93.75</v>
      </c>
      <c r="U412">
        <f t="shared" si="33"/>
        <v>4.54063166485052</v>
      </c>
      <c r="V412">
        <v>4.5406317</v>
      </c>
      <c r="W412" s="2">
        <v>48971.082</v>
      </c>
      <c r="X412" s="3">
        <f t="shared" si="34"/>
        <v>10.7989852396126</v>
      </c>
    </row>
    <row r="413" spans="1:24">
      <c r="A413">
        <v>3</v>
      </c>
      <c r="B413" s="1">
        <v>42</v>
      </c>
      <c r="C413" s="2" t="s">
        <v>65</v>
      </c>
      <c r="D413" s="1">
        <v>2015</v>
      </c>
      <c r="E413" s="2">
        <v>68.1</v>
      </c>
      <c r="F413" s="2">
        <f t="shared" si="30"/>
        <v>4.22097721315547</v>
      </c>
      <c r="G413">
        <v>4.2209772</v>
      </c>
      <c r="H413" s="2">
        <v>81</v>
      </c>
      <c r="I413" s="2">
        <f t="shared" si="31"/>
        <v>4.39444915467244</v>
      </c>
      <c r="J413">
        <v>4.3944492</v>
      </c>
      <c r="K413" s="2">
        <v>0.803695</v>
      </c>
      <c r="L413" s="2">
        <v>87.5898</v>
      </c>
      <c r="M413" s="3">
        <v>0.901174635</v>
      </c>
      <c r="N413">
        <v>0.90117463</v>
      </c>
      <c r="O413" s="2">
        <v>4.8551502</v>
      </c>
      <c r="P413">
        <v>4.8551502</v>
      </c>
      <c r="Q413">
        <v>81686611</v>
      </c>
      <c r="R413">
        <f t="shared" si="32"/>
        <v>18.2184006663515</v>
      </c>
      <c r="S413">
        <v>18.218401</v>
      </c>
      <c r="T413">
        <v>93.33333588</v>
      </c>
      <c r="U413">
        <f t="shared" si="33"/>
        <v>4.53617734178685</v>
      </c>
      <c r="V413">
        <v>4.5361773</v>
      </c>
      <c r="W413" s="2">
        <v>41911.011</v>
      </c>
      <c r="X413" s="3">
        <f t="shared" si="34"/>
        <v>10.6433038637491</v>
      </c>
    </row>
    <row r="414" spans="1:24">
      <c r="A414">
        <v>3</v>
      </c>
      <c r="B414" s="1">
        <v>42</v>
      </c>
      <c r="C414" s="2" t="s">
        <v>65</v>
      </c>
      <c r="D414" s="1">
        <v>2016</v>
      </c>
      <c r="E414" s="2">
        <v>68.6</v>
      </c>
      <c r="F414" s="2">
        <f t="shared" si="30"/>
        <v>4.22829253473184</v>
      </c>
      <c r="G414">
        <v>4.2282925</v>
      </c>
      <c r="H414" s="2">
        <v>81</v>
      </c>
      <c r="I414" s="2">
        <f t="shared" si="31"/>
        <v>4.39444915467244</v>
      </c>
      <c r="J414">
        <v>4.3944492</v>
      </c>
      <c r="K414" s="2">
        <v>0.82099</v>
      </c>
      <c r="L414" s="2">
        <v>84.1652</v>
      </c>
      <c r="M414" s="3">
        <v>0.88063125</v>
      </c>
      <c r="N414">
        <v>0.88063125</v>
      </c>
      <c r="O414" s="2">
        <v>4.8392301</v>
      </c>
      <c r="P414">
        <v>4.8392301</v>
      </c>
      <c r="Q414">
        <v>82348669</v>
      </c>
      <c r="R414">
        <f t="shared" si="32"/>
        <v>18.2264728517372</v>
      </c>
      <c r="S414">
        <v>18.226473</v>
      </c>
      <c r="T414">
        <v>91.90476227</v>
      </c>
      <c r="U414">
        <f t="shared" si="33"/>
        <v>4.5207528481496</v>
      </c>
      <c r="V414">
        <v>4.5207528</v>
      </c>
      <c r="W414" s="2">
        <v>42961.036</v>
      </c>
      <c r="X414" s="3">
        <f t="shared" si="34"/>
        <v>10.6680488443482</v>
      </c>
    </row>
    <row r="415" spans="1:24">
      <c r="A415">
        <v>3</v>
      </c>
      <c r="B415" s="1">
        <v>42</v>
      </c>
      <c r="C415" s="2" t="s">
        <v>65</v>
      </c>
      <c r="D415" s="1">
        <v>2017</v>
      </c>
      <c r="E415" s="2">
        <v>65.2</v>
      </c>
      <c r="F415" s="2">
        <f t="shared" si="30"/>
        <v>4.17745946893261</v>
      </c>
      <c r="G415">
        <v>4.1774595</v>
      </c>
      <c r="H415" s="2">
        <v>81</v>
      </c>
      <c r="I415" s="2">
        <f t="shared" si="31"/>
        <v>4.39444915467244</v>
      </c>
      <c r="J415">
        <v>4.3944492</v>
      </c>
      <c r="K415" s="2">
        <v>0.848745</v>
      </c>
      <c r="L415" s="2">
        <v>84.3942</v>
      </c>
      <c r="M415" s="3">
        <v>0.946497555</v>
      </c>
      <c r="N415">
        <v>0.94649755</v>
      </c>
      <c r="O415" s="2">
        <v>4.87183</v>
      </c>
      <c r="P415">
        <v>4.87183</v>
      </c>
      <c r="Q415">
        <v>82657002</v>
      </c>
      <c r="R415">
        <f t="shared" si="32"/>
        <v>18.2302100973362</v>
      </c>
      <c r="S415">
        <v>18.23021</v>
      </c>
      <c r="T415">
        <v>91.42857361</v>
      </c>
      <c r="U415">
        <f t="shared" si="33"/>
        <v>4.51555805115778</v>
      </c>
      <c r="V415">
        <v>4.5155581</v>
      </c>
      <c r="W415" s="2">
        <v>45526.6</v>
      </c>
      <c r="X415" s="3">
        <f t="shared" si="34"/>
        <v>10.7260520495027</v>
      </c>
    </row>
    <row r="416" spans="1:24">
      <c r="A416">
        <v>3</v>
      </c>
      <c r="B416" s="1">
        <v>42</v>
      </c>
      <c r="C416" s="2" t="s">
        <v>65</v>
      </c>
      <c r="D416" s="1">
        <v>2018</v>
      </c>
      <c r="E416" s="2">
        <v>64.6</v>
      </c>
      <c r="F416" s="2">
        <f t="shared" si="30"/>
        <v>4.16821441078856</v>
      </c>
      <c r="G416">
        <v>4.1682144</v>
      </c>
      <c r="H416" s="2">
        <v>80</v>
      </c>
      <c r="I416" s="2">
        <f t="shared" si="31"/>
        <v>4.38202663467388</v>
      </c>
      <c r="J416">
        <v>4.3820266</v>
      </c>
      <c r="K416" s="2">
        <v>0.8765</v>
      </c>
      <c r="L416" s="2">
        <v>87.0371</v>
      </c>
      <c r="M416" s="3">
        <v>1.054038115</v>
      </c>
      <c r="N416">
        <v>1.0540381</v>
      </c>
      <c r="O416" s="2">
        <v>4.9793301</v>
      </c>
      <c r="P416">
        <v>4.9793301</v>
      </c>
      <c r="Q416">
        <v>82905782</v>
      </c>
      <c r="R416">
        <f t="shared" si="32"/>
        <v>18.2332153643561</v>
      </c>
      <c r="S416">
        <v>18.233215</v>
      </c>
      <c r="T416">
        <v>91.42857361</v>
      </c>
      <c r="U416">
        <f t="shared" si="33"/>
        <v>4.51555805115778</v>
      </c>
      <c r="V416">
        <v>4.5155581</v>
      </c>
      <c r="W416" s="2">
        <v>48874.859</v>
      </c>
      <c r="X416" s="3">
        <f t="shared" si="34"/>
        <v>10.797018412373</v>
      </c>
    </row>
    <row r="417" spans="1:24">
      <c r="A417">
        <v>3</v>
      </c>
      <c r="B417" s="1">
        <v>42</v>
      </c>
      <c r="C417" s="2" t="s">
        <v>65</v>
      </c>
      <c r="D417" s="1">
        <v>2019</v>
      </c>
      <c r="E417" s="2">
        <v>65.1</v>
      </c>
      <c r="F417" s="2">
        <f t="shared" si="30"/>
        <v>4.17592454921452</v>
      </c>
      <c r="G417">
        <v>4.1759245</v>
      </c>
      <c r="H417" s="2">
        <v>80</v>
      </c>
      <c r="I417" s="2">
        <f t="shared" si="31"/>
        <v>4.38202663467388</v>
      </c>
      <c r="J417">
        <v>4.3820266</v>
      </c>
      <c r="K417" s="2">
        <v>0.86445</v>
      </c>
      <c r="L417" s="2">
        <v>88.1345</v>
      </c>
      <c r="M417" s="3">
        <v>1.04610406</v>
      </c>
      <c r="N417">
        <v>1.0461041</v>
      </c>
      <c r="O417" s="2">
        <v>5.11552</v>
      </c>
      <c r="P417">
        <v>5.11552</v>
      </c>
      <c r="Q417">
        <v>83092962</v>
      </c>
      <c r="R417">
        <f t="shared" si="32"/>
        <v>18.2354705630982</v>
      </c>
      <c r="S417">
        <v>18.235471</v>
      </c>
      <c r="T417">
        <v>92.38095093</v>
      </c>
      <c r="U417">
        <f t="shared" si="33"/>
        <v>4.52592079862776</v>
      </c>
      <c r="V417">
        <v>4.5259208</v>
      </c>
      <c r="W417" s="2">
        <v>47623.866</v>
      </c>
      <c r="X417" s="3">
        <f t="shared" si="34"/>
        <v>10.7710893011219</v>
      </c>
    </row>
    <row r="418" spans="1:24">
      <c r="A418">
        <v>3</v>
      </c>
      <c r="B418" s="1">
        <v>42</v>
      </c>
      <c r="C418" s="2" t="s">
        <v>65</v>
      </c>
      <c r="D418" s="1">
        <v>2020</v>
      </c>
      <c r="E418" s="2">
        <v>67.9</v>
      </c>
      <c r="F418" s="2">
        <f t="shared" si="30"/>
        <v>4.21803603456465</v>
      </c>
      <c r="G418">
        <v>4.218036</v>
      </c>
      <c r="H418" s="2">
        <v>80</v>
      </c>
      <c r="I418" s="2">
        <f t="shared" si="31"/>
        <v>4.38202663467388</v>
      </c>
      <c r="J418">
        <v>4.3820266</v>
      </c>
      <c r="K418" s="2">
        <v>0.8524</v>
      </c>
      <c r="L418" s="2">
        <v>89.8129</v>
      </c>
      <c r="M418" s="3">
        <v>1.0482006</v>
      </c>
      <c r="N418">
        <v>1.0482006</v>
      </c>
      <c r="O418" s="2">
        <v>5.5903802</v>
      </c>
      <c r="P418">
        <v>5.5903802</v>
      </c>
      <c r="Q418">
        <v>83160871</v>
      </c>
      <c r="R418">
        <f t="shared" si="32"/>
        <v>18.2362874946847</v>
      </c>
      <c r="S418">
        <v>18.236287</v>
      </c>
      <c r="T418">
        <v>90.95237732</v>
      </c>
      <c r="U418">
        <f t="shared" si="33"/>
        <v>4.51033604338008</v>
      </c>
      <c r="V418">
        <v>4.510336</v>
      </c>
      <c r="W418" s="2">
        <v>47379.765</v>
      </c>
      <c r="X418" s="3">
        <f t="shared" si="34"/>
        <v>10.7659505178018</v>
      </c>
    </row>
    <row r="419" spans="1:24">
      <c r="A419">
        <v>3</v>
      </c>
      <c r="B419" s="1">
        <v>42</v>
      </c>
      <c r="C419" s="2" t="s">
        <v>65</v>
      </c>
      <c r="D419" s="1">
        <v>2021</v>
      </c>
      <c r="E419" s="2">
        <v>69.8</v>
      </c>
      <c r="F419" s="2">
        <f t="shared" si="30"/>
        <v>4.24563400976833</v>
      </c>
      <c r="G419">
        <v>4.245634</v>
      </c>
      <c r="H419" s="2">
        <v>80</v>
      </c>
      <c r="I419" s="2">
        <f t="shared" si="31"/>
        <v>4.38202663467388</v>
      </c>
      <c r="J419">
        <v>4.3820266</v>
      </c>
      <c r="K419" s="2">
        <v>0.8647</v>
      </c>
      <c r="L419" s="2">
        <v>91.4306</v>
      </c>
      <c r="M419" s="3">
        <v>1.1035665</v>
      </c>
      <c r="N419">
        <v>1.1035665</v>
      </c>
      <c r="O419" s="2">
        <v>5.4548898</v>
      </c>
      <c r="P419">
        <v>5.4548898</v>
      </c>
      <c r="Q419">
        <v>83196078</v>
      </c>
      <c r="R419">
        <f t="shared" si="32"/>
        <v>18.2367107652573</v>
      </c>
      <c r="S419">
        <v>18.236711</v>
      </c>
      <c r="T419">
        <v>91.42857361</v>
      </c>
      <c r="U419">
        <f t="shared" si="33"/>
        <v>4.51555805115778</v>
      </c>
      <c r="V419">
        <v>4.5155581</v>
      </c>
      <c r="W419" s="2">
        <v>52265.654</v>
      </c>
      <c r="X419" s="3">
        <f t="shared" si="34"/>
        <v>10.8640947230426</v>
      </c>
    </row>
    <row r="420" spans="1:24">
      <c r="A420">
        <v>3</v>
      </c>
      <c r="B420" s="1">
        <v>42</v>
      </c>
      <c r="C420" s="2" t="s">
        <v>65</v>
      </c>
      <c r="D420" s="1">
        <v>2022</v>
      </c>
      <c r="E420" s="2">
        <v>67</v>
      </c>
      <c r="F420" s="2">
        <f t="shared" si="30"/>
        <v>4.20469261939097</v>
      </c>
      <c r="G420">
        <v>4.2046926</v>
      </c>
      <c r="H420" s="2">
        <v>79</v>
      </c>
      <c r="I420" s="2">
        <f t="shared" si="31"/>
        <v>4.36944785246702</v>
      </c>
      <c r="J420">
        <v>4.3694479</v>
      </c>
      <c r="K420" s="2">
        <v>0.877</v>
      </c>
      <c r="L420" s="2">
        <v>91.6298</v>
      </c>
      <c r="M420" s="3">
        <v>1.134443</v>
      </c>
      <c r="N420">
        <v>1.134443</v>
      </c>
      <c r="O420" s="2">
        <v>9.1907015</v>
      </c>
      <c r="P420">
        <v>9.1907015</v>
      </c>
      <c r="Q420">
        <v>83797985</v>
      </c>
      <c r="R420">
        <f t="shared" si="32"/>
        <v>18.2439195198172</v>
      </c>
      <c r="S420">
        <v>18.24392</v>
      </c>
      <c r="T420">
        <v>91.98113251</v>
      </c>
      <c r="U420">
        <f t="shared" si="33"/>
        <v>4.52158347460393</v>
      </c>
      <c r="V420">
        <v>4.5215835</v>
      </c>
      <c r="W420" s="2">
        <v>49686.115</v>
      </c>
      <c r="X420" s="3">
        <f t="shared" si="34"/>
        <v>10.8134807967944</v>
      </c>
    </row>
    <row r="421" spans="1:24">
      <c r="A421">
        <v>3</v>
      </c>
      <c r="B421" s="1">
        <v>42</v>
      </c>
      <c r="C421" s="2" t="s">
        <v>65</v>
      </c>
      <c r="D421" s="1">
        <v>2023</v>
      </c>
      <c r="E421" s="2">
        <v>66.4</v>
      </c>
      <c r="F421" s="2">
        <f t="shared" si="30"/>
        <v>4.19569705648239</v>
      </c>
      <c r="G421">
        <v>4.1956971</v>
      </c>
      <c r="H421" s="2">
        <v>78</v>
      </c>
      <c r="I421" s="2">
        <f t="shared" si="31"/>
        <v>4.35670882668959</v>
      </c>
      <c r="J421">
        <v>4.3567088</v>
      </c>
      <c r="K421" s="2">
        <v>0.8893</v>
      </c>
      <c r="L421" s="2">
        <v>92.4764</v>
      </c>
      <c r="M421" s="3">
        <v>1.1764964</v>
      </c>
      <c r="N421">
        <v>1.1764964</v>
      </c>
      <c r="O421" s="2">
        <v>12.926513</v>
      </c>
      <c r="P421">
        <v>12.926513</v>
      </c>
      <c r="Q421">
        <v>83280000</v>
      </c>
      <c r="R421">
        <f t="shared" si="32"/>
        <v>18.237718982271</v>
      </c>
      <c r="S421">
        <v>18.237719</v>
      </c>
      <c r="T421">
        <v>92.92453003</v>
      </c>
      <c r="U421">
        <f t="shared" si="33"/>
        <v>4.53178765865102</v>
      </c>
      <c r="V421">
        <v>4.5317877</v>
      </c>
      <c r="W421" s="2">
        <v>54343.226</v>
      </c>
      <c r="X421" s="3">
        <f t="shared" si="34"/>
        <v>10.903075248167</v>
      </c>
    </row>
    <row r="422" spans="1:24">
      <c r="A422">
        <v>1</v>
      </c>
      <c r="B422" s="1">
        <v>43</v>
      </c>
      <c r="C422" s="2" t="s">
        <v>66</v>
      </c>
      <c r="D422" s="1">
        <v>2014</v>
      </c>
      <c r="E422" s="2">
        <v>41.4</v>
      </c>
      <c r="F422" s="2">
        <f t="shared" si="30"/>
        <v>3.72328088083127</v>
      </c>
      <c r="G422">
        <v>3.7232809</v>
      </c>
      <c r="H422" s="2">
        <v>48</v>
      </c>
      <c r="I422" s="2">
        <f t="shared" si="31"/>
        <v>3.87120101090789</v>
      </c>
      <c r="J422">
        <v>3.871201</v>
      </c>
      <c r="K422" s="2">
        <v>0.37354</v>
      </c>
      <c r="L422" s="2">
        <v>19</v>
      </c>
      <c r="M422" s="3">
        <v>-1.24252005</v>
      </c>
      <c r="N422">
        <v>-1.24252</v>
      </c>
      <c r="O422" s="2">
        <v>3.6823483</v>
      </c>
      <c r="P422">
        <v>3.6823483</v>
      </c>
      <c r="Q422">
        <v>28041592</v>
      </c>
      <c r="R422">
        <f t="shared" si="32"/>
        <v>17.1491993945532</v>
      </c>
      <c r="S422">
        <v>17.149199</v>
      </c>
      <c r="T422">
        <v>61.05769348</v>
      </c>
      <c r="U422">
        <f t="shared" si="33"/>
        <v>4.11181921194536</v>
      </c>
      <c r="V422">
        <v>4.1118192</v>
      </c>
      <c r="W422" s="2">
        <v>1953.6451</v>
      </c>
      <c r="X422" s="3">
        <f t="shared" si="34"/>
        <v>7.57745218867556</v>
      </c>
    </row>
    <row r="423" spans="1:24">
      <c r="A423">
        <v>1</v>
      </c>
      <c r="B423" s="1">
        <v>43</v>
      </c>
      <c r="C423" s="2" t="s">
        <v>66</v>
      </c>
      <c r="D423" s="1">
        <v>2015</v>
      </c>
      <c r="E423" s="2">
        <v>44.3</v>
      </c>
      <c r="F423" s="2">
        <f t="shared" si="30"/>
        <v>3.79098467705109</v>
      </c>
      <c r="G423">
        <v>3.7909847</v>
      </c>
      <c r="H423" s="2">
        <v>47</v>
      </c>
      <c r="I423" s="2">
        <f t="shared" si="31"/>
        <v>3.85014760171006</v>
      </c>
      <c r="J423">
        <v>3.8501476</v>
      </c>
      <c r="K423" s="2">
        <v>0.395845</v>
      </c>
      <c r="L423" s="2">
        <v>23</v>
      </c>
      <c r="M423" s="3">
        <v>-1.123707435</v>
      </c>
      <c r="N423">
        <v>-1.1237074</v>
      </c>
      <c r="O423" s="2">
        <v>3.6887455</v>
      </c>
      <c r="P423">
        <v>3.6887455</v>
      </c>
      <c r="Q423">
        <v>28696068</v>
      </c>
      <c r="R423">
        <f t="shared" si="32"/>
        <v>17.1722706678597</v>
      </c>
      <c r="S423">
        <v>17.172271</v>
      </c>
      <c r="T423">
        <v>59.52381134</v>
      </c>
      <c r="U423">
        <f t="shared" si="33"/>
        <v>4.08637642308492</v>
      </c>
      <c r="V423">
        <v>4.0863764</v>
      </c>
      <c r="W423" s="2">
        <v>1721.6996</v>
      </c>
      <c r="X423" s="3">
        <f t="shared" si="34"/>
        <v>7.45106722145389</v>
      </c>
    </row>
    <row r="424" spans="1:24">
      <c r="A424">
        <v>1</v>
      </c>
      <c r="B424" s="1">
        <v>43</v>
      </c>
      <c r="C424" s="2" t="s">
        <v>66</v>
      </c>
      <c r="D424" s="1">
        <v>2016</v>
      </c>
      <c r="E424" s="2">
        <v>41</v>
      </c>
      <c r="F424" s="2">
        <f t="shared" si="30"/>
        <v>3.71357206670431</v>
      </c>
      <c r="G424">
        <v>3.7135721</v>
      </c>
      <c r="H424" s="2">
        <v>43</v>
      </c>
      <c r="I424" s="2">
        <f t="shared" si="31"/>
        <v>3.76120011569356</v>
      </c>
      <c r="J424">
        <v>3.7612001</v>
      </c>
      <c r="K424" s="2">
        <v>0.41815</v>
      </c>
      <c r="L424" s="2">
        <v>28</v>
      </c>
      <c r="M424" s="3">
        <v>-0.987630635</v>
      </c>
      <c r="N424">
        <v>-0.98763064</v>
      </c>
      <c r="O424" s="2">
        <v>3.4547443</v>
      </c>
      <c r="P424">
        <v>3.4547443</v>
      </c>
      <c r="Q424">
        <v>29356742</v>
      </c>
      <c r="R424">
        <f t="shared" si="32"/>
        <v>17.1950327882508</v>
      </c>
      <c r="S424">
        <v>17.195033</v>
      </c>
      <c r="T424">
        <v>54.76190567</v>
      </c>
      <c r="U424">
        <f t="shared" si="33"/>
        <v>4.00299480021648</v>
      </c>
      <c r="V424">
        <v>4.0029948</v>
      </c>
      <c r="W424" s="2">
        <v>1913.1867</v>
      </c>
      <c r="X424" s="3">
        <f t="shared" si="34"/>
        <v>7.55652556007803</v>
      </c>
    </row>
    <row r="425" spans="1:24">
      <c r="A425">
        <v>2</v>
      </c>
      <c r="B425" s="1">
        <v>43</v>
      </c>
      <c r="C425" s="2" t="s">
        <v>66</v>
      </c>
      <c r="D425" s="1">
        <v>2017</v>
      </c>
      <c r="E425" s="2">
        <v>50</v>
      </c>
      <c r="F425" s="2">
        <f t="shared" si="30"/>
        <v>3.91202300542815</v>
      </c>
      <c r="G425">
        <v>3.912023</v>
      </c>
      <c r="H425" s="2">
        <v>40</v>
      </c>
      <c r="I425" s="2">
        <f t="shared" si="31"/>
        <v>3.68887945411394</v>
      </c>
      <c r="J425">
        <v>3.6888795</v>
      </c>
      <c r="K425" s="2">
        <v>0.478575</v>
      </c>
      <c r="L425" s="2">
        <v>37.8842</v>
      </c>
      <c r="M425" s="3">
        <v>-0.68219776</v>
      </c>
      <c r="N425">
        <v>-0.68219776</v>
      </c>
      <c r="O425" s="2">
        <v>3.1861174</v>
      </c>
      <c r="P425">
        <v>3.1861174</v>
      </c>
      <c r="Q425">
        <v>30008354</v>
      </c>
      <c r="R425">
        <f t="shared" si="32"/>
        <v>17.2169863675284</v>
      </c>
      <c r="S425">
        <v>17.216986</v>
      </c>
      <c r="T425">
        <v>57.61904907</v>
      </c>
      <c r="U425">
        <f t="shared" si="33"/>
        <v>4.05385322604918</v>
      </c>
      <c r="V425">
        <v>4.0538532</v>
      </c>
      <c r="W425" s="2">
        <v>2012.9703</v>
      </c>
      <c r="X425" s="3">
        <f t="shared" si="34"/>
        <v>7.60736667143259</v>
      </c>
    </row>
    <row r="426" spans="1:24">
      <c r="A426">
        <v>2</v>
      </c>
      <c r="B426" s="1">
        <v>43</v>
      </c>
      <c r="C426" s="2" t="s">
        <v>66</v>
      </c>
      <c r="D426" s="1">
        <v>2018</v>
      </c>
      <c r="E426" s="2">
        <v>45.3</v>
      </c>
      <c r="F426" s="2">
        <f t="shared" si="30"/>
        <v>3.81330703248899</v>
      </c>
      <c r="G426">
        <v>3.813307</v>
      </c>
      <c r="H426" s="2">
        <v>41</v>
      </c>
      <c r="I426" s="2">
        <f t="shared" si="31"/>
        <v>3.71357206670431</v>
      </c>
      <c r="J426">
        <v>3.7135721</v>
      </c>
      <c r="K426" s="2">
        <v>0.539</v>
      </c>
      <c r="L426" s="2">
        <v>43</v>
      </c>
      <c r="M426" s="3">
        <v>-0.4590878</v>
      </c>
      <c r="N426">
        <v>-0.4590878</v>
      </c>
      <c r="O426" s="2">
        <v>3.0159559</v>
      </c>
      <c r="P426">
        <v>3.0159559</v>
      </c>
      <c r="Q426">
        <v>30637585</v>
      </c>
      <c r="R426">
        <f t="shared" si="32"/>
        <v>17.2377380811925</v>
      </c>
      <c r="S426">
        <v>17.237738</v>
      </c>
      <c r="T426">
        <v>55.23809433</v>
      </c>
      <c r="U426">
        <f t="shared" si="33"/>
        <v>4.01165282993733</v>
      </c>
      <c r="V426">
        <v>4.0116528</v>
      </c>
      <c r="W426" s="2">
        <v>2196.6129</v>
      </c>
      <c r="X426" s="3">
        <f t="shared" si="34"/>
        <v>7.69467186204938</v>
      </c>
    </row>
    <row r="427" spans="1:24">
      <c r="A427">
        <v>2</v>
      </c>
      <c r="B427" s="1">
        <v>43</v>
      </c>
      <c r="C427" s="2" t="s">
        <v>66</v>
      </c>
      <c r="D427" s="1">
        <v>2019</v>
      </c>
      <c r="E427" s="2">
        <v>52.8</v>
      </c>
      <c r="F427" s="2">
        <f t="shared" si="30"/>
        <v>3.96651119071222</v>
      </c>
      <c r="G427">
        <v>3.9665112</v>
      </c>
      <c r="H427" s="2">
        <v>41</v>
      </c>
      <c r="I427" s="2">
        <f t="shared" si="31"/>
        <v>3.71357206670431</v>
      </c>
      <c r="J427">
        <v>3.7135721</v>
      </c>
      <c r="K427" s="2">
        <v>0.5675</v>
      </c>
      <c r="L427" s="2">
        <v>22.0732</v>
      </c>
      <c r="M427" s="3">
        <v>-0.756798815</v>
      </c>
      <c r="N427">
        <v>-0.75679882</v>
      </c>
      <c r="O427" s="2">
        <v>3.1530712</v>
      </c>
      <c r="P427">
        <v>3.1530712</v>
      </c>
      <c r="Q427">
        <v>31258945</v>
      </c>
      <c r="R427">
        <f t="shared" si="32"/>
        <v>17.2578161331878</v>
      </c>
      <c r="S427">
        <v>17.257816</v>
      </c>
      <c r="T427">
        <v>53.33333206</v>
      </c>
      <c r="U427">
        <f t="shared" si="33"/>
        <v>3.97656150269072</v>
      </c>
      <c r="V427">
        <v>3.9765615</v>
      </c>
      <c r="W427" s="2">
        <v>2186.1892</v>
      </c>
      <c r="X427" s="3">
        <f t="shared" si="34"/>
        <v>7.68991521576886</v>
      </c>
    </row>
    <row r="428" spans="1:24">
      <c r="A428">
        <v>2</v>
      </c>
      <c r="B428" s="1">
        <v>43</v>
      </c>
      <c r="C428" s="2" t="s">
        <v>66</v>
      </c>
      <c r="D428" s="1">
        <v>2020</v>
      </c>
      <c r="E428" s="2">
        <v>52.8</v>
      </c>
      <c r="F428" s="2">
        <f t="shared" si="30"/>
        <v>3.96651119071222</v>
      </c>
      <c r="G428">
        <v>3.9665112</v>
      </c>
      <c r="H428" s="2">
        <v>41</v>
      </c>
      <c r="I428" s="2">
        <f t="shared" si="31"/>
        <v>3.71357206670431</v>
      </c>
      <c r="J428">
        <v>3.7135721</v>
      </c>
      <c r="K428" s="2">
        <v>0.596</v>
      </c>
      <c r="L428" s="2">
        <v>62.5176</v>
      </c>
      <c r="M428" s="3">
        <v>0.00501845</v>
      </c>
      <c r="N428">
        <v>0.00501845</v>
      </c>
      <c r="O428" s="2">
        <v>3.4091599</v>
      </c>
      <c r="P428">
        <v>3.4091599</v>
      </c>
      <c r="Q428">
        <v>31887809</v>
      </c>
      <c r="R428">
        <f t="shared" si="32"/>
        <v>17.2777343317028</v>
      </c>
      <c r="S428">
        <v>17.277734</v>
      </c>
      <c r="T428">
        <v>51.90476227</v>
      </c>
      <c r="U428">
        <f t="shared" si="33"/>
        <v>3.94941054453646</v>
      </c>
      <c r="V428">
        <v>3.9494105</v>
      </c>
      <c r="W428" s="2">
        <v>2196.5479</v>
      </c>
      <c r="X428" s="3">
        <f t="shared" si="34"/>
        <v>7.69464227059895</v>
      </c>
    </row>
    <row r="429" spans="1:24">
      <c r="A429">
        <v>2</v>
      </c>
      <c r="B429" s="1">
        <v>43</v>
      </c>
      <c r="C429" s="2" t="s">
        <v>66</v>
      </c>
      <c r="D429" s="1">
        <v>2021</v>
      </c>
      <c r="E429" s="2">
        <v>50</v>
      </c>
      <c r="F429" s="2">
        <f t="shared" si="30"/>
        <v>3.91202300542815</v>
      </c>
      <c r="G429">
        <v>3.912023</v>
      </c>
      <c r="H429" s="2">
        <v>43</v>
      </c>
      <c r="I429" s="2">
        <f t="shared" si="31"/>
        <v>3.76120011569356</v>
      </c>
      <c r="J429">
        <v>3.7612001</v>
      </c>
      <c r="K429" s="2">
        <v>0.5892</v>
      </c>
      <c r="L429" s="2">
        <v>68.6</v>
      </c>
      <c r="M429" s="3">
        <v>0.094857875</v>
      </c>
      <c r="N429">
        <v>0.09485787</v>
      </c>
      <c r="O429" s="2">
        <v>3.4194944</v>
      </c>
      <c r="P429">
        <v>3.4194944</v>
      </c>
      <c r="Q429">
        <v>32518665</v>
      </c>
      <c r="R429">
        <f t="shared" si="32"/>
        <v>17.2973247901407</v>
      </c>
      <c r="S429">
        <v>17.297325</v>
      </c>
      <c r="T429">
        <v>50.47618866</v>
      </c>
      <c r="U429">
        <f t="shared" si="33"/>
        <v>3.92150171340156</v>
      </c>
      <c r="V429">
        <v>3.9215017</v>
      </c>
      <c r="W429" s="2">
        <v>2445.5008</v>
      </c>
      <c r="X429" s="3">
        <f t="shared" si="34"/>
        <v>7.80200520711082</v>
      </c>
    </row>
    <row r="430" spans="1:24">
      <c r="A430">
        <v>2</v>
      </c>
      <c r="B430" s="1">
        <v>43</v>
      </c>
      <c r="C430" s="2" t="s">
        <v>66</v>
      </c>
      <c r="D430" s="1">
        <v>2022</v>
      </c>
      <c r="E430" s="2">
        <v>41</v>
      </c>
      <c r="F430" s="2">
        <f t="shared" si="30"/>
        <v>3.71357206670431</v>
      </c>
      <c r="G430">
        <v>3.7135721</v>
      </c>
      <c r="H430" s="2">
        <v>43</v>
      </c>
      <c r="I430" s="2">
        <f t="shared" si="31"/>
        <v>3.76120011569356</v>
      </c>
      <c r="J430">
        <v>3.7612001</v>
      </c>
      <c r="K430" s="2">
        <v>0.5824</v>
      </c>
      <c r="L430" s="2">
        <v>69.8405</v>
      </c>
      <c r="M430" s="3">
        <v>0.101105495</v>
      </c>
      <c r="N430">
        <v>0.1011055</v>
      </c>
      <c r="O430" s="2">
        <v>13.179304</v>
      </c>
      <c r="P430">
        <v>13.179304</v>
      </c>
      <c r="Q430">
        <v>33149152</v>
      </c>
      <c r="R430">
        <f t="shared" si="32"/>
        <v>17.3165276935751</v>
      </c>
      <c r="S430">
        <v>17.316528</v>
      </c>
      <c r="T430">
        <v>51.41509247</v>
      </c>
      <c r="U430">
        <f t="shared" si="33"/>
        <v>3.93993175718192</v>
      </c>
      <c r="V430">
        <v>3.9399318</v>
      </c>
      <c r="W430" s="2">
        <v>2240.2794</v>
      </c>
      <c r="X430" s="3">
        <f t="shared" si="34"/>
        <v>7.71435586921354</v>
      </c>
    </row>
    <row r="431" spans="1:24">
      <c r="A431">
        <v>2</v>
      </c>
      <c r="B431" s="1">
        <v>43</v>
      </c>
      <c r="C431" s="2" t="s">
        <v>66</v>
      </c>
      <c r="D431" s="1">
        <v>2023</v>
      </c>
      <c r="E431" s="2">
        <v>45.5</v>
      </c>
      <c r="F431" s="2">
        <f t="shared" si="30"/>
        <v>3.8177123259569</v>
      </c>
      <c r="G431">
        <v>3.8177123</v>
      </c>
      <c r="H431" s="2">
        <v>43</v>
      </c>
      <c r="I431" s="2">
        <f t="shared" si="31"/>
        <v>3.76120011569356</v>
      </c>
      <c r="J431">
        <v>3.7612001</v>
      </c>
      <c r="K431" s="2">
        <v>0.5756</v>
      </c>
      <c r="L431" s="2">
        <v>71.081</v>
      </c>
      <c r="M431" s="3">
        <v>0.10735311</v>
      </c>
      <c r="N431">
        <v>0.10735311</v>
      </c>
      <c r="O431" s="2">
        <v>22.939114</v>
      </c>
      <c r="P431">
        <v>22.939114</v>
      </c>
      <c r="Q431">
        <v>33787914</v>
      </c>
      <c r="R431">
        <f t="shared" si="32"/>
        <v>17.3356137225439</v>
      </c>
      <c r="S431">
        <v>17.335614</v>
      </c>
      <c r="T431">
        <v>49.52830124</v>
      </c>
      <c r="U431">
        <f t="shared" si="33"/>
        <v>3.90254424841455</v>
      </c>
      <c r="V431">
        <v>3.9025442</v>
      </c>
      <c r="W431" s="2">
        <v>2260.2874</v>
      </c>
      <c r="X431" s="3">
        <f t="shared" si="34"/>
        <v>7.72324725232274</v>
      </c>
    </row>
    <row r="432" spans="1:24">
      <c r="A432">
        <v>3</v>
      </c>
      <c r="B432" s="1">
        <v>44</v>
      </c>
      <c r="C432" s="2" t="s">
        <v>67</v>
      </c>
      <c r="D432" s="1">
        <v>2014</v>
      </c>
      <c r="E432" s="2">
        <v>40.5</v>
      </c>
      <c r="F432" s="2">
        <f t="shared" si="30"/>
        <v>3.70130197411249</v>
      </c>
      <c r="G432">
        <v>3.701302</v>
      </c>
      <c r="H432" s="2">
        <v>43</v>
      </c>
      <c r="I432" s="2">
        <f t="shared" si="31"/>
        <v>3.76120011569356</v>
      </c>
      <c r="J432">
        <v>3.7612001</v>
      </c>
      <c r="K432" s="2">
        <v>0.71176</v>
      </c>
      <c r="L432" s="2">
        <v>63.2073</v>
      </c>
      <c r="M432" s="3">
        <v>0.27515033</v>
      </c>
      <c r="N432">
        <v>0.27515033</v>
      </c>
      <c r="O432" s="2">
        <v>4.3213568</v>
      </c>
      <c r="P432">
        <v>4.3213568</v>
      </c>
      <c r="Q432">
        <v>10892413</v>
      </c>
      <c r="R432">
        <f t="shared" si="32"/>
        <v>16.2035770497947</v>
      </c>
      <c r="S432">
        <v>16.203577</v>
      </c>
      <c r="T432">
        <v>66.34615326</v>
      </c>
      <c r="U432">
        <f t="shared" si="33"/>
        <v>4.1948857826092</v>
      </c>
      <c r="V432">
        <v>4.1948858</v>
      </c>
      <c r="W432" s="2">
        <v>21474.726</v>
      </c>
      <c r="X432" s="3">
        <f t="shared" si="34"/>
        <v>9.97463198774894</v>
      </c>
    </row>
    <row r="433" spans="1:24">
      <c r="A433">
        <v>3</v>
      </c>
      <c r="B433" s="1">
        <v>44</v>
      </c>
      <c r="C433" s="2" t="s">
        <v>67</v>
      </c>
      <c r="D433" s="1">
        <v>2015</v>
      </c>
      <c r="E433" s="2">
        <v>38.1</v>
      </c>
      <c r="F433" s="2">
        <f t="shared" si="30"/>
        <v>3.64021428213266</v>
      </c>
      <c r="G433">
        <v>3.6402143</v>
      </c>
      <c r="H433" s="2">
        <v>46</v>
      </c>
      <c r="I433" s="2">
        <f t="shared" si="31"/>
        <v>3.82864139648909</v>
      </c>
      <c r="J433">
        <v>3.8286414</v>
      </c>
      <c r="K433" s="2">
        <v>0.70138</v>
      </c>
      <c r="L433" s="2">
        <v>66.835</v>
      </c>
      <c r="M433" s="3">
        <v>0.314625315</v>
      </c>
      <c r="N433">
        <v>0.31462532</v>
      </c>
      <c r="O433" s="2">
        <v>3.6613901</v>
      </c>
      <c r="P433">
        <v>3.6613901</v>
      </c>
      <c r="Q433">
        <v>10820883</v>
      </c>
      <c r="R433">
        <f t="shared" si="32"/>
        <v>16.1969884361859</v>
      </c>
      <c r="S433">
        <v>16.196988</v>
      </c>
      <c r="T433">
        <v>62.8571434</v>
      </c>
      <c r="U433">
        <f t="shared" si="33"/>
        <v>4.14086458649336</v>
      </c>
      <c r="V433">
        <v>4.1408646</v>
      </c>
      <c r="W433" s="2">
        <v>17980.73</v>
      </c>
      <c r="X433" s="3">
        <f t="shared" si="34"/>
        <v>9.79705590786883</v>
      </c>
    </row>
    <row r="434" spans="1:24">
      <c r="A434">
        <v>3</v>
      </c>
      <c r="B434" s="1">
        <v>44</v>
      </c>
      <c r="C434" s="2" t="s">
        <v>67</v>
      </c>
      <c r="D434" s="1">
        <v>2016</v>
      </c>
      <c r="E434" s="2">
        <v>41.4</v>
      </c>
      <c r="F434" s="2">
        <f t="shared" si="30"/>
        <v>3.72328088083127</v>
      </c>
      <c r="G434">
        <v>3.7232809</v>
      </c>
      <c r="H434" s="2">
        <v>44</v>
      </c>
      <c r="I434" s="2">
        <f t="shared" si="31"/>
        <v>3.78418963391826</v>
      </c>
      <c r="J434">
        <v>3.7841896</v>
      </c>
      <c r="K434" s="2">
        <v>0.691</v>
      </c>
      <c r="L434" s="2">
        <v>69.0879</v>
      </c>
      <c r="M434" s="3">
        <v>0.330365395</v>
      </c>
      <c r="N434">
        <v>0.3303654</v>
      </c>
      <c r="O434" s="2">
        <v>4.0156107</v>
      </c>
      <c r="P434">
        <v>4.0156107</v>
      </c>
      <c r="Q434">
        <v>10775971</v>
      </c>
      <c r="R434">
        <f t="shared" si="32"/>
        <v>16.1928293059032</v>
      </c>
      <c r="S434">
        <v>16.192829</v>
      </c>
      <c r="T434">
        <v>57.61904907</v>
      </c>
      <c r="U434">
        <f t="shared" si="33"/>
        <v>4.05385322604918</v>
      </c>
      <c r="V434">
        <v>4.0538532</v>
      </c>
      <c r="W434" s="2">
        <v>17919.243</v>
      </c>
      <c r="X434" s="3">
        <f t="shared" si="34"/>
        <v>9.79363044233308</v>
      </c>
    </row>
    <row r="435" spans="1:24">
      <c r="A435">
        <v>3</v>
      </c>
      <c r="B435" s="1">
        <v>44</v>
      </c>
      <c r="C435" s="2" t="s">
        <v>67</v>
      </c>
      <c r="D435" s="1">
        <v>2017</v>
      </c>
      <c r="E435" s="2">
        <v>41.4</v>
      </c>
      <c r="F435" s="2">
        <f t="shared" si="30"/>
        <v>3.72328088083127</v>
      </c>
      <c r="G435">
        <v>3.7232809</v>
      </c>
      <c r="H435" s="2">
        <v>48</v>
      </c>
      <c r="I435" s="2">
        <f t="shared" si="31"/>
        <v>3.87120101090789</v>
      </c>
      <c r="J435">
        <v>3.871201</v>
      </c>
      <c r="K435" s="2">
        <v>0.73715</v>
      </c>
      <c r="L435" s="2">
        <v>69.893</v>
      </c>
      <c r="M435" s="3">
        <v>0.447211215</v>
      </c>
      <c r="N435">
        <v>0.44721121</v>
      </c>
      <c r="O435" s="2">
        <v>3.4770899</v>
      </c>
      <c r="P435">
        <v>3.4770899</v>
      </c>
      <c r="Q435">
        <v>10754679</v>
      </c>
      <c r="R435">
        <f t="shared" si="32"/>
        <v>16.1908514736556</v>
      </c>
      <c r="S435">
        <v>16.190851</v>
      </c>
      <c r="T435">
        <v>55.7142868</v>
      </c>
      <c r="U435">
        <f t="shared" si="33"/>
        <v>4.02023660955556</v>
      </c>
      <c r="V435">
        <v>4.0202366</v>
      </c>
      <c r="W435" s="2">
        <v>18631.993</v>
      </c>
      <c r="X435" s="3">
        <f t="shared" si="34"/>
        <v>9.83263543586638</v>
      </c>
    </row>
    <row r="436" spans="1:24">
      <c r="A436">
        <v>3</v>
      </c>
      <c r="B436" s="1">
        <v>44</v>
      </c>
      <c r="C436" s="2" t="s">
        <v>67</v>
      </c>
      <c r="D436" s="1">
        <v>2018</v>
      </c>
      <c r="E436" s="2">
        <v>53.3</v>
      </c>
      <c r="F436" s="2">
        <f t="shared" si="30"/>
        <v>3.9759363311718</v>
      </c>
      <c r="G436">
        <v>3.9759363</v>
      </c>
      <c r="H436" s="2">
        <v>45</v>
      </c>
      <c r="I436" s="2">
        <f t="shared" si="31"/>
        <v>3.80666248977032</v>
      </c>
      <c r="J436">
        <v>3.8066625</v>
      </c>
      <c r="K436" s="2">
        <v>0.7833</v>
      </c>
      <c r="L436" s="2">
        <v>72.2384</v>
      </c>
      <c r="M436" s="3">
        <v>0.59064917</v>
      </c>
      <c r="N436">
        <v>0.59064917</v>
      </c>
      <c r="O436" s="2">
        <v>3.5973401</v>
      </c>
      <c r="P436">
        <v>3.5973401</v>
      </c>
      <c r="Q436">
        <v>10732882</v>
      </c>
      <c r="R436">
        <f t="shared" si="32"/>
        <v>16.188822671273</v>
      </c>
      <c r="S436">
        <v>16.188823</v>
      </c>
      <c r="T436">
        <v>57.1428566</v>
      </c>
      <c r="U436">
        <f t="shared" si="33"/>
        <v>4.04555438855267</v>
      </c>
      <c r="V436">
        <v>4.0455544</v>
      </c>
      <c r="W436" s="2">
        <v>19873.401</v>
      </c>
      <c r="X436" s="3">
        <f t="shared" si="34"/>
        <v>9.89713748345584</v>
      </c>
    </row>
    <row r="437" spans="1:24">
      <c r="A437">
        <v>3</v>
      </c>
      <c r="B437" s="1">
        <v>44</v>
      </c>
      <c r="C437" s="2" t="s">
        <v>67</v>
      </c>
      <c r="D437" s="1">
        <v>2019</v>
      </c>
      <c r="E437" s="2">
        <v>54.2</v>
      </c>
      <c r="F437" s="2">
        <f t="shared" si="30"/>
        <v>3.9926809084456</v>
      </c>
      <c r="G437">
        <v>3.9926809</v>
      </c>
      <c r="H437" s="2">
        <v>48</v>
      </c>
      <c r="I437" s="2">
        <f t="shared" si="31"/>
        <v>3.87120101090789</v>
      </c>
      <c r="J437">
        <v>3.871201</v>
      </c>
      <c r="K437" s="2">
        <v>0.7927</v>
      </c>
      <c r="L437" s="2">
        <v>75.6712</v>
      </c>
      <c r="M437" s="3">
        <v>0.670882405</v>
      </c>
      <c r="N437">
        <v>0.6708824</v>
      </c>
      <c r="O437" s="2">
        <v>3.5861299</v>
      </c>
      <c r="P437">
        <v>3.5861299</v>
      </c>
      <c r="Q437">
        <v>10721582</v>
      </c>
      <c r="R437">
        <f t="shared" si="32"/>
        <v>16.1877692773457</v>
      </c>
      <c r="S437">
        <v>16.187769</v>
      </c>
      <c r="T437">
        <v>57.61904907</v>
      </c>
      <c r="U437">
        <f t="shared" si="33"/>
        <v>4.05385322604918</v>
      </c>
      <c r="V437">
        <v>4.0538532</v>
      </c>
      <c r="W437" s="2">
        <v>19335.36</v>
      </c>
      <c r="X437" s="3">
        <f t="shared" si="34"/>
        <v>9.86969082295263</v>
      </c>
    </row>
    <row r="438" spans="1:24">
      <c r="A438">
        <v>3</v>
      </c>
      <c r="B438" s="1">
        <v>44</v>
      </c>
      <c r="C438" s="2" t="s">
        <v>67</v>
      </c>
      <c r="D438" s="1">
        <v>2020</v>
      </c>
      <c r="E438" s="2">
        <v>51.4</v>
      </c>
      <c r="F438" s="2">
        <f t="shared" si="30"/>
        <v>3.93963817246112</v>
      </c>
      <c r="G438">
        <v>3.9396382</v>
      </c>
      <c r="H438" s="2">
        <v>48</v>
      </c>
      <c r="I438" s="2">
        <f t="shared" si="31"/>
        <v>3.87120101090789</v>
      </c>
      <c r="J438">
        <v>3.871201</v>
      </c>
      <c r="K438" s="2">
        <v>0.8021</v>
      </c>
      <c r="L438" s="2">
        <v>78.1158</v>
      </c>
      <c r="M438" s="3">
        <v>0.7340551</v>
      </c>
      <c r="N438">
        <v>0.7340551</v>
      </c>
      <c r="O438" s="2">
        <v>4.4950004</v>
      </c>
      <c r="P438">
        <v>4.4950004</v>
      </c>
      <c r="Q438">
        <v>10698599</v>
      </c>
      <c r="R438">
        <f t="shared" si="32"/>
        <v>16.18562335628</v>
      </c>
      <c r="S438">
        <v>16.185623</v>
      </c>
      <c r="T438">
        <v>60</v>
      </c>
      <c r="U438">
        <f t="shared" si="33"/>
        <v>4.0943445622221</v>
      </c>
      <c r="V438">
        <v>4.0943446</v>
      </c>
      <c r="W438" s="2">
        <v>17886.733</v>
      </c>
      <c r="X438" s="3">
        <f t="shared" si="34"/>
        <v>9.79181454383985</v>
      </c>
    </row>
    <row r="439" spans="1:24">
      <c r="A439">
        <v>3</v>
      </c>
      <c r="B439" s="1">
        <v>44</v>
      </c>
      <c r="C439" s="2" t="s">
        <v>67</v>
      </c>
      <c r="D439" s="1">
        <v>2021</v>
      </c>
      <c r="E439" s="2">
        <v>50.9</v>
      </c>
      <c r="F439" s="2">
        <f t="shared" si="30"/>
        <v>3.92986292355648</v>
      </c>
      <c r="G439">
        <v>3.9298629</v>
      </c>
      <c r="H439" s="2">
        <v>49</v>
      </c>
      <c r="I439" s="2">
        <f t="shared" si="31"/>
        <v>3.89182029811063</v>
      </c>
      <c r="J439">
        <v>3.8918203</v>
      </c>
      <c r="K439" s="2">
        <v>0.8238</v>
      </c>
      <c r="L439" s="2">
        <v>78.4943</v>
      </c>
      <c r="M439" s="3">
        <v>0.78899561</v>
      </c>
      <c r="N439">
        <v>0.78899561</v>
      </c>
      <c r="O439" s="2">
        <v>4.0820146</v>
      </c>
      <c r="P439">
        <v>4.0820146</v>
      </c>
      <c r="Q439">
        <v>10569207</v>
      </c>
      <c r="R439">
        <f t="shared" si="32"/>
        <v>16.1734553313802</v>
      </c>
      <c r="S439">
        <v>16.173455</v>
      </c>
      <c r="T439">
        <v>60.47618866</v>
      </c>
      <c r="U439">
        <f t="shared" si="33"/>
        <v>4.10224971169772</v>
      </c>
      <c r="V439">
        <v>4.1022497</v>
      </c>
      <c r="W439" s="2">
        <v>20654.7</v>
      </c>
      <c r="X439" s="3">
        <f t="shared" si="34"/>
        <v>9.93569817539714</v>
      </c>
    </row>
    <row r="440" spans="1:24">
      <c r="A440">
        <v>3</v>
      </c>
      <c r="B440" s="1">
        <v>44</v>
      </c>
      <c r="C440" s="2" t="s">
        <v>67</v>
      </c>
      <c r="D440" s="1">
        <v>2022</v>
      </c>
      <c r="E440" s="2">
        <v>50</v>
      </c>
      <c r="F440" s="2">
        <f t="shared" si="30"/>
        <v>3.91202300542815</v>
      </c>
      <c r="G440">
        <v>3.912023</v>
      </c>
      <c r="H440" s="2">
        <v>52</v>
      </c>
      <c r="I440" s="2">
        <f t="shared" si="31"/>
        <v>3.95124371858143</v>
      </c>
      <c r="J440">
        <v>3.9512437</v>
      </c>
      <c r="K440" s="2">
        <v>0.8455</v>
      </c>
      <c r="L440" s="2">
        <v>83.1707</v>
      </c>
      <c r="M440" s="3">
        <v>0.918136185</v>
      </c>
      <c r="N440">
        <v>0.91813619</v>
      </c>
      <c r="O440" s="2">
        <v>3.6690288</v>
      </c>
      <c r="P440">
        <v>3.6690288</v>
      </c>
      <c r="Q440">
        <v>10436882</v>
      </c>
      <c r="R440">
        <f t="shared" si="32"/>
        <v>16.1608564368075</v>
      </c>
      <c r="S440">
        <v>16.160856</v>
      </c>
      <c r="T440">
        <v>59.43396378</v>
      </c>
      <c r="U440">
        <f t="shared" si="33"/>
        <v>4.08486584377232</v>
      </c>
      <c r="V440">
        <v>4.0848658</v>
      </c>
      <c r="W440" s="2">
        <v>20971.835</v>
      </c>
      <c r="X440" s="3">
        <f t="shared" si="34"/>
        <v>9.95093562602844</v>
      </c>
    </row>
    <row r="441" spans="1:24">
      <c r="A441">
        <v>3</v>
      </c>
      <c r="B441" s="1">
        <v>44</v>
      </c>
      <c r="C441" s="2" t="s">
        <v>67</v>
      </c>
      <c r="D441" s="1">
        <v>2023</v>
      </c>
      <c r="E441" s="2">
        <v>54</v>
      </c>
      <c r="F441" s="2">
        <f t="shared" si="30"/>
        <v>3.98898404656427</v>
      </c>
      <c r="G441">
        <v>3.988984</v>
      </c>
      <c r="H441" s="2">
        <v>49</v>
      </c>
      <c r="I441" s="2">
        <f t="shared" si="31"/>
        <v>3.89182029811063</v>
      </c>
      <c r="J441">
        <v>3.8918203</v>
      </c>
      <c r="K441" s="2">
        <v>0.8672</v>
      </c>
      <c r="L441" s="2">
        <v>85.0102</v>
      </c>
      <c r="M441" s="3">
        <v>0.99829974</v>
      </c>
      <c r="N441">
        <v>0.99829974</v>
      </c>
      <c r="O441" s="2">
        <v>3.256043</v>
      </c>
      <c r="P441">
        <v>3.256043</v>
      </c>
      <c r="Q441">
        <v>10405588</v>
      </c>
      <c r="R441">
        <f t="shared" si="32"/>
        <v>16.1578535275058</v>
      </c>
      <c r="S441">
        <v>16.157854</v>
      </c>
      <c r="T441">
        <v>57.07546997</v>
      </c>
      <c r="U441">
        <f t="shared" si="33"/>
        <v>4.04437442663513</v>
      </c>
      <c r="V441">
        <v>4.0443744</v>
      </c>
      <c r="W441" s="2">
        <v>23400.728</v>
      </c>
      <c r="X441" s="3">
        <f t="shared" si="34"/>
        <v>10.060522411973</v>
      </c>
    </row>
    <row r="442" spans="1:24">
      <c r="A442">
        <v>1</v>
      </c>
      <c r="B442" s="1">
        <v>45</v>
      </c>
      <c r="C442" s="2" t="s">
        <v>68</v>
      </c>
      <c r="D442" s="1">
        <v>2014</v>
      </c>
      <c r="E442" s="2">
        <v>23.8</v>
      </c>
      <c r="F442" s="2">
        <f t="shared" si="30"/>
        <v>3.16968558067743</v>
      </c>
      <c r="G442">
        <v>3.1696856</v>
      </c>
      <c r="H442" s="2">
        <v>32</v>
      </c>
      <c r="I442" s="2">
        <f t="shared" si="31"/>
        <v>3.46573590279973</v>
      </c>
      <c r="J442">
        <v>3.4657359</v>
      </c>
      <c r="K442" s="2">
        <v>0.31603</v>
      </c>
      <c r="L442" s="2">
        <v>23.4</v>
      </c>
      <c r="M442" s="3">
        <v>-1.2948443</v>
      </c>
      <c r="N442">
        <v>-1.2948443</v>
      </c>
      <c r="O442" s="2">
        <v>2.98562</v>
      </c>
      <c r="P442">
        <v>2.98562</v>
      </c>
      <c r="Q442">
        <v>15681725</v>
      </c>
      <c r="R442">
        <f t="shared" si="32"/>
        <v>16.5680065795907</v>
      </c>
      <c r="S442">
        <v>16.568007</v>
      </c>
      <c r="T442">
        <v>15.38461494</v>
      </c>
      <c r="U442">
        <f t="shared" si="33"/>
        <v>2.7333679801865</v>
      </c>
      <c r="V442">
        <v>2.733368</v>
      </c>
      <c r="W442" s="2">
        <v>3689.1447</v>
      </c>
      <c r="X442" s="3">
        <f t="shared" si="34"/>
        <v>8.21314992154955</v>
      </c>
    </row>
    <row r="443" spans="1:24">
      <c r="A443">
        <v>1</v>
      </c>
      <c r="B443" s="1">
        <v>45</v>
      </c>
      <c r="C443" s="2" t="s">
        <v>68</v>
      </c>
      <c r="D443" s="1">
        <v>2015</v>
      </c>
      <c r="E443" s="2">
        <v>22.9</v>
      </c>
      <c r="F443" s="2">
        <f t="shared" si="30"/>
        <v>3.13113691056019</v>
      </c>
      <c r="G443">
        <v>3.1311369</v>
      </c>
      <c r="H443" s="2">
        <v>28</v>
      </c>
      <c r="I443" s="2">
        <f t="shared" si="31"/>
        <v>3.3322045101752</v>
      </c>
      <c r="J443">
        <v>3.3322045</v>
      </c>
      <c r="K443" s="2">
        <v>0.397505</v>
      </c>
      <c r="L443" s="2">
        <v>28.8059</v>
      </c>
      <c r="M443" s="3">
        <v>-1.01976994</v>
      </c>
      <c r="N443">
        <v>-1.0197699</v>
      </c>
      <c r="O443" s="2">
        <v>3.0303299</v>
      </c>
      <c r="P443">
        <v>3.0303299</v>
      </c>
      <c r="Q443">
        <v>15971743</v>
      </c>
      <c r="R443">
        <f t="shared" si="32"/>
        <v>16.5863316563771</v>
      </c>
      <c r="S443">
        <v>16.586332</v>
      </c>
      <c r="T443">
        <v>15.71428585</v>
      </c>
      <c r="U443">
        <f t="shared" si="33"/>
        <v>2.75457022537347</v>
      </c>
      <c r="V443">
        <v>2.7545702</v>
      </c>
      <c r="W443" s="2">
        <v>3893.5052</v>
      </c>
      <c r="X443" s="3">
        <f t="shared" si="34"/>
        <v>8.26706511057541</v>
      </c>
    </row>
    <row r="444" spans="1:24">
      <c r="A444">
        <v>2</v>
      </c>
      <c r="B444" s="1">
        <v>45</v>
      </c>
      <c r="C444" s="2" t="s">
        <v>68</v>
      </c>
      <c r="D444" s="1">
        <v>2016</v>
      </c>
      <c r="E444" s="2">
        <v>25.2</v>
      </c>
      <c r="F444" s="2">
        <f t="shared" si="30"/>
        <v>3.22684399451738</v>
      </c>
      <c r="G444">
        <v>3.226844</v>
      </c>
      <c r="H444" s="2">
        <v>28</v>
      </c>
      <c r="I444" s="2">
        <f t="shared" si="31"/>
        <v>3.3322045101752</v>
      </c>
      <c r="J444">
        <v>3.3322045</v>
      </c>
      <c r="K444" s="2">
        <v>0.47898</v>
      </c>
      <c r="L444" s="2">
        <v>34.5093</v>
      </c>
      <c r="M444" s="3">
        <v>-0.739559475</v>
      </c>
      <c r="N444">
        <v>-0.73955947</v>
      </c>
      <c r="O444" s="2">
        <v>2.9447401</v>
      </c>
      <c r="P444">
        <v>2.9447401</v>
      </c>
      <c r="Q444">
        <v>16268760</v>
      </c>
      <c r="R444">
        <f t="shared" si="32"/>
        <v>16.6047572624002</v>
      </c>
      <c r="S444">
        <v>16.604757</v>
      </c>
      <c r="T444">
        <v>15.23809528</v>
      </c>
      <c r="U444">
        <f t="shared" si="33"/>
        <v>2.72379856082035</v>
      </c>
      <c r="V444">
        <v>2.7237986</v>
      </c>
      <c r="W444" s="2">
        <v>4060.1376</v>
      </c>
      <c r="X444" s="3">
        <f t="shared" si="34"/>
        <v>8.30897214364709</v>
      </c>
    </row>
    <row r="445" spans="1:24">
      <c r="A445">
        <v>2</v>
      </c>
      <c r="B445" s="1">
        <v>45</v>
      </c>
      <c r="C445" s="2" t="s">
        <v>68</v>
      </c>
      <c r="D445" s="1">
        <v>2017</v>
      </c>
      <c r="E445" s="2">
        <v>23.3</v>
      </c>
      <c r="F445" s="2">
        <f t="shared" si="30"/>
        <v>3.14845336057165</v>
      </c>
      <c r="G445">
        <v>3.1484534</v>
      </c>
      <c r="H445" s="2">
        <v>28</v>
      </c>
      <c r="I445" s="2">
        <f t="shared" si="31"/>
        <v>3.3322045101752</v>
      </c>
      <c r="J445">
        <v>3.3322045</v>
      </c>
      <c r="K445" s="2">
        <v>0.48819</v>
      </c>
      <c r="L445" s="2">
        <v>37.9</v>
      </c>
      <c r="M445" s="3">
        <v>-0.660476895</v>
      </c>
      <c r="N445">
        <v>-0.66047689</v>
      </c>
      <c r="O445" s="2">
        <v>2.9500999</v>
      </c>
      <c r="P445">
        <v>2.9500999</v>
      </c>
      <c r="Q445">
        <v>16567357</v>
      </c>
      <c r="R445">
        <f t="shared" si="32"/>
        <v>16.6229448715507</v>
      </c>
      <c r="S445">
        <v>16.622945</v>
      </c>
      <c r="T445">
        <v>12.85714245</v>
      </c>
      <c r="U445">
        <f t="shared" si="33"/>
        <v>2.55389948960828</v>
      </c>
      <c r="V445">
        <v>2.5538995</v>
      </c>
      <c r="W445" s="2">
        <v>4324.9961</v>
      </c>
      <c r="X445" s="3">
        <f t="shared" si="34"/>
        <v>8.37216651763147</v>
      </c>
    </row>
    <row r="446" spans="1:24">
      <c r="A446">
        <v>2</v>
      </c>
      <c r="B446" s="1">
        <v>45</v>
      </c>
      <c r="C446" s="2" t="s">
        <v>68</v>
      </c>
      <c r="D446" s="1">
        <v>2018</v>
      </c>
      <c r="E446" s="2">
        <v>27.8</v>
      </c>
      <c r="F446" s="2">
        <f t="shared" si="30"/>
        <v>3.32503602069659</v>
      </c>
      <c r="G446">
        <v>3.325036</v>
      </c>
      <c r="H446" s="2">
        <v>27</v>
      </c>
      <c r="I446" s="2">
        <f t="shared" si="31"/>
        <v>3.29583686600433</v>
      </c>
      <c r="J446">
        <v>3.2958369</v>
      </c>
      <c r="K446" s="2">
        <v>0.4974</v>
      </c>
      <c r="L446" s="2">
        <v>41.5</v>
      </c>
      <c r="M446" s="3">
        <v>-0.577780905</v>
      </c>
      <c r="N446">
        <v>-0.57778091</v>
      </c>
      <c r="O446" s="2">
        <v>3.1319399</v>
      </c>
      <c r="P446">
        <v>3.1319399</v>
      </c>
      <c r="Q446">
        <v>16845685</v>
      </c>
      <c r="R446">
        <f t="shared" si="32"/>
        <v>16.6396050988817</v>
      </c>
      <c r="S446">
        <v>16.639605</v>
      </c>
      <c r="T446">
        <v>13.80952358</v>
      </c>
      <c r="U446">
        <f t="shared" si="33"/>
        <v>2.62535846863641</v>
      </c>
      <c r="V446">
        <v>2.6253585</v>
      </c>
      <c r="W446" s="2">
        <v>4352.9465</v>
      </c>
      <c r="X446" s="3">
        <f t="shared" si="34"/>
        <v>8.37860825110232</v>
      </c>
    </row>
    <row r="447" spans="1:24">
      <c r="A447">
        <v>2</v>
      </c>
      <c r="B447" s="1">
        <v>45</v>
      </c>
      <c r="C447" s="2" t="s">
        <v>68</v>
      </c>
      <c r="D447" s="1">
        <v>2019</v>
      </c>
      <c r="E447" s="2">
        <v>24.1</v>
      </c>
      <c r="F447" s="2">
        <f t="shared" si="30"/>
        <v>3.18221184049661</v>
      </c>
      <c r="G447">
        <v>3.1822118</v>
      </c>
      <c r="H447" s="2">
        <v>26</v>
      </c>
      <c r="I447" s="2">
        <f t="shared" si="31"/>
        <v>3.25809653802148</v>
      </c>
      <c r="J447">
        <v>3.2580965</v>
      </c>
      <c r="K447" s="2">
        <v>0.50645</v>
      </c>
      <c r="L447" s="2">
        <v>44.401</v>
      </c>
      <c r="M447" s="3">
        <v>-0.507509545</v>
      </c>
      <c r="N447">
        <v>-0.50750955</v>
      </c>
      <c r="O447" s="2">
        <v>3.19297</v>
      </c>
      <c r="P447">
        <v>3.19297</v>
      </c>
      <c r="Q447">
        <v>17103803</v>
      </c>
      <c r="R447">
        <f t="shared" si="32"/>
        <v>16.654811394407</v>
      </c>
      <c r="S447">
        <v>16.654811</v>
      </c>
      <c r="T447">
        <v>12.85714245</v>
      </c>
      <c r="U447">
        <f t="shared" si="33"/>
        <v>2.55389948960828</v>
      </c>
      <c r="V447">
        <v>2.5538995</v>
      </c>
      <c r="W447" s="2">
        <v>4511.9976</v>
      </c>
      <c r="X447" s="3">
        <f t="shared" si="34"/>
        <v>8.41449526126286</v>
      </c>
    </row>
    <row r="448" spans="1:24">
      <c r="A448">
        <v>2</v>
      </c>
      <c r="B448" s="1">
        <v>45</v>
      </c>
      <c r="C448" s="2" t="s">
        <v>68</v>
      </c>
      <c r="D448" s="1">
        <v>2020</v>
      </c>
      <c r="E448" s="2">
        <v>33</v>
      </c>
      <c r="F448" s="2">
        <f t="shared" si="30"/>
        <v>3.49650756146648</v>
      </c>
      <c r="G448">
        <v>3.4965076</v>
      </c>
      <c r="H448" s="2">
        <v>26</v>
      </c>
      <c r="I448" s="2">
        <f t="shared" si="31"/>
        <v>3.25809653802148</v>
      </c>
      <c r="J448">
        <v>3.2580965</v>
      </c>
      <c r="K448" s="2">
        <v>0.5155</v>
      </c>
      <c r="L448" s="2">
        <v>47.5123</v>
      </c>
      <c r="M448" s="3">
        <v>-0.43360751</v>
      </c>
      <c r="N448">
        <v>-0.43360751</v>
      </c>
      <c r="O448" s="2">
        <v>3.2950301</v>
      </c>
      <c r="P448">
        <v>3.2950301</v>
      </c>
      <c r="Q448">
        <v>17357325</v>
      </c>
      <c r="R448">
        <f t="shared" si="32"/>
        <v>16.6695251654617</v>
      </c>
      <c r="S448">
        <v>16.669525</v>
      </c>
      <c r="T448">
        <v>13.33333302</v>
      </c>
      <c r="U448">
        <f t="shared" si="33"/>
        <v>2.59026714194583</v>
      </c>
      <c r="V448">
        <v>2.5902671</v>
      </c>
      <c r="W448" s="2">
        <v>4477.6176</v>
      </c>
      <c r="X448" s="3">
        <f t="shared" si="34"/>
        <v>8.40684639824657</v>
      </c>
    </row>
    <row r="449" spans="1:24">
      <c r="A449">
        <v>2</v>
      </c>
      <c r="B449" s="1">
        <v>45</v>
      </c>
      <c r="C449" s="2" t="s">
        <v>68</v>
      </c>
      <c r="D449" s="1">
        <v>2021</v>
      </c>
      <c r="E449" s="2">
        <v>32.5</v>
      </c>
      <c r="F449" s="2">
        <f t="shared" si="30"/>
        <v>3.48124008933569</v>
      </c>
      <c r="G449">
        <v>3.4812401</v>
      </c>
      <c r="H449" s="2">
        <v>25</v>
      </c>
      <c r="I449" s="2">
        <f t="shared" si="31"/>
        <v>3.2188758248682</v>
      </c>
      <c r="J449">
        <v>3.2188758</v>
      </c>
      <c r="K449" s="2">
        <v>0.5133</v>
      </c>
      <c r="L449" s="2">
        <v>50.8416</v>
      </c>
      <c r="M449" s="3">
        <v>-0.381037135</v>
      </c>
      <c r="N449">
        <v>-0.38103714</v>
      </c>
      <c r="O449" s="2">
        <v>3.1063499</v>
      </c>
      <c r="P449">
        <v>3.1063499</v>
      </c>
      <c r="Q449">
        <v>17598650</v>
      </c>
      <c r="R449">
        <f t="shared" si="32"/>
        <v>16.683332752521</v>
      </c>
      <c r="S449">
        <v>16.683333</v>
      </c>
      <c r="T449">
        <v>13.33333302</v>
      </c>
      <c r="U449">
        <f t="shared" si="33"/>
        <v>2.59026714194583</v>
      </c>
      <c r="V449">
        <v>2.5902671</v>
      </c>
      <c r="W449" s="2">
        <v>4913.9471</v>
      </c>
      <c r="X449" s="3">
        <f t="shared" si="34"/>
        <v>8.49983278786241</v>
      </c>
    </row>
    <row r="450" spans="1:24">
      <c r="A450">
        <v>2</v>
      </c>
      <c r="B450" s="1">
        <v>45</v>
      </c>
      <c r="C450" s="2" t="s">
        <v>68</v>
      </c>
      <c r="D450" s="1">
        <v>2022</v>
      </c>
      <c r="E450" s="2">
        <v>36.8</v>
      </c>
      <c r="F450" s="2">
        <f t="shared" si="30"/>
        <v>3.60549784517489</v>
      </c>
      <c r="G450">
        <v>3.6054978</v>
      </c>
      <c r="H450" s="2">
        <v>24</v>
      </c>
      <c r="I450" s="2">
        <f t="shared" si="31"/>
        <v>3.17805383034795</v>
      </c>
      <c r="J450">
        <v>3.1780538</v>
      </c>
      <c r="K450" s="2">
        <v>0.5111</v>
      </c>
      <c r="L450" s="2">
        <v>54.4043</v>
      </c>
      <c r="M450" s="3">
        <v>-0.32443728</v>
      </c>
      <c r="N450">
        <v>-0.32443728</v>
      </c>
      <c r="O450" s="2">
        <v>18.939922</v>
      </c>
      <c r="P450">
        <v>18.939922</v>
      </c>
      <c r="Q450">
        <v>17847877</v>
      </c>
      <c r="R450">
        <f t="shared" si="32"/>
        <v>16.6973951235423</v>
      </c>
      <c r="S450">
        <v>16.697395</v>
      </c>
      <c r="T450">
        <v>13.20754719</v>
      </c>
      <c r="U450">
        <f t="shared" si="33"/>
        <v>2.58078842301985</v>
      </c>
      <c r="V450">
        <v>2.5807884</v>
      </c>
      <c r="W450" s="2">
        <v>5358.0896</v>
      </c>
      <c r="X450" s="3">
        <f t="shared" si="34"/>
        <v>8.58636277262244</v>
      </c>
    </row>
    <row r="451" spans="1:24">
      <c r="A451">
        <v>2</v>
      </c>
      <c r="B451" s="1">
        <v>45</v>
      </c>
      <c r="C451" s="2" t="s">
        <v>68</v>
      </c>
      <c r="D451" s="1">
        <v>2023</v>
      </c>
      <c r="E451" s="2">
        <v>37</v>
      </c>
      <c r="F451" s="2">
        <f t="shared" ref="F451:F514" si="35">LN(E451)</f>
        <v>3.61091791264422</v>
      </c>
      <c r="G451">
        <v>3.6109179</v>
      </c>
      <c r="H451" s="2">
        <v>23</v>
      </c>
      <c r="I451" s="2">
        <f t="shared" ref="I451:I514" si="36">LN(H451)</f>
        <v>3.13549421592915</v>
      </c>
      <c r="J451">
        <v>3.1354942</v>
      </c>
      <c r="K451" s="2">
        <v>0.5089</v>
      </c>
      <c r="L451" s="2">
        <v>57.967</v>
      </c>
      <c r="M451" s="3">
        <v>-0.267837425</v>
      </c>
      <c r="N451">
        <v>-0.26783743</v>
      </c>
      <c r="O451" s="2">
        <v>3.17939</v>
      </c>
      <c r="P451">
        <v>3.17939</v>
      </c>
      <c r="Q451">
        <v>18124838</v>
      </c>
      <c r="R451">
        <f t="shared" ref="R451:R514" si="37">LN(Q451)</f>
        <v>16.712793820734</v>
      </c>
      <c r="S451">
        <v>16.712794</v>
      </c>
      <c r="T451">
        <v>15.56603813</v>
      </c>
      <c r="U451">
        <f t="shared" ref="U451:U514" si="38">LN(T451)</f>
        <v>2.74509149810377</v>
      </c>
      <c r="V451">
        <v>2.7450915</v>
      </c>
      <c r="W451" s="2">
        <v>5762.8218</v>
      </c>
      <c r="X451" s="3">
        <f t="shared" ref="X451:X514" si="39">LN(W451)</f>
        <v>8.65918252956348</v>
      </c>
    </row>
    <row r="452" spans="2:24">
      <c r="B452" s="1">
        <v>46</v>
      </c>
      <c r="C452" s="2" t="s">
        <v>69</v>
      </c>
      <c r="D452" s="1">
        <v>2014</v>
      </c>
      <c r="E452" s="2">
        <v>14.3</v>
      </c>
      <c r="F452" s="2">
        <f t="shared" si="35"/>
        <v>2.66025953726586</v>
      </c>
      <c r="G452">
        <v>2.6602595</v>
      </c>
      <c r="H452" s="2">
        <v>25</v>
      </c>
      <c r="I452" s="2">
        <f t="shared" si="36"/>
        <v>3.2188758248682</v>
      </c>
      <c r="J452">
        <v>3.2188758</v>
      </c>
      <c r="K452" s="2">
        <v>0.09543</v>
      </c>
      <c r="L452" s="2">
        <v>6.4</v>
      </c>
      <c r="M452" s="3">
        <v>-2.080427</v>
      </c>
      <c r="N452">
        <v>-2.0233964</v>
      </c>
      <c r="O452" s="2">
        <v>2.4228101</v>
      </c>
      <c r="P452">
        <v>2.4228101</v>
      </c>
      <c r="Q452">
        <v>11472924</v>
      </c>
      <c r="R452">
        <f t="shared" si="37"/>
        <v>16.2555003825111</v>
      </c>
      <c r="S452">
        <v>16.2555</v>
      </c>
      <c r="T452">
        <v>5.288461685</v>
      </c>
      <c r="U452">
        <f t="shared" si="38"/>
        <v>1.66552740679423</v>
      </c>
      <c r="V452">
        <v>1.7429693</v>
      </c>
      <c r="W452" s="2">
        <v>765.147</v>
      </c>
      <c r="X452" s="3">
        <f t="shared" si="39"/>
        <v>6.64006797222952</v>
      </c>
    </row>
    <row r="453" spans="1:24">
      <c r="A453">
        <v>1</v>
      </c>
      <c r="B453" s="1">
        <v>46</v>
      </c>
      <c r="C453" s="2" t="s">
        <v>69</v>
      </c>
      <c r="D453" s="1">
        <v>2015</v>
      </c>
      <c r="E453" s="2">
        <v>32.9</v>
      </c>
      <c r="F453" s="2">
        <f t="shared" si="35"/>
        <v>3.49347265777133</v>
      </c>
      <c r="G453">
        <v>3.4934727</v>
      </c>
      <c r="H453" s="2">
        <v>25</v>
      </c>
      <c r="I453" s="2">
        <f t="shared" si="36"/>
        <v>3.2188758248682</v>
      </c>
      <c r="J453">
        <v>3.2188758</v>
      </c>
      <c r="K453" s="2">
        <v>0.109015</v>
      </c>
      <c r="L453" s="2">
        <v>9.2</v>
      </c>
      <c r="M453" s="3">
        <v>-2.0017832</v>
      </c>
      <c r="N453">
        <v>-2.0017832</v>
      </c>
      <c r="O453" s="2">
        <v>2.5171399</v>
      </c>
      <c r="P453">
        <v>2.5171399</v>
      </c>
      <c r="Q453">
        <v>11767070</v>
      </c>
      <c r="R453">
        <f t="shared" si="37"/>
        <v>16.2808155102683</v>
      </c>
      <c r="S453">
        <v>16.280816</v>
      </c>
      <c r="T453">
        <v>9.523809433</v>
      </c>
      <c r="U453">
        <f t="shared" si="38"/>
        <v>2.25379491928961</v>
      </c>
      <c r="V453">
        <v>2.2537949</v>
      </c>
      <c r="W453" s="2">
        <v>747.35697</v>
      </c>
      <c r="X453" s="3">
        <f t="shared" si="39"/>
        <v>6.61654294247455</v>
      </c>
    </row>
    <row r="454" spans="1:24">
      <c r="A454">
        <v>1</v>
      </c>
      <c r="B454" s="1">
        <v>46</v>
      </c>
      <c r="C454" s="2" t="s">
        <v>69</v>
      </c>
      <c r="D454" s="1">
        <v>2016</v>
      </c>
      <c r="E454" s="2">
        <v>31.4</v>
      </c>
      <c r="F454" s="2">
        <f t="shared" si="35"/>
        <v>3.44680789291421</v>
      </c>
      <c r="G454">
        <v>3.4468079</v>
      </c>
      <c r="H454" s="2">
        <v>27</v>
      </c>
      <c r="I454" s="2">
        <f t="shared" si="36"/>
        <v>3.29583686600433</v>
      </c>
      <c r="J454">
        <v>3.2958369</v>
      </c>
      <c r="K454" s="2">
        <v>0.1226</v>
      </c>
      <c r="L454" s="2">
        <v>13.1</v>
      </c>
      <c r="M454" s="3">
        <v>-1.90414865</v>
      </c>
      <c r="N454">
        <v>-1.9041486</v>
      </c>
      <c r="O454" s="2">
        <v>2.5445001</v>
      </c>
      <c r="P454">
        <v>2.5445001</v>
      </c>
      <c r="Q454">
        <v>12073030</v>
      </c>
      <c r="R454">
        <f t="shared" si="37"/>
        <v>16.3064845971951</v>
      </c>
      <c r="S454">
        <v>16.306485</v>
      </c>
      <c r="T454">
        <v>9.047618866</v>
      </c>
      <c r="U454">
        <f t="shared" si="38"/>
        <v>2.20250161436338</v>
      </c>
      <c r="V454">
        <v>2.2025016</v>
      </c>
      <c r="W454" s="2">
        <v>711.99651</v>
      </c>
      <c r="X454" s="3">
        <f t="shared" si="39"/>
        <v>6.56807300971457</v>
      </c>
    </row>
    <row r="455" spans="1:24">
      <c r="A455">
        <v>1</v>
      </c>
      <c r="B455" s="1">
        <v>46</v>
      </c>
      <c r="C455" s="2" t="s">
        <v>69</v>
      </c>
      <c r="D455" s="1">
        <v>2017</v>
      </c>
      <c r="E455" s="2">
        <v>21.4</v>
      </c>
      <c r="F455" s="2">
        <f t="shared" si="35"/>
        <v>3.06339092202781</v>
      </c>
      <c r="G455">
        <v>3.0633909</v>
      </c>
      <c r="H455" s="2">
        <v>27</v>
      </c>
      <c r="I455" s="2">
        <f t="shared" si="36"/>
        <v>3.29583686600433</v>
      </c>
      <c r="J455">
        <v>3.2958369</v>
      </c>
      <c r="K455" s="2">
        <v>0.1787</v>
      </c>
      <c r="L455" s="2">
        <v>18.7</v>
      </c>
      <c r="M455" s="3">
        <v>-1.68232705</v>
      </c>
      <c r="N455">
        <v>-1.6823271</v>
      </c>
      <c r="O455" s="2">
        <v>2.3203399</v>
      </c>
      <c r="P455">
        <v>2.3203399</v>
      </c>
      <c r="Q455">
        <v>12385659</v>
      </c>
      <c r="R455">
        <f t="shared" si="37"/>
        <v>16.3320498290177</v>
      </c>
      <c r="S455">
        <v>16.33205</v>
      </c>
      <c r="T455">
        <v>9.047618866</v>
      </c>
      <c r="U455">
        <f t="shared" si="38"/>
        <v>2.20250161436338</v>
      </c>
      <c r="V455">
        <v>2.2025016</v>
      </c>
      <c r="W455" s="2">
        <v>833.59862</v>
      </c>
      <c r="X455" s="3">
        <f t="shared" si="39"/>
        <v>6.72575201552748</v>
      </c>
    </row>
    <row r="456" spans="1:24">
      <c r="A456">
        <v>1</v>
      </c>
      <c r="B456" s="1">
        <v>46</v>
      </c>
      <c r="C456" s="2" t="s">
        <v>69</v>
      </c>
      <c r="D456" s="1">
        <v>2018</v>
      </c>
      <c r="E456" s="2">
        <v>16.5</v>
      </c>
      <c r="F456" s="2">
        <f t="shared" si="35"/>
        <v>2.80336038090653</v>
      </c>
      <c r="G456">
        <v>2.8033604</v>
      </c>
      <c r="H456" s="2">
        <v>28</v>
      </c>
      <c r="I456" s="2">
        <f t="shared" si="36"/>
        <v>3.3322045101752</v>
      </c>
      <c r="J456">
        <v>3.3322045</v>
      </c>
      <c r="K456" s="2">
        <v>0.2348</v>
      </c>
      <c r="L456" s="2">
        <v>21.83</v>
      </c>
      <c r="M456" s="3">
        <v>-1.5031482</v>
      </c>
      <c r="N456">
        <v>-1.5031482</v>
      </c>
      <c r="O456" s="2">
        <v>2.38432</v>
      </c>
      <c r="P456">
        <v>2.38432</v>
      </c>
      <c r="Q456">
        <v>12704774</v>
      </c>
      <c r="R456">
        <f t="shared" si="37"/>
        <v>16.3574883863059</v>
      </c>
      <c r="S456">
        <v>16.357488</v>
      </c>
      <c r="T456">
        <v>9.047618866</v>
      </c>
      <c r="U456">
        <f t="shared" si="38"/>
        <v>2.20250161436338</v>
      </c>
      <c r="V456">
        <v>2.2025016</v>
      </c>
      <c r="W456" s="2">
        <v>933.27362</v>
      </c>
      <c r="X456" s="3">
        <f t="shared" si="39"/>
        <v>6.83869842687704</v>
      </c>
    </row>
    <row r="457" spans="1:24">
      <c r="A457">
        <v>1</v>
      </c>
      <c r="B457" s="1">
        <v>46</v>
      </c>
      <c r="C457" s="2" t="s">
        <v>69</v>
      </c>
      <c r="D457" s="1">
        <v>2019</v>
      </c>
      <c r="E457" s="2">
        <v>17.9</v>
      </c>
      <c r="F457" s="2">
        <f t="shared" si="35"/>
        <v>2.88480071284671</v>
      </c>
      <c r="G457">
        <v>2.8848007</v>
      </c>
      <c r="H457" s="2">
        <v>29</v>
      </c>
      <c r="I457" s="2">
        <f t="shared" si="36"/>
        <v>3.36729582998647</v>
      </c>
      <c r="J457">
        <v>3.3672958</v>
      </c>
      <c r="K457" s="2">
        <v>0.247</v>
      </c>
      <c r="L457" s="2">
        <v>23.3663</v>
      </c>
      <c r="M457" s="3">
        <v>-1.44941065</v>
      </c>
      <c r="N457">
        <v>-1.4494106</v>
      </c>
      <c r="O457" s="2">
        <v>1.85813</v>
      </c>
      <c r="P457">
        <v>1.85813</v>
      </c>
      <c r="Q457">
        <v>13034346</v>
      </c>
      <c r="R457">
        <f t="shared" si="37"/>
        <v>16.3830984314789</v>
      </c>
      <c r="S457">
        <v>16.383098</v>
      </c>
      <c r="T457">
        <v>9.047618866</v>
      </c>
      <c r="U457">
        <f t="shared" si="38"/>
        <v>2.20250161436338</v>
      </c>
      <c r="V457">
        <v>2.2025016</v>
      </c>
      <c r="W457" s="2">
        <v>1031.3415</v>
      </c>
      <c r="X457" s="3">
        <f t="shared" si="39"/>
        <v>6.93861566098559</v>
      </c>
    </row>
    <row r="458" spans="1:24">
      <c r="A458">
        <v>1</v>
      </c>
      <c r="B458" s="1">
        <v>46</v>
      </c>
      <c r="C458" s="2" t="s">
        <v>69</v>
      </c>
      <c r="D458" s="1">
        <v>2020</v>
      </c>
      <c r="E458" s="2">
        <v>22.2</v>
      </c>
      <c r="F458" s="2">
        <f t="shared" si="35"/>
        <v>3.10009228887823</v>
      </c>
      <c r="G458">
        <v>3.1000923</v>
      </c>
      <c r="H458" s="2">
        <v>29</v>
      </c>
      <c r="I458" s="2">
        <f t="shared" si="36"/>
        <v>3.36729582998647</v>
      </c>
      <c r="J458">
        <v>3.3672958</v>
      </c>
      <c r="K458" s="2">
        <v>0.2592</v>
      </c>
      <c r="L458" s="2">
        <v>29.3934</v>
      </c>
      <c r="M458" s="3">
        <v>-1.31814285</v>
      </c>
      <c r="N458">
        <v>-1.3181429</v>
      </c>
      <c r="O458" s="2">
        <v>2.4326701</v>
      </c>
      <c r="P458">
        <v>2.4326701</v>
      </c>
      <c r="Q458">
        <v>13371183</v>
      </c>
      <c r="R458">
        <f t="shared" si="37"/>
        <v>16.4086124268392</v>
      </c>
      <c r="S458">
        <v>16.408612</v>
      </c>
      <c r="T458">
        <v>8.095237732</v>
      </c>
      <c r="U458">
        <f t="shared" si="38"/>
        <v>2.09127595445625</v>
      </c>
      <c r="V458">
        <v>2.091276</v>
      </c>
      <c r="W458" s="2">
        <v>1053.661</v>
      </c>
      <c r="X458" s="3">
        <f t="shared" si="39"/>
        <v>6.96002604548812</v>
      </c>
    </row>
    <row r="459" spans="1:24">
      <c r="A459">
        <v>1</v>
      </c>
      <c r="B459" s="1">
        <v>46</v>
      </c>
      <c r="C459" s="2" t="s">
        <v>69</v>
      </c>
      <c r="D459" s="1">
        <v>2021</v>
      </c>
      <c r="E459" s="2">
        <v>17.5</v>
      </c>
      <c r="F459" s="2">
        <f t="shared" si="35"/>
        <v>2.86220088092947</v>
      </c>
      <c r="G459">
        <v>2.8622009</v>
      </c>
      <c r="H459" s="2">
        <v>25</v>
      </c>
      <c r="I459" s="2">
        <f t="shared" si="36"/>
        <v>3.2188758248682</v>
      </c>
      <c r="J459">
        <v>3.2188758</v>
      </c>
      <c r="K459" s="2">
        <v>0.31</v>
      </c>
      <c r="L459" s="2">
        <v>31.311</v>
      </c>
      <c r="M459" s="3">
        <v>-1.1717178</v>
      </c>
      <c r="N459">
        <v>-1.1717178</v>
      </c>
      <c r="O459" s="2">
        <v>2.0407481</v>
      </c>
      <c r="P459">
        <v>2.0407481</v>
      </c>
      <c r="Q459">
        <v>13710513</v>
      </c>
      <c r="R459">
        <f t="shared" si="37"/>
        <v>16.4336734687816</v>
      </c>
      <c r="S459">
        <v>16.433673</v>
      </c>
      <c r="T459">
        <v>11.90476227</v>
      </c>
      <c r="U459">
        <f t="shared" si="38"/>
        <v>2.47693851081882</v>
      </c>
      <c r="V459">
        <v>2.4769385</v>
      </c>
      <c r="W459" s="2">
        <v>1244.9655</v>
      </c>
      <c r="X459" s="3">
        <f t="shared" si="39"/>
        <v>7.12686309767148</v>
      </c>
    </row>
    <row r="460" spans="1:24">
      <c r="A460">
        <v>1</v>
      </c>
      <c r="B460" s="1">
        <v>46</v>
      </c>
      <c r="C460" s="2" t="s">
        <v>69</v>
      </c>
      <c r="D460" s="1">
        <v>2022</v>
      </c>
      <c r="E460" s="2">
        <v>17</v>
      </c>
      <c r="F460" s="2">
        <f t="shared" si="35"/>
        <v>2.83321334405622</v>
      </c>
      <c r="G460">
        <v>2.8332133</v>
      </c>
      <c r="H460" s="2">
        <v>25</v>
      </c>
      <c r="I460" s="2">
        <f t="shared" si="36"/>
        <v>3.2188758248682</v>
      </c>
      <c r="J460">
        <v>3.2188758</v>
      </c>
      <c r="K460" s="2">
        <v>0.3608</v>
      </c>
      <c r="L460" s="2">
        <v>33.923</v>
      </c>
      <c r="M460" s="3">
        <v>-1.013304525</v>
      </c>
      <c r="N460">
        <v>-1.0133045</v>
      </c>
      <c r="O460" s="2">
        <v>11.949696</v>
      </c>
      <c r="P460">
        <v>11.949696</v>
      </c>
      <c r="Q460">
        <v>14055137</v>
      </c>
      <c r="R460">
        <f t="shared" si="37"/>
        <v>16.4584985096961</v>
      </c>
      <c r="S460">
        <v>16.458499</v>
      </c>
      <c r="T460">
        <v>14.62264156</v>
      </c>
      <c r="U460">
        <f t="shared" si="38"/>
        <v>2.68257111925929</v>
      </c>
      <c r="V460">
        <v>2.6825711</v>
      </c>
      <c r="W460" s="2">
        <v>1416.5961</v>
      </c>
      <c r="X460" s="3">
        <f t="shared" si="39"/>
        <v>7.256012160245</v>
      </c>
    </row>
    <row r="461" spans="1:24">
      <c r="A461">
        <v>2</v>
      </c>
      <c r="B461" s="1">
        <v>46</v>
      </c>
      <c r="C461" s="2" t="s">
        <v>69</v>
      </c>
      <c r="D461" s="1">
        <v>2023</v>
      </c>
      <c r="E461" s="2">
        <v>16.1</v>
      </c>
      <c r="F461" s="2">
        <f t="shared" si="35"/>
        <v>2.77881927199042</v>
      </c>
      <c r="G461">
        <v>2.7788193</v>
      </c>
      <c r="H461" s="2">
        <v>26</v>
      </c>
      <c r="I461" s="2">
        <f t="shared" si="36"/>
        <v>3.25809653802148</v>
      </c>
      <c r="J461">
        <v>3.2580965</v>
      </c>
      <c r="K461" s="2">
        <v>0.4116</v>
      </c>
      <c r="L461" s="2">
        <v>36.535</v>
      </c>
      <c r="M461" s="3">
        <v>-0.85489119</v>
      </c>
      <c r="N461">
        <v>-0.85489119</v>
      </c>
      <c r="O461" s="2">
        <v>21.858643</v>
      </c>
      <c r="P461">
        <v>21.858643</v>
      </c>
      <c r="Q461">
        <v>14405468</v>
      </c>
      <c r="R461">
        <f t="shared" si="37"/>
        <v>16.4831184146922</v>
      </c>
      <c r="S461">
        <v>16.483118</v>
      </c>
      <c r="T461">
        <v>14.15094376</v>
      </c>
      <c r="U461">
        <f t="shared" si="38"/>
        <v>2.6497813186849</v>
      </c>
      <c r="V461">
        <v>2.6497813</v>
      </c>
      <c r="W461" s="2">
        <v>1541.0405</v>
      </c>
      <c r="X461" s="3">
        <f t="shared" si="39"/>
        <v>7.34021311661006</v>
      </c>
    </row>
    <row r="462" spans="1:24">
      <c r="A462">
        <v>1</v>
      </c>
      <c r="B462" s="1">
        <v>47</v>
      </c>
      <c r="C462" s="2" t="s">
        <v>70</v>
      </c>
      <c r="D462" s="1">
        <v>2014</v>
      </c>
      <c r="E462" s="2">
        <v>24.3</v>
      </c>
      <c r="F462" s="2">
        <f t="shared" si="35"/>
        <v>3.1904763503465</v>
      </c>
      <c r="G462">
        <v>3.1904764</v>
      </c>
      <c r="H462" s="2">
        <v>19</v>
      </c>
      <c r="I462" s="2">
        <f t="shared" si="36"/>
        <v>2.94443897916644</v>
      </c>
      <c r="J462">
        <v>2.944439</v>
      </c>
      <c r="K462" s="2">
        <v>0.18086</v>
      </c>
      <c r="L462" s="2">
        <v>11.4</v>
      </c>
      <c r="M462" s="3">
        <v>-1.8035378</v>
      </c>
      <c r="N462">
        <v>-1.8035378</v>
      </c>
      <c r="O462" s="2">
        <v>1.75227</v>
      </c>
      <c r="P462">
        <v>1.75227</v>
      </c>
      <c r="Q462">
        <v>10373235</v>
      </c>
      <c r="R462">
        <f t="shared" si="37"/>
        <v>16.154739489127</v>
      </c>
      <c r="S462">
        <v>16.154739</v>
      </c>
      <c r="T462">
        <v>8.653845787</v>
      </c>
      <c r="U462">
        <f t="shared" si="38"/>
        <v>2.15800382179183</v>
      </c>
      <c r="V462">
        <v>2.1580038</v>
      </c>
      <c r="W462" s="2">
        <v>1460.189</v>
      </c>
      <c r="X462" s="3">
        <f t="shared" si="39"/>
        <v>7.28632115837898</v>
      </c>
    </row>
    <row r="463" spans="1:24">
      <c r="A463">
        <v>1</v>
      </c>
      <c r="B463" s="1">
        <v>47</v>
      </c>
      <c r="C463" s="2" t="s">
        <v>70</v>
      </c>
      <c r="D463" s="1">
        <v>2015</v>
      </c>
      <c r="E463" s="2">
        <v>22.4</v>
      </c>
      <c r="F463" s="2">
        <f t="shared" si="35"/>
        <v>3.10906095886099</v>
      </c>
      <c r="G463">
        <v>3.109061</v>
      </c>
      <c r="H463" s="2">
        <v>17</v>
      </c>
      <c r="I463" s="2">
        <f t="shared" si="36"/>
        <v>2.83321334405622</v>
      </c>
      <c r="J463">
        <v>2.944439</v>
      </c>
      <c r="K463" s="2">
        <v>0.187</v>
      </c>
      <c r="L463" s="2">
        <v>14.2</v>
      </c>
      <c r="M463" s="3">
        <v>-1.7415015</v>
      </c>
      <c r="N463">
        <v>-1.7415015</v>
      </c>
      <c r="O463" s="2">
        <v>1.85498</v>
      </c>
      <c r="P463">
        <v>1.85498</v>
      </c>
      <c r="Q463">
        <v>10523242</v>
      </c>
      <c r="R463">
        <f t="shared" si="37"/>
        <v>16.1690968927027</v>
      </c>
      <c r="S463">
        <v>16.169097</v>
      </c>
      <c r="T463">
        <v>9.047618866</v>
      </c>
      <c r="U463">
        <f t="shared" si="38"/>
        <v>2.20250161436338</v>
      </c>
      <c r="V463">
        <v>2.2025016</v>
      </c>
      <c r="W463" s="2">
        <v>1411.1269</v>
      </c>
      <c r="X463" s="3">
        <f t="shared" si="39"/>
        <v>7.25214388402425</v>
      </c>
    </row>
    <row r="464" spans="1:24">
      <c r="A464">
        <v>1</v>
      </c>
      <c r="B464" s="1">
        <v>47</v>
      </c>
      <c r="C464" s="2" t="s">
        <v>70</v>
      </c>
      <c r="D464" s="1">
        <v>2016</v>
      </c>
      <c r="E464" s="2">
        <v>21</v>
      </c>
      <c r="F464" s="2">
        <f t="shared" si="35"/>
        <v>3.04452243772342</v>
      </c>
      <c r="G464">
        <v>3.0445224</v>
      </c>
      <c r="H464" s="2">
        <v>20</v>
      </c>
      <c r="I464" s="2">
        <f t="shared" si="36"/>
        <v>2.99573227355399</v>
      </c>
      <c r="J464">
        <v>2.9957323</v>
      </c>
      <c r="K464" s="2">
        <v>0.19314</v>
      </c>
      <c r="L464" s="2">
        <v>22.8</v>
      </c>
      <c r="M464" s="3">
        <v>-1.5793324</v>
      </c>
      <c r="N464">
        <v>-1.5793324</v>
      </c>
      <c r="O464" s="2">
        <v>1.38776</v>
      </c>
      <c r="P464">
        <v>1.38776</v>
      </c>
      <c r="Q464">
        <v>10671457</v>
      </c>
      <c r="R464">
        <f t="shared" si="37"/>
        <v>16.1830831650335</v>
      </c>
      <c r="S464">
        <v>16.183083</v>
      </c>
      <c r="T464">
        <v>15.71428585</v>
      </c>
      <c r="U464">
        <f t="shared" si="38"/>
        <v>2.75457022537347</v>
      </c>
      <c r="V464">
        <v>2.7545702</v>
      </c>
      <c r="W464" s="2">
        <v>1318.4027</v>
      </c>
      <c r="X464" s="3">
        <f t="shared" si="39"/>
        <v>7.18417620709</v>
      </c>
    </row>
    <row r="465" spans="1:24">
      <c r="A465">
        <v>1</v>
      </c>
      <c r="B465" s="1">
        <v>47</v>
      </c>
      <c r="C465" s="2" t="s">
        <v>70</v>
      </c>
      <c r="D465" s="1">
        <v>2017</v>
      </c>
      <c r="E465" s="2">
        <v>22.4</v>
      </c>
      <c r="F465" s="2">
        <f t="shared" si="35"/>
        <v>3.10906095886099</v>
      </c>
      <c r="G465">
        <v>3.109061</v>
      </c>
      <c r="H465" s="2">
        <v>22</v>
      </c>
      <c r="I465" s="2">
        <f t="shared" si="36"/>
        <v>3.09104245335832</v>
      </c>
      <c r="J465">
        <v>3.0910425</v>
      </c>
      <c r="K465" s="2">
        <v>0.24892</v>
      </c>
      <c r="L465" s="2">
        <v>27.2</v>
      </c>
      <c r="M465" s="3">
        <v>-1.3789418</v>
      </c>
      <c r="N465">
        <v>-1.3789418</v>
      </c>
      <c r="O465" s="2">
        <v>1.4984699</v>
      </c>
      <c r="P465">
        <v>1.4984699</v>
      </c>
      <c r="Q465">
        <v>10817754</v>
      </c>
      <c r="R465">
        <f t="shared" si="37"/>
        <v>16.196699231277</v>
      </c>
      <c r="S465">
        <v>16.196699</v>
      </c>
      <c r="T465">
        <v>12.38095284</v>
      </c>
      <c r="U465">
        <f t="shared" si="38"/>
        <v>2.51615923036903</v>
      </c>
      <c r="V465">
        <v>2.5161592</v>
      </c>
      <c r="W465" s="2">
        <v>1395.2395</v>
      </c>
      <c r="X465" s="3">
        <f t="shared" si="39"/>
        <v>7.24082136410717</v>
      </c>
    </row>
    <row r="466" spans="1:24">
      <c r="A466">
        <v>1</v>
      </c>
      <c r="B466" s="1">
        <v>47</v>
      </c>
      <c r="C466" s="2" t="s">
        <v>70</v>
      </c>
      <c r="D466" s="1">
        <v>2018</v>
      </c>
      <c r="E466" s="2">
        <v>24.1</v>
      </c>
      <c r="F466" s="2">
        <f t="shared" si="35"/>
        <v>3.18221184049661</v>
      </c>
      <c r="G466">
        <v>3.1822118</v>
      </c>
      <c r="H466" s="2">
        <v>20</v>
      </c>
      <c r="I466" s="2">
        <f t="shared" si="36"/>
        <v>2.99573227355399</v>
      </c>
      <c r="J466">
        <v>2.9957323</v>
      </c>
      <c r="K466" s="2">
        <v>0.3047</v>
      </c>
      <c r="L466" s="2">
        <v>32.4736</v>
      </c>
      <c r="M466" s="3">
        <v>-1.16346904</v>
      </c>
      <c r="N466">
        <v>-1.163469</v>
      </c>
      <c r="O466" s="2">
        <v>1.6371599</v>
      </c>
      <c r="P466">
        <v>1.6371599</v>
      </c>
      <c r="Q466">
        <v>10962362</v>
      </c>
      <c r="R466">
        <f t="shared" si="37"/>
        <v>16.2099783272139</v>
      </c>
      <c r="S466">
        <v>16.209978</v>
      </c>
      <c r="T466">
        <v>14.76190472</v>
      </c>
      <c r="U466">
        <f t="shared" si="38"/>
        <v>2.69204985691706</v>
      </c>
      <c r="V466">
        <v>2.6920499</v>
      </c>
      <c r="W466" s="2">
        <v>1496.3805</v>
      </c>
      <c r="X466" s="3">
        <f t="shared" si="39"/>
        <v>7.31080447111402</v>
      </c>
    </row>
    <row r="467" spans="1:24">
      <c r="A467">
        <v>1</v>
      </c>
      <c r="B467" s="1">
        <v>47</v>
      </c>
      <c r="C467" s="2" t="s">
        <v>70</v>
      </c>
      <c r="D467" s="1">
        <v>2019</v>
      </c>
      <c r="E467" s="2">
        <v>17</v>
      </c>
      <c r="F467" s="2">
        <f t="shared" si="35"/>
        <v>2.83321334405622</v>
      </c>
      <c r="G467">
        <v>2.8332133</v>
      </c>
      <c r="H467" s="2">
        <v>18</v>
      </c>
      <c r="I467" s="2">
        <f t="shared" si="36"/>
        <v>2.89037175789616</v>
      </c>
      <c r="J467">
        <v>2.944439</v>
      </c>
      <c r="K467" s="2">
        <v>0.2885</v>
      </c>
      <c r="L467" s="2">
        <v>39.262</v>
      </c>
      <c r="M467" s="3">
        <v>-1.08240955</v>
      </c>
      <c r="N467">
        <v>-1.0824095</v>
      </c>
      <c r="O467" s="2">
        <v>1.759413</v>
      </c>
      <c r="P467">
        <v>1.759413</v>
      </c>
      <c r="Q467">
        <v>11105163</v>
      </c>
      <c r="R467">
        <f t="shared" si="37"/>
        <v>16.2229206932759</v>
      </c>
      <c r="S467">
        <v>16.222921</v>
      </c>
      <c r="T467">
        <v>16.66666603</v>
      </c>
      <c r="U467">
        <f t="shared" si="38"/>
        <v>2.81341067856004</v>
      </c>
      <c r="V467">
        <v>2.8134107</v>
      </c>
      <c r="W467" s="2">
        <v>1352.172</v>
      </c>
      <c r="X467" s="3">
        <f t="shared" si="39"/>
        <v>7.20946746744618</v>
      </c>
    </row>
    <row r="468" spans="1:24">
      <c r="A468">
        <v>1</v>
      </c>
      <c r="B468" s="1">
        <v>47</v>
      </c>
      <c r="C468" s="2" t="s">
        <v>70</v>
      </c>
      <c r="D468" s="1">
        <v>2020</v>
      </c>
      <c r="E468" s="2">
        <v>14.2</v>
      </c>
      <c r="F468" s="2">
        <f t="shared" si="35"/>
        <v>2.65324196460721</v>
      </c>
      <c r="G468">
        <v>2.653242</v>
      </c>
      <c r="H468" s="2">
        <v>18</v>
      </c>
      <c r="I468" s="2">
        <f t="shared" si="36"/>
        <v>2.89037175789616</v>
      </c>
      <c r="J468">
        <v>2.944439</v>
      </c>
      <c r="K468" s="2">
        <v>0.2723</v>
      </c>
      <c r="L468" s="2">
        <v>36.394748</v>
      </c>
      <c r="M468" s="3">
        <v>-1.16804773</v>
      </c>
      <c r="N468">
        <v>-1.1680477</v>
      </c>
      <c r="O468" s="2">
        <v>1.3710139</v>
      </c>
      <c r="P468">
        <v>1.3710139</v>
      </c>
      <c r="Q468">
        <v>11243848</v>
      </c>
      <c r="R468">
        <f t="shared" si="37"/>
        <v>16.2353316925963</v>
      </c>
      <c r="S468">
        <v>16.235332</v>
      </c>
      <c r="T468">
        <v>16.19047546</v>
      </c>
      <c r="U468">
        <f t="shared" si="38"/>
        <v>2.78442313476914</v>
      </c>
      <c r="V468">
        <v>2.7844231</v>
      </c>
      <c r="W468" s="2">
        <v>1290.3254</v>
      </c>
      <c r="X468" s="3">
        <f t="shared" si="39"/>
        <v>7.16264971360854</v>
      </c>
    </row>
    <row r="469" spans="1:24">
      <c r="A469">
        <v>1</v>
      </c>
      <c r="B469" s="1">
        <v>47</v>
      </c>
      <c r="C469" s="2" t="s">
        <v>70</v>
      </c>
      <c r="D469" s="1">
        <v>2021</v>
      </c>
      <c r="E469" s="2">
        <v>12.3</v>
      </c>
      <c r="F469" s="2">
        <f t="shared" si="35"/>
        <v>2.50959926237837</v>
      </c>
      <c r="G469">
        <v>2.5095993</v>
      </c>
      <c r="H469" s="2">
        <v>20</v>
      </c>
      <c r="I469" s="2">
        <f t="shared" si="36"/>
        <v>2.99573227355399</v>
      </c>
      <c r="J469">
        <v>2.9957323</v>
      </c>
      <c r="K469" s="2">
        <v>0.2602</v>
      </c>
      <c r="L469" s="2">
        <v>38.945018</v>
      </c>
      <c r="M469" s="3">
        <v>-1.151010555</v>
      </c>
      <c r="N469">
        <v>-1.1510106</v>
      </c>
      <c r="O469" s="2">
        <v>1.2427518</v>
      </c>
      <c r="P469">
        <v>1.2427518</v>
      </c>
      <c r="Q469">
        <v>11374586</v>
      </c>
      <c r="R469">
        <f t="shared" si="37"/>
        <v>16.2468921265346</v>
      </c>
      <c r="S469">
        <v>16.246892</v>
      </c>
      <c r="T469">
        <v>9.047618866</v>
      </c>
      <c r="U469">
        <f t="shared" si="38"/>
        <v>2.20250161436338</v>
      </c>
      <c r="V469">
        <v>2.2025016</v>
      </c>
      <c r="W469" s="2">
        <v>1835.4439</v>
      </c>
      <c r="X469" s="3">
        <f t="shared" si="39"/>
        <v>7.51504163859075</v>
      </c>
    </row>
    <row r="470" spans="1:24">
      <c r="A470">
        <v>1</v>
      </c>
      <c r="B470" s="1">
        <v>47</v>
      </c>
      <c r="C470" s="2" t="s">
        <v>70</v>
      </c>
      <c r="D470" s="1">
        <v>2022</v>
      </c>
      <c r="E470" s="2">
        <v>10.4</v>
      </c>
      <c r="F470" s="2">
        <f t="shared" si="35"/>
        <v>2.34180580614733</v>
      </c>
      <c r="G470">
        <v>2.3418058</v>
      </c>
      <c r="H470" s="2">
        <v>17</v>
      </c>
      <c r="I470" s="2">
        <f t="shared" si="36"/>
        <v>2.83321334405622</v>
      </c>
      <c r="J470">
        <v>2.944439</v>
      </c>
      <c r="K470" s="2">
        <v>0.2481</v>
      </c>
      <c r="L470" s="2">
        <v>41.495289</v>
      </c>
      <c r="M470" s="3">
        <v>-1.13397338</v>
      </c>
      <c r="N470">
        <v>-1.1339734</v>
      </c>
      <c r="O470" s="2">
        <v>13.124044</v>
      </c>
      <c r="P470">
        <v>13.124044</v>
      </c>
      <c r="Q470">
        <v>11503606</v>
      </c>
      <c r="R470">
        <f t="shared" si="37"/>
        <v>16.2581711093996</v>
      </c>
      <c r="S470">
        <v>16.258171</v>
      </c>
      <c r="T470">
        <v>7.547169685</v>
      </c>
      <c r="U470">
        <f t="shared" si="38"/>
        <v>2.02117261681836</v>
      </c>
      <c r="V470">
        <v>2.0211726</v>
      </c>
      <c r="W470" s="2">
        <v>1760.6264</v>
      </c>
      <c r="X470" s="3">
        <f t="shared" si="39"/>
        <v>7.47342493380249</v>
      </c>
    </row>
    <row r="471" spans="1:24">
      <c r="A471">
        <v>1</v>
      </c>
      <c r="B471" s="1">
        <v>47</v>
      </c>
      <c r="C471" s="2" t="s">
        <v>70</v>
      </c>
      <c r="D471" s="1">
        <v>2023</v>
      </c>
      <c r="E471" s="2">
        <v>10.4</v>
      </c>
      <c r="F471" s="2">
        <f t="shared" si="35"/>
        <v>2.34180580614733</v>
      </c>
      <c r="G471">
        <v>2.3418058</v>
      </c>
      <c r="H471" s="2">
        <v>17</v>
      </c>
      <c r="I471" s="2">
        <f t="shared" si="36"/>
        <v>2.83321334405622</v>
      </c>
      <c r="J471">
        <v>2.944439</v>
      </c>
      <c r="K471" s="2">
        <v>0.236</v>
      </c>
      <c r="L471" s="2">
        <v>44.045559</v>
      </c>
      <c r="M471" s="3">
        <v>-1.1169362</v>
      </c>
      <c r="N471">
        <v>-1.1169362</v>
      </c>
      <c r="O471" s="2">
        <v>25.005337</v>
      </c>
      <c r="P471">
        <v>25.005337</v>
      </c>
      <c r="Q471">
        <v>11637398</v>
      </c>
      <c r="R471">
        <f t="shared" si="37"/>
        <v>16.26973443576</v>
      </c>
      <c r="S471">
        <v>16.269734</v>
      </c>
      <c r="T471">
        <v>7.547169685</v>
      </c>
      <c r="U471">
        <f t="shared" si="38"/>
        <v>2.02117261681836</v>
      </c>
      <c r="V471">
        <v>2.0211726</v>
      </c>
      <c r="W471" s="2">
        <v>1705.7791</v>
      </c>
      <c r="X471" s="3">
        <f t="shared" si="39"/>
        <v>7.44177723549432</v>
      </c>
    </row>
    <row r="472" spans="1:24">
      <c r="A472">
        <v>1</v>
      </c>
      <c r="B472" s="1">
        <v>48</v>
      </c>
      <c r="C472" s="2" t="s">
        <v>71</v>
      </c>
      <c r="D472" s="1">
        <v>2014</v>
      </c>
      <c r="E472" s="2">
        <v>28.1</v>
      </c>
      <c r="F472" s="2">
        <f t="shared" si="35"/>
        <v>3.3357695763397</v>
      </c>
      <c r="G472">
        <v>3.3357696</v>
      </c>
      <c r="H472" s="2">
        <v>29</v>
      </c>
      <c r="I472" s="2">
        <f t="shared" si="36"/>
        <v>3.36729582998647</v>
      </c>
      <c r="J472">
        <v>3.3672958</v>
      </c>
      <c r="K472" s="2">
        <v>0.40826</v>
      </c>
      <c r="L472" s="2">
        <v>23</v>
      </c>
      <c r="M472" s="3">
        <v>-1.096013415</v>
      </c>
      <c r="N472">
        <v>-1.0960134</v>
      </c>
      <c r="O472" s="2">
        <v>7.0901198</v>
      </c>
      <c r="P472">
        <v>7.0901198</v>
      </c>
      <c r="Q472">
        <v>9063122</v>
      </c>
      <c r="R472">
        <f t="shared" si="37"/>
        <v>16.0197242102726</v>
      </c>
      <c r="S472">
        <v>16.019724</v>
      </c>
      <c r="T472">
        <v>16.34615326</v>
      </c>
      <c r="U472">
        <f t="shared" si="38"/>
        <v>2.79399259504411</v>
      </c>
      <c r="V472">
        <v>2.7939926</v>
      </c>
      <c r="W472" s="2">
        <v>2179.8817</v>
      </c>
      <c r="X472" s="3">
        <f t="shared" si="39"/>
        <v>7.68702588825563</v>
      </c>
    </row>
    <row r="473" spans="1:24">
      <c r="A473">
        <v>1</v>
      </c>
      <c r="B473" s="1">
        <v>48</v>
      </c>
      <c r="C473" s="2" t="s">
        <v>71</v>
      </c>
      <c r="D473" s="1">
        <v>2015</v>
      </c>
      <c r="E473" s="2">
        <v>29</v>
      </c>
      <c r="F473" s="2">
        <f t="shared" si="35"/>
        <v>3.36729582998647</v>
      </c>
      <c r="G473">
        <v>3.3672958</v>
      </c>
      <c r="H473" s="2">
        <v>31</v>
      </c>
      <c r="I473" s="2">
        <f t="shared" si="36"/>
        <v>3.43398720448515</v>
      </c>
      <c r="J473">
        <v>3.4339872</v>
      </c>
      <c r="K473" s="2">
        <v>0.38468</v>
      </c>
      <c r="L473" s="2">
        <v>27.1395</v>
      </c>
      <c r="M473" s="3">
        <v>-1.0771477</v>
      </c>
      <c r="N473">
        <v>-1.0771477</v>
      </c>
      <c r="O473" s="2">
        <v>6.4129701</v>
      </c>
      <c r="P473">
        <v>6.4129701</v>
      </c>
      <c r="Q473">
        <v>9237305</v>
      </c>
      <c r="R473">
        <f t="shared" si="37"/>
        <v>16.0387607344082</v>
      </c>
      <c r="S473">
        <v>16.038761</v>
      </c>
      <c r="T473">
        <v>16.66666603</v>
      </c>
      <c r="U473">
        <f t="shared" si="38"/>
        <v>2.81341067856004</v>
      </c>
      <c r="V473">
        <v>2.8134107</v>
      </c>
      <c r="W473" s="2">
        <v>2271.2027</v>
      </c>
      <c r="X473" s="3">
        <f t="shared" si="39"/>
        <v>7.72806479395693</v>
      </c>
    </row>
    <row r="474" spans="1:24">
      <c r="A474">
        <v>1</v>
      </c>
      <c r="B474" s="1">
        <v>48</v>
      </c>
      <c r="C474" s="2" t="s">
        <v>71</v>
      </c>
      <c r="D474" s="1">
        <v>2016</v>
      </c>
      <c r="E474" s="2">
        <v>30.5</v>
      </c>
      <c r="F474" s="2">
        <f t="shared" si="35"/>
        <v>3.41772668361337</v>
      </c>
      <c r="G474">
        <v>3.4177267</v>
      </c>
      <c r="H474" s="2">
        <v>30</v>
      </c>
      <c r="I474" s="2">
        <f t="shared" si="36"/>
        <v>3.40119738166216</v>
      </c>
      <c r="J474">
        <v>3.4011974</v>
      </c>
      <c r="K474" s="2">
        <v>0.3611</v>
      </c>
      <c r="L474" s="2">
        <v>29.5282</v>
      </c>
      <c r="M474" s="3">
        <v>-1.08850825</v>
      </c>
      <c r="N474">
        <v>-1.0885083</v>
      </c>
      <c r="O474" s="2">
        <v>6.0950952</v>
      </c>
      <c r="P474">
        <v>6.0950952</v>
      </c>
      <c r="Q474">
        <v>9412380</v>
      </c>
      <c r="R474">
        <f t="shared" si="37"/>
        <v>16.057536402005</v>
      </c>
      <c r="S474">
        <v>16.057536</v>
      </c>
      <c r="T474">
        <v>11.4285717</v>
      </c>
      <c r="U474">
        <f t="shared" si="38"/>
        <v>2.43611650936857</v>
      </c>
      <c r="V474">
        <v>2.4361165</v>
      </c>
      <c r="W474" s="2">
        <v>2307.3447</v>
      </c>
      <c r="X474" s="3">
        <f t="shared" si="39"/>
        <v>7.74385266183692</v>
      </c>
    </row>
    <row r="475" spans="1:24">
      <c r="A475">
        <v>1</v>
      </c>
      <c r="B475" s="1">
        <v>48</v>
      </c>
      <c r="C475" s="2" t="s">
        <v>71</v>
      </c>
      <c r="D475" s="1">
        <v>2017</v>
      </c>
      <c r="E475" s="2">
        <v>27.1</v>
      </c>
      <c r="F475" s="2">
        <f t="shared" si="35"/>
        <v>3.29953372788566</v>
      </c>
      <c r="G475">
        <v>3.2995337</v>
      </c>
      <c r="H475" s="2">
        <v>29</v>
      </c>
      <c r="I475" s="2">
        <f t="shared" si="36"/>
        <v>3.36729582998647</v>
      </c>
      <c r="J475">
        <v>3.3672958</v>
      </c>
      <c r="K475" s="2">
        <v>0.40425</v>
      </c>
      <c r="L475" s="2">
        <v>31.7358</v>
      </c>
      <c r="M475" s="3">
        <v>-0.95414139</v>
      </c>
      <c r="N475">
        <v>-0.95414139</v>
      </c>
      <c r="O475" s="2">
        <v>5.7443438</v>
      </c>
      <c r="P475">
        <v>5.7443438</v>
      </c>
      <c r="Q475">
        <v>9588137</v>
      </c>
      <c r="R475">
        <f t="shared" si="37"/>
        <v>16.0760371631285</v>
      </c>
      <c r="S475">
        <v>16.076037</v>
      </c>
      <c r="T475">
        <v>13.80952358</v>
      </c>
      <c r="U475">
        <f t="shared" si="38"/>
        <v>2.62535846863641</v>
      </c>
      <c r="V475">
        <v>2.6253585</v>
      </c>
      <c r="W475" s="2">
        <v>2413.0077</v>
      </c>
      <c r="X475" s="3">
        <f t="shared" si="39"/>
        <v>7.78862925666843</v>
      </c>
    </row>
    <row r="476" spans="1:24">
      <c r="A476">
        <v>2</v>
      </c>
      <c r="B476" s="1">
        <v>48</v>
      </c>
      <c r="C476" s="2" t="s">
        <v>71</v>
      </c>
      <c r="D476" s="1">
        <v>2018</v>
      </c>
      <c r="E476" s="2">
        <v>28.3</v>
      </c>
      <c r="F476" s="2">
        <f t="shared" si="35"/>
        <v>3.34286180464919</v>
      </c>
      <c r="G476">
        <v>3.3428618</v>
      </c>
      <c r="H476" s="2">
        <v>29</v>
      </c>
      <c r="I476" s="2">
        <f t="shared" si="36"/>
        <v>3.36729582998647</v>
      </c>
      <c r="J476">
        <v>3.3672958</v>
      </c>
      <c r="K476" s="2">
        <v>0.4474</v>
      </c>
      <c r="L476" s="2">
        <v>36.0401</v>
      </c>
      <c r="M476" s="3">
        <v>-0.783576555</v>
      </c>
      <c r="N476">
        <v>-0.78357656</v>
      </c>
      <c r="O476" s="2">
        <v>6.0564699</v>
      </c>
      <c r="P476">
        <v>6.0564699</v>
      </c>
      <c r="Q476">
        <v>9765210</v>
      </c>
      <c r="R476">
        <f t="shared" si="37"/>
        <v>16.094336627438</v>
      </c>
      <c r="S476">
        <v>16.094337</v>
      </c>
      <c r="T476">
        <v>15.23809528</v>
      </c>
      <c r="U476">
        <f t="shared" si="38"/>
        <v>2.72379856082035</v>
      </c>
      <c r="V476">
        <v>2.7237986</v>
      </c>
      <c r="W476" s="2">
        <v>2464.6424</v>
      </c>
      <c r="X476" s="3">
        <f t="shared" si="39"/>
        <v>7.80980200495906</v>
      </c>
    </row>
    <row r="477" spans="1:24">
      <c r="A477">
        <v>2</v>
      </c>
      <c r="B477" s="1">
        <v>48</v>
      </c>
      <c r="C477" s="2" t="s">
        <v>71</v>
      </c>
      <c r="D477" s="1">
        <v>2019</v>
      </c>
      <c r="E477" s="2">
        <v>24.5</v>
      </c>
      <c r="F477" s="2">
        <f t="shared" si="35"/>
        <v>3.19867311755068</v>
      </c>
      <c r="G477">
        <v>3.1986731</v>
      </c>
      <c r="H477" s="2">
        <v>26</v>
      </c>
      <c r="I477" s="2">
        <f t="shared" si="36"/>
        <v>3.25809653802148</v>
      </c>
      <c r="J477">
        <v>3.2580965</v>
      </c>
      <c r="K477" s="2">
        <v>0.448</v>
      </c>
      <c r="L477" s="2">
        <v>39.3884</v>
      </c>
      <c r="M477" s="3">
        <v>-0.724432225</v>
      </c>
      <c r="N477">
        <v>-0.72443223</v>
      </c>
      <c r="O477" s="2">
        <v>5.9324598</v>
      </c>
      <c r="P477">
        <v>5.9324598</v>
      </c>
      <c r="Q477">
        <v>9943633</v>
      </c>
      <c r="R477">
        <f t="shared" si="37"/>
        <v>16.1124430048142</v>
      </c>
      <c r="S477">
        <v>16.112443</v>
      </c>
      <c r="T477">
        <v>14.76190472</v>
      </c>
      <c r="U477">
        <f t="shared" si="38"/>
        <v>2.69204985691706</v>
      </c>
      <c r="V477">
        <v>2.6920499</v>
      </c>
      <c r="W477" s="2">
        <v>2502.3274</v>
      </c>
      <c r="X477" s="3">
        <f t="shared" si="39"/>
        <v>7.82497653778179</v>
      </c>
    </row>
    <row r="478" spans="1:24">
      <c r="A478">
        <v>2</v>
      </c>
      <c r="B478" s="1">
        <v>48</v>
      </c>
      <c r="C478" s="2" t="s">
        <v>71</v>
      </c>
      <c r="D478" s="1">
        <v>2020</v>
      </c>
      <c r="E478" s="2">
        <v>29.7</v>
      </c>
      <c r="F478" s="2">
        <f t="shared" si="35"/>
        <v>3.39114704580865</v>
      </c>
      <c r="G478">
        <v>3.391147</v>
      </c>
      <c r="H478" s="2">
        <v>26</v>
      </c>
      <c r="I478" s="2">
        <f t="shared" si="36"/>
        <v>3.25809653802148</v>
      </c>
      <c r="J478">
        <v>3.2580965</v>
      </c>
      <c r="K478" s="2">
        <v>0.4486</v>
      </c>
      <c r="L478" s="2">
        <v>45.2483</v>
      </c>
      <c r="M478" s="3">
        <v>-0.62192698</v>
      </c>
      <c r="N478">
        <v>-0.62192698</v>
      </c>
      <c r="O478" s="2">
        <v>5.9762912</v>
      </c>
      <c r="P478">
        <v>5.9762912</v>
      </c>
      <c r="Q478">
        <v>10119640</v>
      </c>
      <c r="R478">
        <f t="shared" si="37"/>
        <v>16.1299886480683</v>
      </c>
      <c r="S478">
        <v>16.129989</v>
      </c>
      <c r="T478">
        <v>16.66666603</v>
      </c>
      <c r="U478">
        <f t="shared" si="38"/>
        <v>2.81341067856004</v>
      </c>
      <c r="V478">
        <v>2.8134107</v>
      </c>
      <c r="W478" s="2">
        <v>2307.6149</v>
      </c>
      <c r="X478" s="3">
        <f t="shared" si="39"/>
        <v>7.74396975928683</v>
      </c>
    </row>
    <row r="479" spans="1:24">
      <c r="A479">
        <v>2</v>
      </c>
      <c r="B479" s="1">
        <v>48</v>
      </c>
      <c r="C479" s="2" t="s">
        <v>71</v>
      </c>
      <c r="D479" s="1">
        <v>2021</v>
      </c>
      <c r="E479" s="2">
        <v>24.1</v>
      </c>
      <c r="F479" s="2">
        <f t="shared" si="35"/>
        <v>3.18221184049661</v>
      </c>
      <c r="G479">
        <v>3.1822118</v>
      </c>
      <c r="H479" s="2">
        <v>23</v>
      </c>
      <c r="I479" s="2">
        <f t="shared" si="36"/>
        <v>3.13549421592915</v>
      </c>
      <c r="J479">
        <v>3.1354942</v>
      </c>
      <c r="K479" s="2">
        <v>0.4213</v>
      </c>
      <c r="L479" s="2">
        <v>51.9801</v>
      </c>
      <c r="M479" s="3">
        <v>-0.5666053</v>
      </c>
      <c r="N479">
        <v>-0.5666053</v>
      </c>
      <c r="O479" s="2">
        <v>5.8105016</v>
      </c>
      <c r="P479">
        <v>5.8105016</v>
      </c>
      <c r="Q479">
        <v>10289877</v>
      </c>
      <c r="R479">
        <f t="shared" si="37"/>
        <v>16.146671154386</v>
      </c>
      <c r="S479">
        <v>16.146671</v>
      </c>
      <c r="T479">
        <v>15.23809528</v>
      </c>
      <c r="U479">
        <f t="shared" si="38"/>
        <v>2.72379856082035</v>
      </c>
      <c r="V479">
        <v>2.7237986</v>
      </c>
      <c r="W479" s="2">
        <v>2735.1475</v>
      </c>
      <c r="X479" s="3">
        <f t="shared" si="39"/>
        <v>7.91394064393205</v>
      </c>
    </row>
    <row r="480" spans="1:24">
      <c r="A480">
        <v>2</v>
      </c>
      <c r="B480" s="1">
        <v>48</v>
      </c>
      <c r="C480" s="2" t="s">
        <v>71</v>
      </c>
      <c r="D480" s="1">
        <v>2022</v>
      </c>
      <c r="E480" s="2">
        <v>25.5</v>
      </c>
      <c r="F480" s="2">
        <f t="shared" si="35"/>
        <v>3.23867845216438</v>
      </c>
      <c r="G480">
        <v>3.2386785</v>
      </c>
      <c r="H480" s="2">
        <v>23</v>
      </c>
      <c r="I480" s="2">
        <f t="shared" si="36"/>
        <v>3.13549421592915</v>
      </c>
      <c r="J480">
        <v>3.1354942</v>
      </c>
      <c r="K480" s="2">
        <v>0.394</v>
      </c>
      <c r="L480" s="2">
        <v>59.7135</v>
      </c>
      <c r="M480" s="3">
        <v>-0.493991735</v>
      </c>
      <c r="N480">
        <v>-0.49399173</v>
      </c>
      <c r="O480" s="2">
        <v>4.9283309</v>
      </c>
      <c r="P480">
        <v>4.9283309</v>
      </c>
      <c r="Q480">
        <v>10463872</v>
      </c>
      <c r="R480">
        <f t="shared" si="37"/>
        <v>16.1634391201884</v>
      </c>
      <c r="S480">
        <v>16.163439</v>
      </c>
      <c r="T480">
        <v>17.45282936</v>
      </c>
      <c r="U480">
        <f t="shared" si="38"/>
        <v>2.85950177647922</v>
      </c>
      <c r="V480">
        <v>2.8595018</v>
      </c>
      <c r="W480" s="2">
        <v>3003.29</v>
      </c>
      <c r="X480" s="3">
        <f t="shared" si="39"/>
        <v>8.00746363341731</v>
      </c>
    </row>
    <row r="481" spans="1:24">
      <c r="A481">
        <v>2</v>
      </c>
      <c r="B481" s="1">
        <v>48</v>
      </c>
      <c r="C481" s="2" t="s">
        <v>71</v>
      </c>
      <c r="D481" s="1">
        <v>2023</v>
      </c>
      <c r="E481" s="2">
        <v>28</v>
      </c>
      <c r="F481" s="2">
        <f t="shared" si="35"/>
        <v>3.3322045101752</v>
      </c>
      <c r="G481">
        <v>3.3322045</v>
      </c>
      <c r="H481" s="2">
        <v>23</v>
      </c>
      <c r="I481" s="2">
        <f t="shared" si="36"/>
        <v>3.13549421592915</v>
      </c>
      <c r="J481">
        <v>3.1354942</v>
      </c>
      <c r="K481" s="2">
        <v>0.3667</v>
      </c>
      <c r="L481" s="2">
        <v>67.4469</v>
      </c>
      <c r="M481" s="3">
        <v>-0.42137816</v>
      </c>
      <c r="N481">
        <v>-0.42137816</v>
      </c>
      <c r="O481" s="2">
        <v>4.0461602</v>
      </c>
      <c r="P481">
        <v>4.0461602</v>
      </c>
      <c r="Q481">
        <v>10644851</v>
      </c>
      <c r="R481">
        <f t="shared" si="37"/>
        <v>16.18058685903</v>
      </c>
      <c r="S481">
        <v>16.180587</v>
      </c>
      <c r="T481">
        <v>15.09433937</v>
      </c>
      <c r="U481">
        <f t="shared" si="38"/>
        <v>2.71431979737831</v>
      </c>
      <c r="V481">
        <v>2.7143198</v>
      </c>
      <c r="W481" s="2">
        <v>3231.6572</v>
      </c>
      <c r="X481" s="3">
        <f t="shared" si="39"/>
        <v>8.08075034965933</v>
      </c>
    </row>
    <row r="482" spans="1:24">
      <c r="A482">
        <v>3</v>
      </c>
      <c r="B482" s="1">
        <v>49</v>
      </c>
      <c r="C482" s="2" t="s">
        <v>72</v>
      </c>
      <c r="D482" s="1">
        <v>2014</v>
      </c>
      <c r="E482" s="2">
        <v>68.6</v>
      </c>
      <c r="F482" s="2">
        <f t="shared" si="35"/>
        <v>4.22829253473184</v>
      </c>
      <c r="G482">
        <v>4.2282925</v>
      </c>
      <c r="H482" s="2">
        <v>54</v>
      </c>
      <c r="I482" s="2">
        <f t="shared" si="36"/>
        <v>3.98898404656427</v>
      </c>
      <c r="J482">
        <v>3.988984</v>
      </c>
      <c r="K482" s="2">
        <v>0.66374</v>
      </c>
      <c r="L482" s="2">
        <v>75.6532</v>
      </c>
      <c r="M482" s="3">
        <v>0.38290181</v>
      </c>
      <c r="N482">
        <v>0.38290181</v>
      </c>
      <c r="O482" s="2">
        <v>4.6018701</v>
      </c>
      <c r="P482">
        <v>4.6018701</v>
      </c>
      <c r="Q482">
        <v>9866468</v>
      </c>
      <c r="R482">
        <f t="shared" si="37"/>
        <v>16.1046524952883</v>
      </c>
      <c r="S482">
        <v>16.104652</v>
      </c>
      <c r="T482">
        <v>70.67308044</v>
      </c>
      <c r="U482">
        <f t="shared" si="38"/>
        <v>4.25806474282877</v>
      </c>
      <c r="V482">
        <v>4.2580647</v>
      </c>
      <c r="W482" s="2">
        <v>14294.258</v>
      </c>
      <c r="X482" s="3">
        <f t="shared" si="39"/>
        <v>9.5676131971483</v>
      </c>
    </row>
    <row r="483" spans="1:24">
      <c r="A483">
        <v>3</v>
      </c>
      <c r="B483" s="1">
        <v>49</v>
      </c>
      <c r="C483" s="2" t="s">
        <v>72</v>
      </c>
      <c r="D483" s="1">
        <v>2015</v>
      </c>
      <c r="E483" s="2">
        <v>69.5</v>
      </c>
      <c r="F483" s="2">
        <f t="shared" si="35"/>
        <v>4.24132675257075</v>
      </c>
      <c r="G483">
        <v>4.2413268</v>
      </c>
      <c r="H483" s="2">
        <v>51</v>
      </c>
      <c r="I483" s="2">
        <f t="shared" si="36"/>
        <v>3.93182563272433</v>
      </c>
      <c r="J483">
        <v>3.9318256</v>
      </c>
      <c r="K483" s="2">
        <v>0.669145</v>
      </c>
      <c r="L483" s="2">
        <v>72.8347</v>
      </c>
      <c r="M483" s="3">
        <v>0.346299375</v>
      </c>
      <c r="N483">
        <v>0.34629938</v>
      </c>
      <c r="O483" s="2">
        <v>4.4954</v>
      </c>
      <c r="P483">
        <v>4.4954</v>
      </c>
      <c r="Q483">
        <v>9843028</v>
      </c>
      <c r="R483">
        <f t="shared" si="37"/>
        <v>16.1022739452685</v>
      </c>
      <c r="S483">
        <v>16.102274</v>
      </c>
      <c r="T483">
        <v>64.76190186</v>
      </c>
      <c r="U483">
        <f t="shared" si="38"/>
        <v>4.17071749619785</v>
      </c>
      <c r="V483">
        <v>4.1707175</v>
      </c>
      <c r="W483" s="2">
        <v>12717.039</v>
      </c>
      <c r="X483" s="3">
        <f t="shared" si="39"/>
        <v>9.45069802677707</v>
      </c>
    </row>
    <row r="484" spans="1:24">
      <c r="A484">
        <v>3</v>
      </c>
      <c r="B484" s="1">
        <v>49</v>
      </c>
      <c r="C484" s="2" t="s">
        <v>72</v>
      </c>
      <c r="D484" s="1">
        <v>2016</v>
      </c>
      <c r="E484" s="2">
        <v>66.2</v>
      </c>
      <c r="F484" s="2">
        <f t="shared" si="35"/>
        <v>4.19268046294296</v>
      </c>
      <c r="G484">
        <v>4.1926805</v>
      </c>
      <c r="H484" s="2">
        <v>48</v>
      </c>
      <c r="I484" s="2">
        <f t="shared" si="36"/>
        <v>3.87120101090789</v>
      </c>
      <c r="J484">
        <v>3.871201</v>
      </c>
      <c r="K484" s="2">
        <v>0.67455</v>
      </c>
      <c r="L484" s="2">
        <v>79.2594</v>
      </c>
      <c r="M484" s="3">
        <v>0.46927394</v>
      </c>
      <c r="N484">
        <v>0.46927394</v>
      </c>
      <c r="O484" s="2">
        <v>4.6154799</v>
      </c>
      <c r="P484">
        <v>4.6154799</v>
      </c>
      <c r="Q484">
        <v>9814023</v>
      </c>
      <c r="R484">
        <f t="shared" si="37"/>
        <v>16.09932283922</v>
      </c>
      <c r="S484">
        <v>16.099323</v>
      </c>
      <c r="T484">
        <v>65.23809814</v>
      </c>
      <c r="U484">
        <f t="shared" si="38"/>
        <v>4.1780436255805</v>
      </c>
      <c r="V484">
        <v>4.1780436</v>
      </c>
      <c r="W484" s="2">
        <v>13104.7</v>
      </c>
      <c r="X484" s="3">
        <f t="shared" si="39"/>
        <v>9.48072622346954</v>
      </c>
    </row>
    <row r="485" spans="1:24">
      <c r="A485">
        <v>3</v>
      </c>
      <c r="B485" s="1">
        <v>49</v>
      </c>
      <c r="C485" s="2" t="s">
        <v>72</v>
      </c>
      <c r="D485" s="1">
        <v>2017</v>
      </c>
      <c r="E485" s="2">
        <v>74.3</v>
      </c>
      <c r="F485" s="2">
        <f t="shared" si="35"/>
        <v>4.30811095172371</v>
      </c>
      <c r="G485">
        <v>4.308111</v>
      </c>
      <c r="H485" s="2">
        <v>45</v>
      </c>
      <c r="I485" s="2">
        <f t="shared" si="36"/>
        <v>3.80666248977032</v>
      </c>
      <c r="J485">
        <v>3.8066625</v>
      </c>
      <c r="K485" s="2">
        <v>0.700525</v>
      </c>
      <c r="L485" s="2">
        <v>76.7505</v>
      </c>
      <c r="M485" s="3">
        <v>0.48390183</v>
      </c>
      <c r="N485">
        <v>0.48390183</v>
      </c>
      <c r="O485" s="2">
        <v>4.6475701</v>
      </c>
      <c r="P485">
        <v>4.6475701</v>
      </c>
      <c r="Q485">
        <v>9787966</v>
      </c>
      <c r="R485">
        <f t="shared" si="37"/>
        <v>16.0966642298975</v>
      </c>
      <c r="S485">
        <v>16.096664</v>
      </c>
      <c r="T485">
        <v>69.52381134</v>
      </c>
      <c r="U485">
        <f t="shared" si="38"/>
        <v>4.24166930310225</v>
      </c>
      <c r="V485">
        <v>4.2416693</v>
      </c>
      <c r="W485" s="2">
        <v>14621.24</v>
      </c>
      <c r="X485" s="3">
        <f t="shared" si="39"/>
        <v>9.59023054502863</v>
      </c>
    </row>
    <row r="486" spans="1:24">
      <c r="A486">
        <v>3</v>
      </c>
      <c r="B486" s="1">
        <v>49</v>
      </c>
      <c r="C486" s="2" t="s">
        <v>72</v>
      </c>
      <c r="D486" s="1">
        <v>2018</v>
      </c>
      <c r="E486" s="2">
        <v>70.8</v>
      </c>
      <c r="F486" s="2">
        <f t="shared" si="35"/>
        <v>4.25985900069967</v>
      </c>
      <c r="G486">
        <v>4.259859</v>
      </c>
      <c r="H486" s="2">
        <v>46</v>
      </c>
      <c r="I486" s="2">
        <f t="shared" si="36"/>
        <v>3.82864139648909</v>
      </c>
      <c r="J486">
        <v>3.8286414</v>
      </c>
      <c r="K486" s="2">
        <v>0.7265</v>
      </c>
      <c r="L486" s="2">
        <v>76.0744</v>
      </c>
      <c r="M486" s="3">
        <v>0.530171645</v>
      </c>
      <c r="N486">
        <v>0.53017165</v>
      </c>
      <c r="O486" s="2">
        <v>4.6234398</v>
      </c>
      <c r="P486">
        <v>4.6234398</v>
      </c>
      <c r="Q486">
        <v>9775564</v>
      </c>
      <c r="R486">
        <f t="shared" si="37"/>
        <v>16.0953963603809</v>
      </c>
      <c r="S486">
        <v>16.095396</v>
      </c>
      <c r="T486">
        <v>70.47618866</v>
      </c>
      <c r="U486">
        <f t="shared" si="38"/>
        <v>4.25527490326447</v>
      </c>
      <c r="V486">
        <v>4.2552749</v>
      </c>
      <c r="W486" s="2">
        <v>16425.205</v>
      </c>
      <c r="X486" s="3">
        <f t="shared" si="39"/>
        <v>9.70657232424905</v>
      </c>
    </row>
    <row r="487" spans="1:24">
      <c r="A487">
        <v>3</v>
      </c>
      <c r="B487" s="1">
        <v>49</v>
      </c>
      <c r="C487" s="2" t="s">
        <v>72</v>
      </c>
      <c r="D487" s="1">
        <v>2019</v>
      </c>
      <c r="E487" s="2">
        <v>71.7</v>
      </c>
      <c r="F487" s="2">
        <f t="shared" si="35"/>
        <v>4.27249074760558</v>
      </c>
      <c r="G487">
        <v>4.2724907</v>
      </c>
      <c r="H487" s="2">
        <v>44</v>
      </c>
      <c r="I487" s="2">
        <f t="shared" si="36"/>
        <v>3.78418963391826</v>
      </c>
      <c r="J487">
        <v>3.7841896</v>
      </c>
      <c r="K487" s="2">
        <v>0.7505</v>
      </c>
      <c r="L487" s="2">
        <v>80.3717</v>
      </c>
      <c r="M487" s="3">
        <v>0.657897915</v>
      </c>
      <c r="N487">
        <v>0.65789792</v>
      </c>
      <c r="O487" s="2">
        <v>4.2248802</v>
      </c>
      <c r="P487">
        <v>4.2248802</v>
      </c>
      <c r="Q487">
        <v>9771141</v>
      </c>
      <c r="R487">
        <f t="shared" si="37"/>
        <v>16.0949438032798</v>
      </c>
      <c r="S487">
        <v>16.094944</v>
      </c>
      <c r="T487">
        <v>68.57142639</v>
      </c>
      <c r="U487">
        <f t="shared" si="38"/>
        <v>4.22787592303412</v>
      </c>
      <c r="V487">
        <v>4.2278759</v>
      </c>
      <c r="W487" s="2">
        <v>16786.214</v>
      </c>
      <c r="X487" s="3">
        <f t="shared" si="39"/>
        <v>9.72831323328068</v>
      </c>
    </row>
    <row r="488" spans="1:24">
      <c r="A488">
        <v>3</v>
      </c>
      <c r="B488" s="1">
        <v>49</v>
      </c>
      <c r="C488" s="2" t="s">
        <v>72</v>
      </c>
      <c r="D488" s="1">
        <v>2020</v>
      </c>
      <c r="E488" s="2">
        <v>74.1</v>
      </c>
      <c r="F488" s="2">
        <f t="shared" si="35"/>
        <v>4.30541553230204</v>
      </c>
      <c r="G488">
        <v>4.3054155</v>
      </c>
      <c r="H488" s="2">
        <v>44</v>
      </c>
      <c r="I488" s="2">
        <f t="shared" si="36"/>
        <v>3.78418963391826</v>
      </c>
      <c r="J488">
        <v>3.7841896</v>
      </c>
      <c r="K488" s="2">
        <v>0.7745</v>
      </c>
      <c r="L488" s="2">
        <v>84.7712</v>
      </c>
      <c r="M488" s="3">
        <v>0.78738859</v>
      </c>
      <c r="N488">
        <v>0.78738859</v>
      </c>
      <c r="O488" s="2">
        <v>4.1535702</v>
      </c>
      <c r="P488">
        <v>4.1535702</v>
      </c>
      <c r="Q488">
        <v>9750149</v>
      </c>
      <c r="R488">
        <f t="shared" si="37"/>
        <v>16.0927931249085</v>
      </c>
      <c r="S488">
        <v>16.092793</v>
      </c>
      <c r="T488">
        <v>66.19047546</v>
      </c>
      <c r="U488">
        <f t="shared" si="38"/>
        <v>4.19253657736534</v>
      </c>
      <c r="V488">
        <v>4.1925366</v>
      </c>
      <c r="W488" s="2">
        <v>16131.954</v>
      </c>
      <c r="X488" s="3">
        <f t="shared" si="39"/>
        <v>9.68855730451387</v>
      </c>
    </row>
    <row r="489" spans="1:24">
      <c r="A489">
        <v>3</v>
      </c>
      <c r="B489" s="1">
        <v>49</v>
      </c>
      <c r="C489" s="2" t="s">
        <v>72</v>
      </c>
      <c r="D489" s="1">
        <v>2021</v>
      </c>
      <c r="E489" s="2">
        <v>73.1</v>
      </c>
      <c r="F489" s="2">
        <f t="shared" si="35"/>
        <v>4.29182836675573</v>
      </c>
      <c r="G489">
        <v>4.2918284</v>
      </c>
      <c r="H489" s="2">
        <v>43</v>
      </c>
      <c r="I489" s="2">
        <f t="shared" si="36"/>
        <v>3.76120011569356</v>
      </c>
      <c r="J489">
        <v>3.7612001</v>
      </c>
      <c r="K489" s="2">
        <v>0.7786</v>
      </c>
      <c r="L489" s="2">
        <v>88.6408</v>
      </c>
      <c r="M489" s="3">
        <v>0.863340195</v>
      </c>
      <c r="N489">
        <v>0.8633402</v>
      </c>
      <c r="O489" s="2">
        <v>4.6840601</v>
      </c>
      <c r="P489">
        <v>4.6840601</v>
      </c>
      <c r="Q489">
        <v>9709891</v>
      </c>
      <c r="R489">
        <f t="shared" si="37"/>
        <v>16.0886556146638</v>
      </c>
      <c r="S489">
        <v>16.088656</v>
      </c>
      <c r="T489">
        <v>67.61904907</v>
      </c>
      <c r="U489">
        <f t="shared" si="38"/>
        <v>4.21388973432963</v>
      </c>
      <c r="V489">
        <v>4.2138897</v>
      </c>
      <c r="W489" s="2">
        <v>18755.102</v>
      </c>
      <c r="X489" s="3">
        <f t="shared" si="39"/>
        <v>9.83922110105092</v>
      </c>
    </row>
    <row r="490" spans="1:24">
      <c r="A490">
        <v>3</v>
      </c>
      <c r="B490" s="1">
        <v>49</v>
      </c>
      <c r="C490" s="2" t="s">
        <v>72</v>
      </c>
      <c r="D490" s="1">
        <v>2022</v>
      </c>
      <c r="E490" s="2">
        <v>69.8</v>
      </c>
      <c r="F490" s="2">
        <f t="shared" si="35"/>
        <v>4.24563400976833</v>
      </c>
      <c r="G490">
        <v>4.245634</v>
      </c>
      <c r="H490" s="2">
        <v>42</v>
      </c>
      <c r="I490" s="2">
        <f t="shared" si="36"/>
        <v>3.73766961828337</v>
      </c>
      <c r="J490">
        <v>3.7376696</v>
      </c>
      <c r="K490" s="2">
        <v>0.7827</v>
      </c>
      <c r="L490" s="2">
        <v>89.1428</v>
      </c>
      <c r="M490" s="3">
        <v>0.88115268</v>
      </c>
      <c r="N490">
        <v>0.88115268</v>
      </c>
      <c r="O490" s="2">
        <v>5.21455</v>
      </c>
      <c r="P490">
        <v>5.21455</v>
      </c>
      <c r="Q490">
        <v>9644377</v>
      </c>
      <c r="R490">
        <f t="shared" si="37"/>
        <v>16.0818856091824</v>
      </c>
      <c r="S490">
        <v>16.081886</v>
      </c>
      <c r="T490">
        <v>63.20754623</v>
      </c>
      <c r="U490">
        <f t="shared" si="38"/>
        <v>4.14642369639833</v>
      </c>
      <c r="V490">
        <v>4.1464237</v>
      </c>
      <c r="W490" s="2">
        <v>18353.298</v>
      </c>
      <c r="X490" s="3">
        <f t="shared" si="39"/>
        <v>9.81756456485409</v>
      </c>
    </row>
    <row r="491" spans="1:24">
      <c r="A491">
        <v>3</v>
      </c>
      <c r="B491" s="1">
        <v>49</v>
      </c>
      <c r="C491" s="2" t="s">
        <v>72</v>
      </c>
      <c r="D491" s="1">
        <v>2023</v>
      </c>
      <c r="E491" s="2">
        <v>72</v>
      </c>
      <c r="F491" s="2">
        <f t="shared" si="35"/>
        <v>4.27666611901606</v>
      </c>
      <c r="G491">
        <v>4.2766661</v>
      </c>
      <c r="H491" s="2">
        <v>42</v>
      </c>
      <c r="I491" s="2">
        <f t="shared" si="36"/>
        <v>3.73766961828337</v>
      </c>
      <c r="J491">
        <v>3.7376696</v>
      </c>
      <c r="K491" s="2">
        <v>0.7868</v>
      </c>
      <c r="L491" s="2">
        <v>91.4501</v>
      </c>
      <c r="M491" s="3">
        <v>0.93013235</v>
      </c>
      <c r="N491">
        <v>0.93013235</v>
      </c>
      <c r="O491" s="2">
        <v>5.7450399</v>
      </c>
      <c r="P491">
        <v>5.7450399</v>
      </c>
      <c r="Q491">
        <v>9592186</v>
      </c>
      <c r="R491">
        <f t="shared" si="37"/>
        <v>16.0764593666608</v>
      </c>
      <c r="S491">
        <v>16.076459</v>
      </c>
      <c r="T491">
        <v>63.20754623</v>
      </c>
      <c r="U491">
        <f t="shared" si="38"/>
        <v>4.14642369639833</v>
      </c>
      <c r="V491">
        <v>4.1464237</v>
      </c>
      <c r="W491" s="2">
        <v>22141.867</v>
      </c>
      <c r="X491" s="3">
        <f t="shared" si="39"/>
        <v>10.0052255297172</v>
      </c>
    </row>
    <row r="492" spans="1:24">
      <c r="A492">
        <v>3</v>
      </c>
      <c r="B492" s="1">
        <v>50</v>
      </c>
      <c r="C492" s="2" t="s">
        <v>73</v>
      </c>
      <c r="D492" s="1">
        <v>2014</v>
      </c>
      <c r="E492" s="2">
        <v>94.3</v>
      </c>
      <c r="F492" s="2">
        <f t="shared" si="35"/>
        <v>4.54648118963941</v>
      </c>
      <c r="G492">
        <v>4.5464812</v>
      </c>
      <c r="H492" s="2">
        <v>79</v>
      </c>
      <c r="I492" s="2">
        <f t="shared" si="36"/>
        <v>4.36944785246702</v>
      </c>
      <c r="J492">
        <v>4.3694479</v>
      </c>
      <c r="K492" s="2">
        <v>0.797</v>
      </c>
      <c r="L492" s="2">
        <v>98.158</v>
      </c>
      <c r="M492" s="3">
        <v>1.068692295</v>
      </c>
      <c r="N492">
        <v>1.0686923</v>
      </c>
      <c r="O492" s="2">
        <v>7.6414099</v>
      </c>
      <c r="P492">
        <v>7.6414099</v>
      </c>
      <c r="Q492">
        <v>327386</v>
      </c>
      <c r="R492">
        <f t="shared" si="37"/>
        <v>12.6988951818564</v>
      </c>
      <c r="S492">
        <v>12.698895</v>
      </c>
      <c r="T492">
        <v>90.86538696</v>
      </c>
      <c r="U492">
        <f t="shared" si="38"/>
        <v>4.50937914714959</v>
      </c>
      <c r="V492">
        <v>4.5093791</v>
      </c>
      <c r="W492" s="2">
        <v>54576.745</v>
      </c>
      <c r="X492" s="3">
        <f t="shared" si="39"/>
        <v>10.9073631552542</v>
      </c>
    </row>
    <row r="493" spans="1:24">
      <c r="A493">
        <v>3</v>
      </c>
      <c r="B493" s="1">
        <v>50</v>
      </c>
      <c r="C493" s="2" t="s">
        <v>73</v>
      </c>
      <c r="D493" s="1">
        <v>2015</v>
      </c>
      <c r="E493" s="2">
        <v>94.8</v>
      </c>
      <c r="F493" s="2">
        <f t="shared" si="35"/>
        <v>4.55176940926098</v>
      </c>
      <c r="G493">
        <v>4.5517694</v>
      </c>
      <c r="H493" s="2">
        <v>79</v>
      </c>
      <c r="I493" s="2">
        <f t="shared" si="36"/>
        <v>4.36944785246702</v>
      </c>
      <c r="J493">
        <v>4.3694479</v>
      </c>
      <c r="K493" s="2">
        <v>0.781595</v>
      </c>
      <c r="L493" s="2">
        <v>98.2</v>
      </c>
      <c r="M493" s="3">
        <v>1.03505361</v>
      </c>
      <c r="N493">
        <v>1.0350536</v>
      </c>
      <c r="O493" s="2">
        <v>7.4579701</v>
      </c>
      <c r="P493">
        <v>7.4579701</v>
      </c>
      <c r="Q493">
        <v>330815</v>
      </c>
      <c r="R493">
        <f t="shared" si="37"/>
        <v>12.7093145857227</v>
      </c>
      <c r="S493">
        <v>12.709315</v>
      </c>
      <c r="T493">
        <v>90.95237732</v>
      </c>
      <c r="U493">
        <f t="shared" si="38"/>
        <v>4.51033604338008</v>
      </c>
      <c r="V493">
        <v>4.510336</v>
      </c>
      <c r="W493" s="2">
        <v>52951.681</v>
      </c>
      <c r="X493" s="3">
        <f t="shared" si="39"/>
        <v>10.8771350974567</v>
      </c>
    </row>
    <row r="494" spans="1:24">
      <c r="A494">
        <v>3</v>
      </c>
      <c r="B494" s="1">
        <v>50</v>
      </c>
      <c r="C494" s="2" t="s">
        <v>73</v>
      </c>
      <c r="D494" s="1">
        <v>2016</v>
      </c>
      <c r="E494" s="2">
        <v>95.7</v>
      </c>
      <c r="F494" s="2">
        <f t="shared" si="35"/>
        <v>4.56121829845891</v>
      </c>
      <c r="G494">
        <v>4.5612183</v>
      </c>
      <c r="H494" s="2">
        <v>78</v>
      </c>
      <c r="I494" s="2">
        <f t="shared" si="36"/>
        <v>4.35670882668959</v>
      </c>
      <c r="J494">
        <v>4.3567088</v>
      </c>
      <c r="K494" s="2">
        <v>0.76619</v>
      </c>
      <c r="L494" s="2">
        <v>98.24</v>
      </c>
      <c r="M494" s="3">
        <v>1.00138037</v>
      </c>
      <c r="N494">
        <v>1.0013804</v>
      </c>
      <c r="O494" s="2">
        <v>7.4322</v>
      </c>
      <c r="P494">
        <v>7.4322</v>
      </c>
      <c r="Q494">
        <v>335439</v>
      </c>
      <c r="R494">
        <f t="shared" si="37"/>
        <v>12.7231954006811</v>
      </c>
      <c r="S494">
        <v>12.723195</v>
      </c>
      <c r="T494">
        <v>89.52381134</v>
      </c>
      <c r="U494">
        <f t="shared" si="38"/>
        <v>4.49450463838781</v>
      </c>
      <c r="V494">
        <v>4.4945046</v>
      </c>
      <c r="W494" s="2">
        <v>61987.926</v>
      </c>
      <c r="X494" s="3">
        <f t="shared" si="39"/>
        <v>11.0346949031271</v>
      </c>
    </row>
    <row r="495" spans="1:24">
      <c r="A495">
        <v>3</v>
      </c>
      <c r="B495" s="1">
        <v>50</v>
      </c>
      <c r="C495" s="2" t="s">
        <v>73</v>
      </c>
      <c r="D495" s="1">
        <v>2017</v>
      </c>
      <c r="E495" s="2">
        <v>95.7</v>
      </c>
      <c r="F495" s="2">
        <f t="shared" si="35"/>
        <v>4.56121829845891</v>
      </c>
      <c r="G495">
        <v>4.5612183</v>
      </c>
      <c r="H495" s="2">
        <v>77</v>
      </c>
      <c r="I495" s="2">
        <f t="shared" si="36"/>
        <v>4.34380542185368</v>
      </c>
      <c r="J495">
        <v>4.3438054</v>
      </c>
      <c r="K495" s="2">
        <v>0.798895</v>
      </c>
      <c r="L495" s="2">
        <v>98.2552</v>
      </c>
      <c r="M495" s="3">
        <v>1.07459755</v>
      </c>
      <c r="N495">
        <v>1.0745976</v>
      </c>
      <c r="O495" s="2">
        <v>7.5838599</v>
      </c>
      <c r="P495">
        <v>7.5838599</v>
      </c>
      <c r="Q495">
        <v>343400</v>
      </c>
      <c r="R495">
        <f t="shared" si="37"/>
        <v>12.7466512274455</v>
      </c>
      <c r="S495">
        <v>12.746651</v>
      </c>
      <c r="T495">
        <v>90.95237732</v>
      </c>
      <c r="U495">
        <f t="shared" si="38"/>
        <v>4.51033604338008</v>
      </c>
      <c r="V495">
        <v>4.510336</v>
      </c>
      <c r="W495" s="2">
        <v>72010.149</v>
      </c>
      <c r="X495" s="3">
        <f t="shared" si="39"/>
        <v>11.1845623463978</v>
      </c>
    </row>
    <row r="496" spans="1:24">
      <c r="A496">
        <v>3</v>
      </c>
      <c r="B496" s="1">
        <v>50</v>
      </c>
      <c r="C496" s="2" t="s">
        <v>73</v>
      </c>
      <c r="D496" s="1">
        <v>2018</v>
      </c>
      <c r="E496" s="2">
        <v>97.6</v>
      </c>
      <c r="F496" s="2">
        <f t="shared" si="35"/>
        <v>4.58087749341905</v>
      </c>
      <c r="G496">
        <v>4.5808775</v>
      </c>
      <c r="H496" s="2">
        <v>76</v>
      </c>
      <c r="I496" s="2">
        <f t="shared" si="36"/>
        <v>4.33073334028633</v>
      </c>
      <c r="J496">
        <v>4.3307333</v>
      </c>
      <c r="K496" s="2">
        <v>0.8316</v>
      </c>
      <c r="L496" s="2">
        <v>99.011</v>
      </c>
      <c r="M496" s="3">
        <v>1.160600585</v>
      </c>
      <c r="N496">
        <v>1.1606006</v>
      </c>
      <c r="O496" s="2">
        <v>7.5634999</v>
      </c>
      <c r="P496">
        <v>7.5634999</v>
      </c>
      <c r="Q496">
        <v>352721</v>
      </c>
      <c r="R496">
        <f t="shared" si="37"/>
        <v>12.7734326551378</v>
      </c>
      <c r="S496">
        <v>12.773433</v>
      </c>
      <c r="T496">
        <v>93.33333588</v>
      </c>
      <c r="U496">
        <f t="shared" si="38"/>
        <v>4.53617734178685</v>
      </c>
      <c r="V496">
        <v>4.5361773</v>
      </c>
      <c r="W496" s="2">
        <v>74452.189</v>
      </c>
      <c r="X496" s="3">
        <f t="shared" si="39"/>
        <v>11.2179124399633</v>
      </c>
    </row>
    <row r="497" spans="1:24">
      <c r="A497">
        <v>3</v>
      </c>
      <c r="B497" s="1">
        <v>50</v>
      </c>
      <c r="C497" s="2" t="s">
        <v>73</v>
      </c>
      <c r="D497" s="1">
        <v>2019</v>
      </c>
      <c r="E497" s="2">
        <v>99.5</v>
      </c>
      <c r="F497" s="2">
        <f t="shared" si="35"/>
        <v>4.60015764416455</v>
      </c>
      <c r="G497">
        <v>4.5859874</v>
      </c>
      <c r="H497" s="2">
        <v>78</v>
      </c>
      <c r="I497" s="2">
        <f t="shared" si="36"/>
        <v>4.35670882668959</v>
      </c>
      <c r="J497">
        <v>4.3567088</v>
      </c>
      <c r="K497" s="2">
        <v>0.87085</v>
      </c>
      <c r="L497" s="2">
        <v>99.5049</v>
      </c>
      <c r="M497" s="3">
        <v>1.25668205</v>
      </c>
      <c r="N497">
        <v>1.256682</v>
      </c>
      <c r="O497" s="2">
        <v>7.6012998</v>
      </c>
      <c r="P497">
        <v>7.6012998</v>
      </c>
      <c r="Q497">
        <v>360563</v>
      </c>
      <c r="R497">
        <f t="shared" si="37"/>
        <v>12.7954219777204</v>
      </c>
      <c r="S497">
        <v>12.795422</v>
      </c>
      <c r="T497">
        <v>95.23809814</v>
      </c>
      <c r="U497">
        <f t="shared" si="38"/>
        <v>4.55638005228866</v>
      </c>
      <c r="V497">
        <v>4.5563801</v>
      </c>
      <c r="W497" s="2">
        <v>68452.236</v>
      </c>
      <c r="X497" s="3">
        <f t="shared" si="39"/>
        <v>11.1338914963628</v>
      </c>
    </row>
    <row r="498" spans="1:24">
      <c r="A498">
        <v>3</v>
      </c>
      <c r="B498" s="1">
        <v>50</v>
      </c>
      <c r="C498" s="2" t="s">
        <v>73</v>
      </c>
      <c r="D498" s="1">
        <v>2020</v>
      </c>
      <c r="E498" s="2">
        <v>96.7</v>
      </c>
      <c r="F498" s="2">
        <f t="shared" si="35"/>
        <v>4.57161340245925</v>
      </c>
      <c r="G498">
        <v>4.5716134</v>
      </c>
      <c r="H498" s="2">
        <v>78</v>
      </c>
      <c r="I498" s="2">
        <f t="shared" si="36"/>
        <v>4.35670882668959</v>
      </c>
      <c r="J498">
        <v>4.3567088</v>
      </c>
      <c r="K498" s="2">
        <v>0.9101</v>
      </c>
      <c r="L498" s="2">
        <v>99.5328</v>
      </c>
      <c r="M498" s="3">
        <v>1.3447183</v>
      </c>
      <c r="N498">
        <v>1.3447183</v>
      </c>
      <c r="O498" s="2">
        <v>8.5838299</v>
      </c>
      <c r="P498">
        <v>8.5838299</v>
      </c>
      <c r="Q498">
        <v>366463</v>
      </c>
      <c r="R498">
        <f t="shared" si="37"/>
        <v>12.811652840233</v>
      </c>
      <c r="S498">
        <v>12.811653</v>
      </c>
      <c r="T498">
        <v>96.19047546</v>
      </c>
      <c r="U498">
        <f t="shared" si="38"/>
        <v>4.56633034507777</v>
      </c>
      <c r="V498">
        <v>4.5663303</v>
      </c>
      <c r="W498" s="2">
        <v>59023.566</v>
      </c>
      <c r="X498" s="3">
        <f t="shared" si="39"/>
        <v>10.9856920668682</v>
      </c>
    </row>
    <row r="499" spans="1:24">
      <c r="A499">
        <v>3</v>
      </c>
      <c r="B499" s="1">
        <v>50</v>
      </c>
      <c r="C499" s="2" t="s">
        <v>73</v>
      </c>
      <c r="D499" s="1">
        <v>2021</v>
      </c>
      <c r="E499" s="2">
        <v>96.2</v>
      </c>
      <c r="F499" s="2">
        <f t="shared" si="35"/>
        <v>4.56642935767166</v>
      </c>
      <c r="G499">
        <v>4.5664294</v>
      </c>
      <c r="H499" s="2">
        <v>74</v>
      </c>
      <c r="I499" s="2">
        <f t="shared" si="36"/>
        <v>4.30406509320417</v>
      </c>
      <c r="J499">
        <v>4.3040651</v>
      </c>
      <c r="K499" s="2">
        <v>0.92555</v>
      </c>
      <c r="L499" s="2">
        <v>99.687</v>
      </c>
      <c r="M499" s="3">
        <v>1.3818446</v>
      </c>
      <c r="N499">
        <v>1.3818446</v>
      </c>
      <c r="O499" s="2">
        <v>8.2178097</v>
      </c>
      <c r="P499">
        <v>8.2178097</v>
      </c>
      <c r="Q499">
        <v>372520</v>
      </c>
      <c r="R499">
        <f t="shared" si="37"/>
        <v>12.8280460066356</v>
      </c>
      <c r="S499">
        <v>12.828046</v>
      </c>
      <c r="T499">
        <v>96.19047546</v>
      </c>
      <c r="U499">
        <f t="shared" si="38"/>
        <v>4.56633034507777</v>
      </c>
      <c r="V499">
        <v>4.5663303</v>
      </c>
      <c r="W499" s="2">
        <v>69325.908</v>
      </c>
      <c r="X499" s="3">
        <f t="shared" si="39"/>
        <v>11.1465739681263</v>
      </c>
    </row>
    <row r="500" spans="1:24">
      <c r="A500">
        <v>3</v>
      </c>
      <c r="B500" s="1">
        <v>50</v>
      </c>
      <c r="C500" s="2" t="s">
        <v>73</v>
      </c>
      <c r="D500" s="1">
        <v>2022</v>
      </c>
      <c r="E500" s="2">
        <v>95.3</v>
      </c>
      <c r="F500" s="2">
        <f t="shared" si="35"/>
        <v>4.55702981066016</v>
      </c>
      <c r="G500">
        <v>4.5570298</v>
      </c>
      <c r="H500" s="2">
        <v>74</v>
      </c>
      <c r="I500" s="2">
        <f t="shared" si="36"/>
        <v>4.30406509320417</v>
      </c>
      <c r="J500">
        <v>4.3040651</v>
      </c>
      <c r="K500" s="2">
        <v>0.941</v>
      </c>
      <c r="L500" s="2">
        <v>99.8565</v>
      </c>
      <c r="M500" s="3">
        <v>1.41923505</v>
      </c>
      <c r="N500">
        <v>1.3818446</v>
      </c>
      <c r="O500" s="2">
        <v>14.898689</v>
      </c>
      <c r="P500">
        <v>14.898689</v>
      </c>
      <c r="Q500">
        <v>382003</v>
      </c>
      <c r="R500">
        <f t="shared" si="37"/>
        <v>12.853183740961</v>
      </c>
      <c r="S500">
        <v>12.853184</v>
      </c>
      <c r="T500">
        <v>95.28302002</v>
      </c>
      <c r="U500">
        <f t="shared" si="38"/>
        <v>4.55685162080837</v>
      </c>
      <c r="V500">
        <v>4.5568516</v>
      </c>
      <c r="W500" s="2">
        <v>75314.086</v>
      </c>
      <c r="X500" s="3">
        <f t="shared" si="39"/>
        <v>11.2294224613665</v>
      </c>
    </row>
    <row r="501" spans="1:24">
      <c r="A501">
        <v>3</v>
      </c>
      <c r="B501" s="1">
        <v>50</v>
      </c>
      <c r="C501" s="2" t="s">
        <v>73</v>
      </c>
      <c r="D501" s="1">
        <v>2023</v>
      </c>
      <c r="E501" s="2">
        <v>95.3</v>
      </c>
      <c r="F501" s="2">
        <f t="shared" si="35"/>
        <v>4.55702981066016</v>
      </c>
      <c r="G501">
        <v>4.5570298</v>
      </c>
      <c r="H501" s="2">
        <v>72</v>
      </c>
      <c r="I501" s="2">
        <f t="shared" si="36"/>
        <v>4.27666611901606</v>
      </c>
      <c r="J501">
        <v>4.2766661</v>
      </c>
      <c r="K501" s="2">
        <v>0.95645</v>
      </c>
      <c r="L501" s="2">
        <v>100.026</v>
      </c>
      <c r="M501" s="3">
        <v>1.45662555</v>
      </c>
      <c r="N501">
        <v>1.3818446</v>
      </c>
      <c r="O501" s="2">
        <v>21.579569</v>
      </c>
      <c r="P501">
        <v>21.579569</v>
      </c>
      <c r="Q501">
        <v>393349</v>
      </c>
      <c r="R501">
        <f t="shared" si="37"/>
        <v>12.882452537489</v>
      </c>
      <c r="S501">
        <v>12.882453</v>
      </c>
      <c r="T501">
        <v>96.69811249</v>
      </c>
      <c r="U501">
        <f t="shared" si="38"/>
        <v>4.571593883034</v>
      </c>
      <c r="V501">
        <v>4.5715939</v>
      </c>
      <c r="W501" s="2">
        <v>79636.955</v>
      </c>
      <c r="X501" s="3">
        <f t="shared" si="39"/>
        <v>11.2852335228917</v>
      </c>
    </row>
    <row r="502" spans="1:24">
      <c r="A502">
        <v>1</v>
      </c>
      <c r="B502" s="1">
        <v>51</v>
      </c>
      <c r="C502" s="2" t="s">
        <v>74</v>
      </c>
      <c r="D502" s="1">
        <v>2014</v>
      </c>
      <c r="E502" s="2">
        <v>13.8</v>
      </c>
      <c r="F502" s="2">
        <f t="shared" si="35"/>
        <v>2.62466859216316</v>
      </c>
      <c r="G502">
        <v>2.6246686</v>
      </c>
      <c r="H502" s="2">
        <v>38</v>
      </c>
      <c r="I502" s="2">
        <f t="shared" si="36"/>
        <v>3.63758615972639</v>
      </c>
      <c r="J502">
        <v>3.6375862</v>
      </c>
      <c r="K502" s="2">
        <v>0.38343</v>
      </c>
      <c r="L502" s="2">
        <v>13.5</v>
      </c>
      <c r="M502" s="3">
        <v>-1.3154119</v>
      </c>
      <c r="N502">
        <v>-1.3154119</v>
      </c>
      <c r="O502" s="2">
        <v>3.8987803</v>
      </c>
      <c r="P502">
        <v>3.8987803</v>
      </c>
      <c r="Q502">
        <v>1310000000</v>
      </c>
      <c r="R502">
        <f t="shared" si="37"/>
        <v>20.9932929741595</v>
      </c>
      <c r="S502">
        <v>20.993293</v>
      </c>
      <c r="T502">
        <v>55.76922989</v>
      </c>
      <c r="U502">
        <f t="shared" si="38"/>
        <v>4.02122228162762</v>
      </c>
      <c r="V502">
        <v>4.0212223</v>
      </c>
      <c r="W502" s="2">
        <v>1553.884</v>
      </c>
      <c r="X502" s="3">
        <f t="shared" si="39"/>
        <v>7.34851288206679</v>
      </c>
    </row>
    <row r="503" spans="1:24">
      <c r="A503">
        <v>1</v>
      </c>
      <c r="B503" s="1">
        <v>51</v>
      </c>
      <c r="C503" s="2" t="s">
        <v>74</v>
      </c>
      <c r="D503" s="1">
        <v>2015</v>
      </c>
      <c r="E503" s="2">
        <v>17.1</v>
      </c>
      <c r="F503" s="2">
        <f t="shared" si="35"/>
        <v>2.83907846350861</v>
      </c>
      <c r="G503">
        <v>2.8390785</v>
      </c>
      <c r="H503" s="2">
        <v>38</v>
      </c>
      <c r="I503" s="2">
        <f t="shared" si="36"/>
        <v>3.63758615972639</v>
      </c>
      <c r="J503">
        <v>3.6375862</v>
      </c>
      <c r="K503" s="2">
        <v>0.42359</v>
      </c>
      <c r="L503" s="2">
        <v>14.9</v>
      </c>
      <c r="M503" s="3">
        <v>-1.20165743</v>
      </c>
      <c r="N503">
        <v>-1.2016574</v>
      </c>
      <c r="O503" s="2">
        <v>4.1149917</v>
      </c>
      <c r="P503">
        <v>4.1149917</v>
      </c>
      <c r="Q503">
        <v>1330000000</v>
      </c>
      <c r="R503">
        <f t="shared" si="37"/>
        <v>21.0084447791801</v>
      </c>
      <c r="S503">
        <v>21.008445</v>
      </c>
      <c r="T503">
        <v>55.23809433</v>
      </c>
      <c r="U503">
        <f t="shared" si="38"/>
        <v>4.01165282993733</v>
      </c>
      <c r="V503">
        <v>4.0116528</v>
      </c>
      <c r="W503" s="2">
        <v>1583.9982</v>
      </c>
      <c r="X503" s="3">
        <f t="shared" si="39"/>
        <v>7.36770743601009</v>
      </c>
    </row>
    <row r="504" spans="1:24">
      <c r="A504">
        <v>1</v>
      </c>
      <c r="B504" s="1">
        <v>51</v>
      </c>
      <c r="C504" s="2" t="s">
        <v>74</v>
      </c>
      <c r="D504" s="1">
        <v>2016</v>
      </c>
      <c r="E504" s="2">
        <v>14.8</v>
      </c>
      <c r="F504" s="2">
        <f t="shared" si="35"/>
        <v>2.69462718077007</v>
      </c>
      <c r="G504">
        <v>2.6946272</v>
      </c>
      <c r="H504" s="2">
        <v>40</v>
      </c>
      <c r="I504" s="2">
        <f t="shared" si="36"/>
        <v>3.68887945411394</v>
      </c>
      <c r="J504">
        <v>3.6888795</v>
      </c>
      <c r="K504" s="2">
        <v>0.46375</v>
      </c>
      <c r="L504" s="2">
        <v>16.5</v>
      </c>
      <c r="M504" s="3">
        <v>-1.0844501</v>
      </c>
      <c r="N504">
        <v>-1.0844501</v>
      </c>
      <c r="O504" s="2">
        <v>4.2565165</v>
      </c>
      <c r="P504">
        <v>4.2565165</v>
      </c>
      <c r="Q504">
        <v>1340000000</v>
      </c>
      <c r="R504">
        <f t="shared" si="37"/>
        <v>21.0159354509092</v>
      </c>
      <c r="S504">
        <v>21.015935</v>
      </c>
      <c r="T504">
        <v>52.38095093</v>
      </c>
      <c r="U504">
        <f t="shared" si="38"/>
        <v>3.95854299336304</v>
      </c>
      <c r="V504">
        <v>3.958543</v>
      </c>
      <c r="W504" s="2">
        <v>1707.5089</v>
      </c>
      <c r="X504" s="3">
        <f t="shared" si="39"/>
        <v>7.44279080373004</v>
      </c>
    </row>
    <row r="505" spans="1:24">
      <c r="A505">
        <v>1</v>
      </c>
      <c r="B505" s="1">
        <v>51</v>
      </c>
      <c r="C505" s="2" t="s">
        <v>74</v>
      </c>
      <c r="D505" s="1">
        <v>2017</v>
      </c>
      <c r="E505" s="2">
        <v>18.6</v>
      </c>
      <c r="F505" s="2">
        <f t="shared" si="35"/>
        <v>2.92316158071916</v>
      </c>
      <c r="G505">
        <v>2.9231616</v>
      </c>
      <c r="H505" s="2">
        <v>40</v>
      </c>
      <c r="I505" s="2">
        <f t="shared" si="36"/>
        <v>3.68887945411394</v>
      </c>
      <c r="J505">
        <v>3.6888795</v>
      </c>
      <c r="K505" s="2">
        <v>0.515325</v>
      </c>
      <c r="L505" s="2">
        <v>18.2</v>
      </c>
      <c r="M505" s="3">
        <v>-0.94005299</v>
      </c>
      <c r="N505">
        <v>-0.94005299</v>
      </c>
      <c r="O505" s="2">
        <v>4.306397</v>
      </c>
      <c r="P505">
        <v>4.306397</v>
      </c>
      <c r="Q505">
        <v>1360000000</v>
      </c>
      <c r="R505">
        <f t="shared" si="37"/>
        <v>21.0307505366944</v>
      </c>
      <c r="S505">
        <v>21.030751</v>
      </c>
      <c r="T505">
        <v>52.8571434</v>
      </c>
      <c r="U505">
        <f t="shared" si="38"/>
        <v>3.96759286685323</v>
      </c>
      <c r="V505">
        <v>3.9675929</v>
      </c>
      <c r="W505" s="2">
        <v>1950.1047</v>
      </c>
      <c r="X505" s="3">
        <f t="shared" si="39"/>
        <v>7.5756383424241</v>
      </c>
    </row>
    <row r="506" spans="1:24">
      <c r="A506">
        <v>2</v>
      </c>
      <c r="B506" s="1">
        <v>51</v>
      </c>
      <c r="C506" s="2" t="s">
        <v>74</v>
      </c>
      <c r="D506" s="1">
        <v>2018</v>
      </c>
      <c r="E506" s="2">
        <v>13.7</v>
      </c>
      <c r="F506" s="2">
        <f t="shared" si="35"/>
        <v>2.61739583283408</v>
      </c>
      <c r="G506">
        <v>2.6173958</v>
      </c>
      <c r="H506" s="2">
        <v>41</v>
      </c>
      <c r="I506" s="2">
        <f t="shared" si="36"/>
        <v>3.71357206670431</v>
      </c>
      <c r="J506">
        <v>3.7135721</v>
      </c>
      <c r="K506" s="2">
        <v>0.5669</v>
      </c>
      <c r="L506" s="2">
        <v>20.0813</v>
      </c>
      <c r="M506" s="3">
        <v>-0.79252588</v>
      </c>
      <c r="N506">
        <v>-0.79252588</v>
      </c>
      <c r="O506" s="2">
        <v>4.3769326</v>
      </c>
      <c r="P506">
        <v>4.3769326</v>
      </c>
      <c r="Q506">
        <v>1370000000</v>
      </c>
      <c r="R506">
        <f t="shared" si="37"/>
        <v>21.0380765767864</v>
      </c>
      <c r="S506">
        <v>21.038077</v>
      </c>
      <c r="T506">
        <v>53.33333206</v>
      </c>
      <c r="U506">
        <f t="shared" si="38"/>
        <v>3.97656150269072</v>
      </c>
      <c r="V506">
        <v>3.9765615</v>
      </c>
      <c r="W506" s="2">
        <v>1966.2546</v>
      </c>
      <c r="X506" s="3">
        <f t="shared" si="39"/>
        <v>7.58388579384845</v>
      </c>
    </row>
    <row r="507" spans="1:24">
      <c r="A507">
        <v>2</v>
      </c>
      <c r="B507" s="1">
        <v>51</v>
      </c>
      <c r="C507" s="2" t="s">
        <v>74</v>
      </c>
      <c r="D507" s="1">
        <v>2019</v>
      </c>
      <c r="E507" s="2">
        <v>19.3</v>
      </c>
      <c r="F507" s="2">
        <f t="shared" si="35"/>
        <v>2.96010509591084</v>
      </c>
      <c r="G507">
        <v>2.9601051</v>
      </c>
      <c r="H507" s="2">
        <v>41</v>
      </c>
      <c r="I507" s="2">
        <f t="shared" si="36"/>
        <v>3.71357206670431</v>
      </c>
      <c r="J507">
        <v>3.7135721</v>
      </c>
      <c r="K507" s="2">
        <v>0.58165</v>
      </c>
      <c r="L507" s="2">
        <v>29.5235</v>
      </c>
      <c r="M507" s="3">
        <v>-0.596610645</v>
      </c>
      <c r="N507">
        <v>-0.59661065</v>
      </c>
      <c r="O507" s="2">
        <v>3.8973236</v>
      </c>
      <c r="P507">
        <v>3.8973236</v>
      </c>
      <c r="Q507">
        <v>1390000000</v>
      </c>
      <c r="R507">
        <f t="shared" si="37"/>
        <v>21.052569584089</v>
      </c>
      <c r="S507">
        <v>21.05257</v>
      </c>
      <c r="T507">
        <v>51.42856979</v>
      </c>
      <c r="U507">
        <f t="shared" si="38"/>
        <v>3.94019385053373</v>
      </c>
      <c r="V507">
        <v>3.9401939</v>
      </c>
      <c r="W507" s="2">
        <v>2041.4286</v>
      </c>
      <c r="X507" s="3">
        <f t="shared" si="39"/>
        <v>7.6214051358644</v>
      </c>
    </row>
    <row r="508" spans="1:24">
      <c r="A508">
        <v>2</v>
      </c>
      <c r="B508" s="1">
        <v>51</v>
      </c>
      <c r="C508" s="2" t="s">
        <v>74</v>
      </c>
      <c r="D508" s="1">
        <v>2020</v>
      </c>
      <c r="E508" s="2">
        <v>18.4</v>
      </c>
      <c r="F508" s="2">
        <f t="shared" si="35"/>
        <v>2.91235066461494</v>
      </c>
      <c r="G508">
        <v>2.9123507</v>
      </c>
      <c r="H508" s="2">
        <v>41</v>
      </c>
      <c r="I508" s="2">
        <f t="shared" si="36"/>
        <v>3.71357206670431</v>
      </c>
      <c r="J508">
        <v>3.7135721</v>
      </c>
      <c r="K508" s="2">
        <v>0.5964</v>
      </c>
      <c r="L508" s="2">
        <v>43.4054</v>
      </c>
      <c r="M508" s="3">
        <v>-0.324047235</v>
      </c>
      <c r="N508">
        <v>-0.32404723</v>
      </c>
      <c r="O508" s="2">
        <v>4.0401416</v>
      </c>
      <c r="P508">
        <v>4.0401416</v>
      </c>
      <c r="Q508">
        <v>1400000000</v>
      </c>
      <c r="R508">
        <f t="shared" si="37"/>
        <v>21.0597380735676</v>
      </c>
      <c r="S508">
        <v>21.05257</v>
      </c>
      <c r="T508">
        <v>52.38095093</v>
      </c>
      <c r="U508">
        <f t="shared" si="38"/>
        <v>3.95854299336304</v>
      </c>
      <c r="V508">
        <v>3.958543</v>
      </c>
      <c r="W508" s="2">
        <v>1907.0425</v>
      </c>
      <c r="X508" s="3">
        <f t="shared" si="39"/>
        <v>7.55330889166566</v>
      </c>
    </row>
    <row r="509" spans="1:24">
      <c r="A509">
        <v>2</v>
      </c>
      <c r="B509" s="1">
        <v>51</v>
      </c>
      <c r="C509" s="2" t="s">
        <v>74</v>
      </c>
      <c r="D509" s="1">
        <v>2021</v>
      </c>
      <c r="E509" s="2">
        <v>22.6</v>
      </c>
      <c r="F509" s="2">
        <f t="shared" si="35"/>
        <v>3.11794990627824</v>
      </c>
      <c r="G509">
        <v>3.1179499</v>
      </c>
      <c r="H509" s="2">
        <v>40</v>
      </c>
      <c r="I509" s="2">
        <f t="shared" si="36"/>
        <v>3.68887945411394</v>
      </c>
      <c r="J509">
        <v>3.6888795</v>
      </c>
      <c r="K509" s="2">
        <v>0.59235</v>
      </c>
      <c r="L509" s="2">
        <v>57.2873</v>
      </c>
      <c r="M509" s="3">
        <v>-0.09342082</v>
      </c>
      <c r="N509">
        <v>-0.09342082</v>
      </c>
      <c r="O509" s="2">
        <v>4.6351414</v>
      </c>
      <c r="P509">
        <v>4.6351414</v>
      </c>
      <c r="Q509">
        <v>1410000000</v>
      </c>
      <c r="R509">
        <f t="shared" si="37"/>
        <v>21.0668555413365</v>
      </c>
      <c r="S509">
        <v>21.05257</v>
      </c>
      <c r="T509">
        <v>50</v>
      </c>
      <c r="U509">
        <f t="shared" si="38"/>
        <v>3.91202300542815</v>
      </c>
      <c r="V509">
        <v>3.912023</v>
      </c>
      <c r="W509" s="2">
        <v>2239.6138</v>
      </c>
      <c r="X509" s="3">
        <f t="shared" si="39"/>
        <v>7.71405871927036</v>
      </c>
    </row>
    <row r="510" spans="1:24">
      <c r="A510">
        <v>2</v>
      </c>
      <c r="B510" s="1">
        <v>51</v>
      </c>
      <c r="C510" s="2" t="s">
        <v>74</v>
      </c>
      <c r="D510" s="1">
        <v>2022</v>
      </c>
      <c r="E510" s="2">
        <v>24.1</v>
      </c>
      <c r="F510" s="2">
        <f t="shared" si="35"/>
        <v>3.18221184049661</v>
      </c>
      <c r="G510">
        <v>3.1822118</v>
      </c>
      <c r="H510" s="2">
        <v>40</v>
      </c>
      <c r="I510" s="2">
        <f t="shared" si="36"/>
        <v>3.68887945411394</v>
      </c>
      <c r="J510">
        <v>3.6888795</v>
      </c>
      <c r="K510" s="2">
        <v>0.5883</v>
      </c>
      <c r="L510" s="2">
        <v>71.1692</v>
      </c>
      <c r="M510" s="3">
        <v>0.137205585</v>
      </c>
      <c r="N510">
        <v>0.13720558</v>
      </c>
      <c r="O510" s="2">
        <v>14.155475</v>
      </c>
      <c r="P510">
        <v>14.155475</v>
      </c>
      <c r="Q510">
        <v>1430000000</v>
      </c>
      <c r="R510">
        <f t="shared" si="37"/>
        <v>21.0809402812182</v>
      </c>
      <c r="S510">
        <v>21.05257</v>
      </c>
      <c r="T510">
        <v>55.18867874</v>
      </c>
      <c r="U510">
        <f t="shared" si="38"/>
        <v>4.01075783695828</v>
      </c>
      <c r="V510">
        <v>4.0107578</v>
      </c>
      <c r="W510" s="2">
        <v>2352.6139</v>
      </c>
      <c r="X510" s="3">
        <f t="shared" si="39"/>
        <v>7.7632822868656</v>
      </c>
    </row>
    <row r="511" spans="1:24">
      <c r="A511">
        <v>3</v>
      </c>
      <c r="B511" s="1">
        <v>51</v>
      </c>
      <c r="C511" s="2" t="s">
        <v>74</v>
      </c>
      <c r="D511" s="1">
        <v>2023</v>
      </c>
      <c r="E511" s="2">
        <v>21.3</v>
      </c>
      <c r="F511" s="2">
        <f t="shared" si="35"/>
        <v>3.05870707271538</v>
      </c>
      <c r="G511">
        <v>3.0587071</v>
      </c>
      <c r="H511" s="2">
        <v>39</v>
      </c>
      <c r="I511" s="2">
        <f t="shared" si="36"/>
        <v>3.66356164612965</v>
      </c>
      <c r="J511">
        <v>3.6635616</v>
      </c>
      <c r="K511" s="2">
        <v>0.58425</v>
      </c>
      <c r="L511" s="2">
        <v>85.0511</v>
      </c>
      <c r="M511" s="3">
        <v>0.367831995</v>
      </c>
      <c r="N511">
        <v>0.367832</v>
      </c>
      <c r="O511" s="2">
        <v>23.675808</v>
      </c>
      <c r="P511">
        <v>23.675808</v>
      </c>
      <c r="Q511">
        <v>1440000000</v>
      </c>
      <c r="R511">
        <f t="shared" si="37"/>
        <v>21.0879089505343</v>
      </c>
      <c r="S511">
        <v>21.05257</v>
      </c>
      <c r="T511">
        <v>56.13207626</v>
      </c>
      <c r="U511">
        <f t="shared" si="38"/>
        <v>4.02770741847131</v>
      </c>
      <c r="V511">
        <v>4.0277074</v>
      </c>
      <c r="W511" s="2">
        <v>2480.7921</v>
      </c>
      <c r="X511" s="3">
        <f t="shared" si="39"/>
        <v>7.81633318332454</v>
      </c>
    </row>
    <row r="512" spans="1:24">
      <c r="A512">
        <v>1</v>
      </c>
      <c r="B512" s="1">
        <v>52</v>
      </c>
      <c r="C512" s="2" t="s">
        <v>75</v>
      </c>
      <c r="D512" s="1">
        <v>2014</v>
      </c>
      <c r="E512" s="2">
        <v>30</v>
      </c>
      <c r="F512" s="2">
        <f t="shared" si="35"/>
        <v>3.40119738166216</v>
      </c>
      <c r="G512">
        <v>3.4011974</v>
      </c>
      <c r="H512" s="2">
        <v>34</v>
      </c>
      <c r="I512" s="2">
        <f t="shared" si="36"/>
        <v>3.52636052461616</v>
      </c>
      <c r="J512">
        <v>3.5263605</v>
      </c>
      <c r="K512" s="2">
        <v>0.44874</v>
      </c>
      <c r="L512" s="2">
        <v>17.1432</v>
      </c>
      <c r="M512" s="3">
        <v>-1.106828415</v>
      </c>
      <c r="N512">
        <v>-1.1068284</v>
      </c>
      <c r="O512" s="2">
        <v>3.2880099</v>
      </c>
      <c r="P512">
        <v>3.2880099</v>
      </c>
      <c r="Q512">
        <v>259000000</v>
      </c>
      <c r="R512">
        <f t="shared" si="37"/>
        <v>19.3723386196638</v>
      </c>
      <c r="S512">
        <v>19.372339</v>
      </c>
      <c r="T512">
        <v>44.71154022</v>
      </c>
      <c r="U512">
        <f t="shared" si="38"/>
        <v>3.80023163876906</v>
      </c>
      <c r="V512">
        <v>3.8002316</v>
      </c>
      <c r="W512" s="2">
        <v>3441.0681</v>
      </c>
      <c r="X512" s="3">
        <f t="shared" si="39"/>
        <v>8.14353719636015</v>
      </c>
    </row>
    <row r="513" spans="1:24">
      <c r="A513">
        <v>1</v>
      </c>
      <c r="B513" s="1">
        <v>52</v>
      </c>
      <c r="C513" s="2" t="s">
        <v>75</v>
      </c>
      <c r="D513" s="1">
        <v>2015</v>
      </c>
      <c r="E513" s="2">
        <v>24.3</v>
      </c>
      <c r="F513" s="2">
        <f t="shared" si="35"/>
        <v>3.1904763503465</v>
      </c>
      <c r="G513">
        <v>3.1904764</v>
      </c>
      <c r="H513" s="2">
        <v>36</v>
      </c>
      <c r="I513" s="2">
        <f t="shared" si="36"/>
        <v>3.58351893845611</v>
      </c>
      <c r="J513">
        <v>3.5835189</v>
      </c>
      <c r="K513" s="2">
        <v>0.44829</v>
      </c>
      <c r="L513" s="2">
        <v>22.0627</v>
      </c>
      <c r="M513" s="3">
        <v>-1.022900675</v>
      </c>
      <c r="N513">
        <v>-1.0229007</v>
      </c>
      <c r="O513" s="2">
        <v>3.5836</v>
      </c>
      <c r="P513">
        <v>3.5836</v>
      </c>
      <c r="Q513">
        <v>262000000</v>
      </c>
      <c r="R513">
        <f t="shared" si="37"/>
        <v>19.3838550617254</v>
      </c>
      <c r="S513">
        <v>19.383855</v>
      </c>
      <c r="T513">
        <v>39.52381134</v>
      </c>
      <c r="U513">
        <f t="shared" si="38"/>
        <v>3.67690330901903</v>
      </c>
      <c r="V513">
        <v>3.6769033</v>
      </c>
      <c r="W513" s="2">
        <v>3288.2227</v>
      </c>
      <c r="X513" s="3">
        <f t="shared" si="39"/>
        <v>8.09810248502597</v>
      </c>
    </row>
    <row r="514" spans="1:24">
      <c r="A514">
        <v>1</v>
      </c>
      <c r="B514" s="1">
        <v>52</v>
      </c>
      <c r="C514" s="2" t="s">
        <v>75</v>
      </c>
      <c r="D514" s="1">
        <v>2016</v>
      </c>
      <c r="E514" s="2">
        <v>32.4</v>
      </c>
      <c r="F514" s="2">
        <f t="shared" si="35"/>
        <v>3.47815842279828</v>
      </c>
      <c r="G514">
        <v>3.4781584</v>
      </c>
      <c r="H514" s="2">
        <v>37</v>
      </c>
      <c r="I514" s="2">
        <f t="shared" si="36"/>
        <v>3.61091791264422</v>
      </c>
      <c r="J514">
        <v>3.6109179</v>
      </c>
      <c r="K514" s="2">
        <v>0.44784</v>
      </c>
      <c r="L514" s="2">
        <v>25.4474</v>
      </c>
      <c r="M514" s="3">
        <v>-0.965470135</v>
      </c>
      <c r="N514">
        <v>-0.96547014</v>
      </c>
      <c r="O514" s="2">
        <v>1.2102345</v>
      </c>
      <c r="P514">
        <v>1.2102345</v>
      </c>
      <c r="Q514">
        <v>265000000</v>
      </c>
      <c r="R514">
        <f t="shared" si="37"/>
        <v>19.3952403839505</v>
      </c>
      <c r="S514">
        <v>19.39524</v>
      </c>
      <c r="T514">
        <v>40.47618866</v>
      </c>
      <c r="U514">
        <f t="shared" si="38"/>
        <v>3.70071386689035</v>
      </c>
      <c r="V514">
        <v>3.7007139</v>
      </c>
      <c r="W514" s="2">
        <v>3521.4694</v>
      </c>
      <c r="X514" s="3">
        <f t="shared" si="39"/>
        <v>8.1666336246688</v>
      </c>
    </row>
    <row r="515" spans="1:24">
      <c r="A515">
        <v>2</v>
      </c>
      <c r="B515" s="1">
        <v>52</v>
      </c>
      <c r="C515" s="2" t="s">
        <v>75</v>
      </c>
      <c r="D515" s="1">
        <v>2017</v>
      </c>
      <c r="E515" s="2">
        <v>28.1</v>
      </c>
      <c r="F515" s="2">
        <f t="shared" ref="F515:F578" si="40">LN(E515)</f>
        <v>3.3357695763397</v>
      </c>
      <c r="G515">
        <v>3.3357696</v>
      </c>
      <c r="H515" s="2">
        <v>37</v>
      </c>
      <c r="I515" s="2">
        <f t="shared" ref="I515:I578" si="41">LN(H515)</f>
        <v>3.61091791264422</v>
      </c>
      <c r="J515">
        <v>3.6109179</v>
      </c>
      <c r="K515" s="2">
        <v>0.48682</v>
      </c>
      <c r="L515" s="2">
        <v>32.3358</v>
      </c>
      <c r="M515" s="3">
        <v>-0.759594725</v>
      </c>
      <c r="N515">
        <v>-0.75959473</v>
      </c>
      <c r="O515" s="2">
        <v>1.0532439</v>
      </c>
      <c r="P515">
        <v>1.0532439</v>
      </c>
      <c r="Q515">
        <v>267000000</v>
      </c>
      <c r="R515">
        <f t="shared" ref="R515:R578" si="42">LN(Q515)</f>
        <v>19.4027592163645</v>
      </c>
      <c r="S515">
        <v>19.402759</v>
      </c>
      <c r="T515">
        <v>40</v>
      </c>
      <c r="U515">
        <f t="shared" ref="U515:U578" si="43">LN(T515)</f>
        <v>3.68887945411394</v>
      </c>
      <c r="V515">
        <v>3.6888795</v>
      </c>
      <c r="W515" s="2">
        <v>3798.8833</v>
      </c>
      <c r="X515" s="3">
        <f t="shared" ref="X515:X578" si="44">LN(W515)</f>
        <v>8.24246243410564</v>
      </c>
    </row>
    <row r="516" spans="1:24">
      <c r="A516">
        <v>2</v>
      </c>
      <c r="B516" s="1">
        <v>52</v>
      </c>
      <c r="C516" s="2" t="s">
        <v>75</v>
      </c>
      <c r="D516" s="1">
        <v>2018</v>
      </c>
      <c r="E516" s="2">
        <v>26.4</v>
      </c>
      <c r="F516" s="2">
        <f t="shared" si="40"/>
        <v>3.27336401015227</v>
      </c>
      <c r="G516">
        <v>3.273364</v>
      </c>
      <c r="H516" s="2">
        <v>38</v>
      </c>
      <c r="I516" s="2">
        <f t="shared" si="41"/>
        <v>3.63758615972639</v>
      </c>
      <c r="J516">
        <v>3.6375862</v>
      </c>
      <c r="K516" s="2">
        <v>0.5258</v>
      </c>
      <c r="L516" s="2">
        <v>39.9046</v>
      </c>
      <c r="M516" s="3">
        <v>-0.541972695</v>
      </c>
      <c r="N516">
        <v>-0.5419727</v>
      </c>
      <c r="O516" s="2">
        <v>0.99443644</v>
      </c>
      <c r="P516">
        <v>1.0159322</v>
      </c>
      <c r="Q516">
        <v>270000000</v>
      </c>
      <c r="R516">
        <f t="shared" si="42"/>
        <v>19.4139325169626</v>
      </c>
      <c r="S516">
        <v>19.413933</v>
      </c>
      <c r="T516">
        <v>41.90476227</v>
      </c>
      <c r="U516">
        <f t="shared" si="43"/>
        <v>3.73539947846474</v>
      </c>
      <c r="V516">
        <v>3.7353995</v>
      </c>
      <c r="W516" s="2">
        <v>3860.9535</v>
      </c>
      <c r="X516" s="3">
        <f t="shared" si="44"/>
        <v>8.25866945267967</v>
      </c>
    </row>
    <row r="517" spans="1:24">
      <c r="A517">
        <v>2</v>
      </c>
      <c r="B517" s="1">
        <v>52</v>
      </c>
      <c r="C517" s="2" t="s">
        <v>75</v>
      </c>
      <c r="D517" s="1">
        <v>2019</v>
      </c>
      <c r="E517" s="2">
        <v>26.9</v>
      </c>
      <c r="F517" s="2">
        <f t="shared" si="40"/>
        <v>3.29212628660779</v>
      </c>
      <c r="G517">
        <v>3.2921263</v>
      </c>
      <c r="H517" s="2">
        <v>40</v>
      </c>
      <c r="I517" s="2">
        <f t="shared" si="41"/>
        <v>3.68887945411394</v>
      </c>
      <c r="J517">
        <v>3.6888795</v>
      </c>
      <c r="K517" s="2">
        <v>0.5935</v>
      </c>
      <c r="L517" s="2">
        <v>47.6906</v>
      </c>
      <c r="M517" s="3">
        <v>-0.25653544</v>
      </c>
      <c r="N517">
        <v>-0.25653544</v>
      </c>
      <c r="O517" s="2">
        <v>0.9643991</v>
      </c>
      <c r="P517">
        <v>1.0159322</v>
      </c>
      <c r="Q517">
        <v>272000000</v>
      </c>
      <c r="R517">
        <f t="shared" si="42"/>
        <v>19.4213126242603</v>
      </c>
      <c r="S517">
        <v>19.421313</v>
      </c>
      <c r="T517">
        <v>40.47618866</v>
      </c>
      <c r="U517">
        <f t="shared" si="43"/>
        <v>3.70071386689035</v>
      </c>
      <c r="V517">
        <v>3.7007139</v>
      </c>
      <c r="W517" s="2">
        <v>4106.9486</v>
      </c>
      <c r="X517" s="3">
        <f t="shared" si="44"/>
        <v>8.32043559866032</v>
      </c>
    </row>
    <row r="518" spans="1:24">
      <c r="A518">
        <v>2</v>
      </c>
      <c r="B518" s="1">
        <v>52</v>
      </c>
      <c r="C518" s="2" t="s">
        <v>75</v>
      </c>
      <c r="D518" s="1">
        <v>2020</v>
      </c>
      <c r="E518" s="2">
        <v>28.3</v>
      </c>
      <c r="F518" s="2">
        <f t="shared" si="40"/>
        <v>3.34286180464919</v>
      </c>
      <c r="G518">
        <v>3.3428618</v>
      </c>
      <c r="H518" s="2">
        <v>40</v>
      </c>
      <c r="I518" s="2">
        <f t="shared" si="41"/>
        <v>3.68887945411394</v>
      </c>
      <c r="J518">
        <v>3.6888795</v>
      </c>
      <c r="K518" s="2">
        <v>0.6612</v>
      </c>
      <c r="L518" s="2">
        <v>53.7265</v>
      </c>
      <c r="M518" s="3">
        <v>-0.00131236</v>
      </c>
      <c r="N518">
        <v>-0.00131236</v>
      </c>
      <c r="O518" s="2">
        <v>1.0159322</v>
      </c>
      <c r="P518">
        <v>1.0159322</v>
      </c>
      <c r="Q518">
        <v>275000000</v>
      </c>
      <c r="R518">
        <f t="shared" si="42"/>
        <v>19.4322816556308</v>
      </c>
      <c r="S518">
        <v>19.432282</v>
      </c>
      <c r="T518">
        <v>40.47618866</v>
      </c>
      <c r="U518">
        <f t="shared" si="43"/>
        <v>3.70071386689035</v>
      </c>
      <c r="V518">
        <v>3.7007139</v>
      </c>
      <c r="W518" s="2">
        <v>3853.7029</v>
      </c>
      <c r="X518" s="3">
        <f t="shared" si="44"/>
        <v>8.25678975726385</v>
      </c>
    </row>
    <row r="519" spans="1:24">
      <c r="A519">
        <v>2</v>
      </c>
      <c r="B519" s="1">
        <v>52</v>
      </c>
      <c r="C519" s="2" t="s">
        <v>75</v>
      </c>
      <c r="D519" s="1">
        <v>2021</v>
      </c>
      <c r="E519" s="2">
        <v>27.4</v>
      </c>
      <c r="F519" s="2">
        <f t="shared" si="40"/>
        <v>3.31054301339402</v>
      </c>
      <c r="G519">
        <v>3.310543</v>
      </c>
      <c r="H519" s="2">
        <v>38</v>
      </c>
      <c r="I519" s="2">
        <f t="shared" si="41"/>
        <v>3.63758615972639</v>
      </c>
      <c r="J519">
        <v>3.6375862</v>
      </c>
      <c r="K519" s="2">
        <v>0.6886</v>
      </c>
      <c r="L519" s="2">
        <v>62.1045</v>
      </c>
      <c r="M519" s="3">
        <v>0.20444852</v>
      </c>
      <c r="N519">
        <v>0.20444852</v>
      </c>
      <c r="O519" s="2">
        <v>1.0322175</v>
      </c>
      <c r="P519">
        <v>1.0322175</v>
      </c>
      <c r="Q519">
        <v>277000000</v>
      </c>
      <c r="R519">
        <f t="shared" si="42"/>
        <v>19.4395280641516</v>
      </c>
      <c r="S519">
        <v>19.439528</v>
      </c>
      <c r="T519">
        <v>44.2857132</v>
      </c>
      <c r="U519">
        <f t="shared" si="43"/>
        <v>3.79066212390775</v>
      </c>
      <c r="V519">
        <v>3.7906621</v>
      </c>
      <c r="W519" s="2">
        <v>4287.1731</v>
      </c>
      <c r="X519" s="3">
        <f t="shared" si="44"/>
        <v>8.36338284366945</v>
      </c>
    </row>
    <row r="520" spans="1:24">
      <c r="A520">
        <v>3</v>
      </c>
      <c r="B520" s="1">
        <v>52</v>
      </c>
      <c r="C520" s="2" t="s">
        <v>75</v>
      </c>
      <c r="D520" s="1">
        <v>2022</v>
      </c>
      <c r="E520" s="2">
        <v>25.9</v>
      </c>
      <c r="F520" s="2">
        <f t="shared" si="40"/>
        <v>3.25424296870549</v>
      </c>
      <c r="G520">
        <v>3.254243</v>
      </c>
      <c r="H520" s="2">
        <v>34</v>
      </c>
      <c r="I520" s="2">
        <f t="shared" si="41"/>
        <v>3.52636052461616</v>
      </c>
      <c r="J520">
        <v>3.5263605</v>
      </c>
      <c r="K520" s="2">
        <v>0.716</v>
      </c>
      <c r="L520" s="2">
        <v>66.4846</v>
      </c>
      <c r="M520" s="3">
        <v>0.34118861</v>
      </c>
      <c r="N520">
        <v>0.34118861</v>
      </c>
      <c r="O520" s="2">
        <v>13.932614</v>
      </c>
      <c r="P520">
        <v>13.932614</v>
      </c>
      <c r="Q520">
        <v>279000000</v>
      </c>
      <c r="R520">
        <f t="shared" si="42"/>
        <v>19.4467223397856</v>
      </c>
      <c r="S520">
        <v>19.446722</v>
      </c>
      <c r="T520">
        <v>45.28302002</v>
      </c>
      <c r="U520">
        <f t="shared" si="43"/>
        <v>3.81293212822558</v>
      </c>
      <c r="V520">
        <v>3.8129321</v>
      </c>
      <c r="W520" s="2">
        <v>4730.7455</v>
      </c>
      <c r="X520" s="3">
        <f t="shared" si="44"/>
        <v>8.46183808006033</v>
      </c>
    </row>
    <row r="521" spans="1:24">
      <c r="A521">
        <v>3</v>
      </c>
      <c r="B521" s="1">
        <v>52</v>
      </c>
      <c r="C521" s="2" t="s">
        <v>75</v>
      </c>
      <c r="D521" s="1">
        <v>2023</v>
      </c>
      <c r="E521" s="2">
        <v>28.9</v>
      </c>
      <c r="F521" s="2">
        <f t="shared" si="40"/>
        <v>3.36384159511839</v>
      </c>
      <c r="G521">
        <v>3.3638416</v>
      </c>
      <c r="H521" s="2">
        <v>34</v>
      </c>
      <c r="I521" s="2">
        <f t="shared" si="41"/>
        <v>3.52636052461616</v>
      </c>
      <c r="J521">
        <v>3.5263605</v>
      </c>
      <c r="K521" s="2">
        <v>0.7434</v>
      </c>
      <c r="L521" s="2">
        <v>69.2084</v>
      </c>
      <c r="M521" s="3">
        <v>0.449333915</v>
      </c>
      <c r="N521">
        <v>0.44933391</v>
      </c>
      <c r="O521" s="2">
        <v>1.2751709</v>
      </c>
      <c r="P521">
        <v>1.2751709</v>
      </c>
      <c r="Q521">
        <v>281000000</v>
      </c>
      <c r="R521">
        <f t="shared" si="42"/>
        <v>19.453865227298</v>
      </c>
      <c r="S521">
        <v>19.453865</v>
      </c>
      <c r="T521">
        <v>46.69811249</v>
      </c>
      <c r="U521">
        <f t="shared" si="43"/>
        <v>3.84370374608501</v>
      </c>
      <c r="V521">
        <v>3.8437037</v>
      </c>
      <c r="W521" s="2">
        <v>4876.3143</v>
      </c>
      <c r="X521" s="3">
        <f t="shared" si="44"/>
        <v>8.4921449470964</v>
      </c>
    </row>
    <row r="522" spans="1:24">
      <c r="A522">
        <v>3</v>
      </c>
      <c r="B522" s="1">
        <v>53</v>
      </c>
      <c r="C522" s="2" t="s">
        <v>76</v>
      </c>
      <c r="D522" s="1">
        <v>2014</v>
      </c>
      <c r="E522" s="2">
        <v>87.1</v>
      </c>
      <c r="F522" s="2">
        <f t="shared" si="40"/>
        <v>4.46705688385846</v>
      </c>
      <c r="G522">
        <v>4.4670569</v>
      </c>
      <c r="H522" s="2">
        <v>74</v>
      </c>
      <c r="I522" s="2">
        <f t="shared" si="41"/>
        <v>4.30406509320417</v>
      </c>
      <c r="J522">
        <v>4.3040651</v>
      </c>
      <c r="K522" s="2">
        <v>0.781</v>
      </c>
      <c r="L522" s="2">
        <v>83.4917</v>
      </c>
      <c r="M522" s="3">
        <v>0.779798455</v>
      </c>
      <c r="N522">
        <v>0.77979846</v>
      </c>
      <c r="O522" s="2">
        <v>4.8651199</v>
      </c>
      <c r="P522">
        <v>4.8651199</v>
      </c>
      <c r="Q522">
        <v>4657740</v>
      </c>
      <c r="R522">
        <f t="shared" si="42"/>
        <v>15.3540409099209</v>
      </c>
      <c r="S522">
        <v>15.354041</v>
      </c>
      <c r="T522">
        <v>92.78845978</v>
      </c>
      <c r="U522">
        <f t="shared" si="43"/>
        <v>4.53032227624036</v>
      </c>
      <c r="V522">
        <v>4.5303223</v>
      </c>
      <c r="W522" s="2">
        <v>57278.259</v>
      </c>
      <c r="X522" s="3">
        <f t="shared" si="44"/>
        <v>10.9556764066195</v>
      </c>
    </row>
    <row r="523" spans="1:24">
      <c r="A523">
        <v>3</v>
      </c>
      <c r="B523" s="1">
        <v>53</v>
      </c>
      <c r="C523" s="2" t="s">
        <v>76</v>
      </c>
      <c r="D523" s="1">
        <v>2015</v>
      </c>
      <c r="E523" s="2">
        <v>77.6</v>
      </c>
      <c r="F523" s="2">
        <f t="shared" si="40"/>
        <v>4.35156742718917</v>
      </c>
      <c r="G523">
        <v>4.3515674</v>
      </c>
      <c r="H523" s="2">
        <v>75</v>
      </c>
      <c r="I523" s="2">
        <f t="shared" si="41"/>
        <v>4.31748811353631</v>
      </c>
      <c r="J523">
        <v>4.3174881</v>
      </c>
      <c r="K523" s="2">
        <v>0.77494</v>
      </c>
      <c r="L523" s="2">
        <v>83.4948</v>
      </c>
      <c r="M523" s="3">
        <v>0.766333995</v>
      </c>
      <c r="N523">
        <v>0.76633399</v>
      </c>
      <c r="O523" s="2">
        <v>3.7486899</v>
      </c>
      <c r="P523">
        <v>3.7486899</v>
      </c>
      <c r="Q523">
        <v>4701957</v>
      </c>
      <c r="R523">
        <f t="shared" si="42"/>
        <v>15.3634893629957</v>
      </c>
      <c r="S523">
        <v>15.363489</v>
      </c>
      <c r="T523">
        <v>92.85713959</v>
      </c>
      <c r="U523">
        <f t="shared" si="43"/>
        <v>4.53106217864975</v>
      </c>
      <c r="V523">
        <v>4.5310622</v>
      </c>
      <c r="W523" s="2">
        <v>64311.823</v>
      </c>
      <c r="X523" s="3">
        <f t="shared" si="44"/>
        <v>11.071498765796</v>
      </c>
    </row>
    <row r="524" spans="1:24">
      <c r="A524">
        <v>3</v>
      </c>
      <c r="B524" s="1">
        <v>53</v>
      </c>
      <c r="C524" s="2" t="s">
        <v>76</v>
      </c>
      <c r="D524" s="1">
        <v>2016</v>
      </c>
      <c r="E524" s="2">
        <v>73.3</v>
      </c>
      <c r="F524" s="2">
        <f t="shared" si="40"/>
        <v>4.29456060889261</v>
      </c>
      <c r="G524">
        <v>4.2945606</v>
      </c>
      <c r="H524" s="2">
        <v>73</v>
      </c>
      <c r="I524" s="2">
        <f t="shared" si="41"/>
        <v>4.29045944114839</v>
      </c>
      <c r="J524">
        <v>4.2904594</v>
      </c>
      <c r="K524" s="2">
        <v>0.76888</v>
      </c>
      <c r="L524" s="2">
        <v>83.5</v>
      </c>
      <c r="M524" s="3">
        <v>0.752905785</v>
      </c>
      <c r="N524">
        <v>0.75290579</v>
      </c>
      <c r="O524" s="2">
        <v>3.7467401</v>
      </c>
      <c r="P524">
        <v>3.7467401</v>
      </c>
      <c r="Q524">
        <v>4755335</v>
      </c>
      <c r="R524">
        <f t="shared" si="42"/>
        <v>15.3747777036356</v>
      </c>
      <c r="S524">
        <v>15.374778</v>
      </c>
      <c r="T524">
        <v>89.04762268</v>
      </c>
      <c r="U524">
        <f t="shared" si="43"/>
        <v>4.48917131291665</v>
      </c>
      <c r="V524">
        <v>4.4891713</v>
      </c>
      <c r="W524" s="2">
        <v>64292.66</v>
      </c>
      <c r="X524" s="3">
        <f t="shared" si="44"/>
        <v>11.0712007512993</v>
      </c>
    </row>
    <row r="525" spans="1:24">
      <c r="A525">
        <v>3</v>
      </c>
      <c r="B525" s="1">
        <v>53</v>
      </c>
      <c r="C525" s="2" t="s">
        <v>76</v>
      </c>
      <c r="D525" s="1">
        <v>2017</v>
      </c>
      <c r="E525" s="2">
        <v>84.3</v>
      </c>
      <c r="F525" s="2">
        <f t="shared" si="40"/>
        <v>4.43438186500781</v>
      </c>
      <c r="G525">
        <v>4.4343819</v>
      </c>
      <c r="H525" s="2">
        <v>74</v>
      </c>
      <c r="I525" s="2">
        <f t="shared" si="41"/>
        <v>4.30406509320417</v>
      </c>
      <c r="J525">
        <v>4.3040651</v>
      </c>
      <c r="K525" s="2">
        <v>0.79879</v>
      </c>
      <c r="L525" s="2">
        <v>84.114</v>
      </c>
      <c r="M525" s="3">
        <v>0.83022599</v>
      </c>
      <c r="N525">
        <v>0.83022599</v>
      </c>
      <c r="O525" s="2">
        <v>3.4904499</v>
      </c>
      <c r="P525">
        <v>3.4904499</v>
      </c>
      <c r="Q525">
        <v>4807388</v>
      </c>
      <c r="R525">
        <f t="shared" si="42"/>
        <v>15.3856644592418</v>
      </c>
      <c r="S525">
        <v>15.385664</v>
      </c>
      <c r="T525">
        <v>88.09523773</v>
      </c>
      <c r="U525">
        <f t="shared" si="43"/>
        <v>4.478418476203</v>
      </c>
      <c r="V525">
        <v>4.4784185</v>
      </c>
      <c r="W525" s="2">
        <v>72499.327</v>
      </c>
      <c r="X525" s="3">
        <f t="shared" si="44"/>
        <v>11.1913325580411</v>
      </c>
    </row>
    <row r="526" spans="1:24">
      <c r="A526">
        <v>3</v>
      </c>
      <c r="B526" s="1">
        <v>53</v>
      </c>
      <c r="C526" s="2" t="s">
        <v>76</v>
      </c>
      <c r="D526" s="1">
        <v>2018</v>
      </c>
      <c r="E526" s="2">
        <v>85.8</v>
      </c>
      <c r="F526" s="2">
        <f t="shared" si="40"/>
        <v>4.45201900649392</v>
      </c>
      <c r="G526">
        <v>4.452019</v>
      </c>
      <c r="H526" s="2">
        <v>73</v>
      </c>
      <c r="I526" s="2">
        <f t="shared" si="41"/>
        <v>4.29045944114839</v>
      </c>
      <c r="J526">
        <v>4.2904594</v>
      </c>
      <c r="K526" s="2">
        <v>0.8287</v>
      </c>
      <c r="L526" s="2">
        <v>87.0001</v>
      </c>
      <c r="M526" s="3">
        <v>0.946772315</v>
      </c>
      <c r="N526">
        <v>0.94677232</v>
      </c>
      <c r="O526" s="2">
        <v>3.3783801</v>
      </c>
      <c r="P526">
        <v>3.3783801</v>
      </c>
      <c r="Q526">
        <v>4867316</v>
      </c>
      <c r="R526">
        <f t="shared" si="42"/>
        <v>15.3980532137677</v>
      </c>
      <c r="S526">
        <v>15.398053</v>
      </c>
      <c r="T526">
        <v>88.57142639</v>
      </c>
      <c r="U526">
        <f t="shared" si="43"/>
        <v>4.48380930435479</v>
      </c>
      <c r="V526">
        <v>4.4838093</v>
      </c>
      <c r="W526" s="2">
        <v>81248.314</v>
      </c>
      <c r="X526" s="3">
        <f t="shared" si="44"/>
        <v>11.3052653492075</v>
      </c>
    </row>
    <row r="527" spans="1:24">
      <c r="A527">
        <v>3</v>
      </c>
      <c r="B527" s="1">
        <v>53</v>
      </c>
      <c r="C527" s="2" t="s">
        <v>76</v>
      </c>
      <c r="D527" s="1">
        <v>2019</v>
      </c>
      <c r="E527" s="2">
        <v>80.7</v>
      </c>
      <c r="F527" s="2">
        <f t="shared" si="40"/>
        <v>4.3907385752759</v>
      </c>
      <c r="G527">
        <v>4.3907386</v>
      </c>
      <c r="H527" s="2">
        <v>74</v>
      </c>
      <c r="I527" s="2">
        <f t="shared" si="41"/>
        <v>4.30406509320417</v>
      </c>
      <c r="J527">
        <v>4.3040651</v>
      </c>
      <c r="K527" s="2">
        <v>0.836</v>
      </c>
      <c r="L527" s="2">
        <v>87.0001</v>
      </c>
      <c r="M527" s="3">
        <v>0.963056335</v>
      </c>
      <c r="N527">
        <v>0.96305633</v>
      </c>
      <c r="O527" s="2">
        <v>3.29617</v>
      </c>
      <c r="P527">
        <v>3.29617</v>
      </c>
      <c r="Q527">
        <v>4934340</v>
      </c>
      <c r="R527">
        <f t="shared" si="42"/>
        <v>15.4117294833041</v>
      </c>
      <c r="S527">
        <v>15.411729</v>
      </c>
      <c r="T527">
        <v>88.09523773</v>
      </c>
      <c r="U527">
        <f t="shared" si="43"/>
        <v>4.478418476203</v>
      </c>
      <c r="V527">
        <v>4.4784185</v>
      </c>
      <c r="W527" s="2">
        <v>82508.466</v>
      </c>
      <c r="X527" s="3">
        <f t="shared" si="44"/>
        <v>11.3206561852397</v>
      </c>
    </row>
    <row r="528" spans="1:24">
      <c r="A528">
        <v>3</v>
      </c>
      <c r="B528" s="1">
        <v>53</v>
      </c>
      <c r="C528" s="2" t="s">
        <v>76</v>
      </c>
      <c r="D528" s="1">
        <v>2020</v>
      </c>
      <c r="E528" s="2">
        <v>80.2</v>
      </c>
      <c r="F528" s="2">
        <f t="shared" si="40"/>
        <v>4.38452351487247</v>
      </c>
      <c r="G528">
        <v>4.3845235</v>
      </c>
      <c r="H528" s="2">
        <v>74</v>
      </c>
      <c r="I528" s="2">
        <f t="shared" si="41"/>
        <v>4.30406509320417</v>
      </c>
      <c r="J528">
        <v>4.3040651</v>
      </c>
      <c r="K528" s="2">
        <v>0.8433</v>
      </c>
      <c r="L528" s="2">
        <v>91.9999</v>
      </c>
      <c r="M528" s="3">
        <v>1.0656582</v>
      </c>
      <c r="N528">
        <v>1.0656582</v>
      </c>
      <c r="O528" s="2">
        <v>3.2508199</v>
      </c>
      <c r="P528">
        <v>3.2508199</v>
      </c>
      <c r="Q528">
        <v>4985382</v>
      </c>
      <c r="R528">
        <f t="shared" si="42"/>
        <v>15.4220205883318</v>
      </c>
      <c r="S528">
        <v>15.422021</v>
      </c>
      <c r="T528">
        <v>89.52381134</v>
      </c>
      <c r="U528">
        <f t="shared" si="43"/>
        <v>4.49450463838781</v>
      </c>
      <c r="V528">
        <v>4.4945046</v>
      </c>
      <c r="W528" s="2">
        <v>87567.115</v>
      </c>
      <c r="X528" s="3">
        <f t="shared" si="44"/>
        <v>11.3801608069011</v>
      </c>
    </row>
    <row r="529" spans="1:24">
      <c r="A529">
        <v>3</v>
      </c>
      <c r="B529" s="1">
        <v>53</v>
      </c>
      <c r="C529" s="2" t="s">
        <v>76</v>
      </c>
      <c r="D529" s="1">
        <v>2021</v>
      </c>
      <c r="E529" s="2">
        <v>75.9</v>
      </c>
      <c r="F529" s="2">
        <f t="shared" si="40"/>
        <v>4.32941668440158</v>
      </c>
      <c r="G529">
        <v>4.3294167</v>
      </c>
      <c r="H529" s="2">
        <v>74</v>
      </c>
      <c r="I529" s="2">
        <f t="shared" si="41"/>
        <v>4.30406509320417</v>
      </c>
      <c r="J529">
        <v>4.3040651</v>
      </c>
      <c r="K529" s="2">
        <v>0.85</v>
      </c>
      <c r="L529" s="2">
        <v>94.456</v>
      </c>
      <c r="M529" s="3">
        <v>1.1230066</v>
      </c>
      <c r="N529">
        <v>1.1230066</v>
      </c>
      <c r="O529" s="2">
        <v>3.00598</v>
      </c>
      <c r="P529">
        <v>3.00598</v>
      </c>
      <c r="Q529">
        <v>5033164</v>
      </c>
      <c r="R529">
        <f t="shared" si="42"/>
        <v>15.431559370167</v>
      </c>
      <c r="S529">
        <v>15.431559</v>
      </c>
      <c r="T529">
        <v>90.47618866</v>
      </c>
      <c r="U529">
        <f t="shared" si="43"/>
        <v>4.50508670735742</v>
      </c>
      <c r="V529">
        <v>4.5050867</v>
      </c>
      <c r="W529" s="2">
        <v>105561.14</v>
      </c>
      <c r="X529" s="3">
        <f t="shared" si="44"/>
        <v>11.5670455901042</v>
      </c>
    </row>
    <row r="530" spans="1:24">
      <c r="A530">
        <v>3</v>
      </c>
      <c r="B530" s="1">
        <v>53</v>
      </c>
      <c r="C530" s="2" t="s">
        <v>76</v>
      </c>
      <c r="D530" s="1">
        <v>2022</v>
      </c>
      <c r="E530" s="2">
        <v>78.3</v>
      </c>
      <c r="F530" s="2">
        <f t="shared" si="40"/>
        <v>4.36054760299676</v>
      </c>
      <c r="G530">
        <v>4.3605476</v>
      </c>
      <c r="H530" s="2">
        <v>77</v>
      </c>
      <c r="I530" s="2">
        <f t="shared" si="41"/>
        <v>4.34380542185368</v>
      </c>
      <c r="J530">
        <v>4.3438054</v>
      </c>
      <c r="K530" s="2">
        <v>0.8567</v>
      </c>
      <c r="L530" s="2">
        <v>95.5905</v>
      </c>
      <c r="M530" s="3">
        <v>1.1575385</v>
      </c>
      <c r="N530">
        <v>1.1575385</v>
      </c>
      <c r="O530" s="2">
        <v>2.7611401</v>
      </c>
      <c r="P530">
        <v>2.7611401</v>
      </c>
      <c r="Q530">
        <v>5165700</v>
      </c>
      <c r="R530">
        <f t="shared" si="42"/>
        <v>15.4575511789424</v>
      </c>
      <c r="S530">
        <v>15.457551</v>
      </c>
      <c r="T530">
        <v>91.50943756</v>
      </c>
      <c r="U530">
        <f t="shared" si="43"/>
        <v>4.51644210969487</v>
      </c>
      <c r="V530">
        <v>4.5164421</v>
      </c>
      <c r="W530" s="2">
        <v>106194.76</v>
      </c>
      <c r="X530" s="3">
        <f t="shared" si="44"/>
        <v>11.5730300457064</v>
      </c>
    </row>
    <row r="531" spans="1:24">
      <c r="A531">
        <v>3</v>
      </c>
      <c r="B531" s="1">
        <v>53</v>
      </c>
      <c r="C531" s="2" t="s">
        <v>76</v>
      </c>
      <c r="D531" s="1">
        <v>2023</v>
      </c>
      <c r="E531" s="2">
        <v>78.7</v>
      </c>
      <c r="F531" s="2">
        <f t="shared" si="40"/>
        <v>4.36564315542336</v>
      </c>
      <c r="G531">
        <v>4.3656432</v>
      </c>
      <c r="H531" s="2">
        <v>77</v>
      </c>
      <c r="I531" s="2">
        <f t="shared" si="41"/>
        <v>4.34380542185368</v>
      </c>
      <c r="J531">
        <v>4.3438054</v>
      </c>
      <c r="K531" s="2">
        <v>0.8634</v>
      </c>
      <c r="L531" s="2">
        <v>96.725</v>
      </c>
      <c r="M531" s="3">
        <v>1.19207045</v>
      </c>
      <c r="N531">
        <v>1.1920704</v>
      </c>
      <c r="O531" s="2">
        <v>2.5163002</v>
      </c>
      <c r="P531">
        <v>2.5163002</v>
      </c>
      <c r="Q531">
        <v>5307600</v>
      </c>
      <c r="R531">
        <f t="shared" si="42"/>
        <v>15.4846503136444</v>
      </c>
      <c r="S531">
        <v>15.48465</v>
      </c>
      <c r="T531">
        <v>93.86792755</v>
      </c>
      <c r="U531">
        <f t="shared" si="43"/>
        <v>4.54188876823153</v>
      </c>
      <c r="V531">
        <v>4.5418888</v>
      </c>
      <c r="W531" s="2">
        <v>103887.8</v>
      </c>
      <c r="X531" s="3">
        <f t="shared" si="44"/>
        <v>11.5510667495963</v>
      </c>
    </row>
    <row r="532" spans="1:24">
      <c r="A532">
        <v>3</v>
      </c>
      <c r="B532" s="1">
        <v>54</v>
      </c>
      <c r="C532" s="2" t="s">
        <v>77</v>
      </c>
      <c r="D532" s="1">
        <v>2014</v>
      </c>
      <c r="E532" s="2">
        <v>12.9</v>
      </c>
      <c r="F532" s="2">
        <f t="shared" si="40"/>
        <v>2.55722731136763</v>
      </c>
      <c r="G532">
        <v>2.5572273</v>
      </c>
      <c r="H532" s="2">
        <v>60</v>
      </c>
      <c r="I532" s="2">
        <f t="shared" si="41"/>
        <v>4.0943445622221</v>
      </c>
      <c r="J532">
        <v>4.0943446</v>
      </c>
      <c r="K532" s="2">
        <v>0.81615</v>
      </c>
      <c r="L532" s="2">
        <v>75.0178</v>
      </c>
      <c r="M532" s="3">
        <v>0.71191163</v>
      </c>
      <c r="N532">
        <v>0.71191163</v>
      </c>
      <c r="O532" s="2">
        <v>5.70471</v>
      </c>
      <c r="P532">
        <v>5.70471</v>
      </c>
      <c r="Q532">
        <v>8215700</v>
      </c>
      <c r="R532">
        <f t="shared" si="42"/>
        <v>15.9215575158051</v>
      </c>
      <c r="S532">
        <v>15.921558</v>
      </c>
      <c r="T532">
        <v>83.65384674</v>
      </c>
      <c r="U532">
        <f t="shared" si="43"/>
        <v>4.4266874125082</v>
      </c>
      <c r="V532">
        <v>4.4266874</v>
      </c>
      <c r="W532" s="2">
        <v>38230.495</v>
      </c>
      <c r="X532" s="3">
        <f t="shared" si="44"/>
        <v>10.5513887745533</v>
      </c>
    </row>
    <row r="533" spans="1:24">
      <c r="A533">
        <v>3</v>
      </c>
      <c r="B533" s="1">
        <v>54</v>
      </c>
      <c r="C533" s="2" t="s">
        <v>77</v>
      </c>
      <c r="D533" s="1">
        <v>2015</v>
      </c>
      <c r="E533" s="2">
        <v>11.4</v>
      </c>
      <c r="F533" s="2">
        <f t="shared" si="40"/>
        <v>2.43361335540045</v>
      </c>
      <c r="G533">
        <v>2.4336134</v>
      </c>
      <c r="H533" s="2">
        <v>61</v>
      </c>
      <c r="I533" s="2">
        <f t="shared" si="41"/>
        <v>4.11087386417331</v>
      </c>
      <c r="J533">
        <v>4.1108739</v>
      </c>
      <c r="K533" s="2">
        <v>0.798355</v>
      </c>
      <c r="L533" s="2">
        <v>77.3521</v>
      </c>
      <c r="M533" s="3">
        <v>0.71251645</v>
      </c>
      <c r="N533">
        <v>0.71251645</v>
      </c>
      <c r="O533" s="2">
        <v>5.7976599</v>
      </c>
      <c r="P533">
        <v>5.7976599</v>
      </c>
      <c r="Q533">
        <v>8380100</v>
      </c>
      <c r="R533">
        <f t="shared" si="42"/>
        <v>15.9413704055613</v>
      </c>
      <c r="S533">
        <v>15.94137</v>
      </c>
      <c r="T533">
        <v>84.2857132</v>
      </c>
      <c r="U533">
        <f t="shared" si="43"/>
        <v>4.4342123749631</v>
      </c>
      <c r="V533">
        <v>4.4342124</v>
      </c>
      <c r="W533" s="2">
        <v>36123.991</v>
      </c>
      <c r="X533" s="3">
        <f t="shared" si="44"/>
        <v>10.4947124942288</v>
      </c>
    </row>
    <row r="534" spans="1:24">
      <c r="A534">
        <v>3</v>
      </c>
      <c r="B534" s="1">
        <v>54</v>
      </c>
      <c r="C534" s="2" t="s">
        <v>77</v>
      </c>
      <c r="D534" s="1">
        <v>2016</v>
      </c>
      <c r="E534" s="2">
        <v>19</v>
      </c>
      <c r="F534" s="2">
        <f t="shared" si="40"/>
        <v>2.94443897916644</v>
      </c>
      <c r="G534">
        <v>2.944439</v>
      </c>
      <c r="H534" s="2">
        <v>64</v>
      </c>
      <c r="I534" s="2">
        <f t="shared" si="41"/>
        <v>4.15888308335967</v>
      </c>
      <c r="J534">
        <v>4.1588831</v>
      </c>
      <c r="K534" s="2">
        <v>0.78056</v>
      </c>
      <c r="L534" s="2">
        <v>79.6531</v>
      </c>
      <c r="M534" s="3">
        <v>0.712546375</v>
      </c>
      <c r="N534">
        <v>0.71254637</v>
      </c>
      <c r="O534" s="2">
        <v>5.7998099</v>
      </c>
      <c r="P534">
        <v>5.7998099</v>
      </c>
      <c r="Q534">
        <v>8546000</v>
      </c>
      <c r="R534">
        <f t="shared" si="42"/>
        <v>15.9609738951861</v>
      </c>
      <c r="S534">
        <v>15.960974</v>
      </c>
      <c r="T534">
        <v>82.38095093</v>
      </c>
      <c r="U534">
        <f t="shared" si="43"/>
        <v>4.41135423215569</v>
      </c>
      <c r="V534">
        <v>4.4113542</v>
      </c>
      <c r="W534" s="2">
        <v>37556.627</v>
      </c>
      <c r="X534" s="3">
        <f t="shared" si="44"/>
        <v>10.5336051263078</v>
      </c>
    </row>
    <row r="535" spans="1:24">
      <c r="A535">
        <v>3</v>
      </c>
      <c r="B535" s="1">
        <v>54</v>
      </c>
      <c r="C535" s="2" t="s">
        <v>77</v>
      </c>
      <c r="D535" s="1">
        <v>2017</v>
      </c>
      <c r="E535" s="2">
        <v>16.7</v>
      </c>
      <c r="F535" s="2">
        <f t="shared" si="40"/>
        <v>2.81540871942271</v>
      </c>
      <c r="G535">
        <v>2.8154087</v>
      </c>
      <c r="H535" s="2">
        <v>62</v>
      </c>
      <c r="I535" s="2">
        <f t="shared" si="41"/>
        <v>4.12713438504509</v>
      </c>
      <c r="J535">
        <v>4.1271344</v>
      </c>
      <c r="K535" s="2">
        <v>0.79018</v>
      </c>
      <c r="L535" s="2">
        <v>81.5812</v>
      </c>
      <c r="M535" s="3">
        <v>0.76729283</v>
      </c>
      <c r="N535">
        <v>0.76729283</v>
      </c>
      <c r="O535" s="2">
        <v>6.00772</v>
      </c>
      <c r="P535">
        <v>6.00772</v>
      </c>
      <c r="Q535">
        <v>8713300</v>
      </c>
      <c r="R535">
        <f t="shared" si="42"/>
        <v>15.9803611519302</v>
      </c>
      <c r="S535">
        <v>15.980361</v>
      </c>
      <c r="T535">
        <v>80.95237732</v>
      </c>
      <c r="U535">
        <f t="shared" si="43"/>
        <v>4.3938610474503</v>
      </c>
      <c r="V535">
        <v>4.393861</v>
      </c>
      <c r="W535" s="2">
        <v>40997.911</v>
      </c>
      <c r="X535" s="3">
        <f t="shared" si="44"/>
        <v>10.6212763931689</v>
      </c>
    </row>
    <row r="536" spans="1:24">
      <c r="A536">
        <v>3</v>
      </c>
      <c r="B536" s="1">
        <v>54</v>
      </c>
      <c r="C536" s="2" t="s">
        <v>77</v>
      </c>
      <c r="D536" s="1">
        <v>2018</v>
      </c>
      <c r="E536" s="2">
        <v>15.1</v>
      </c>
      <c r="F536" s="2">
        <f t="shared" si="40"/>
        <v>2.71469474382088</v>
      </c>
      <c r="G536">
        <v>2.7146947</v>
      </c>
      <c r="H536" s="2">
        <v>61</v>
      </c>
      <c r="I536" s="2">
        <f t="shared" si="41"/>
        <v>4.11087386417331</v>
      </c>
      <c r="J536">
        <v>4.1108739</v>
      </c>
      <c r="K536" s="2">
        <v>0.7998</v>
      </c>
      <c r="L536" s="2">
        <v>83.7332</v>
      </c>
      <c r="M536" s="3">
        <v>0.825904755</v>
      </c>
      <c r="N536">
        <v>0.82590476</v>
      </c>
      <c r="O536" s="2">
        <v>6.06285</v>
      </c>
      <c r="P536">
        <v>6.06285</v>
      </c>
      <c r="Q536">
        <v>8882800</v>
      </c>
      <c r="R536">
        <f t="shared" si="42"/>
        <v>15.9996273805822</v>
      </c>
      <c r="S536">
        <v>15.999627</v>
      </c>
      <c r="T536">
        <v>79.52381134</v>
      </c>
      <c r="U536">
        <f t="shared" si="43"/>
        <v>4.3760564905257</v>
      </c>
      <c r="V536">
        <v>4.3760565</v>
      </c>
      <c r="W536" s="2">
        <v>42233.261</v>
      </c>
      <c r="X536" s="3">
        <f t="shared" si="44"/>
        <v>10.6509633649325</v>
      </c>
    </row>
    <row r="537" spans="1:24">
      <c r="A537">
        <v>3</v>
      </c>
      <c r="B537" s="1">
        <v>54</v>
      </c>
      <c r="C537" s="2" t="s">
        <v>77</v>
      </c>
      <c r="D537" s="1">
        <v>2019</v>
      </c>
      <c r="E537" s="2">
        <v>18.9</v>
      </c>
      <c r="F537" s="2">
        <f t="shared" si="40"/>
        <v>2.9391619220656</v>
      </c>
      <c r="G537">
        <v>2.9391619</v>
      </c>
      <c r="H537" s="2">
        <v>60</v>
      </c>
      <c r="I537" s="2">
        <f t="shared" si="41"/>
        <v>4.0943445622221</v>
      </c>
      <c r="J537">
        <v>4.0943446</v>
      </c>
      <c r="K537" s="2">
        <v>0.81795</v>
      </c>
      <c r="L537" s="2">
        <v>86.7879</v>
      </c>
      <c r="M537" s="3">
        <v>0.91912892</v>
      </c>
      <c r="N537">
        <v>0.91912892</v>
      </c>
      <c r="O537" s="2">
        <v>6.0414701</v>
      </c>
      <c r="P537">
        <v>6.0414701</v>
      </c>
      <c r="Q537">
        <v>9054000</v>
      </c>
      <c r="R537">
        <f t="shared" si="42"/>
        <v>16.018717206978</v>
      </c>
      <c r="S537">
        <v>16.018717</v>
      </c>
      <c r="T537">
        <v>81.42857361</v>
      </c>
      <c r="U537">
        <f t="shared" si="43"/>
        <v>4.39972623856276</v>
      </c>
      <c r="V537">
        <v>4.3997262</v>
      </c>
      <c r="W537" s="2">
        <v>44140.829</v>
      </c>
      <c r="X537" s="3">
        <f t="shared" si="44"/>
        <v>10.6951404607852</v>
      </c>
    </row>
    <row r="538" spans="1:24">
      <c r="A538">
        <v>3</v>
      </c>
      <c r="B538" s="1">
        <v>54</v>
      </c>
      <c r="C538" s="2" t="s">
        <v>77</v>
      </c>
      <c r="D538" s="1">
        <v>2020</v>
      </c>
      <c r="E538" s="2">
        <v>16.5</v>
      </c>
      <c r="F538" s="2">
        <f t="shared" si="40"/>
        <v>2.80336038090653</v>
      </c>
      <c r="G538">
        <v>2.8033604</v>
      </c>
      <c r="H538" s="2">
        <v>60</v>
      </c>
      <c r="I538" s="2">
        <f t="shared" si="41"/>
        <v>4.0943445622221</v>
      </c>
      <c r="J538">
        <v>4.0943446</v>
      </c>
      <c r="K538" s="2">
        <v>0.8361</v>
      </c>
      <c r="L538" s="2">
        <v>90.1273</v>
      </c>
      <c r="M538" s="3">
        <v>1.0172682</v>
      </c>
      <c r="N538">
        <v>1.0172682</v>
      </c>
      <c r="O538" s="2">
        <v>6.4788198</v>
      </c>
      <c r="P538">
        <v>6.4788198</v>
      </c>
      <c r="Q538">
        <v>9215100</v>
      </c>
      <c r="R538">
        <f t="shared" si="42"/>
        <v>16.0363540008991</v>
      </c>
      <c r="S538">
        <v>16.036354</v>
      </c>
      <c r="T538">
        <v>80.47618866</v>
      </c>
      <c r="U538">
        <f t="shared" si="43"/>
        <v>4.38796134762565</v>
      </c>
      <c r="V538">
        <v>4.3879613</v>
      </c>
      <c r="W538" s="2">
        <v>44679.772</v>
      </c>
      <c r="X538" s="3">
        <f t="shared" si="44"/>
        <v>10.7072761502158</v>
      </c>
    </row>
    <row r="539" spans="1:24">
      <c r="A539">
        <v>3</v>
      </c>
      <c r="B539" s="1">
        <v>54</v>
      </c>
      <c r="C539" s="2" t="s">
        <v>77</v>
      </c>
      <c r="D539" s="1">
        <v>2021</v>
      </c>
      <c r="E539" s="2">
        <v>13.2</v>
      </c>
      <c r="F539" s="2">
        <f t="shared" si="40"/>
        <v>2.58021682959232</v>
      </c>
      <c r="G539">
        <v>2.5802168</v>
      </c>
      <c r="H539" s="2">
        <v>59</v>
      </c>
      <c r="I539" s="2">
        <f t="shared" si="41"/>
        <v>4.07753744390572</v>
      </c>
      <c r="J539">
        <v>4.0775374</v>
      </c>
      <c r="K539" s="2">
        <v>0.8623</v>
      </c>
      <c r="L539" s="2">
        <v>90.2969</v>
      </c>
      <c r="M539" s="3">
        <v>1.07864035</v>
      </c>
      <c r="N539">
        <v>1.0786403</v>
      </c>
      <c r="O539" s="2">
        <v>6.18401</v>
      </c>
      <c r="P539">
        <v>6.18401</v>
      </c>
      <c r="Q539">
        <v>9371400</v>
      </c>
      <c r="R539">
        <f t="shared" si="42"/>
        <v>16.0531730560739</v>
      </c>
      <c r="S539">
        <v>16.053173</v>
      </c>
      <c r="T539">
        <v>81.42857361</v>
      </c>
      <c r="U539">
        <f t="shared" si="43"/>
        <v>4.39972623856276</v>
      </c>
      <c r="V539">
        <v>4.3997262</v>
      </c>
      <c r="W539" s="2">
        <v>52255.616</v>
      </c>
      <c r="X539" s="3">
        <f t="shared" si="44"/>
        <v>10.8639026473047</v>
      </c>
    </row>
    <row r="540" spans="1:24">
      <c r="A540">
        <v>3</v>
      </c>
      <c r="B540" s="1">
        <v>54</v>
      </c>
      <c r="C540" s="2" t="s">
        <v>77</v>
      </c>
      <c r="D540" s="1">
        <v>2022</v>
      </c>
      <c r="E540" s="2">
        <v>12.3</v>
      </c>
      <c r="F540" s="2">
        <f t="shared" si="40"/>
        <v>2.50959926237837</v>
      </c>
      <c r="G540">
        <v>2.5095993</v>
      </c>
      <c r="H540" s="2">
        <v>63</v>
      </c>
      <c r="I540" s="2">
        <f t="shared" si="41"/>
        <v>4.14313472639153</v>
      </c>
      <c r="J540">
        <v>4.1431347</v>
      </c>
      <c r="K540" s="2">
        <v>0.8885</v>
      </c>
      <c r="L540" s="2">
        <v>91.8508</v>
      </c>
      <c r="M540" s="3">
        <v>1.1639113</v>
      </c>
      <c r="N540">
        <v>1.1639113</v>
      </c>
      <c r="O540" s="2">
        <v>17.533335</v>
      </c>
      <c r="P540">
        <v>17.533335</v>
      </c>
      <c r="Q540">
        <v>9557500</v>
      </c>
      <c r="R540">
        <f t="shared" si="42"/>
        <v>16.0728367445527</v>
      </c>
      <c r="S540">
        <v>16.072837</v>
      </c>
      <c r="T540">
        <v>80.6603775</v>
      </c>
      <c r="U540">
        <f t="shared" si="43"/>
        <v>4.39024746957312</v>
      </c>
      <c r="V540">
        <v>4.3902475</v>
      </c>
      <c r="W540" s="2">
        <v>54930.726</v>
      </c>
      <c r="X540" s="3">
        <f t="shared" si="44"/>
        <v>10.9138281430707</v>
      </c>
    </row>
    <row r="541" spans="1:24">
      <c r="A541">
        <v>3</v>
      </c>
      <c r="B541" s="1">
        <v>54</v>
      </c>
      <c r="C541" s="2" t="s">
        <v>77</v>
      </c>
      <c r="D541" s="1">
        <v>2023</v>
      </c>
      <c r="E541" s="2">
        <v>10</v>
      </c>
      <c r="F541" s="2">
        <f t="shared" si="40"/>
        <v>2.30258509299405</v>
      </c>
      <c r="G541">
        <v>2.3025851</v>
      </c>
      <c r="H541" s="2">
        <v>62</v>
      </c>
      <c r="I541" s="2">
        <f t="shared" si="41"/>
        <v>4.12713438504509</v>
      </c>
      <c r="J541">
        <v>4.1271344</v>
      </c>
      <c r="K541" s="2">
        <v>0.9147</v>
      </c>
      <c r="L541" s="2">
        <v>93.4047</v>
      </c>
      <c r="M541" s="3">
        <v>1.24918235</v>
      </c>
      <c r="N541">
        <v>1.2491824</v>
      </c>
      <c r="O541" s="2">
        <v>28.882659</v>
      </c>
      <c r="P541">
        <v>27.756791</v>
      </c>
      <c r="Q541">
        <v>9756600</v>
      </c>
      <c r="R541">
        <f t="shared" si="42"/>
        <v>16.0934545370419</v>
      </c>
      <c r="S541">
        <v>16.093455</v>
      </c>
      <c r="T541">
        <v>77.35848999</v>
      </c>
      <c r="U541">
        <f t="shared" si="43"/>
        <v>4.34845033169394</v>
      </c>
      <c r="V541">
        <v>4.3484503</v>
      </c>
      <c r="W541" s="2">
        <v>52642.427</v>
      </c>
      <c r="X541" s="3">
        <f t="shared" si="44"/>
        <v>10.8712776705595</v>
      </c>
    </row>
    <row r="542" spans="1:24">
      <c r="A542">
        <v>3</v>
      </c>
      <c r="B542" s="1">
        <v>55</v>
      </c>
      <c r="C542" s="2" t="s">
        <v>78</v>
      </c>
      <c r="D542" s="1">
        <v>2014</v>
      </c>
      <c r="E542" s="2">
        <v>60.5</v>
      </c>
      <c r="F542" s="2">
        <f t="shared" si="40"/>
        <v>4.1026433650368</v>
      </c>
      <c r="G542">
        <v>4.1026434</v>
      </c>
      <c r="H542" s="2">
        <v>43</v>
      </c>
      <c r="I542" s="2">
        <f t="shared" si="41"/>
        <v>3.76120011569356</v>
      </c>
      <c r="J542">
        <v>3.7612001</v>
      </c>
      <c r="K542" s="2">
        <v>0.7593</v>
      </c>
      <c r="L542" s="2">
        <v>55.6385</v>
      </c>
      <c r="M542" s="3">
        <v>0.25052764</v>
      </c>
      <c r="N542">
        <v>0.25052764</v>
      </c>
      <c r="O542" s="2">
        <v>4.0612798</v>
      </c>
      <c r="P542">
        <v>4.0612798</v>
      </c>
      <c r="Q542">
        <v>60789140</v>
      </c>
      <c r="R542">
        <f t="shared" si="42"/>
        <v>17.9229217125612</v>
      </c>
      <c r="S542">
        <v>17.922922</v>
      </c>
      <c r="T542">
        <v>67.78845978</v>
      </c>
      <c r="U542">
        <f t="shared" si="43"/>
        <v>4.21639197072452</v>
      </c>
      <c r="V542">
        <v>4.216392</v>
      </c>
      <c r="W542" s="2">
        <v>35750.72</v>
      </c>
      <c r="X542" s="3">
        <f t="shared" si="44"/>
        <v>10.4843256877795</v>
      </c>
    </row>
    <row r="543" spans="1:24">
      <c r="A543">
        <v>3</v>
      </c>
      <c r="B543" s="1">
        <v>55</v>
      </c>
      <c r="C543" s="2" t="s">
        <v>78</v>
      </c>
      <c r="D543" s="1">
        <v>2015</v>
      </c>
      <c r="E543" s="2">
        <v>58.6</v>
      </c>
      <c r="F543" s="2">
        <f t="shared" si="40"/>
        <v>4.07073469658297</v>
      </c>
      <c r="G543">
        <v>4.0707347</v>
      </c>
      <c r="H543" s="2">
        <v>44</v>
      </c>
      <c r="I543" s="2">
        <f t="shared" si="41"/>
        <v>3.78418963391826</v>
      </c>
      <c r="J543">
        <v>3.7841896</v>
      </c>
      <c r="K543" s="2">
        <v>0.76783</v>
      </c>
      <c r="L543" s="2">
        <v>58.1417</v>
      </c>
      <c r="M543" s="3">
        <v>0.31277132</v>
      </c>
      <c r="N543">
        <v>0.31277132</v>
      </c>
      <c r="O543" s="2">
        <v>4.0736299</v>
      </c>
      <c r="P543">
        <v>4.0736299</v>
      </c>
      <c r="Q543">
        <v>60730582</v>
      </c>
      <c r="R543">
        <f t="shared" si="42"/>
        <v>17.9219579512298</v>
      </c>
      <c r="S543">
        <v>17.921958</v>
      </c>
      <c r="T543">
        <v>63.33333206</v>
      </c>
      <c r="U543">
        <f t="shared" si="43"/>
        <v>4.14841176338711</v>
      </c>
      <c r="V543">
        <v>4.1484118</v>
      </c>
      <c r="W543" s="2">
        <v>30387.129</v>
      </c>
      <c r="X543" s="3">
        <f t="shared" si="44"/>
        <v>10.3217744095823</v>
      </c>
    </row>
    <row r="544" spans="1:24">
      <c r="A544">
        <v>3</v>
      </c>
      <c r="B544" s="1">
        <v>55</v>
      </c>
      <c r="C544" s="2" t="s">
        <v>78</v>
      </c>
      <c r="D544" s="1">
        <v>2016</v>
      </c>
      <c r="E544" s="2">
        <v>58.6</v>
      </c>
      <c r="F544" s="2">
        <f t="shared" si="40"/>
        <v>4.07073469658297</v>
      </c>
      <c r="G544">
        <v>4.0707347</v>
      </c>
      <c r="H544" s="2">
        <v>47</v>
      </c>
      <c r="I544" s="2">
        <f t="shared" si="41"/>
        <v>3.85014760171006</v>
      </c>
      <c r="J544">
        <v>3.8501476</v>
      </c>
      <c r="K544" s="2">
        <v>0.77636</v>
      </c>
      <c r="L544" s="2">
        <v>61.3243</v>
      </c>
      <c r="M544" s="3">
        <v>0.38674434</v>
      </c>
      <c r="N544">
        <v>0.38674434</v>
      </c>
      <c r="O544" s="2">
        <v>3.8157899</v>
      </c>
      <c r="P544">
        <v>3.8157899</v>
      </c>
      <c r="Q544">
        <v>60627498</v>
      </c>
      <c r="R544">
        <f t="shared" si="42"/>
        <v>17.9202591104968</v>
      </c>
      <c r="S544">
        <v>17.920259</v>
      </c>
      <c r="T544">
        <v>62.8571434</v>
      </c>
      <c r="U544">
        <f t="shared" si="43"/>
        <v>4.14086458649336</v>
      </c>
      <c r="V544">
        <v>4.1408646</v>
      </c>
      <c r="W544" s="2">
        <v>31126.325</v>
      </c>
      <c r="X544" s="3">
        <f t="shared" si="44"/>
        <v>10.345809203142</v>
      </c>
    </row>
    <row r="545" spans="1:24">
      <c r="A545">
        <v>3</v>
      </c>
      <c r="B545" s="1">
        <v>55</v>
      </c>
      <c r="C545" s="2" t="s">
        <v>78</v>
      </c>
      <c r="D545" s="1">
        <v>2017</v>
      </c>
      <c r="E545" s="2">
        <v>57.6</v>
      </c>
      <c r="F545" s="2">
        <f t="shared" si="40"/>
        <v>4.05352256770185</v>
      </c>
      <c r="G545">
        <v>4.0535226</v>
      </c>
      <c r="H545" s="2">
        <v>50</v>
      </c>
      <c r="I545" s="2">
        <f t="shared" si="41"/>
        <v>3.91202300542815</v>
      </c>
      <c r="J545">
        <v>3.912023</v>
      </c>
      <c r="K545" s="2">
        <v>0.79863</v>
      </c>
      <c r="L545" s="2">
        <v>63.0773</v>
      </c>
      <c r="M545" s="3">
        <v>0.46668606</v>
      </c>
      <c r="N545">
        <v>0.46668606</v>
      </c>
      <c r="O545" s="2">
        <v>4.04494</v>
      </c>
      <c r="P545">
        <v>4.04494</v>
      </c>
      <c r="Q545">
        <v>60536709</v>
      </c>
      <c r="R545">
        <f t="shared" si="42"/>
        <v>17.918760499327</v>
      </c>
      <c r="S545">
        <v>17.91876</v>
      </c>
      <c r="T545">
        <v>62.38095093</v>
      </c>
      <c r="U545">
        <f t="shared" si="43"/>
        <v>4.13325995521223</v>
      </c>
      <c r="V545">
        <v>4.13326</v>
      </c>
      <c r="W545" s="2">
        <v>32554.147</v>
      </c>
      <c r="X545" s="3">
        <f t="shared" si="44"/>
        <v>10.3906600435154</v>
      </c>
    </row>
    <row r="546" spans="1:24">
      <c r="A546">
        <v>3</v>
      </c>
      <c r="B546" s="1">
        <v>55</v>
      </c>
      <c r="C546" s="2" t="s">
        <v>78</v>
      </c>
      <c r="D546" s="1">
        <v>2018</v>
      </c>
      <c r="E546" s="2">
        <v>57.1</v>
      </c>
      <c r="F546" s="2">
        <f t="shared" si="40"/>
        <v>4.04480411666196</v>
      </c>
      <c r="G546">
        <v>4.0448041</v>
      </c>
      <c r="H546" s="2">
        <v>52</v>
      </c>
      <c r="I546" s="2">
        <f t="shared" si="41"/>
        <v>3.95124371858143</v>
      </c>
      <c r="J546">
        <v>3.9512437</v>
      </c>
      <c r="K546" s="2">
        <v>0.8209</v>
      </c>
      <c r="L546" s="2">
        <v>74.3872</v>
      </c>
      <c r="M546" s="3">
        <v>0.71162057</v>
      </c>
      <c r="N546">
        <v>0.71162057</v>
      </c>
      <c r="O546" s="2">
        <v>4.2561402</v>
      </c>
      <c r="P546">
        <v>4.2561402</v>
      </c>
      <c r="Q546">
        <v>60421760</v>
      </c>
      <c r="R546">
        <f t="shared" si="42"/>
        <v>17.9168598629259</v>
      </c>
      <c r="S546">
        <v>17.91686</v>
      </c>
      <c r="T546">
        <v>60</v>
      </c>
      <c r="U546">
        <f t="shared" si="43"/>
        <v>4.0943445622221</v>
      </c>
      <c r="V546">
        <v>4.0943446</v>
      </c>
      <c r="W546" s="2">
        <v>34746.344</v>
      </c>
      <c r="X546" s="3">
        <f t="shared" si="44"/>
        <v>10.455829636825</v>
      </c>
    </row>
    <row r="547" spans="1:24">
      <c r="A547">
        <v>3</v>
      </c>
      <c r="B547" s="1">
        <v>55</v>
      </c>
      <c r="C547" s="2" t="s">
        <v>78</v>
      </c>
      <c r="D547" s="1">
        <v>2019</v>
      </c>
      <c r="E547" s="2">
        <v>59</v>
      </c>
      <c r="F547" s="2">
        <f t="shared" si="40"/>
        <v>4.07753744390572</v>
      </c>
      <c r="G547">
        <v>4.0775374</v>
      </c>
      <c r="H547" s="2">
        <v>53</v>
      </c>
      <c r="I547" s="2">
        <f t="shared" si="41"/>
        <v>3.97029191355212</v>
      </c>
      <c r="J547">
        <v>3.9702919</v>
      </c>
      <c r="K547" s="2">
        <v>0.822</v>
      </c>
      <c r="L547" s="2">
        <v>67.8507</v>
      </c>
      <c r="M547" s="3">
        <v>0.601226505</v>
      </c>
      <c r="N547">
        <v>0.6012265</v>
      </c>
      <c r="O547" s="2">
        <v>4.0952702</v>
      </c>
      <c r="P547">
        <v>4.0952702</v>
      </c>
      <c r="Q547">
        <v>59729081</v>
      </c>
      <c r="R547">
        <f t="shared" si="42"/>
        <v>17.9053295786869</v>
      </c>
      <c r="S547">
        <v>17.90533</v>
      </c>
      <c r="T547">
        <v>60.47618866</v>
      </c>
      <c r="U547">
        <f t="shared" si="43"/>
        <v>4.10224971169772</v>
      </c>
      <c r="V547">
        <v>4.1022497</v>
      </c>
      <c r="W547" s="2">
        <v>33812.789</v>
      </c>
      <c r="X547" s="3">
        <f t="shared" si="44"/>
        <v>10.4285943826872</v>
      </c>
    </row>
    <row r="548" spans="1:24">
      <c r="A548">
        <v>3</v>
      </c>
      <c r="B548" s="1">
        <v>55</v>
      </c>
      <c r="C548" s="2" t="s">
        <v>78</v>
      </c>
      <c r="D548" s="1">
        <v>2020</v>
      </c>
      <c r="E548" s="2">
        <v>58</v>
      </c>
      <c r="F548" s="2">
        <f t="shared" si="40"/>
        <v>4.06044301054642</v>
      </c>
      <c r="G548">
        <v>4.060443</v>
      </c>
      <c r="H548" s="2">
        <v>53</v>
      </c>
      <c r="I548" s="2">
        <f t="shared" si="41"/>
        <v>3.97029191355212</v>
      </c>
      <c r="J548">
        <v>3.9702919</v>
      </c>
      <c r="K548" s="2">
        <v>0.8231</v>
      </c>
      <c r="L548" s="2">
        <v>70.4834</v>
      </c>
      <c r="M548" s="3">
        <v>0.649131875</v>
      </c>
      <c r="N548">
        <v>0.64913188</v>
      </c>
      <c r="O548" s="2">
        <v>4.44136</v>
      </c>
      <c r="P548">
        <v>4.44136</v>
      </c>
      <c r="Q548">
        <v>59438851</v>
      </c>
      <c r="R548">
        <f t="shared" si="42"/>
        <v>17.9004586277697</v>
      </c>
      <c r="S548">
        <v>17.900459</v>
      </c>
      <c r="T548">
        <v>57.61904907</v>
      </c>
      <c r="U548">
        <f t="shared" si="43"/>
        <v>4.05385322604918</v>
      </c>
      <c r="V548">
        <v>4.0538532</v>
      </c>
      <c r="W548" s="2">
        <v>32091.487</v>
      </c>
      <c r="X548" s="3">
        <f t="shared" si="44"/>
        <v>10.3763460714535</v>
      </c>
    </row>
    <row r="549" spans="1:24">
      <c r="A549">
        <v>3</v>
      </c>
      <c r="B549" s="1">
        <v>55</v>
      </c>
      <c r="C549" s="2" t="s">
        <v>78</v>
      </c>
      <c r="D549" s="1">
        <v>2021</v>
      </c>
      <c r="E549" s="2">
        <v>63.7</v>
      </c>
      <c r="F549" s="2">
        <f t="shared" si="40"/>
        <v>4.15418456257812</v>
      </c>
      <c r="G549">
        <v>4.1541846</v>
      </c>
      <c r="H549" s="2">
        <v>56</v>
      </c>
      <c r="I549" s="2">
        <f t="shared" si="41"/>
        <v>4.02535169073515</v>
      </c>
      <c r="J549">
        <v>4.0253517</v>
      </c>
      <c r="K549" s="2">
        <v>0.8303</v>
      </c>
      <c r="L549" s="2">
        <v>74.8623</v>
      </c>
      <c r="M549" s="3">
        <v>0.740791305</v>
      </c>
      <c r="N549">
        <v>0.74079131</v>
      </c>
      <c r="O549" s="2">
        <v>4.2182899</v>
      </c>
      <c r="P549">
        <v>4.2182899</v>
      </c>
      <c r="Q549">
        <v>59133173</v>
      </c>
      <c r="R549">
        <f t="shared" si="42"/>
        <v>17.8953026277813</v>
      </c>
      <c r="S549">
        <v>17.895303</v>
      </c>
      <c r="T549">
        <v>58.09523773</v>
      </c>
      <c r="U549">
        <f t="shared" si="43"/>
        <v>4.06208369371699</v>
      </c>
      <c r="V549">
        <v>4.0620837</v>
      </c>
      <c r="W549" s="2">
        <v>36852.543</v>
      </c>
      <c r="X549" s="3">
        <f t="shared" si="44"/>
        <v>10.5146799047344</v>
      </c>
    </row>
    <row r="550" spans="1:24">
      <c r="A550">
        <v>3</v>
      </c>
      <c r="B550" s="1">
        <v>55</v>
      </c>
      <c r="C550" s="2" t="s">
        <v>78</v>
      </c>
      <c r="D550" s="1">
        <v>2022</v>
      </c>
      <c r="E550" s="2">
        <v>60.4</v>
      </c>
      <c r="F550" s="2">
        <f t="shared" si="40"/>
        <v>4.10098910494077</v>
      </c>
      <c r="G550">
        <v>4.1009891</v>
      </c>
      <c r="H550" s="2">
        <v>56</v>
      </c>
      <c r="I550" s="2">
        <f t="shared" si="41"/>
        <v>4.02535169073515</v>
      </c>
      <c r="J550">
        <v>4.0253517</v>
      </c>
      <c r="K550" s="2">
        <v>0.8375</v>
      </c>
      <c r="L550" s="2">
        <v>85.0607</v>
      </c>
      <c r="M550" s="3">
        <v>0.932920085</v>
      </c>
      <c r="N550">
        <v>0.93292009</v>
      </c>
      <c r="O550" s="2">
        <v>3.9952197</v>
      </c>
      <c r="P550">
        <v>3.9952197</v>
      </c>
      <c r="Q550">
        <v>59013667</v>
      </c>
      <c r="R550">
        <f t="shared" si="42"/>
        <v>17.8932796191124</v>
      </c>
      <c r="S550">
        <v>17.89328</v>
      </c>
      <c r="T550">
        <v>58.49056625</v>
      </c>
      <c r="U550">
        <f t="shared" si="43"/>
        <v>4.06886548055015</v>
      </c>
      <c r="V550">
        <v>4.0688655</v>
      </c>
      <c r="W550" s="2">
        <v>35635.744</v>
      </c>
      <c r="X550" s="3">
        <f t="shared" si="44"/>
        <v>10.481104458068</v>
      </c>
    </row>
    <row r="551" spans="1:24">
      <c r="A551">
        <v>3</v>
      </c>
      <c r="B551" s="1">
        <v>55</v>
      </c>
      <c r="C551" s="2" t="s">
        <v>78</v>
      </c>
      <c r="D551" s="1">
        <v>2023</v>
      </c>
      <c r="E551" s="2">
        <v>64.9</v>
      </c>
      <c r="F551" s="2">
        <f t="shared" si="40"/>
        <v>4.17284762371004</v>
      </c>
      <c r="G551">
        <v>4.1728476</v>
      </c>
      <c r="H551" s="2">
        <v>56</v>
      </c>
      <c r="I551" s="2">
        <f t="shared" si="41"/>
        <v>4.02535169073515</v>
      </c>
      <c r="J551">
        <v>4.0253517</v>
      </c>
      <c r="K551" s="2">
        <v>0.8447</v>
      </c>
      <c r="L551" s="2">
        <v>87.0278</v>
      </c>
      <c r="M551" s="3">
        <v>0.982941605</v>
      </c>
      <c r="N551">
        <v>0.98294161</v>
      </c>
      <c r="O551" s="2">
        <v>3.7721496</v>
      </c>
      <c r="P551">
        <v>3.7721496</v>
      </c>
      <c r="Q551">
        <v>58993475</v>
      </c>
      <c r="R551">
        <f t="shared" si="42"/>
        <v>17.8929374025338</v>
      </c>
      <c r="S551">
        <v>17.892937</v>
      </c>
      <c r="T551">
        <v>60.84905624</v>
      </c>
      <c r="U551">
        <f t="shared" si="43"/>
        <v>4.10839630969946</v>
      </c>
      <c r="V551">
        <v>4.1083963</v>
      </c>
      <c r="W551" s="2">
        <v>39003.316</v>
      </c>
      <c r="X551" s="3">
        <f t="shared" si="44"/>
        <v>10.5714019471383</v>
      </c>
    </row>
    <row r="552" spans="1:24">
      <c r="A552">
        <v>2</v>
      </c>
      <c r="B552" s="1">
        <v>56</v>
      </c>
      <c r="C552" s="2" t="s">
        <v>79</v>
      </c>
      <c r="D552" s="1">
        <v>2014</v>
      </c>
      <c r="E552" s="2">
        <v>46.7</v>
      </c>
      <c r="F552" s="2">
        <f t="shared" si="40"/>
        <v>3.84374416467485</v>
      </c>
      <c r="G552">
        <v>3.8437442</v>
      </c>
      <c r="H552" s="2">
        <v>38</v>
      </c>
      <c r="I552" s="2">
        <f t="shared" si="41"/>
        <v>3.63758615972639</v>
      </c>
      <c r="J552">
        <v>3.6375862</v>
      </c>
      <c r="K552" s="2">
        <v>0.43882</v>
      </c>
      <c r="L552" s="2">
        <v>40.4027</v>
      </c>
      <c r="M552" s="3">
        <v>-0.72739882</v>
      </c>
      <c r="N552">
        <v>-0.72739882</v>
      </c>
      <c r="O552" s="2">
        <v>6.0158601</v>
      </c>
      <c r="P552">
        <v>6.0158601</v>
      </c>
      <c r="Q552">
        <v>2793749</v>
      </c>
      <c r="R552">
        <f t="shared" si="42"/>
        <v>14.8428949794021</v>
      </c>
      <c r="S552">
        <v>14.842895</v>
      </c>
      <c r="T552">
        <v>47.11538315</v>
      </c>
      <c r="U552">
        <f t="shared" si="43"/>
        <v>3.8525995538553</v>
      </c>
      <c r="V552">
        <v>3.8525996</v>
      </c>
      <c r="W552" s="2">
        <v>4975.1133</v>
      </c>
      <c r="X552" s="3">
        <f t="shared" si="44"/>
        <v>8.51220342320272</v>
      </c>
    </row>
    <row r="553" spans="1:24">
      <c r="A553">
        <v>2</v>
      </c>
      <c r="B553" s="1">
        <v>56</v>
      </c>
      <c r="C553" s="2" t="s">
        <v>79</v>
      </c>
      <c r="D553" s="1">
        <v>2015</v>
      </c>
      <c r="E553" s="2">
        <v>51</v>
      </c>
      <c r="F553" s="2">
        <f t="shared" si="40"/>
        <v>3.93182563272433</v>
      </c>
      <c r="G553">
        <v>3.9318256</v>
      </c>
      <c r="H553" s="2">
        <v>41</v>
      </c>
      <c r="I553" s="2">
        <f t="shared" si="41"/>
        <v>3.71357206670431</v>
      </c>
      <c r="J553">
        <v>3.7135721</v>
      </c>
      <c r="K553" s="2">
        <v>0.44611</v>
      </c>
      <c r="L553" s="2">
        <v>42.2212</v>
      </c>
      <c r="M553" s="3">
        <v>-0.67974204</v>
      </c>
      <c r="N553">
        <v>-0.67974204</v>
      </c>
      <c r="O553" s="2">
        <v>5.4552202</v>
      </c>
      <c r="P553">
        <v>5.4552202</v>
      </c>
      <c r="Q553">
        <v>2802534</v>
      </c>
      <c r="R553">
        <f t="shared" si="42"/>
        <v>14.8460345658798</v>
      </c>
      <c r="S553">
        <v>14.846035</v>
      </c>
      <c r="T553">
        <v>49.52381134</v>
      </c>
      <c r="U553">
        <f t="shared" si="43"/>
        <v>3.90245359108507</v>
      </c>
      <c r="V553">
        <v>3.9024536</v>
      </c>
      <c r="W553" s="2">
        <v>5062.8956</v>
      </c>
      <c r="X553" s="3">
        <f t="shared" si="44"/>
        <v>8.52969385157165</v>
      </c>
    </row>
    <row r="554" spans="1:24">
      <c r="A554">
        <v>2</v>
      </c>
      <c r="B554" s="1">
        <v>56</v>
      </c>
      <c r="C554" s="2" t="s">
        <v>79</v>
      </c>
      <c r="D554" s="1">
        <v>2016</v>
      </c>
      <c r="E554" s="2">
        <v>57.1</v>
      </c>
      <c r="F554" s="2">
        <f t="shared" si="40"/>
        <v>4.04480411666196</v>
      </c>
      <c r="G554">
        <v>4.0448041</v>
      </c>
      <c r="H554" s="2">
        <v>39</v>
      </c>
      <c r="I554" s="2">
        <f t="shared" si="41"/>
        <v>3.66356164612965</v>
      </c>
      <c r="J554">
        <v>3.6635616</v>
      </c>
      <c r="K554" s="2">
        <v>0.4534</v>
      </c>
      <c r="L554" s="2">
        <v>44.3669</v>
      </c>
      <c r="M554" s="3">
        <v>-0.626436385</v>
      </c>
      <c r="N554">
        <v>-0.62643638</v>
      </c>
      <c r="O554" s="2">
        <v>5.31461</v>
      </c>
      <c r="P554">
        <v>5.31461</v>
      </c>
      <c r="Q554">
        <v>2809915</v>
      </c>
      <c r="R554">
        <f t="shared" si="42"/>
        <v>14.8486647917421</v>
      </c>
      <c r="S554">
        <v>14.848665</v>
      </c>
      <c r="T554">
        <v>48.57143021</v>
      </c>
      <c r="U554">
        <f t="shared" si="43"/>
        <v>3.88303550229019</v>
      </c>
      <c r="V554">
        <v>3.8830355</v>
      </c>
      <c r="W554" s="2">
        <v>5009.7945</v>
      </c>
      <c r="X554" s="3">
        <f t="shared" si="44"/>
        <v>8.51915017527358</v>
      </c>
    </row>
    <row r="555" spans="1:24">
      <c r="A555">
        <v>2</v>
      </c>
      <c r="B555" s="1">
        <v>56</v>
      </c>
      <c r="C555" s="2" t="s">
        <v>79</v>
      </c>
      <c r="D555" s="1">
        <v>2017</v>
      </c>
      <c r="E555" s="2">
        <v>58.6</v>
      </c>
      <c r="F555" s="2">
        <f t="shared" si="40"/>
        <v>4.07073469658297</v>
      </c>
      <c r="G555">
        <v>4.0707347</v>
      </c>
      <c r="H555" s="2">
        <v>44</v>
      </c>
      <c r="I555" s="2">
        <f t="shared" si="41"/>
        <v>3.78418963391826</v>
      </c>
      <c r="J555">
        <v>3.7841896</v>
      </c>
      <c r="K555" s="2">
        <v>0.46155</v>
      </c>
      <c r="L555" s="2">
        <v>55.0721</v>
      </c>
      <c r="M555" s="3">
        <v>-0.42343892</v>
      </c>
      <c r="N555">
        <v>-0.42343892</v>
      </c>
      <c r="O555" s="2">
        <v>5.26017</v>
      </c>
      <c r="P555">
        <v>5.26017</v>
      </c>
      <c r="Q555">
        <v>2815764</v>
      </c>
      <c r="R555">
        <f t="shared" si="42"/>
        <v>14.8507441859299</v>
      </c>
      <c r="S555">
        <v>14.850744</v>
      </c>
      <c r="T555">
        <v>50</v>
      </c>
      <c r="U555">
        <f t="shared" si="43"/>
        <v>3.91202300542815</v>
      </c>
      <c r="V555">
        <v>3.912023</v>
      </c>
      <c r="W555" s="2">
        <v>5259.3133</v>
      </c>
      <c r="X555" s="3">
        <f t="shared" si="44"/>
        <v>8.56775574587839</v>
      </c>
    </row>
    <row r="556" spans="1:24">
      <c r="A556">
        <v>2</v>
      </c>
      <c r="B556" s="1">
        <v>56</v>
      </c>
      <c r="C556" s="2" t="s">
        <v>79</v>
      </c>
      <c r="D556" s="1">
        <v>2018</v>
      </c>
      <c r="E556" s="2">
        <v>61.3</v>
      </c>
      <c r="F556" s="2">
        <f t="shared" si="40"/>
        <v>4.11577984294217</v>
      </c>
      <c r="G556">
        <v>4.1157798</v>
      </c>
      <c r="H556" s="2">
        <v>44</v>
      </c>
      <c r="I556" s="2">
        <f t="shared" si="41"/>
        <v>3.78418963391826</v>
      </c>
      <c r="J556">
        <v>3.7841896</v>
      </c>
      <c r="K556" s="2">
        <v>0.4697</v>
      </c>
      <c r="L556" s="2">
        <v>68.2145</v>
      </c>
      <c r="M556" s="3">
        <v>-0.178365005</v>
      </c>
      <c r="N556">
        <v>-0.178365</v>
      </c>
      <c r="O556" s="2">
        <v>5.4138098</v>
      </c>
      <c r="P556">
        <v>5.4138098</v>
      </c>
      <c r="Q556">
        <v>2820097</v>
      </c>
      <c r="R556">
        <f t="shared" si="42"/>
        <v>14.8522818394858</v>
      </c>
      <c r="S556">
        <v>14.852282</v>
      </c>
      <c r="T556">
        <v>47.1428566</v>
      </c>
      <c r="U556">
        <f t="shared" si="43"/>
        <v>3.85318249389006</v>
      </c>
      <c r="V556">
        <v>3.8531825</v>
      </c>
      <c r="W556" s="2">
        <v>5578.1035</v>
      </c>
      <c r="X556" s="3">
        <f t="shared" si="44"/>
        <v>8.62660412305294</v>
      </c>
    </row>
    <row r="557" spans="1:24">
      <c r="A557">
        <v>2</v>
      </c>
      <c r="B557" s="1">
        <v>56</v>
      </c>
      <c r="C557" s="2" t="s">
        <v>79</v>
      </c>
      <c r="D557" s="1">
        <v>2019</v>
      </c>
      <c r="E557" s="2">
        <v>59.4</v>
      </c>
      <c r="F557" s="2">
        <f t="shared" si="40"/>
        <v>4.0842942263686</v>
      </c>
      <c r="G557">
        <v>4.0842942</v>
      </c>
      <c r="H557" s="2">
        <v>43</v>
      </c>
      <c r="I557" s="2">
        <f t="shared" si="41"/>
        <v>3.76120011569356</v>
      </c>
      <c r="J557">
        <v>3.7612001</v>
      </c>
      <c r="K557" s="2">
        <v>0.50445</v>
      </c>
      <c r="L557" s="2">
        <v>70.841</v>
      </c>
      <c r="M557" s="3">
        <v>-0.05550394</v>
      </c>
      <c r="N557">
        <v>-0.05550394</v>
      </c>
      <c r="O557" s="2">
        <v>5.16364</v>
      </c>
      <c r="P557">
        <v>5.16364</v>
      </c>
      <c r="Q557">
        <v>2823271</v>
      </c>
      <c r="R557">
        <f t="shared" si="42"/>
        <v>14.8534066997943</v>
      </c>
      <c r="S557">
        <v>14.853407</v>
      </c>
      <c r="T557">
        <v>43.80952454</v>
      </c>
      <c r="U557">
        <f t="shared" si="43"/>
        <v>3.77985124899358</v>
      </c>
      <c r="V557">
        <v>3.7798512</v>
      </c>
      <c r="W557" s="2">
        <v>5607.243</v>
      </c>
      <c r="X557" s="3">
        <f t="shared" si="44"/>
        <v>8.63181443386837</v>
      </c>
    </row>
    <row r="558" spans="1:24">
      <c r="A558">
        <v>2</v>
      </c>
      <c r="B558" s="1">
        <v>56</v>
      </c>
      <c r="C558" s="2" t="s">
        <v>79</v>
      </c>
      <c r="D558" s="1">
        <v>2020</v>
      </c>
      <c r="E558" s="2">
        <v>55.7</v>
      </c>
      <c r="F558" s="2">
        <f t="shared" si="40"/>
        <v>4.01998014693324</v>
      </c>
      <c r="G558">
        <v>4.0199801</v>
      </c>
      <c r="H558" s="2">
        <v>43</v>
      </c>
      <c r="I558" s="2">
        <f t="shared" si="41"/>
        <v>3.76120011569356</v>
      </c>
      <c r="J558">
        <v>3.7612001</v>
      </c>
      <c r="K558" s="2">
        <v>0.5392</v>
      </c>
      <c r="L558" s="2">
        <v>76.384</v>
      </c>
      <c r="M558" s="3">
        <v>0.11770834</v>
      </c>
      <c r="N558">
        <v>0.11770834</v>
      </c>
      <c r="O558" s="2">
        <v>5.6174951</v>
      </c>
      <c r="P558">
        <v>5.6174951</v>
      </c>
      <c r="Q558">
        <v>2830739</v>
      </c>
      <c r="R558">
        <f t="shared" si="42"/>
        <v>14.8560483662728</v>
      </c>
      <c r="S558">
        <v>14.856048</v>
      </c>
      <c r="T558">
        <v>45.23809433</v>
      </c>
      <c r="U558">
        <f t="shared" si="43"/>
        <v>3.81193952679748</v>
      </c>
      <c r="V558">
        <v>3.8119395</v>
      </c>
      <c r="W558" s="2">
        <v>4879.4402</v>
      </c>
      <c r="X558" s="3">
        <f t="shared" si="44"/>
        <v>8.49278577915239</v>
      </c>
    </row>
    <row r="559" spans="1:24">
      <c r="A559">
        <v>3</v>
      </c>
      <c r="B559" s="1">
        <v>56</v>
      </c>
      <c r="C559" s="2" t="s">
        <v>79</v>
      </c>
      <c r="D559" s="1">
        <v>2021</v>
      </c>
      <c r="E559" s="2">
        <v>52.8</v>
      </c>
      <c r="F559" s="2">
        <f t="shared" si="40"/>
        <v>3.96651119071222</v>
      </c>
      <c r="G559">
        <v>3.9665112</v>
      </c>
      <c r="H559" s="2">
        <v>44</v>
      </c>
      <c r="I559" s="2">
        <f t="shared" si="41"/>
        <v>3.78418963391826</v>
      </c>
      <c r="J559">
        <v>3.7841896</v>
      </c>
      <c r="K559" s="2">
        <v>0.5649</v>
      </c>
      <c r="L559" s="2">
        <v>82.3607</v>
      </c>
      <c r="M559" s="3">
        <v>0.278220375</v>
      </c>
      <c r="N559">
        <v>0.27822038</v>
      </c>
      <c r="O559" s="2">
        <v>5.6312399</v>
      </c>
      <c r="P559">
        <v>5.6312399</v>
      </c>
      <c r="Q559">
        <v>2837682</v>
      </c>
      <c r="R559">
        <f t="shared" si="42"/>
        <v>14.858498079684</v>
      </c>
      <c r="S559">
        <v>14.858498</v>
      </c>
      <c r="T559">
        <v>46.19047546</v>
      </c>
      <c r="U559">
        <f t="shared" si="43"/>
        <v>3.83277361795957</v>
      </c>
      <c r="V559">
        <v>3.8327736</v>
      </c>
      <c r="W559" s="2">
        <v>5165.3378</v>
      </c>
      <c r="X559" s="3">
        <f t="shared" si="44"/>
        <v>8.54972578115764</v>
      </c>
    </row>
    <row r="560" spans="1:24">
      <c r="A560">
        <v>3</v>
      </c>
      <c r="B560" s="1">
        <v>56</v>
      </c>
      <c r="C560" s="2" t="s">
        <v>79</v>
      </c>
      <c r="D560" s="1">
        <v>2022</v>
      </c>
      <c r="E560" s="2">
        <v>56.6</v>
      </c>
      <c r="F560" s="2">
        <f t="shared" si="40"/>
        <v>4.03600898520914</v>
      </c>
      <c r="G560">
        <v>4.036009</v>
      </c>
      <c r="H560" s="2">
        <v>44</v>
      </c>
      <c r="I560" s="2">
        <f t="shared" si="41"/>
        <v>3.78418963391826</v>
      </c>
      <c r="J560">
        <v>3.7841896</v>
      </c>
      <c r="K560" s="2">
        <v>0.5906</v>
      </c>
      <c r="L560" s="2">
        <v>85.1185</v>
      </c>
      <c r="M560" s="3">
        <v>0.38316049</v>
      </c>
      <c r="N560">
        <v>0.38316049</v>
      </c>
      <c r="O560" s="2">
        <v>16.932859</v>
      </c>
      <c r="P560">
        <v>16.932859</v>
      </c>
      <c r="Q560">
        <v>2839144</v>
      </c>
      <c r="R560">
        <f t="shared" si="42"/>
        <v>14.859013156254</v>
      </c>
      <c r="S560">
        <v>14.859013</v>
      </c>
      <c r="T560">
        <v>51.88679123</v>
      </c>
      <c r="U560">
        <f t="shared" si="43"/>
        <v>3.94906425354122</v>
      </c>
      <c r="V560">
        <v>3.9490643</v>
      </c>
      <c r="W560" s="2">
        <v>6022.1534</v>
      </c>
      <c r="X560" s="3">
        <f t="shared" si="44"/>
        <v>8.70320018198194</v>
      </c>
    </row>
    <row r="561" spans="1:24">
      <c r="A561">
        <v>3</v>
      </c>
      <c r="B561" s="1">
        <v>56</v>
      </c>
      <c r="C561" s="2" t="s">
        <v>79</v>
      </c>
      <c r="D561" s="1">
        <v>2023</v>
      </c>
      <c r="E561" s="2">
        <v>57.3</v>
      </c>
      <c r="F561" s="2">
        <f t="shared" si="40"/>
        <v>4.04830062372069</v>
      </c>
      <c r="G561">
        <v>4.0483006</v>
      </c>
      <c r="H561" s="2">
        <v>44</v>
      </c>
      <c r="I561" s="2">
        <f t="shared" si="41"/>
        <v>3.78418963391826</v>
      </c>
      <c r="J561">
        <v>3.7841896</v>
      </c>
      <c r="K561" s="2">
        <v>0.6163</v>
      </c>
      <c r="L561" s="2">
        <v>87.8763</v>
      </c>
      <c r="M561" s="3">
        <v>0.48810061</v>
      </c>
      <c r="N561">
        <v>0.48810061</v>
      </c>
      <c r="O561" s="2">
        <v>5.6545367</v>
      </c>
      <c r="P561">
        <v>5.6545367</v>
      </c>
      <c r="Q561">
        <v>2839786</v>
      </c>
      <c r="R561">
        <f t="shared" si="42"/>
        <v>14.8592392551856</v>
      </c>
      <c r="S561">
        <v>14.859239</v>
      </c>
      <c r="T561">
        <v>44.81132126</v>
      </c>
      <c r="U561">
        <f t="shared" si="43"/>
        <v>3.80246081419241</v>
      </c>
      <c r="V561">
        <v>3.8024608</v>
      </c>
      <c r="W561" s="2">
        <v>6839.725</v>
      </c>
      <c r="X561" s="3">
        <f t="shared" si="44"/>
        <v>8.83050280513</v>
      </c>
    </row>
    <row r="562" spans="1:24">
      <c r="A562">
        <v>3</v>
      </c>
      <c r="B562" s="1">
        <v>57</v>
      </c>
      <c r="C562" s="2" t="s">
        <v>80</v>
      </c>
      <c r="D562" s="1">
        <v>2014</v>
      </c>
      <c r="E562" s="2">
        <v>80</v>
      </c>
      <c r="F562" s="2">
        <f t="shared" si="40"/>
        <v>4.38202663467388</v>
      </c>
      <c r="G562">
        <v>4.3820266</v>
      </c>
      <c r="H562" s="2">
        <v>76</v>
      </c>
      <c r="I562" s="2">
        <f t="shared" si="41"/>
        <v>4.33073334028633</v>
      </c>
      <c r="J562">
        <v>4.3307333</v>
      </c>
      <c r="K562" s="2">
        <v>0.88744</v>
      </c>
      <c r="L562" s="2">
        <v>89.1068</v>
      </c>
      <c r="M562" s="3">
        <v>1.1141737</v>
      </c>
      <c r="N562">
        <v>1.1141737</v>
      </c>
      <c r="O562" s="2">
        <v>3.4152999</v>
      </c>
      <c r="P562">
        <v>3.4152999</v>
      </c>
      <c r="Q562">
        <v>127000000</v>
      </c>
      <c r="R562">
        <f t="shared" si="42"/>
        <v>18.6596976444229</v>
      </c>
      <c r="S562">
        <v>18.659698</v>
      </c>
      <c r="T562">
        <v>89.42308044</v>
      </c>
      <c r="U562">
        <f t="shared" si="43"/>
        <v>4.49337881932901</v>
      </c>
      <c r="V562">
        <v>4.4933788</v>
      </c>
      <c r="W562" s="2">
        <v>38475.395</v>
      </c>
      <c r="X562" s="3">
        <f t="shared" si="44"/>
        <v>10.5577742250611</v>
      </c>
    </row>
    <row r="563" spans="1:24">
      <c r="A563">
        <v>3</v>
      </c>
      <c r="B563" s="1">
        <v>57</v>
      </c>
      <c r="C563" s="2" t="s">
        <v>80</v>
      </c>
      <c r="D563" s="1">
        <v>2015</v>
      </c>
      <c r="E563" s="2">
        <v>87.6</v>
      </c>
      <c r="F563" s="2">
        <f t="shared" si="40"/>
        <v>4.47278099794235</v>
      </c>
      <c r="G563">
        <v>4.472781</v>
      </c>
      <c r="H563" s="2">
        <v>75</v>
      </c>
      <c r="I563" s="2">
        <f t="shared" si="41"/>
        <v>4.31748811353631</v>
      </c>
      <c r="J563">
        <v>4.3174881</v>
      </c>
      <c r="K563" s="2">
        <v>0.865705</v>
      </c>
      <c r="L563" s="2">
        <v>91.058</v>
      </c>
      <c r="M563" s="3">
        <v>1.09937565</v>
      </c>
      <c r="N563">
        <v>1.0993757</v>
      </c>
      <c r="O563" s="2">
        <v>3.3122101</v>
      </c>
      <c r="P563">
        <v>3.3122101</v>
      </c>
      <c r="Q563">
        <v>127000000</v>
      </c>
      <c r="R563">
        <f t="shared" si="42"/>
        <v>18.6596976444229</v>
      </c>
      <c r="S563">
        <v>18.659698</v>
      </c>
      <c r="T563">
        <v>88.57142639</v>
      </c>
      <c r="U563">
        <f t="shared" si="43"/>
        <v>4.48380930435479</v>
      </c>
      <c r="V563">
        <v>4.4838093</v>
      </c>
      <c r="W563" s="2">
        <v>34960.639</v>
      </c>
      <c r="X563" s="3">
        <f t="shared" si="44"/>
        <v>10.4619781076345</v>
      </c>
    </row>
    <row r="564" spans="1:24">
      <c r="A564">
        <v>3</v>
      </c>
      <c r="B564" s="1">
        <v>57</v>
      </c>
      <c r="C564" s="2" t="s">
        <v>80</v>
      </c>
      <c r="D564" s="1">
        <v>2016</v>
      </c>
      <c r="E564" s="2">
        <v>81.4</v>
      </c>
      <c r="F564" s="2">
        <f t="shared" si="40"/>
        <v>4.39937527300849</v>
      </c>
      <c r="G564">
        <v>4.3993753</v>
      </c>
      <c r="H564" s="2">
        <v>72</v>
      </c>
      <c r="I564" s="2">
        <f t="shared" si="41"/>
        <v>4.27666611901606</v>
      </c>
      <c r="J564">
        <v>4.2766661</v>
      </c>
      <c r="K564" s="2">
        <v>0.84397</v>
      </c>
      <c r="L564" s="2">
        <v>93.1827</v>
      </c>
      <c r="M564" s="3">
        <v>1.08757295</v>
      </c>
      <c r="N564">
        <v>1.0875729</v>
      </c>
      <c r="O564" s="2">
        <v>3.14643</v>
      </c>
      <c r="P564">
        <v>3.14643</v>
      </c>
      <c r="Q564">
        <v>127000000</v>
      </c>
      <c r="R564">
        <f t="shared" si="42"/>
        <v>18.6596976444229</v>
      </c>
      <c r="S564">
        <v>18.659698</v>
      </c>
      <c r="T564">
        <v>88.09523773</v>
      </c>
      <c r="U564">
        <f t="shared" si="43"/>
        <v>4.478418476203</v>
      </c>
      <c r="V564">
        <v>4.4784185</v>
      </c>
      <c r="W564" s="2">
        <v>39375.473</v>
      </c>
      <c r="X564" s="3">
        <f t="shared" si="44"/>
        <v>10.5808983887542</v>
      </c>
    </row>
    <row r="565" spans="1:24">
      <c r="A565">
        <v>3</v>
      </c>
      <c r="B565" s="1">
        <v>57</v>
      </c>
      <c r="C565" s="2" t="s">
        <v>80</v>
      </c>
      <c r="D565" s="1">
        <v>2017</v>
      </c>
      <c r="E565" s="2">
        <v>87.6</v>
      </c>
      <c r="F565" s="2">
        <f t="shared" si="40"/>
        <v>4.47278099794235</v>
      </c>
      <c r="G565">
        <v>4.472781</v>
      </c>
      <c r="H565" s="2">
        <v>73</v>
      </c>
      <c r="I565" s="2">
        <f t="shared" si="41"/>
        <v>4.29045944114839</v>
      </c>
      <c r="J565">
        <v>4.2904594</v>
      </c>
      <c r="K565" s="2">
        <v>0.861135</v>
      </c>
      <c r="L565" s="2">
        <v>91.7265</v>
      </c>
      <c r="M565" s="3">
        <v>1.1007226</v>
      </c>
      <c r="N565">
        <v>1.1007226</v>
      </c>
      <c r="O565" s="2">
        <v>3.1305799</v>
      </c>
      <c r="P565">
        <v>3.1305799</v>
      </c>
      <c r="Q565">
        <v>127000000</v>
      </c>
      <c r="R565">
        <f t="shared" si="42"/>
        <v>18.6596976444229</v>
      </c>
      <c r="S565">
        <v>18.659698</v>
      </c>
      <c r="T565">
        <v>89.04762268</v>
      </c>
      <c r="U565">
        <f t="shared" si="43"/>
        <v>4.48917131291665</v>
      </c>
      <c r="V565">
        <v>4.4891713</v>
      </c>
      <c r="W565" s="2">
        <v>38834.053</v>
      </c>
      <c r="X565" s="3">
        <f t="shared" si="44"/>
        <v>10.5670527953369</v>
      </c>
    </row>
    <row r="566" spans="1:24">
      <c r="A566">
        <v>3</v>
      </c>
      <c r="B566" s="1">
        <v>57</v>
      </c>
      <c r="C566" s="2" t="s">
        <v>80</v>
      </c>
      <c r="D566" s="1">
        <v>2018</v>
      </c>
      <c r="E566" s="2">
        <v>87.3</v>
      </c>
      <c r="F566" s="2">
        <f t="shared" si="40"/>
        <v>4.46935046284556</v>
      </c>
      <c r="G566">
        <v>4.4693505</v>
      </c>
      <c r="H566" s="2">
        <v>73</v>
      </c>
      <c r="I566" s="2">
        <f t="shared" si="41"/>
        <v>4.29045944114839</v>
      </c>
      <c r="J566">
        <v>4.2904594</v>
      </c>
      <c r="K566" s="2">
        <v>0.8783</v>
      </c>
      <c r="L566" s="2">
        <v>88.7464</v>
      </c>
      <c r="M566" s="3">
        <v>1.08756316</v>
      </c>
      <c r="N566">
        <v>1.0875632</v>
      </c>
      <c r="O566" s="2">
        <v>3.0778201</v>
      </c>
      <c r="P566">
        <v>3.0778201</v>
      </c>
      <c r="Q566">
        <v>127000000</v>
      </c>
      <c r="R566">
        <f t="shared" si="42"/>
        <v>18.6596976444229</v>
      </c>
      <c r="S566">
        <v>18.659698</v>
      </c>
      <c r="T566">
        <v>89.52381134</v>
      </c>
      <c r="U566">
        <f t="shared" si="43"/>
        <v>4.49450463838781</v>
      </c>
      <c r="V566">
        <v>4.4945046</v>
      </c>
      <c r="W566" s="2">
        <v>39751.133</v>
      </c>
      <c r="X566" s="3">
        <f t="shared" si="44"/>
        <v>10.5903936228209</v>
      </c>
    </row>
    <row r="567" spans="1:24">
      <c r="A567">
        <v>3</v>
      </c>
      <c r="B567" s="1">
        <v>57</v>
      </c>
      <c r="C567" s="2" t="s">
        <v>80</v>
      </c>
      <c r="D567" s="1">
        <v>2019</v>
      </c>
      <c r="E567" s="2">
        <v>83.5</v>
      </c>
      <c r="F567" s="2">
        <f t="shared" si="40"/>
        <v>4.42484663185681</v>
      </c>
      <c r="G567">
        <v>4.4248466</v>
      </c>
      <c r="H567" s="2">
        <v>73</v>
      </c>
      <c r="I567" s="2">
        <f t="shared" si="41"/>
        <v>4.29045944114839</v>
      </c>
      <c r="J567">
        <v>4.2904594</v>
      </c>
      <c r="K567" s="2">
        <v>0.8886</v>
      </c>
      <c r="L567" s="2">
        <v>92.7304</v>
      </c>
      <c r="M567" s="3">
        <v>1.17932005</v>
      </c>
      <c r="N567">
        <v>1.1793201</v>
      </c>
      <c r="O567" s="2">
        <v>3.15534</v>
      </c>
      <c r="P567">
        <v>3.15534</v>
      </c>
      <c r="Q567">
        <v>127000000</v>
      </c>
      <c r="R567">
        <f t="shared" si="42"/>
        <v>18.6596976444229</v>
      </c>
      <c r="S567">
        <v>18.659698</v>
      </c>
      <c r="T567">
        <v>89.52381134</v>
      </c>
      <c r="U567">
        <f t="shared" si="43"/>
        <v>4.49450463838781</v>
      </c>
      <c r="V567">
        <v>4.4945046</v>
      </c>
      <c r="W567" s="2">
        <v>40415.957</v>
      </c>
      <c r="X567" s="3">
        <f t="shared" si="44"/>
        <v>10.6069799612146</v>
      </c>
    </row>
    <row r="568" spans="1:24">
      <c r="A568">
        <v>3</v>
      </c>
      <c r="B568" s="1">
        <v>57</v>
      </c>
      <c r="C568" s="2" t="s">
        <v>80</v>
      </c>
      <c r="D568" s="1">
        <v>2020</v>
      </c>
      <c r="E568" s="2">
        <v>85.4</v>
      </c>
      <c r="F568" s="2">
        <f t="shared" si="40"/>
        <v>4.44734610079452</v>
      </c>
      <c r="G568">
        <v>4.4473461</v>
      </c>
      <c r="H568" s="2">
        <v>73</v>
      </c>
      <c r="I568" s="2">
        <f t="shared" si="41"/>
        <v>4.29045944114839</v>
      </c>
      <c r="J568">
        <v>4.2904594</v>
      </c>
      <c r="K568" s="2">
        <v>0.8989</v>
      </c>
      <c r="L568" s="2">
        <v>90.2195</v>
      </c>
      <c r="M568" s="3">
        <v>1.15894735</v>
      </c>
      <c r="N568">
        <v>1.1589474</v>
      </c>
      <c r="O568" s="2">
        <v>3.3062899</v>
      </c>
      <c r="P568">
        <v>3.3062899</v>
      </c>
      <c r="Q568">
        <v>126000000</v>
      </c>
      <c r="R568">
        <f t="shared" si="42"/>
        <v>18.6517924649158</v>
      </c>
      <c r="S568">
        <v>18.651792</v>
      </c>
      <c r="T568">
        <v>90.47618866</v>
      </c>
      <c r="U568">
        <f t="shared" si="43"/>
        <v>4.50508670735742</v>
      </c>
      <c r="V568">
        <v>4.5050867</v>
      </c>
      <c r="W568" s="2">
        <v>40040.766</v>
      </c>
      <c r="X568" s="3">
        <f t="shared" si="44"/>
        <v>10.5976533641153</v>
      </c>
    </row>
    <row r="569" spans="1:24">
      <c r="A569">
        <v>3</v>
      </c>
      <c r="B569" s="1">
        <v>57</v>
      </c>
      <c r="C569" s="2" t="s">
        <v>80</v>
      </c>
      <c r="D569" s="1">
        <v>2021</v>
      </c>
      <c r="E569" s="2">
        <v>84.9</v>
      </c>
      <c r="F569" s="2">
        <f t="shared" si="40"/>
        <v>4.4414740933173</v>
      </c>
      <c r="G569">
        <v>4.4414741</v>
      </c>
      <c r="H569" s="2">
        <v>73</v>
      </c>
      <c r="I569" s="2">
        <f t="shared" si="41"/>
        <v>4.29045944114839</v>
      </c>
      <c r="J569">
        <v>4.2904594</v>
      </c>
      <c r="K569" s="2">
        <v>0.89955</v>
      </c>
      <c r="L569" s="2">
        <v>82.9141</v>
      </c>
      <c r="M569" s="3">
        <v>1.034274975</v>
      </c>
      <c r="N569">
        <v>1.034275</v>
      </c>
      <c r="O569" s="2">
        <v>3.33564</v>
      </c>
      <c r="P569">
        <v>3.33564</v>
      </c>
      <c r="Q569">
        <v>126000000</v>
      </c>
      <c r="R569">
        <f t="shared" si="42"/>
        <v>18.6517924649158</v>
      </c>
      <c r="S569">
        <v>18.651792</v>
      </c>
      <c r="T569">
        <v>90.95237732</v>
      </c>
      <c r="U569">
        <f t="shared" si="43"/>
        <v>4.51033604338008</v>
      </c>
      <c r="V569">
        <v>4.510336</v>
      </c>
      <c r="W569" s="2">
        <v>40058.537</v>
      </c>
      <c r="X569" s="3">
        <f t="shared" si="44"/>
        <v>10.5980970883333</v>
      </c>
    </row>
    <row r="570" spans="1:24">
      <c r="A570">
        <v>3</v>
      </c>
      <c r="B570" s="1">
        <v>57</v>
      </c>
      <c r="C570" s="2" t="s">
        <v>80</v>
      </c>
      <c r="D570" s="1">
        <v>2022</v>
      </c>
      <c r="E570" s="2">
        <v>84.9</v>
      </c>
      <c r="F570" s="2">
        <f t="shared" si="40"/>
        <v>4.4414740933173</v>
      </c>
      <c r="G570">
        <v>4.4414741</v>
      </c>
      <c r="H570" s="2">
        <v>73</v>
      </c>
      <c r="I570" s="2">
        <f t="shared" si="41"/>
        <v>4.29045944114839</v>
      </c>
      <c r="J570">
        <v>4.2904594</v>
      </c>
      <c r="K570" s="2">
        <v>0.9002</v>
      </c>
      <c r="L570" s="2">
        <v>84.9234</v>
      </c>
      <c r="M570" s="3">
        <v>1.070414</v>
      </c>
      <c r="N570">
        <v>1.070414</v>
      </c>
      <c r="O570" s="2">
        <v>7.5212913</v>
      </c>
      <c r="P570">
        <v>7.5212913</v>
      </c>
      <c r="Q570">
        <v>125000000</v>
      </c>
      <c r="R570">
        <f t="shared" si="42"/>
        <v>18.6438242952666</v>
      </c>
      <c r="S570">
        <v>18.643824</v>
      </c>
      <c r="T570">
        <v>92.45282745</v>
      </c>
      <c r="U570">
        <f t="shared" si="43"/>
        <v>4.52669854092415</v>
      </c>
      <c r="V570">
        <v>4.5266985</v>
      </c>
      <c r="W570" s="2">
        <v>34017.272</v>
      </c>
      <c r="X570" s="3">
        <f t="shared" si="44"/>
        <v>10.43462367461</v>
      </c>
    </row>
    <row r="571" spans="1:24">
      <c r="A571">
        <v>3</v>
      </c>
      <c r="B571" s="1">
        <v>57</v>
      </c>
      <c r="C571" s="2" t="s">
        <v>80</v>
      </c>
      <c r="D571" s="1">
        <v>2023</v>
      </c>
      <c r="E571" s="2">
        <v>81.5</v>
      </c>
      <c r="F571" s="2">
        <f t="shared" si="40"/>
        <v>4.40060302024682</v>
      </c>
      <c r="G571">
        <v>4.400603</v>
      </c>
      <c r="H571" s="2">
        <v>73</v>
      </c>
      <c r="I571" s="2">
        <f t="shared" si="41"/>
        <v>4.29045944114839</v>
      </c>
      <c r="J571">
        <v>4.2904594</v>
      </c>
      <c r="K571" s="2">
        <v>0.90085</v>
      </c>
      <c r="L571" s="2">
        <v>86.9327</v>
      </c>
      <c r="M571" s="3">
        <v>1.106553025</v>
      </c>
      <c r="N571">
        <v>1.106553</v>
      </c>
      <c r="O571" s="2">
        <v>11.706943</v>
      </c>
      <c r="P571">
        <v>11.706943</v>
      </c>
      <c r="Q571">
        <v>125000000</v>
      </c>
      <c r="R571">
        <f t="shared" si="42"/>
        <v>18.6438242952666</v>
      </c>
      <c r="S571">
        <v>18.643824</v>
      </c>
      <c r="T571">
        <v>92.45282745</v>
      </c>
      <c r="U571">
        <f t="shared" si="43"/>
        <v>4.52669854092415</v>
      </c>
      <c r="V571">
        <v>4.5266985</v>
      </c>
      <c r="W571" s="2">
        <v>33766.527</v>
      </c>
      <c r="X571" s="3">
        <f t="shared" si="44"/>
        <v>10.4272252653311</v>
      </c>
    </row>
    <row r="572" spans="1:24">
      <c r="A572">
        <v>3</v>
      </c>
      <c r="B572" s="1">
        <v>58</v>
      </c>
      <c r="C572" s="2" t="s">
        <v>81</v>
      </c>
      <c r="D572" s="1">
        <v>2014</v>
      </c>
      <c r="E572" s="2">
        <v>47.6</v>
      </c>
      <c r="F572" s="2">
        <f t="shared" si="40"/>
        <v>3.86283276123737</v>
      </c>
      <c r="G572">
        <v>3.8628328</v>
      </c>
      <c r="H572" s="2">
        <v>29</v>
      </c>
      <c r="I572" s="2">
        <f t="shared" si="41"/>
        <v>3.36729582998647</v>
      </c>
      <c r="J572">
        <v>3.3672958</v>
      </c>
      <c r="K572" s="2">
        <v>0.72827</v>
      </c>
      <c r="L572" s="2">
        <v>66</v>
      </c>
      <c r="M572" s="3">
        <v>0.360192925</v>
      </c>
      <c r="N572">
        <v>0.36019292</v>
      </c>
      <c r="O572" s="2">
        <v>3.4290395</v>
      </c>
      <c r="P572">
        <v>3.4290395</v>
      </c>
      <c r="Q572">
        <v>17816285</v>
      </c>
      <c r="R572">
        <f t="shared" si="42"/>
        <v>16.6956234846482</v>
      </c>
      <c r="S572">
        <v>16.695623</v>
      </c>
      <c r="T572">
        <v>32.21154022</v>
      </c>
      <c r="U572">
        <f t="shared" si="43"/>
        <v>3.47232478026878</v>
      </c>
      <c r="V572">
        <v>3.4723248</v>
      </c>
      <c r="W572" s="2">
        <v>12427.71</v>
      </c>
      <c r="X572" s="3">
        <f t="shared" si="44"/>
        <v>9.42768393583451</v>
      </c>
    </row>
    <row r="573" spans="1:24">
      <c r="A573">
        <v>3</v>
      </c>
      <c r="B573" s="1">
        <v>58</v>
      </c>
      <c r="C573" s="2" t="s">
        <v>81</v>
      </c>
      <c r="D573" s="1">
        <v>2015</v>
      </c>
      <c r="E573" s="2">
        <v>43.8</v>
      </c>
      <c r="F573" s="2">
        <f t="shared" si="40"/>
        <v>3.7796338173824</v>
      </c>
      <c r="G573">
        <v>3.7796338</v>
      </c>
      <c r="H573" s="2">
        <v>28</v>
      </c>
      <c r="I573" s="2">
        <f t="shared" si="41"/>
        <v>3.3322045101752</v>
      </c>
      <c r="J573">
        <v>3.3322045</v>
      </c>
      <c r="K573" s="2">
        <v>0.72663</v>
      </c>
      <c r="L573" s="2">
        <v>70.8299</v>
      </c>
      <c r="M573" s="3">
        <v>0.43991923</v>
      </c>
      <c r="N573">
        <v>0.43991923</v>
      </c>
      <c r="O573" s="2">
        <v>3.3379698</v>
      </c>
      <c r="P573">
        <v>3.3379698</v>
      </c>
      <c r="Q573">
        <v>18084169</v>
      </c>
      <c r="R573">
        <f t="shared" si="42"/>
        <v>16.7105474726306</v>
      </c>
      <c r="S573">
        <v>16.710547</v>
      </c>
      <c r="T573">
        <v>36.19047546</v>
      </c>
      <c r="U573">
        <f t="shared" si="43"/>
        <v>3.58879597537274</v>
      </c>
      <c r="V573">
        <v>3.588796</v>
      </c>
      <c r="W573" s="2">
        <v>10196.123</v>
      </c>
      <c r="X573" s="3">
        <f t="shared" si="44"/>
        <v>9.22976282897758</v>
      </c>
    </row>
    <row r="574" spans="1:24">
      <c r="A574">
        <v>3</v>
      </c>
      <c r="B574" s="1">
        <v>58</v>
      </c>
      <c r="C574" s="2" t="s">
        <v>81</v>
      </c>
      <c r="D574" s="1">
        <v>2016</v>
      </c>
      <c r="E574" s="2">
        <v>47.6</v>
      </c>
      <c r="F574" s="2">
        <f t="shared" si="40"/>
        <v>3.86283276123737</v>
      </c>
      <c r="G574">
        <v>3.8628328</v>
      </c>
      <c r="H574" s="2">
        <v>29</v>
      </c>
      <c r="I574" s="2">
        <f t="shared" si="41"/>
        <v>3.36729582998647</v>
      </c>
      <c r="J574">
        <v>3.3672958</v>
      </c>
      <c r="K574" s="2">
        <v>0.72499</v>
      </c>
      <c r="L574" s="2">
        <v>74.5877</v>
      </c>
      <c r="M574" s="3">
        <v>0.50113653</v>
      </c>
      <c r="N574">
        <v>0.50113653</v>
      </c>
      <c r="O574" s="2">
        <v>3.563251</v>
      </c>
      <c r="P574">
        <v>3.563251</v>
      </c>
      <c r="Q574">
        <v>18363600</v>
      </c>
      <c r="R574">
        <f t="shared" si="42"/>
        <v>16.7258810023671</v>
      </c>
      <c r="S574">
        <v>16.725881</v>
      </c>
      <c r="T574">
        <v>32.8571434</v>
      </c>
      <c r="U574">
        <f t="shared" si="43"/>
        <v>3.49216917638962</v>
      </c>
      <c r="V574">
        <v>3.4921692</v>
      </c>
      <c r="W574" s="2">
        <v>7475.5669</v>
      </c>
      <c r="X574" s="3">
        <f t="shared" si="44"/>
        <v>8.9193952348481</v>
      </c>
    </row>
    <row r="575" spans="1:24">
      <c r="A575">
        <v>3</v>
      </c>
      <c r="B575" s="1">
        <v>58</v>
      </c>
      <c r="C575" s="2" t="s">
        <v>81</v>
      </c>
      <c r="D575" s="1">
        <v>2017</v>
      </c>
      <c r="E575" s="2">
        <v>47.1</v>
      </c>
      <c r="F575" s="2">
        <f t="shared" si="40"/>
        <v>3.85227300102237</v>
      </c>
      <c r="G575">
        <v>3.852273</v>
      </c>
      <c r="H575" s="2">
        <v>31</v>
      </c>
      <c r="I575" s="2">
        <f t="shared" si="41"/>
        <v>3.43398720448515</v>
      </c>
      <c r="J575">
        <v>3.4339872</v>
      </c>
      <c r="K575" s="2">
        <v>0.742345</v>
      </c>
      <c r="L575" s="2">
        <v>76.4267</v>
      </c>
      <c r="M575" s="3">
        <v>0.57159913</v>
      </c>
      <c r="N575">
        <v>0.57159913</v>
      </c>
      <c r="O575" s="2">
        <v>3.3910239</v>
      </c>
      <c r="P575">
        <v>3.3910239</v>
      </c>
      <c r="Q575">
        <v>18651931</v>
      </c>
      <c r="R575">
        <f t="shared" si="42"/>
        <v>16.7414602375683</v>
      </c>
      <c r="S575">
        <v>16.74146</v>
      </c>
      <c r="T575">
        <v>32.8571434</v>
      </c>
      <c r="U575">
        <f t="shared" si="43"/>
        <v>3.49216917638962</v>
      </c>
      <c r="V575">
        <v>3.4921692</v>
      </c>
      <c r="W575" s="2">
        <v>8943.0842</v>
      </c>
      <c r="X575" s="3">
        <f t="shared" si="44"/>
        <v>9.09863579748692</v>
      </c>
    </row>
    <row r="576" spans="1:24">
      <c r="A576">
        <v>3</v>
      </c>
      <c r="B576" s="1">
        <v>58</v>
      </c>
      <c r="C576" s="2" t="s">
        <v>81</v>
      </c>
      <c r="D576" s="1">
        <v>2018</v>
      </c>
      <c r="E576" s="2">
        <v>44.8</v>
      </c>
      <c r="F576" s="2">
        <f t="shared" si="40"/>
        <v>3.80220813942094</v>
      </c>
      <c r="G576">
        <v>3.8022081</v>
      </c>
      <c r="H576" s="2">
        <v>31</v>
      </c>
      <c r="I576" s="2">
        <f t="shared" si="41"/>
        <v>3.43398720448515</v>
      </c>
      <c r="J576">
        <v>3.4339872</v>
      </c>
      <c r="K576" s="2">
        <v>0.7597</v>
      </c>
      <c r="L576" s="2">
        <v>78.9039</v>
      </c>
      <c r="M576" s="3">
        <v>0.65307979</v>
      </c>
      <c r="N576">
        <v>0.65307979</v>
      </c>
      <c r="O576" s="2">
        <v>3.1519163</v>
      </c>
      <c r="P576">
        <v>3.1519163</v>
      </c>
      <c r="Q576">
        <v>18932727</v>
      </c>
      <c r="R576">
        <f t="shared" si="42"/>
        <v>16.7564025698626</v>
      </c>
      <c r="S576">
        <v>16.756403</v>
      </c>
      <c r="T576">
        <v>32.8571434</v>
      </c>
      <c r="U576">
        <f t="shared" si="43"/>
        <v>3.49216917638962</v>
      </c>
      <c r="V576">
        <v>3.4921692</v>
      </c>
      <c r="W576" s="2">
        <v>9472.4853</v>
      </c>
      <c r="X576" s="3">
        <f t="shared" si="44"/>
        <v>9.1561465910309</v>
      </c>
    </row>
    <row r="577" spans="1:24">
      <c r="A577">
        <v>3</v>
      </c>
      <c r="B577" s="1">
        <v>58</v>
      </c>
      <c r="C577" s="2" t="s">
        <v>81</v>
      </c>
      <c r="D577" s="1">
        <v>2019</v>
      </c>
      <c r="E577" s="2">
        <v>41.5</v>
      </c>
      <c r="F577" s="2">
        <f t="shared" si="40"/>
        <v>3.72569342723665</v>
      </c>
      <c r="G577">
        <v>3.7256934</v>
      </c>
      <c r="H577" s="2">
        <v>34</v>
      </c>
      <c r="I577" s="2">
        <f t="shared" si="41"/>
        <v>3.52636052461616</v>
      </c>
      <c r="J577">
        <v>3.5263605</v>
      </c>
      <c r="K577" s="2">
        <v>0.7986</v>
      </c>
      <c r="L577" s="2">
        <v>81.8776</v>
      </c>
      <c r="M577" s="3">
        <v>0.791192375</v>
      </c>
      <c r="N577">
        <v>0.79119237</v>
      </c>
      <c r="O577" s="2">
        <v>3.3538213</v>
      </c>
      <c r="P577">
        <v>3.3538213</v>
      </c>
      <c r="Q577">
        <v>19209555</v>
      </c>
      <c r="R577">
        <f t="shared" si="42"/>
        <v>16.7709183694582</v>
      </c>
      <c r="S577">
        <v>16.770918</v>
      </c>
      <c r="T577">
        <v>32.8571434</v>
      </c>
      <c r="U577">
        <f t="shared" si="43"/>
        <v>3.49216917638962</v>
      </c>
      <c r="V577">
        <v>3.4921692</v>
      </c>
      <c r="W577" s="2">
        <v>9457.1262</v>
      </c>
      <c r="X577" s="3">
        <f t="shared" si="44"/>
        <v>9.15452383153893</v>
      </c>
    </row>
    <row r="578" spans="1:24">
      <c r="A578">
        <v>3</v>
      </c>
      <c r="B578" s="1">
        <v>58</v>
      </c>
      <c r="C578" s="2" t="s">
        <v>81</v>
      </c>
      <c r="D578" s="1">
        <v>2020</v>
      </c>
      <c r="E578" s="2">
        <v>38.2</v>
      </c>
      <c r="F578" s="2">
        <f t="shared" si="40"/>
        <v>3.64283551561253</v>
      </c>
      <c r="G578">
        <v>3.6428355</v>
      </c>
      <c r="H578" s="2">
        <v>34</v>
      </c>
      <c r="I578" s="2">
        <f t="shared" si="41"/>
        <v>3.52636052461616</v>
      </c>
      <c r="J578">
        <v>3.5263605</v>
      </c>
      <c r="K578" s="2">
        <v>0.8375</v>
      </c>
      <c r="L578" s="2">
        <v>85.9426</v>
      </c>
      <c r="M578" s="3">
        <v>0.94814543</v>
      </c>
      <c r="N578">
        <v>0.94814543</v>
      </c>
      <c r="O578" s="2">
        <v>4.4462037</v>
      </c>
      <c r="P578">
        <v>4.4462037</v>
      </c>
      <c r="Q578">
        <v>19482117</v>
      </c>
      <c r="R578">
        <f t="shared" si="42"/>
        <v>16.7850075258386</v>
      </c>
      <c r="S578">
        <v>16.785008</v>
      </c>
      <c r="T578">
        <v>36.19047546</v>
      </c>
      <c r="U578">
        <f t="shared" si="43"/>
        <v>3.58879597537274</v>
      </c>
      <c r="V578">
        <v>3.588796</v>
      </c>
      <c r="W578" s="2">
        <v>8781.508</v>
      </c>
      <c r="X578" s="3">
        <f t="shared" si="44"/>
        <v>9.08040342586747</v>
      </c>
    </row>
    <row r="579" spans="1:24">
      <c r="A579">
        <v>3</v>
      </c>
      <c r="B579" s="1">
        <v>58</v>
      </c>
      <c r="C579" s="2" t="s">
        <v>81</v>
      </c>
      <c r="D579" s="1">
        <v>2021</v>
      </c>
      <c r="E579" s="2">
        <v>38.2</v>
      </c>
      <c r="F579" s="2">
        <f t="shared" ref="F579:F642" si="45">LN(E579)</f>
        <v>3.64283551561253</v>
      </c>
      <c r="G579">
        <v>3.6428355</v>
      </c>
      <c r="H579" s="2">
        <v>37</v>
      </c>
      <c r="I579" s="2">
        <f t="shared" ref="I579:I642" si="46">LN(H579)</f>
        <v>3.61091791264422</v>
      </c>
      <c r="J579">
        <v>3.6109179</v>
      </c>
      <c r="K579" s="2">
        <v>0.85015</v>
      </c>
      <c r="L579" s="2">
        <v>90.924</v>
      </c>
      <c r="M579" s="3">
        <v>1.06236385</v>
      </c>
      <c r="N579">
        <v>1.0623639</v>
      </c>
      <c r="O579" s="2">
        <v>4.385694</v>
      </c>
      <c r="P579">
        <v>4.385694</v>
      </c>
      <c r="Q579">
        <v>19743603</v>
      </c>
      <c r="R579">
        <f t="shared" ref="R579:R642" si="47">LN(Q579)</f>
        <v>16.7983400981107</v>
      </c>
      <c r="S579">
        <v>16.79834</v>
      </c>
      <c r="T579">
        <v>33.33333206</v>
      </c>
      <c r="U579">
        <f t="shared" ref="U579:U642" si="48">LN(T579)</f>
        <v>3.50655785911998</v>
      </c>
      <c r="V579">
        <v>3.5065579</v>
      </c>
      <c r="W579" s="2">
        <v>9983.601</v>
      </c>
      <c r="X579" s="3">
        <f t="shared" ref="X579:X642" si="49">LN(W579)</f>
        <v>9.20869912586832</v>
      </c>
    </row>
    <row r="580" spans="1:24">
      <c r="A580">
        <v>3</v>
      </c>
      <c r="B580" s="1">
        <v>58</v>
      </c>
      <c r="C580" s="2" t="s">
        <v>81</v>
      </c>
      <c r="D580" s="1">
        <v>2022</v>
      </c>
      <c r="E580" s="2">
        <v>29.2</v>
      </c>
      <c r="F580" s="2">
        <f t="shared" si="45"/>
        <v>3.37416870927424</v>
      </c>
      <c r="G580">
        <v>3.3741687</v>
      </c>
      <c r="H580" s="2">
        <v>36</v>
      </c>
      <c r="I580" s="2">
        <f t="shared" si="46"/>
        <v>3.58351893845611</v>
      </c>
      <c r="J580">
        <v>3.5835189</v>
      </c>
      <c r="K580" s="2">
        <v>0.8628</v>
      </c>
      <c r="L580" s="2">
        <v>92.2969</v>
      </c>
      <c r="M580" s="3">
        <v>1.1142842</v>
      </c>
      <c r="N580">
        <v>1.1142842</v>
      </c>
      <c r="O580" s="2">
        <v>4.3251843</v>
      </c>
      <c r="P580">
        <v>4.3251843</v>
      </c>
      <c r="Q580">
        <v>20034609</v>
      </c>
      <c r="R580">
        <f t="shared" si="47"/>
        <v>16.8129717860147</v>
      </c>
      <c r="S580">
        <v>16.812972</v>
      </c>
      <c r="T580">
        <v>34.90565872</v>
      </c>
      <c r="U580">
        <f t="shared" si="48"/>
        <v>3.55264895703917</v>
      </c>
      <c r="V580">
        <v>3.552649</v>
      </c>
      <c r="W580" s="2">
        <v>11255.34</v>
      </c>
      <c r="X580" s="3">
        <f t="shared" si="49"/>
        <v>9.32859796168065</v>
      </c>
    </row>
    <row r="581" spans="1:24">
      <c r="A581">
        <v>3</v>
      </c>
      <c r="B581" s="1">
        <v>58</v>
      </c>
      <c r="C581" s="2" t="s">
        <v>81</v>
      </c>
      <c r="D581" s="1">
        <v>2023</v>
      </c>
      <c r="E581" s="2">
        <v>36.5</v>
      </c>
      <c r="F581" s="2">
        <f t="shared" si="45"/>
        <v>3.59731226058845</v>
      </c>
      <c r="G581">
        <v>3.5973123</v>
      </c>
      <c r="H581" s="2">
        <v>39</v>
      </c>
      <c r="I581" s="2">
        <f t="shared" si="46"/>
        <v>3.66356164612965</v>
      </c>
      <c r="J581">
        <v>3.6635616</v>
      </c>
      <c r="K581" s="2">
        <v>0.87545</v>
      </c>
      <c r="L581" s="2">
        <v>92.8785</v>
      </c>
      <c r="M581" s="3">
        <v>1.1525433</v>
      </c>
      <c r="N581">
        <v>1.1525433</v>
      </c>
      <c r="O581" s="2">
        <v>4.2646747</v>
      </c>
      <c r="P581">
        <v>4.2646747</v>
      </c>
      <c r="Q581">
        <v>20330104</v>
      </c>
      <c r="R581">
        <f t="shared" si="47"/>
        <v>16.8276133011842</v>
      </c>
      <c r="S581">
        <v>16.827613</v>
      </c>
      <c r="T581">
        <v>36.79245377</v>
      </c>
      <c r="U581">
        <f t="shared" si="48"/>
        <v>3.60529276354926</v>
      </c>
      <c r="V581">
        <v>3.6052928</v>
      </c>
      <c r="W581" s="2">
        <v>12918.866</v>
      </c>
      <c r="X581" s="3">
        <f t="shared" si="49"/>
        <v>9.46644400258667</v>
      </c>
    </row>
    <row r="582" spans="1:24">
      <c r="A582">
        <v>1</v>
      </c>
      <c r="B582" s="1">
        <v>59</v>
      </c>
      <c r="C582" s="2" t="s">
        <v>82</v>
      </c>
      <c r="D582" s="1">
        <v>2014</v>
      </c>
      <c r="E582" s="2">
        <v>9</v>
      </c>
      <c r="F582" s="2">
        <f t="shared" si="45"/>
        <v>2.19722457733622</v>
      </c>
      <c r="G582">
        <v>2.1972246</v>
      </c>
      <c r="H582" s="2">
        <v>25</v>
      </c>
      <c r="I582" s="2">
        <f t="shared" si="46"/>
        <v>3.2188758248682</v>
      </c>
      <c r="J582">
        <v>3.2188758</v>
      </c>
      <c r="K582" s="2">
        <v>0.38054</v>
      </c>
      <c r="L582" s="2">
        <v>16.5</v>
      </c>
      <c r="M582" s="3">
        <v>-1.27006585</v>
      </c>
      <c r="N582">
        <v>-1.2700658</v>
      </c>
      <c r="O582" s="2">
        <v>4.7172999</v>
      </c>
      <c r="P582">
        <v>4.7172999</v>
      </c>
      <c r="Q582">
        <v>46051440</v>
      </c>
      <c r="R582">
        <f t="shared" si="47"/>
        <v>17.645269590535</v>
      </c>
      <c r="S582">
        <v>17.64527</v>
      </c>
      <c r="T582">
        <v>38.94230652</v>
      </c>
      <c r="U582">
        <f t="shared" si="48"/>
        <v>3.66208123085551</v>
      </c>
      <c r="V582">
        <v>3.6620812</v>
      </c>
      <c r="W582" s="2">
        <v>1482.8157</v>
      </c>
      <c r="X582" s="3">
        <f t="shared" si="49"/>
        <v>7.30169805929714</v>
      </c>
    </row>
    <row r="583" spans="1:24">
      <c r="A583">
        <v>1</v>
      </c>
      <c r="B583" s="1">
        <v>59</v>
      </c>
      <c r="C583" s="2" t="s">
        <v>82</v>
      </c>
      <c r="D583" s="1">
        <v>2015</v>
      </c>
      <c r="E583" s="2">
        <v>9.5</v>
      </c>
      <c r="F583" s="2">
        <f t="shared" si="45"/>
        <v>2.2512917986065</v>
      </c>
      <c r="G583">
        <v>2.2512918</v>
      </c>
      <c r="H583" s="2">
        <v>25</v>
      </c>
      <c r="I583" s="2">
        <f t="shared" si="46"/>
        <v>3.2188758248682</v>
      </c>
      <c r="J583">
        <v>3.2188758</v>
      </c>
      <c r="K583" s="2">
        <v>0.399545</v>
      </c>
      <c r="L583" s="2">
        <v>16.5879</v>
      </c>
      <c r="M583" s="3">
        <v>-1.22615403</v>
      </c>
      <c r="N583">
        <v>-1.226154</v>
      </c>
      <c r="O583" s="2">
        <v>4.9494514</v>
      </c>
      <c r="P583">
        <v>4.9494514</v>
      </c>
      <c r="Q583">
        <v>47088526</v>
      </c>
      <c r="R583">
        <f t="shared" si="47"/>
        <v>17.6675399199672</v>
      </c>
      <c r="S583">
        <v>17.66754</v>
      </c>
      <c r="T583">
        <v>36.66666794</v>
      </c>
      <c r="U583">
        <f t="shared" si="48"/>
        <v>3.60186811185158</v>
      </c>
      <c r="V583">
        <v>3.6018681</v>
      </c>
      <c r="W583" s="2">
        <v>1489.1196</v>
      </c>
      <c r="X583" s="3">
        <f t="shared" si="49"/>
        <v>7.30594035182234</v>
      </c>
    </row>
    <row r="584" spans="1:24">
      <c r="A584">
        <v>1</v>
      </c>
      <c r="B584" s="1">
        <v>59</v>
      </c>
      <c r="C584" s="2" t="s">
        <v>82</v>
      </c>
      <c r="D584" s="1">
        <v>2016</v>
      </c>
      <c r="E584" s="2">
        <v>10</v>
      </c>
      <c r="F584" s="2">
        <f t="shared" si="45"/>
        <v>2.30258509299405</v>
      </c>
      <c r="G584">
        <v>2.3025851</v>
      </c>
      <c r="H584" s="2">
        <v>26</v>
      </c>
      <c r="I584" s="2">
        <f t="shared" si="46"/>
        <v>3.25809653802148</v>
      </c>
      <c r="J584">
        <v>3.2580965</v>
      </c>
      <c r="K584" s="2">
        <v>0.41855</v>
      </c>
      <c r="L584" s="2">
        <v>16.6</v>
      </c>
      <c r="M584" s="3">
        <v>-1.18355086</v>
      </c>
      <c r="N584">
        <v>-1.1835509</v>
      </c>
      <c r="O584" s="2">
        <v>4.6655631</v>
      </c>
      <c r="P584">
        <v>4.6655631</v>
      </c>
      <c r="Q584">
        <v>48139687</v>
      </c>
      <c r="R584">
        <f t="shared" si="47"/>
        <v>17.6896174884285</v>
      </c>
      <c r="S584">
        <v>17.689617</v>
      </c>
      <c r="T584">
        <v>35.23809433</v>
      </c>
      <c r="U584">
        <f t="shared" si="48"/>
        <v>3.56212772270452</v>
      </c>
      <c r="V584">
        <v>3.5621277</v>
      </c>
      <c r="W584" s="2">
        <v>1554.1261</v>
      </c>
      <c r="X584" s="3">
        <f t="shared" si="49"/>
        <v>7.34866867306663</v>
      </c>
    </row>
    <row r="585" spans="1:24">
      <c r="A585">
        <v>1</v>
      </c>
      <c r="B585" s="1">
        <v>59</v>
      </c>
      <c r="C585" s="2" t="s">
        <v>82</v>
      </c>
      <c r="D585" s="1">
        <v>2017</v>
      </c>
      <c r="E585" s="2">
        <v>11.9</v>
      </c>
      <c r="F585" s="2">
        <f t="shared" si="45"/>
        <v>2.47653840011748</v>
      </c>
      <c r="G585">
        <v>2.4765384</v>
      </c>
      <c r="H585" s="2">
        <v>28</v>
      </c>
      <c r="I585" s="2">
        <f t="shared" si="46"/>
        <v>3.3322045101752</v>
      </c>
      <c r="J585">
        <v>3.3322045</v>
      </c>
      <c r="K585" s="2">
        <v>0.436325</v>
      </c>
      <c r="L585" s="2">
        <v>17.8271</v>
      </c>
      <c r="M585" s="3">
        <v>-1.122715385</v>
      </c>
      <c r="N585">
        <v>-1.1227154</v>
      </c>
      <c r="O585" s="2">
        <v>4.2687426</v>
      </c>
      <c r="P585">
        <v>4.2687426</v>
      </c>
      <c r="Q585">
        <v>49197766</v>
      </c>
      <c r="R585">
        <f t="shared" si="47"/>
        <v>17.7113587739276</v>
      </c>
      <c r="S585">
        <v>17.711359</v>
      </c>
      <c r="T585">
        <v>37.1428566</v>
      </c>
      <c r="U585">
        <f t="shared" si="48"/>
        <v>3.61477146734483</v>
      </c>
      <c r="V585">
        <v>3.6147715</v>
      </c>
      <c r="W585" s="2">
        <v>1667.4845</v>
      </c>
      <c r="X585" s="3">
        <f t="shared" si="49"/>
        <v>7.41907148239425</v>
      </c>
    </row>
    <row r="586" spans="1:24">
      <c r="A586">
        <v>1</v>
      </c>
      <c r="B586" s="1">
        <v>59</v>
      </c>
      <c r="C586" s="2" t="s">
        <v>82</v>
      </c>
      <c r="D586" s="1">
        <v>2018</v>
      </c>
      <c r="E586" s="2">
        <v>12.3</v>
      </c>
      <c r="F586" s="2">
        <f t="shared" si="45"/>
        <v>2.50959926237837</v>
      </c>
      <c r="G586">
        <v>2.5095993</v>
      </c>
      <c r="H586" s="2">
        <v>27</v>
      </c>
      <c r="I586" s="2">
        <f t="shared" si="46"/>
        <v>3.29583686600433</v>
      </c>
      <c r="J586">
        <v>3.2958369</v>
      </c>
      <c r="K586" s="2">
        <v>0.4541</v>
      </c>
      <c r="L586" s="2">
        <v>19.5</v>
      </c>
      <c r="M586" s="3">
        <v>-1.05418346</v>
      </c>
      <c r="N586">
        <v>-1.0541835</v>
      </c>
      <c r="O586" s="2">
        <v>5.3219252</v>
      </c>
      <c r="P586">
        <v>5.3219252</v>
      </c>
      <c r="Q586">
        <v>50207107</v>
      </c>
      <c r="R586">
        <f t="shared" si="47"/>
        <v>17.7316671483465</v>
      </c>
      <c r="S586">
        <v>17.731667</v>
      </c>
      <c r="T586">
        <v>36.66666794</v>
      </c>
      <c r="U586">
        <f t="shared" si="48"/>
        <v>3.60186811185158</v>
      </c>
      <c r="V586">
        <v>3.6018681</v>
      </c>
      <c r="W586" s="2">
        <v>1836.4528</v>
      </c>
      <c r="X586" s="3">
        <f t="shared" si="49"/>
        <v>7.51559116386764</v>
      </c>
    </row>
    <row r="587" spans="1:24">
      <c r="A587">
        <v>1</v>
      </c>
      <c r="B587" s="1">
        <v>59</v>
      </c>
      <c r="C587" s="2" t="s">
        <v>82</v>
      </c>
      <c r="D587" s="1">
        <v>2019</v>
      </c>
      <c r="E587" s="2">
        <v>12.7</v>
      </c>
      <c r="F587" s="2">
        <f t="shared" si="45"/>
        <v>2.54160199346455</v>
      </c>
      <c r="G587">
        <v>2.541602</v>
      </c>
      <c r="H587" s="2">
        <v>28</v>
      </c>
      <c r="I587" s="2">
        <f t="shared" si="46"/>
        <v>3.3322045101752</v>
      </c>
      <c r="J587">
        <v>3.3322045</v>
      </c>
      <c r="K587" s="2">
        <v>0.49335</v>
      </c>
      <c r="L587" s="2">
        <v>22.6688</v>
      </c>
      <c r="M587" s="3">
        <v>-0.91192191</v>
      </c>
      <c r="N587">
        <v>-0.91192191</v>
      </c>
      <c r="O587" s="2">
        <v>5.3735919</v>
      </c>
      <c r="P587">
        <v>5.3735919</v>
      </c>
      <c r="Q587">
        <v>51202827</v>
      </c>
      <c r="R587">
        <f t="shared" si="47"/>
        <v>17.7513053033292</v>
      </c>
      <c r="S587">
        <v>17.751305</v>
      </c>
      <c r="T587">
        <v>35.23809433</v>
      </c>
      <c r="U587">
        <f t="shared" si="48"/>
        <v>3.56212772270452</v>
      </c>
      <c r="V587">
        <v>3.5621277</v>
      </c>
      <c r="W587" s="2">
        <v>1960.4081</v>
      </c>
      <c r="X587" s="3">
        <f t="shared" si="49"/>
        <v>7.58090794483669</v>
      </c>
    </row>
    <row r="588" spans="1:24">
      <c r="A588">
        <v>2</v>
      </c>
      <c r="B588" s="1">
        <v>59</v>
      </c>
      <c r="C588" s="2" t="s">
        <v>82</v>
      </c>
      <c r="D588" s="1">
        <v>2020</v>
      </c>
      <c r="E588" s="2">
        <v>14.6</v>
      </c>
      <c r="F588" s="2">
        <f t="shared" si="45"/>
        <v>2.68102152871429</v>
      </c>
      <c r="G588">
        <v>2.6810215</v>
      </c>
      <c r="H588" s="2">
        <v>28</v>
      </c>
      <c r="I588" s="2">
        <f t="shared" si="46"/>
        <v>3.3322045101752</v>
      </c>
      <c r="J588">
        <v>3.3322045</v>
      </c>
      <c r="K588" s="2">
        <v>0.5326</v>
      </c>
      <c r="L588" s="2">
        <v>27.5774</v>
      </c>
      <c r="M588" s="3">
        <v>-0.73962396</v>
      </c>
      <c r="N588">
        <v>-0.73962396</v>
      </c>
      <c r="O588" s="2">
        <v>5.0457487</v>
      </c>
      <c r="P588">
        <v>5.0457487</v>
      </c>
      <c r="Q588">
        <v>52217334</v>
      </c>
      <c r="R588">
        <f t="shared" si="47"/>
        <v>17.7709250666957</v>
      </c>
      <c r="S588">
        <v>17.770925</v>
      </c>
      <c r="T588">
        <v>30.47619057</v>
      </c>
      <c r="U588">
        <f t="shared" si="48"/>
        <v>3.41694574170842</v>
      </c>
      <c r="V588">
        <v>3.4169457</v>
      </c>
      <c r="W588" s="2">
        <v>1927.6646</v>
      </c>
      <c r="X588" s="3">
        <f t="shared" si="49"/>
        <v>7.56406449738163</v>
      </c>
    </row>
    <row r="589" spans="1:24">
      <c r="A589">
        <v>2</v>
      </c>
      <c r="B589" s="1">
        <v>59</v>
      </c>
      <c r="C589" s="2" t="s">
        <v>82</v>
      </c>
      <c r="D589" s="1">
        <v>2021</v>
      </c>
      <c r="E589" s="2">
        <v>15.1</v>
      </c>
      <c r="F589" s="2">
        <f t="shared" si="45"/>
        <v>2.71469474382088</v>
      </c>
      <c r="G589">
        <v>2.7146947</v>
      </c>
      <c r="H589" s="2">
        <v>30</v>
      </c>
      <c r="I589" s="2">
        <f t="shared" si="46"/>
        <v>3.40119738166216</v>
      </c>
      <c r="J589">
        <v>3.4011974</v>
      </c>
      <c r="K589" s="2">
        <v>0.54575</v>
      </c>
      <c r="L589" s="2">
        <v>38.2459</v>
      </c>
      <c r="M589" s="3">
        <v>-0.526106645</v>
      </c>
      <c r="N589">
        <v>-0.52610665</v>
      </c>
      <c r="O589" s="2">
        <v>4.8904018</v>
      </c>
      <c r="P589">
        <v>4.8904018</v>
      </c>
      <c r="Q589">
        <v>53219166</v>
      </c>
      <c r="R589">
        <f t="shared" si="47"/>
        <v>17.7899291525906</v>
      </c>
      <c r="S589">
        <v>17.789929</v>
      </c>
      <c r="T589">
        <v>37.1428566</v>
      </c>
      <c r="U589">
        <f t="shared" si="48"/>
        <v>3.61477146734483</v>
      </c>
      <c r="V589">
        <v>3.6147715</v>
      </c>
      <c r="W589" s="2">
        <v>2061.3562</v>
      </c>
      <c r="X589" s="3">
        <f t="shared" si="49"/>
        <v>7.63111939468122</v>
      </c>
    </row>
    <row r="590" spans="1:24">
      <c r="A590">
        <v>2</v>
      </c>
      <c r="B590" s="1">
        <v>59</v>
      </c>
      <c r="C590" s="2" t="s">
        <v>82</v>
      </c>
      <c r="D590" s="1">
        <v>2022</v>
      </c>
      <c r="E590" s="2">
        <v>15.6</v>
      </c>
      <c r="F590" s="2">
        <f t="shared" si="45"/>
        <v>2.74727091425549</v>
      </c>
      <c r="G590">
        <v>2.7472709</v>
      </c>
      <c r="H590" s="2">
        <v>32</v>
      </c>
      <c r="I590" s="2">
        <f t="shared" si="46"/>
        <v>3.46573590279973</v>
      </c>
      <c r="J590">
        <v>3.4657359</v>
      </c>
      <c r="K590" s="2">
        <v>0.5589</v>
      </c>
      <c r="L590" s="2">
        <v>40.8137</v>
      </c>
      <c r="M590" s="3">
        <v>-0.452441905</v>
      </c>
      <c r="N590">
        <v>-0.4524419</v>
      </c>
      <c r="O590" s="2">
        <v>4.4263475</v>
      </c>
      <c r="P590">
        <v>4.4263475</v>
      </c>
      <c r="Q590">
        <v>54252461</v>
      </c>
      <c r="R590">
        <f t="shared" si="47"/>
        <v>17.8091589134112</v>
      </c>
      <c r="S590">
        <v>17.809159</v>
      </c>
      <c r="T590">
        <v>40.56603622</v>
      </c>
      <c r="U590">
        <f t="shared" si="48"/>
        <v>3.70293117020214</v>
      </c>
      <c r="V590">
        <v>3.7029312</v>
      </c>
      <c r="W590" s="2">
        <v>2109.5629</v>
      </c>
      <c r="X590" s="3">
        <f t="shared" si="49"/>
        <v>7.65423604861216</v>
      </c>
    </row>
    <row r="591" spans="1:24">
      <c r="A591">
        <v>2</v>
      </c>
      <c r="B591" s="1">
        <v>59</v>
      </c>
      <c r="C591" s="2" t="s">
        <v>82</v>
      </c>
      <c r="D591" s="1">
        <v>2023</v>
      </c>
      <c r="E591" s="2">
        <v>14.7</v>
      </c>
      <c r="F591" s="2">
        <f t="shared" si="45"/>
        <v>2.68784749378469</v>
      </c>
      <c r="G591">
        <v>2.6878475</v>
      </c>
      <c r="H591" s="2">
        <v>31</v>
      </c>
      <c r="I591" s="2">
        <f t="shared" si="46"/>
        <v>3.43398720448515</v>
      </c>
      <c r="J591">
        <v>3.4339872</v>
      </c>
      <c r="K591" s="2">
        <v>0.57205</v>
      </c>
      <c r="L591" s="2">
        <v>43.3815</v>
      </c>
      <c r="M591" s="3">
        <v>-0.378777165</v>
      </c>
      <c r="N591">
        <v>-0.37877717</v>
      </c>
      <c r="O591" s="2">
        <v>3.9622931</v>
      </c>
      <c r="P591">
        <v>3.9622931</v>
      </c>
      <c r="Q591">
        <v>55339003</v>
      </c>
      <c r="R591">
        <f t="shared" si="47"/>
        <v>17.8289885162591</v>
      </c>
      <c r="S591">
        <v>17.828989</v>
      </c>
      <c r="T591">
        <v>41.03773499</v>
      </c>
      <c r="U591">
        <f t="shared" si="48"/>
        <v>3.71449200903733</v>
      </c>
      <c r="V591">
        <v>3.714492</v>
      </c>
      <c r="W591" s="2">
        <v>1952.3046</v>
      </c>
      <c r="X591" s="3">
        <f t="shared" si="49"/>
        <v>7.57676579988124</v>
      </c>
    </row>
    <row r="592" spans="1:24">
      <c r="A592">
        <v>3</v>
      </c>
      <c r="B592" s="1">
        <v>60</v>
      </c>
      <c r="C592" s="2" t="s">
        <v>83</v>
      </c>
      <c r="D592" s="1">
        <v>2014</v>
      </c>
      <c r="E592" s="2">
        <v>61.9</v>
      </c>
      <c r="F592" s="2">
        <f t="shared" si="45"/>
        <v>4.12552017969055</v>
      </c>
      <c r="G592">
        <v>4.1255202</v>
      </c>
      <c r="H592" s="2">
        <v>55</v>
      </c>
      <c r="I592" s="2">
        <f t="shared" si="46"/>
        <v>4.00733318523247</v>
      </c>
      <c r="J592">
        <v>4.0073332</v>
      </c>
      <c r="K592" s="2">
        <v>0.71775</v>
      </c>
      <c r="L592" s="2">
        <v>75.8261</v>
      </c>
      <c r="M592" s="3">
        <v>0.50636639</v>
      </c>
      <c r="N592">
        <v>0.50636639</v>
      </c>
      <c r="O592" s="2">
        <v>5.28123</v>
      </c>
      <c r="P592">
        <v>5.28123</v>
      </c>
      <c r="Q592">
        <v>1993782</v>
      </c>
      <c r="R592">
        <f t="shared" si="47"/>
        <v>14.5055438955432</v>
      </c>
      <c r="S592">
        <v>14.505544</v>
      </c>
      <c r="T592">
        <v>77.88461304</v>
      </c>
      <c r="U592">
        <f t="shared" si="48"/>
        <v>4.35522841141545</v>
      </c>
      <c r="V592">
        <v>4.3552284</v>
      </c>
      <c r="W592" s="2">
        <v>15185.815</v>
      </c>
      <c r="X592" s="3">
        <f t="shared" si="49"/>
        <v>9.62811704742583</v>
      </c>
    </row>
    <row r="593" spans="1:24">
      <c r="A593">
        <v>3</v>
      </c>
      <c r="B593" s="1">
        <v>60</v>
      </c>
      <c r="C593" s="2" t="s">
        <v>83</v>
      </c>
      <c r="D593" s="1">
        <v>2015</v>
      </c>
      <c r="E593" s="2">
        <v>60.5</v>
      </c>
      <c r="F593" s="2">
        <f t="shared" si="45"/>
        <v>4.1026433650368</v>
      </c>
      <c r="G593">
        <v>4.1026434</v>
      </c>
      <c r="H593" s="2">
        <v>56</v>
      </c>
      <c r="I593" s="2">
        <f t="shared" si="46"/>
        <v>4.02535169073515</v>
      </c>
      <c r="J593">
        <v>4.0253517</v>
      </c>
      <c r="K593" s="2">
        <v>0.699375</v>
      </c>
      <c r="L593" s="2">
        <v>79.2006</v>
      </c>
      <c r="M593" s="3">
        <v>0.523635695</v>
      </c>
      <c r="N593">
        <v>0.52363569</v>
      </c>
      <c r="O593" s="2">
        <v>5.2825198</v>
      </c>
      <c r="P593">
        <v>5.2825198</v>
      </c>
      <c r="Q593">
        <v>1977527</v>
      </c>
      <c r="R593">
        <f t="shared" si="47"/>
        <v>14.4973576321338</v>
      </c>
      <c r="S593">
        <v>14.497358</v>
      </c>
      <c r="T593">
        <v>75.23809814</v>
      </c>
      <c r="U593">
        <f t="shared" si="48"/>
        <v>4.32065772686721</v>
      </c>
      <c r="V593">
        <v>4.3206577</v>
      </c>
      <c r="W593" s="2">
        <v>13321.975</v>
      </c>
      <c r="X593" s="3">
        <f t="shared" si="49"/>
        <v>9.49717020637626</v>
      </c>
    </row>
    <row r="594" spans="1:24">
      <c r="A594">
        <v>3</v>
      </c>
      <c r="B594" s="1">
        <v>60</v>
      </c>
      <c r="C594" s="2" t="s">
        <v>83</v>
      </c>
      <c r="D594" s="1">
        <v>2016</v>
      </c>
      <c r="E594" s="2">
        <v>61.9</v>
      </c>
      <c r="F594" s="2">
        <f t="shared" si="45"/>
        <v>4.12552017969055</v>
      </c>
      <c r="G594">
        <v>4.1255202</v>
      </c>
      <c r="H594" s="2">
        <v>57</v>
      </c>
      <c r="I594" s="2">
        <f t="shared" si="46"/>
        <v>4.04305126783455</v>
      </c>
      <c r="J594">
        <v>4.0430513</v>
      </c>
      <c r="K594" s="2">
        <v>0.681</v>
      </c>
      <c r="L594" s="2">
        <v>79.8421</v>
      </c>
      <c r="M594" s="3">
        <v>0.493721775</v>
      </c>
      <c r="N594">
        <v>0.49372177</v>
      </c>
      <c r="O594" s="2">
        <v>4.6574998</v>
      </c>
      <c r="P594">
        <v>4.6574998</v>
      </c>
      <c r="Q594">
        <v>1959537</v>
      </c>
      <c r="R594">
        <f t="shared" si="47"/>
        <v>14.4882187788115</v>
      </c>
      <c r="S594">
        <v>14.488219</v>
      </c>
      <c r="T594">
        <v>79.04762268</v>
      </c>
      <c r="U594">
        <f t="shared" si="48"/>
        <v>4.37005048957897</v>
      </c>
      <c r="V594">
        <v>4.3700505</v>
      </c>
      <c r="W594" s="2">
        <v>13838.527</v>
      </c>
      <c r="X594" s="3">
        <f t="shared" si="49"/>
        <v>9.53521179287168</v>
      </c>
    </row>
    <row r="595" spans="1:24">
      <c r="A595">
        <v>3</v>
      </c>
      <c r="B595" s="1">
        <v>60</v>
      </c>
      <c r="C595" s="2" t="s">
        <v>83</v>
      </c>
      <c r="D595" s="1">
        <v>2017</v>
      </c>
      <c r="E595" s="2">
        <v>62.9</v>
      </c>
      <c r="F595" s="2">
        <f t="shared" si="45"/>
        <v>4.1415461637064</v>
      </c>
      <c r="G595">
        <v>4.1415462</v>
      </c>
      <c r="H595" s="2">
        <v>58</v>
      </c>
      <c r="I595" s="2">
        <f t="shared" si="46"/>
        <v>4.06044301054642</v>
      </c>
      <c r="J595">
        <v>4.060443</v>
      </c>
      <c r="K595" s="2">
        <v>0.6903</v>
      </c>
      <c r="L595" s="2">
        <v>80.1141</v>
      </c>
      <c r="M595" s="3">
        <v>0.51916308</v>
      </c>
      <c r="N595">
        <v>0.51916308</v>
      </c>
      <c r="O595" s="2">
        <v>4.3667102</v>
      </c>
      <c r="P595">
        <v>4.3667102</v>
      </c>
      <c r="Q595">
        <v>1942248</v>
      </c>
      <c r="R595">
        <f t="shared" si="47"/>
        <v>14.4793566230786</v>
      </c>
      <c r="S595">
        <v>14.479357</v>
      </c>
      <c r="T595">
        <v>78.57142639</v>
      </c>
      <c r="U595">
        <f t="shared" si="48"/>
        <v>4.36400810140757</v>
      </c>
      <c r="V595">
        <v>4.3640081</v>
      </c>
      <c r="W595" s="2">
        <v>15132.496</v>
      </c>
      <c r="X595" s="3">
        <f t="shared" si="49"/>
        <v>9.62459976343407</v>
      </c>
    </row>
    <row r="596" spans="1:24">
      <c r="A596">
        <v>3</v>
      </c>
      <c r="B596" s="1">
        <v>60</v>
      </c>
      <c r="C596" s="2" t="s">
        <v>83</v>
      </c>
      <c r="D596" s="1">
        <v>2018</v>
      </c>
      <c r="E596" s="2">
        <v>59.9</v>
      </c>
      <c r="F596" s="2">
        <f t="shared" si="45"/>
        <v>4.0926765051214</v>
      </c>
      <c r="G596">
        <v>4.0926765</v>
      </c>
      <c r="H596" s="2">
        <v>58</v>
      </c>
      <c r="I596" s="2">
        <f t="shared" si="46"/>
        <v>4.06044301054642</v>
      </c>
      <c r="J596">
        <v>4.060443</v>
      </c>
      <c r="K596" s="2">
        <v>0.6996</v>
      </c>
      <c r="L596" s="2">
        <v>83.5772</v>
      </c>
      <c r="M596" s="3">
        <v>0.59969635</v>
      </c>
      <c r="N596">
        <v>0.59969635</v>
      </c>
      <c r="O596" s="2">
        <v>4.2435699</v>
      </c>
      <c r="P596">
        <v>4.2435699</v>
      </c>
      <c r="Q596">
        <v>1927174</v>
      </c>
      <c r="R596">
        <f t="shared" si="47"/>
        <v>14.4715652391167</v>
      </c>
      <c r="S596">
        <v>14.471565</v>
      </c>
      <c r="T596">
        <v>78.57142639</v>
      </c>
      <c r="U596">
        <f t="shared" si="48"/>
        <v>4.36400810140757</v>
      </c>
      <c r="V596">
        <v>4.3640081</v>
      </c>
      <c r="W596" s="2">
        <v>17252.171</v>
      </c>
      <c r="X596" s="3">
        <f t="shared" si="49"/>
        <v>9.75569326961288</v>
      </c>
    </row>
    <row r="597" spans="1:24">
      <c r="A597">
        <v>3</v>
      </c>
      <c r="B597" s="1">
        <v>60</v>
      </c>
      <c r="C597" s="2" t="s">
        <v>83</v>
      </c>
      <c r="D597" s="1">
        <v>2019</v>
      </c>
      <c r="E597" s="2">
        <v>59.9</v>
      </c>
      <c r="F597" s="2">
        <f t="shared" si="45"/>
        <v>4.0926765051214</v>
      </c>
      <c r="G597">
        <v>4.0926765</v>
      </c>
      <c r="H597" s="2">
        <v>56</v>
      </c>
      <c r="I597" s="2">
        <f t="shared" si="46"/>
        <v>4.02535169073515</v>
      </c>
      <c r="J597">
        <v>4.0253517</v>
      </c>
      <c r="K597" s="2">
        <v>0.7397</v>
      </c>
      <c r="L597" s="2">
        <v>86.1355</v>
      </c>
      <c r="M597" s="3">
        <v>0.73331419</v>
      </c>
      <c r="N597">
        <v>0.73331419</v>
      </c>
      <c r="O597" s="2">
        <v>4.4358401</v>
      </c>
      <c r="P597">
        <v>4.4358401</v>
      </c>
      <c r="Q597">
        <v>1913822</v>
      </c>
      <c r="R597">
        <f t="shared" si="47"/>
        <v>14.4646128477153</v>
      </c>
      <c r="S597">
        <v>14.464613</v>
      </c>
      <c r="T597">
        <v>80</v>
      </c>
      <c r="U597">
        <f t="shared" si="48"/>
        <v>4.38202663467388</v>
      </c>
      <c r="V597">
        <v>4.3820266</v>
      </c>
      <c r="W597" s="2">
        <v>17294.975</v>
      </c>
      <c r="X597" s="3">
        <f t="shared" si="49"/>
        <v>9.75817127586574</v>
      </c>
    </row>
    <row r="598" spans="1:24">
      <c r="A598">
        <v>3</v>
      </c>
      <c r="B598" s="1">
        <v>60</v>
      </c>
      <c r="C598" s="2" t="s">
        <v>83</v>
      </c>
      <c r="D598" s="1">
        <v>2020</v>
      </c>
      <c r="E598" s="2">
        <v>60.8</v>
      </c>
      <c r="F598" s="2">
        <f t="shared" si="45"/>
        <v>4.10758978897212</v>
      </c>
      <c r="G598">
        <v>4.1075898</v>
      </c>
      <c r="H598" s="2">
        <v>56</v>
      </c>
      <c r="I598" s="2">
        <f t="shared" si="46"/>
        <v>4.02535169073515</v>
      </c>
      <c r="J598">
        <v>4.0253517</v>
      </c>
      <c r="K598" s="2">
        <v>0.7798</v>
      </c>
      <c r="L598" s="2">
        <v>88.898</v>
      </c>
      <c r="M598" s="3">
        <v>0.87045739</v>
      </c>
      <c r="N598">
        <v>0.87045739</v>
      </c>
      <c r="O598" s="2">
        <v>4.8505902</v>
      </c>
      <c r="P598">
        <v>4.8505902</v>
      </c>
      <c r="Q598">
        <v>1900449</v>
      </c>
      <c r="R598">
        <f t="shared" si="47"/>
        <v>14.457600732008</v>
      </c>
      <c r="S598">
        <v>14.457601</v>
      </c>
      <c r="T598">
        <v>79.52381134</v>
      </c>
      <c r="U598">
        <f t="shared" si="48"/>
        <v>4.3760564905257</v>
      </c>
      <c r="V598">
        <v>4.3760565</v>
      </c>
      <c r="W598" s="2">
        <v>17564.232</v>
      </c>
      <c r="X598" s="3">
        <f t="shared" si="49"/>
        <v>9.77361984043063</v>
      </c>
    </row>
    <row r="599" spans="1:24">
      <c r="A599">
        <v>3</v>
      </c>
      <c r="B599" s="1">
        <v>60</v>
      </c>
      <c r="C599" s="2" t="s">
        <v>83</v>
      </c>
      <c r="D599" s="1">
        <v>2021</v>
      </c>
      <c r="E599" s="2">
        <v>67.9</v>
      </c>
      <c r="F599" s="2">
        <f t="shared" si="45"/>
        <v>4.21803603456465</v>
      </c>
      <c r="G599">
        <v>4.218036</v>
      </c>
      <c r="H599" s="2">
        <v>59</v>
      </c>
      <c r="I599" s="2">
        <f t="shared" si="46"/>
        <v>4.07753744390572</v>
      </c>
      <c r="J599">
        <v>4.0775374</v>
      </c>
      <c r="K599" s="2">
        <v>0.81985</v>
      </c>
      <c r="L599" s="2">
        <v>91.1796</v>
      </c>
      <c r="M599" s="3">
        <v>0.99918667</v>
      </c>
      <c r="N599">
        <v>0.99918667</v>
      </c>
      <c r="O599" s="2">
        <v>4.6154699</v>
      </c>
      <c r="P599">
        <v>4.6154699</v>
      </c>
      <c r="Q599">
        <v>1884490</v>
      </c>
      <c r="R599">
        <f t="shared" si="47"/>
        <v>14.4491677852279</v>
      </c>
      <c r="S599">
        <v>14.449168</v>
      </c>
      <c r="T599">
        <v>81.90476227</v>
      </c>
      <c r="U599">
        <f t="shared" si="48"/>
        <v>4.40555713654338</v>
      </c>
      <c r="V599">
        <v>4.4055571</v>
      </c>
      <c r="W599" s="2">
        <v>20262.843</v>
      </c>
      <c r="X599" s="3">
        <f t="shared" si="49"/>
        <v>9.91654409372299</v>
      </c>
    </row>
    <row r="600" spans="1:24">
      <c r="A600">
        <v>3</v>
      </c>
      <c r="B600" s="1">
        <v>60</v>
      </c>
      <c r="C600" s="2" t="s">
        <v>83</v>
      </c>
      <c r="D600" s="1">
        <v>2022</v>
      </c>
      <c r="E600" s="2">
        <v>60.8</v>
      </c>
      <c r="F600" s="2">
        <f t="shared" si="45"/>
        <v>4.10758978897212</v>
      </c>
      <c r="G600">
        <v>4.1075898</v>
      </c>
      <c r="H600" s="2">
        <v>59</v>
      </c>
      <c r="I600" s="2">
        <f t="shared" si="46"/>
        <v>4.07753744390572</v>
      </c>
      <c r="J600">
        <v>4.0775374</v>
      </c>
      <c r="K600" s="2">
        <v>0.8599</v>
      </c>
      <c r="L600" s="2">
        <v>91.0301</v>
      </c>
      <c r="M600" s="3">
        <v>1.0859448</v>
      </c>
      <c r="N600">
        <v>1.0859448</v>
      </c>
      <c r="O600" s="2">
        <v>4.3803496</v>
      </c>
      <c r="P600">
        <v>4.3803496</v>
      </c>
      <c r="Q600">
        <v>1879383</v>
      </c>
      <c r="R600">
        <f t="shared" si="47"/>
        <v>14.4464540894502</v>
      </c>
      <c r="S600">
        <v>14.446454</v>
      </c>
      <c r="T600">
        <v>79.71697998</v>
      </c>
      <c r="U600">
        <f t="shared" si="48"/>
        <v>4.37848261178708</v>
      </c>
      <c r="V600">
        <v>4.3784826</v>
      </c>
      <c r="W600" s="2">
        <v>20229.461</v>
      </c>
      <c r="X600" s="3">
        <f t="shared" si="49"/>
        <v>9.91489528620823</v>
      </c>
    </row>
    <row r="601" spans="1:24">
      <c r="A601">
        <v>3</v>
      </c>
      <c r="B601" s="1">
        <v>60</v>
      </c>
      <c r="C601" s="2" t="s">
        <v>83</v>
      </c>
      <c r="D601" s="1">
        <v>2023</v>
      </c>
      <c r="E601" s="2">
        <v>66.8</v>
      </c>
      <c r="F601" s="2">
        <f t="shared" si="45"/>
        <v>4.2017030805426</v>
      </c>
      <c r="G601">
        <v>4.2017031</v>
      </c>
      <c r="H601" s="2">
        <v>60</v>
      </c>
      <c r="I601" s="2">
        <f t="shared" si="46"/>
        <v>4.0943445622221</v>
      </c>
      <c r="J601">
        <v>4.0943446</v>
      </c>
      <c r="K601" s="2">
        <v>0.89995</v>
      </c>
      <c r="L601" s="2">
        <v>92.1879</v>
      </c>
      <c r="M601" s="3">
        <v>1.19527255</v>
      </c>
      <c r="N601">
        <v>1.1952726</v>
      </c>
      <c r="O601" s="2">
        <v>4.1452293</v>
      </c>
      <c r="P601">
        <v>4.1452293</v>
      </c>
      <c r="Q601">
        <v>1877445</v>
      </c>
      <c r="R601">
        <f t="shared" si="47"/>
        <v>14.445422367917</v>
      </c>
      <c r="S601">
        <v>14.445422</v>
      </c>
      <c r="T601">
        <v>83.01886749</v>
      </c>
      <c r="U601">
        <f t="shared" si="48"/>
        <v>4.41906790112014</v>
      </c>
      <c r="V601">
        <v>4.4190679</v>
      </c>
      <c r="W601" s="2">
        <v>22502.843</v>
      </c>
      <c r="X601" s="3">
        <f t="shared" si="49"/>
        <v>10.0213969357659</v>
      </c>
    </row>
    <row r="602" spans="1:24">
      <c r="A602">
        <v>1</v>
      </c>
      <c r="B602" s="1">
        <v>61</v>
      </c>
      <c r="C602" s="2" t="s">
        <v>84</v>
      </c>
      <c r="D602" s="1">
        <v>2014</v>
      </c>
      <c r="E602" s="2">
        <v>33.8</v>
      </c>
      <c r="F602" s="2">
        <f t="shared" si="45"/>
        <v>3.52046080248897</v>
      </c>
      <c r="G602">
        <v>3.5204608</v>
      </c>
      <c r="H602" s="2">
        <v>49</v>
      </c>
      <c r="I602" s="2">
        <f t="shared" si="46"/>
        <v>3.89182029811063</v>
      </c>
      <c r="J602">
        <v>3.8918203</v>
      </c>
      <c r="K602" s="2">
        <v>0.26294</v>
      </c>
      <c r="L602" s="2">
        <v>22</v>
      </c>
      <c r="M602" s="3">
        <v>-1.43744165</v>
      </c>
      <c r="N602">
        <v>-1.4374417</v>
      </c>
      <c r="O602" s="2">
        <v>7.1999998</v>
      </c>
      <c r="P602">
        <v>7.1999998</v>
      </c>
      <c r="Q602">
        <v>2080089</v>
      </c>
      <c r="R602">
        <f t="shared" si="47"/>
        <v>14.5479212392236</v>
      </c>
      <c r="S602">
        <v>14.547921</v>
      </c>
      <c r="T602">
        <v>48.55769348</v>
      </c>
      <c r="U602">
        <f t="shared" si="48"/>
        <v>3.88275264727061</v>
      </c>
      <c r="V602">
        <v>3.8827526</v>
      </c>
      <c r="W602" s="2">
        <v>1173.5378</v>
      </c>
      <c r="X602" s="3">
        <f t="shared" si="49"/>
        <v>7.06777822610592</v>
      </c>
    </row>
    <row r="603" spans="1:24">
      <c r="A603">
        <v>1</v>
      </c>
      <c r="B603" s="1">
        <v>61</v>
      </c>
      <c r="C603" s="2" t="s">
        <v>84</v>
      </c>
      <c r="D603" s="1">
        <v>2015</v>
      </c>
      <c r="E603" s="2">
        <v>35.2</v>
      </c>
      <c r="F603" s="2">
        <f t="shared" si="45"/>
        <v>3.56104608260405</v>
      </c>
      <c r="G603">
        <v>3.5610461</v>
      </c>
      <c r="H603" s="2">
        <v>44</v>
      </c>
      <c r="I603" s="2">
        <f t="shared" si="46"/>
        <v>3.78418963391826</v>
      </c>
      <c r="J603">
        <v>3.7841896</v>
      </c>
      <c r="K603" s="2">
        <v>0.26998</v>
      </c>
      <c r="L603" s="2">
        <v>25</v>
      </c>
      <c r="M603" s="3">
        <v>-1.3699448</v>
      </c>
      <c r="N603">
        <v>-1.3699448</v>
      </c>
      <c r="O603" s="2">
        <v>7.6425023</v>
      </c>
      <c r="P603">
        <v>7.6425023</v>
      </c>
      <c r="Q603">
        <v>2104611</v>
      </c>
      <c r="R603">
        <f t="shared" si="47"/>
        <v>14.5596412099216</v>
      </c>
      <c r="S603">
        <v>14.559641</v>
      </c>
      <c r="T603">
        <v>49.04761887</v>
      </c>
      <c r="U603">
        <f t="shared" si="48"/>
        <v>3.8927916398789</v>
      </c>
      <c r="V603">
        <v>3.8927916</v>
      </c>
      <c r="W603" s="2">
        <v>1121.1985</v>
      </c>
      <c r="X603" s="3">
        <f t="shared" si="49"/>
        <v>7.02215348143744</v>
      </c>
    </row>
    <row r="604" spans="1:24">
      <c r="A604">
        <v>1</v>
      </c>
      <c r="B604" s="1">
        <v>61</v>
      </c>
      <c r="C604" s="2" t="s">
        <v>84</v>
      </c>
      <c r="D604" s="1">
        <v>2016</v>
      </c>
      <c r="E604" s="2">
        <v>37.1</v>
      </c>
      <c r="F604" s="2">
        <f t="shared" si="45"/>
        <v>3.61361696961339</v>
      </c>
      <c r="G604">
        <v>3.613617</v>
      </c>
      <c r="H604" s="2">
        <v>39</v>
      </c>
      <c r="I604" s="2">
        <f t="shared" si="46"/>
        <v>3.66356164612965</v>
      </c>
      <c r="J604">
        <v>3.6635616</v>
      </c>
      <c r="K604" s="2">
        <v>0.27702</v>
      </c>
      <c r="L604" s="2">
        <v>32.4539</v>
      </c>
      <c r="M604" s="3">
        <v>-1.2255547</v>
      </c>
      <c r="N604">
        <v>-1.2255547</v>
      </c>
      <c r="O604" s="2">
        <v>7.552474</v>
      </c>
      <c r="P604">
        <v>7.552474</v>
      </c>
      <c r="Q604">
        <v>2130422</v>
      </c>
      <c r="R604">
        <f t="shared" si="47"/>
        <v>14.5718306401278</v>
      </c>
      <c r="S604">
        <v>14.571831</v>
      </c>
      <c r="T604">
        <v>47.61904907</v>
      </c>
      <c r="U604">
        <f t="shared" si="48"/>
        <v>3.86323287172871</v>
      </c>
      <c r="V604">
        <v>3.8632329</v>
      </c>
      <c r="W604" s="2">
        <v>992.49184</v>
      </c>
      <c r="X604" s="3">
        <f t="shared" si="49"/>
        <v>6.90021879086508</v>
      </c>
    </row>
    <row r="605" spans="1:24">
      <c r="A605">
        <v>1</v>
      </c>
      <c r="B605" s="1">
        <v>61</v>
      </c>
      <c r="C605" s="2" t="s">
        <v>84</v>
      </c>
      <c r="D605" s="1">
        <v>2017</v>
      </c>
      <c r="E605" s="2">
        <v>39</v>
      </c>
      <c r="F605" s="2">
        <f t="shared" si="45"/>
        <v>3.66356164612965</v>
      </c>
      <c r="G605">
        <v>3.6635616</v>
      </c>
      <c r="H605" s="2">
        <v>42</v>
      </c>
      <c r="I605" s="2">
        <f t="shared" si="46"/>
        <v>3.73766961828337</v>
      </c>
      <c r="J605">
        <v>3.7376696</v>
      </c>
      <c r="K605" s="2">
        <v>0.28691</v>
      </c>
      <c r="L605" s="2">
        <v>39</v>
      </c>
      <c r="M605" s="3">
        <v>-1.090479585</v>
      </c>
      <c r="N605">
        <v>-1.0904796</v>
      </c>
      <c r="O605" s="2">
        <v>7.2311773</v>
      </c>
      <c r="P605">
        <v>7.2311773</v>
      </c>
      <c r="Q605">
        <v>2157110</v>
      </c>
      <c r="R605">
        <f t="shared" si="47"/>
        <v>14.5842799208258</v>
      </c>
      <c r="S605">
        <v>14.58428</v>
      </c>
      <c r="T605">
        <v>43.33333206</v>
      </c>
      <c r="U605">
        <f t="shared" si="48"/>
        <v>3.76892213240286</v>
      </c>
      <c r="V605">
        <v>3.7689221</v>
      </c>
      <c r="W605" s="2">
        <v>1069.3667</v>
      </c>
      <c r="X605" s="3">
        <f t="shared" si="49"/>
        <v>6.97482188307338</v>
      </c>
    </row>
    <row r="606" spans="1:24">
      <c r="A606">
        <v>1</v>
      </c>
      <c r="B606" s="1">
        <v>61</v>
      </c>
      <c r="C606" s="2" t="s">
        <v>84</v>
      </c>
      <c r="D606" s="1">
        <v>2018</v>
      </c>
      <c r="E606" s="2">
        <v>40.1</v>
      </c>
      <c r="F606" s="2">
        <f t="shared" si="45"/>
        <v>3.69137633431252</v>
      </c>
      <c r="G606">
        <v>3.6913763</v>
      </c>
      <c r="H606" s="2">
        <v>41</v>
      </c>
      <c r="I606" s="2">
        <f t="shared" si="46"/>
        <v>3.71357206670431</v>
      </c>
      <c r="J606">
        <v>3.7135721</v>
      </c>
      <c r="K606" s="2">
        <v>0.2968</v>
      </c>
      <c r="L606" s="2">
        <v>40.8</v>
      </c>
      <c r="M606" s="3">
        <v>-1.03734237</v>
      </c>
      <c r="N606">
        <v>-1.0373424</v>
      </c>
      <c r="O606" s="2">
        <v>7.4029188</v>
      </c>
      <c r="P606">
        <v>7.4029188</v>
      </c>
      <c r="Q606">
        <v>2183603</v>
      </c>
      <c r="R606">
        <f t="shared" si="47"/>
        <v>14.5964868227668</v>
      </c>
      <c r="S606">
        <v>14.596487</v>
      </c>
      <c r="T606">
        <v>40</v>
      </c>
      <c r="U606">
        <f t="shared" si="48"/>
        <v>3.68887945411394</v>
      </c>
      <c r="V606">
        <v>3.6888795</v>
      </c>
      <c r="W606" s="2">
        <v>1170.6557</v>
      </c>
      <c r="X606" s="3">
        <f t="shared" si="49"/>
        <v>7.06531929816147</v>
      </c>
    </row>
    <row r="607" spans="1:24">
      <c r="A607">
        <v>2</v>
      </c>
      <c r="B607" s="1">
        <v>61</v>
      </c>
      <c r="C607" s="2" t="s">
        <v>84</v>
      </c>
      <c r="D607" s="1">
        <v>2019</v>
      </c>
      <c r="E607" s="2">
        <v>28.8</v>
      </c>
      <c r="F607" s="2">
        <f t="shared" si="45"/>
        <v>3.3603753871419</v>
      </c>
      <c r="G607">
        <v>3.3603754</v>
      </c>
      <c r="H607" s="2">
        <v>40</v>
      </c>
      <c r="I607" s="2">
        <f t="shared" si="46"/>
        <v>3.68887945411394</v>
      </c>
      <c r="J607">
        <v>3.6888795</v>
      </c>
      <c r="K607" s="2">
        <v>0.37805</v>
      </c>
      <c r="L607" s="2">
        <v>42.3017</v>
      </c>
      <c r="M607" s="3">
        <v>-0.830173035</v>
      </c>
      <c r="N607">
        <v>-0.83017303</v>
      </c>
      <c r="O607" s="2">
        <v>7.1940689</v>
      </c>
      <c r="P607">
        <v>7.1940689</v>
      </c>
      <c r="Q607">
        <v>2209405</v>
      </c>
      <c r="R607">
        <f t="shared" si="47"/>
        <v>14.6082338064756</v>
      </c>
      <c r="S607">
        <v>14.608234</v>
      </c>
      <c r="T607">
        <v>37.61904907</v>
      </c>
      <c r="U607">
        <f t="shared" si="48"/>
        <v>3.62751054630726</v>
      </c>
      <c r="V607">
        <v>3.6275105</v>
      </c>
      <c r="W607" s="2">
        <v>1082.0571</v>
      </c>
      <c r="X607" s="3">
        <f t="shared" si="49"/>
        <v>6.98661923065725</v>
      </c>
    </row>
    <row r="608" spans="1:24">
      <c r="A608">
        <v>2</v>
      </c>
      <c r="B608" s="1">
        <v>61</v>
      </c>
      <c r="C608" s="2" t="s">
        <v>84</v>
      </c>
      <c r="D608" s="1">
        <v>2020</v>
      </c>
      <c r="E608" s="2">
        <v>38.7</v>
      </c>
      <c r="F608" s="2">
        <f t="shared" si="45"/>
        <v>3.65583960003574</v>
      </c>
      <c r="G608">
        <v>3.6558396</v>
      </c>
      <c r="H608" s="2">
        <v>40</v>
      </c>
      <c r="I608" s="2">
        <f t="shared" si="46"/>
        <v>3.68887945411394</v>
      </c>
      <c r="J608">
        <v>3.6888795</v>
      </c>
      <c r="K608" s="2">
        <v>0.4593</v>
      </c>
      <c r="L608" s="2">
        <v>40.4172</v>
      </c>
      <c r="M608" s="3">
        <v>-0.68146395</v>
      </c>
      <c r="N608">
        <v>-0.68146395</v>
      </c>
      <c r="O608" s="2">
        <v>6.9979925</v>
      </c>
      <c r="P608">
        <v>6.9979925</v>
      </c>
      <c r="Q608">
        <v>2235727</v>
      </c>
      <c r="R608">
        <f t="shared" si="47"/>
        <v>14.6200770127799</v>
      </c>
      <c r="S608">
        <v>14.620077</v>
      </c>
      <c r="T608">
        <v>34.2857132</v>
      </c>
      <c r="U608">
        <f t="shared" si="48"/>
        <v>3.53472874262001</v>
      </c>
      <c r="V608">
        <v>3.5347287</v>
      </c>
      <c r="W608" s="2">
        <v>918.58258</v>
      </c>
      <c r="X608" s="3">
        <f t="shared" si="49"/>
        <v>6.82283180807156</v>
      </c>
    </row>
    <row r="609" spans="1:24">
      <c r="A609">
        <v>2</v>
      </c>
      <c r="B609" s="1">
        <v>61</v>
      </c>
      <c r="C609" s="2" t="s">
        <v>84</v>
      </c>
      <c r="D609" s="1">
        <v>2021</v>
      </c>
      <c r="E609" s="2">
        <v>39.6</v>
      </c>
      <c r="F609" s="2">
        <f t="shared" si="45"/>
        <v>3.67882911826043</v>
      </c>
      <c r="G609">
        <v>3.6788291</v>
      </c>
      <c r="H609" s="2">
        <v>38</v>
      </c>
      <c r="I609" s="2">
        <f t="shared" si="46"/>
        <v>3.63758615972639</v>
      </c>
      <c r="J609">
        <v>3.6375862</v>
      </c>
      <c r="K609" s="2">
        <v>0.45035</v>
      </c>
      <c r="L609" s="2">
        <v>43.6957</v>
      </c>
      <c r="M609" s="3">
        <v>-0.64482776</v>
      </c>
      <c r="N609">
        <v>-0.64482776</v>
      </c>
      <c r="O609" s="2">
        <v>7.5074792</v>
      </c>
      <c r="P609">
        <v>7.5074792</v>
      </c>
      <c r="Q609">
        <v>2261542</v>
      </c>
      <c r="R609">
        <f t="shared" si="47"/>
        <v>14.631557439472</v>
      </c>
      <c r="S609">
        <v>14.631557</v>
      </c>
      <c r="T609">
        <v>36.19047546</v>
      </c>
      <c r="U609">
        <f t="shared" si="48"/>
        <v>3.58879597537274</v>
      </c>
      <c r="V609">
        <v>3.588796</v>
      </c>
      <c r="W609" s="2">
        <v>1066.5865</v>
      </c>
      <c r="X609" s="3">
        <f t="shared" si="49"/>
        <v>6.97221864104534</v>
      </c>
    </row>
    <row r="610" spans="1:24">
      <c r="A610">
        <v>2</v>
      </c>
      <c r="B610" s="1">
        <v>61</v>
      </c>
      <c r="C610" s="2" t="s">
        <v>84</v>
      </c>
      <c r="D610" s="1">
        <v>2022</v>
      </c>
      <c r="E610" s="2">
        <v>35.8</v>
      </c>
      <c r="F610" s="2">
        <f t="shared" si="45"/>
        <v>3.57794789340665</v>
      </c>
      <c r="G610">
        <v>3.5779479</v>
      </c>
      <c r="H610" s="2">
        <v>37</v>
      </c>
      <c r="I610" s="2">
        <f t="shared" si="46"/>
        <v>3.61091791264422</v>
      </c>
      <c r="J610">
        <v>3.6109179</v>
      </c>
      <c r="K610" s="2">
        <v>0.4414</v>
      </c>
      <c r="L610" s="2">
        <v>47.0368</v>
      </c>
      <c r="M610" s="3">
        <v>-0.607110825</v>
      </c>
      <c r="N610">
        <v>-0.60711083</v>
      </c>
      <c r="O610" s="2">
        <v>15.542671</v>
      </c>
      <c r="P610">
        <v>15.542671</v>
      </c>
      <c r="Q610">
        <v>2286110</v>
      </c>
      <c r="R610">
        <f t="shared" si="47"/>
        <v>14.6423622411643</v>
      </c>
      <c r="S610">
        <v>14.642362</v>
      </c>
      <c r="T610">
        <v>35.84905624</v>
      </c>
      <c r="U610">
        <f t="shared" si="48"/>
        <v>3.57931724145504</v>
      </c>
      <c r="V610">
        <v>3.5793172</v>
      </c>
      <c r="W610" s="2">
        <v>1029.9955</v>
      </c>
      <c r="X610" s="3">
        <f t="shared" si="49"/>
        <v>6.9373097122821</v>
      </c>
    </row>
    <row r="611" spans="1:24">
      <c r="A611">
        <v>2</v>
      </c>
      <c r="B611" s="1">
        <v>61</v>
      </c>
      <c r="C611" s="2" t="s">
        <v>84</v>
      </c>
      <c r="D611" s="1">
        <v>2023</v>
      </c>
      <c r="E611" s="2">
        <v>35.5</v>
      </c>
      <c r="F611" s="2">
        <f t="shared" si="45"/>
        <v>3.56953269648137</v>
      </c>
      <c r="G611">
        <v>3.5695327</v>
      </c>
      <c r="H611" s="2">
        <v>39</v>
      </c>
      <c r="I611" s="2">
        <f t="shared" si="46"/>
        <v>3.66356164612965</v>
      </c>
      <c r="J611">
        <v>3.6635616</v>
      </c>
      <c r="K611" s="2">
        <v>0.43245</v>
      </c>
      <c r="L611" s="2">
        <v>50.3779</v>
      </c>
      <c r="M611" s="3">
        <v>-0.569393895</v>
      </c>
      <c r="N611">
        <v>-0.5693939</v>
      </c>
      <c r="O611" s="2">
        <v>6.692122</v>
      </c>
      <c r="P611">
        <v>6.692122</v>
      </c>
      <c r="Q611">
        <v>2311472</v>
      </c>
      <c r="R611">
        <f t="shared" si="47"/>
        <v>14.6533951089907</v>
      </c>
      <c r="S611">
        <v>14.653395</v>
      </c>
      <c r="T611">
        <v>33.96226501</v>
      </c>
      <c r="U611">
        <f t="shared" si="48"/>
        <v>3.52525005562658</v>
      </c>
      <c r="V611">
        <v>3.5252501</v>
      </c>
      <c r="W611" s="2">
        <v>916.28298</v>
      </c>
      <c r="X611" s="3">
        <f t="shared" si="49"/>
        <v>6.82032524709605</v>
      </c>
    </row>
    <row r="612" spans="1:24">
      <c r="A612">
        <v>1</v>
      </c>
      <c r="B612" s="1">
        <v>62</v>
      </c>
      <c r="C612" s="2" t="s">
        <v>85</v>
      </c>
      <c r="D612" s="1">
        <v>2014</v>
      </c>
      <c r="E612" s="2">
        <v>24.8</v>
      </c>
      <c r="F612" s="2">
        <f t="shared" si="45"/>
        <v>3.21084365317094</v>
      </c>
      <c r="G612">
        <v>3.2108437</v>
      </c>
      <c r="H612" s="2">
        <v>37</v>
      </c>
      <c r="I612" s="2">
        <f t="shared" si="46"/>
        <v>3.61091791264422</v>
      </c>
      <c r="J612">
        <v>3.6109179</v>
      </c>
      <c r="K612" s="2">
        <v>0.17682</v>
      </c>
      <c r="L612" s="2">
        <v>5.41</v>
      </c>
      <c r="M612" s="3">
        <v>-1.9159627</v>
      </c>
      <c r="N612">
        <v>-1.9159627</v>
      </c>
      <c r="O612" s="2">
        <v>2.1689835</v>
      </c>
      <c r="P612">
        <v>2.1689835</v>
      </c>
      <c r="Q612">
        <v>4564293</v>
      </c>
      <c r="R612">
        <f t="shared" si="47"/>
        <v>15.3337741859754</v>
      </c>
      <c r="S612">
        <v>15.333774</v>
      </c>
      <c r="T612">
        <v>23.07692337</v>
      </c>
      <c r="U612">
        <f t="shared" si="48"/>
        <v>3.13883312989466</v>
      </c>
      <c r="V612">
        <v>3.1388331</v>
      </c>
      <c r="W612" s="2">
        <v>706.71449</v>
      </c>
      <c r="X612" s="3">
        <f t="shared" si="49"/>
        <v>6.56062675123643</v>
      </c>
    </row>
    <row r="613" spans="1:24">
      <c r="A613">
        <v>1</v>
      </c>
      <c r="B613" s="1">
        <v>62</v>
      </c>
      <c r="C613" s="2" t="s">
        <v>85</v>
      </c>
      <c r="D613" s="1">
        <v>2015</v>
      </c>
      <c r="E613" s="2">
        <v>20.5</v>
      </c>
      <c r="F613" s="2">
        <f t="shared" si="45"/>
        <v>3.02042488614436</v>
      </c>
      <c r="G613">
        <v>3.0204249</v>
      </c>
      <c r="H613" s="2">
        <v>37</v>
      </c>
      <c r="I613" s="2">
        <f t="shared" si="46"/>
        <v>3.61091791264422</v>
      </c>
      <c r="J613">
        <v>3.6109179</v>
      </c>
      <c r="K613" s="2">
        <v>0.2053</v>
      </c>
      <c r="L613" s="2">
        <v>10</v>
      </c>
      <c r="M613" s="3">
        <v>-1.77318975</v>
      </c>
      <c r="N613">
        <v>-1.7731898</v>
      </c>
      <c r="O613" s="2">
        <v>2.1158748</v>
      </c>
      <c r="P613">
        <v>2.1158748</v>
      </c>
      <c r="Q613">
        <v>4659431</v>
      </c>
      <c r="R613">
        <f t="shared" si="47"/>
        <v>15.3544038956424</v>
      </c>
      <c r="S613">
        <v>15.354404</v>
      </c>
      <c r="T613">
        <v>19.52380943</v>
      </c>
      <c r="U613">
        <f t="shared" si="48"/>
        <v>2.97163471717005</v>
      </c>
      <c r="V613">
        <v>2.9716347</v>
      </c>
      <c r="W613" s="2">
        <v>692.59008</v>
      </c>
      <c r="X613" s="3">
        <f t="shared" si="49"/>
        <v>6.54043830902428</v>
      </c>
    </row>
    <row r="614" spans="1:24">
      <c r="A614">
        <v>1</v>
      </c>
      <c r="B614" s="1">
        <v>62</v>
      </c>
      <c r="C614" s="2" t="s">
        <v>85</v>
      </c>
      <c r="D614" s="1">
        <v>2016</v>
      </c>
      <c r="E614" s="2">
        <v>30</v>
      </c>
      <c r="F614" s="2">
        <f t="shared" si="45"/>
        <v>3.40119738166216</v>
      </c>
      <c r="G614">
        <v>3.4011974</v>
      </c>
      <c r="H614" s="2">
        <v>37</v>
      </c>
      <c r="I614" s="2">
        <f t="shared" si="46"/>
        <v>3.61091791264422</v>
      </c>
      <c r="J614">
        <v>3.6109179</v>
      </c>
      <c r="K614" s="2">
        <v>0.23378</v>
      </c>
      <c r="L614" s="2">
        <v>15.7</v>
      </c>
      <c r="M614" s="3">
        <v>-1.6112534</v>
      </c>
      <c r="N614">
        <v>-1.6112534</v>
      </c>
      <c r="O614" s="2">
        <v>2.1147969</v>
      </c>
      <c r="P614">
        <v>2.1147969</v>
      </c>
      <c r="Q614">
        <v>4755608</v>
      </c>
      <c r="R614">
        <f t="shared" si="47"/>
        <v>15.3748351111924</v>
      </c>
      <c r="S614">
        <v>15.374835</v>
      </c>
      <c r="T614">
        <v>17.61904716</v>
      </c>
      <c r="U614">
        <f t="shared" si="48"/>
        <v>2.86898054186079</v>
      </c>
      <c r="V614">
        <v>2.8689805</v>
      </c>
      <c r="W614" s="2">
        <v>714.61306</v>
      </c>
      <c r="X614" s="3">
        <f t="shared" si="49"/>
        <v>6.57174122138088</v>
      </c>
    </row>
    <row r="615" spans="1:24">
      <c r="A615">
        <v>1</v>
      </c>
      <c r="B615" s="1">
        <v>62</v>
      </c>
      <c r="C615" s="2" t="s">
        <v>85</v>
      </c>
      <c r="D615" s="1">
        <v>2017</v>
      </c>
      <c r="E615" s="2">
        <v>32.9</v>
      </c>
      <c r="F615" s="2">
        <f t="shared" si="45"/>
        <v>3.49347265777133</v>
      </c>
      <c r="G615">
        <v>3.4934727</v>
      </c>
      <c r="H615" s="2">
        <v>31</v>
      </c>
      <c r="I615" s="2">
        <f t="shared" si="46"/>
        <v>3.43398720448515</v>
      </c>
      <c r="J615">
        <v>3.4339872</v>
      </c>
      <c r="K615" s="2">
        <v>0.25374</v>
      </c>
      <c r="L615" s="2">
        <v>16.3</v>
      </c>
      <c r="M615" s="3">
        <v>-1.55637025</v>
      </c>
      <c r="N615">
        <v>-1.5563703</v>
      </c>
      <c r="O615" s="2">
        <v>2.246325</v>
      </c>
      <c r="P615">
        <v>2.246325</v>
      </c>
      <c r="Q615">
        <v>4848925</v>
      </c>
      <c r="R615">
        <f t="shared" si="47"/>
        <v>15.3942675888613</v>
      </c>
      <c r="S615">
        <v>15.394268</v>
      </c>
      <c r="T615">
        <v>16.19047546</v>
      </c>
      <c r="U615">
        <f t="shared" si="48"/>
        <v>2.78442313476914</v>
      </c>
      <c r="V615">
        <v>2.7844231</v>
      </c>
      <c r="W615" s="2">
        <v>699.2691</v>
      </c>
      <c r="X615" s="3">
        <f t="shared" si="49"/>
        <v>6.55003564668936</v>
      </c>
    </row>
    <row r="616" spans="1:24">
      <c r="A616">
        <v>1</v>
      </c>
      <c r="B616" s="1">
        <v>62</v>
      </c>
      <c r="C616" s="2" t="s">
        <v>85</v>
      </c>
      <c r="D616" s="1">
        <v>2018</v>
      </c>
      <c r="E616" s="2">
        <v>39.2</v>
      </c>
      <c r="F616" s="2">
        <f t="shared" si="45"/>
        <v>3.66867674679642</v>
      </c>
      <c r="G616">
        <v>3.6686767</v>
      </c>
      <c r="H616" s="2">
        <v>32</v>
      </c>
      <c r="I616" s="2">
        <f t="shared" si="46"/>
        <v>3.46573590279973</v>
      </c>
      <c r="J616">
        <v>3.4657359</v>
      </c>
      <c r="K616" s="2">
        <v>0.2737</v>
      </c>
      <c r="L616" s="2">
        <v>18.9</v>
      </c>
      <c r="M616" s="3">
        <v>-1.4669586</v>
      </c>
      <c r="N616">
        <v>-1.4669586</v>
      </c>
      <c r="O616" s="2">
        <v>2.413898</v>
      </c>
      <c r="P616">
        <v>2.413898</v>
      </c>
      <c r="Q616">
        <v>4944726</v>
      </c>
      <c r="R616">
        <f t="shared" si="47"/>
        <v>15.4138321119992</v>
      </c>
      <c r="S616">
        <v>15.413832</v>
      </c>
      <c r="T616">
        <v>16.19047546</v>
      </c>
      <c r="U616">
        <f t="shared" si="48"/>
        <v>2.78442313476914</v>
      </c>
      <c r="V616">
        <v>2.7844231</v>
      </c>
      <c r="W616" s="2">
        <v>692.20313</v>
      </c>
      <c r="X616" s="3">
        <f t="shared" si="49"/>
        <v>6.53987945300553</v>
      </c>
    </row>
    <row r="617" spans="1:24">
      <c r="A617">
        <v>1</v>
      </c>
      <c r="B617" s="1">
        <v>62</v>
      </c>
      <c r="C617" s="2" t="s">
        <v>85</v>
      </c>
      <c r="D617" s="1">
        <v>2019</v>
      </c>
      <c r="E617" s="2">
        <v>33.5</v>
      </c>
      <c r="F617" s="2">
        <f t="shared" si="45"/>
        <v>3.51154543883102</v>
      </c>
      <c r="G617">
        <v>3.5115454</v>
      </c>
      <c r="H617" s="2">
        <v>28</v>
      </c>
      <c r="I617" s="2">
        <f t="shared" si="46"/>
        <v>3.3322045101752</v>
      </c>
      <c r="J617">
        <v>3.3322045</v>
      </c>
      <c r="K617" s="2">
        <v>0.2671</v>
      </c>
      <c r="L617" s="2">
        <v>23.4826</v>
      </c>
      <c r="M617" s="3">
        <v>-1.402566</v>
      </c>
      <c r="N617">
        <v>-1.402566</v>
      </c>
      <c r="O617" s="2">
        <v>2.165082</v>
      </c>
      <c r="P617">
        <v>2.165082</v>
      </c>
      <c r="Q617">
        <v>5043721</v>
      </c>
      <c r="R617">
        <f t="shared" si="47"/>
        <v>15.4336546612937</v>
      </c>
      <c r="S617">
        <v>15.433655</v>
      </c>
      <c r="T617">
        <v>16.19047546</v>
      </c>
      <c r="U617">
        <f t="shared" si="48"/>
        <v>2.78442313476914</v>
      </c>
      <c r="V617">
        <v>2.7844231</v>
      </c>
      <c r="W617" s="2">
        <v>658.16418</v>
      </c>
      <c r="X617" s="3">
        <f t="shared" si="49"/>
        <v>6.48945441387977</v>
      </c>
    </row>
    <row r="618" spans="1:24">
      <c r="A618">
        <v>1</v>
      </c>
      <c r="B618" s="1">
        <v>62</v>
      </c>
      <c r="C618" s="2" t="s">
        <v>85</v>
      </c>
      <c r="D618" s="1">
        <v>2020</v>
      </c>
      <c r="E618" s="2">
        <v>35.4</v>
      </c>
      <c r="F618" s="2">
        <f t="shared" si="45"/>
        <v>3.56671182013973</v>
      </c>
      <c r="G618">
        <v>3.5667118</v>
      </c>
      <c r="H618" s="2">
        <v>28</v>
      </c>
      <c r="I618" s="2">
        <f t="shared" si="46"/>
        <v>3.3322045101752</v>
      </c>
      <c r="J618">
        <v>3.3322045</v>
      </c>
      <c r="K618" s="2">
        <v>0.2605</v>
      </c>
      <c r="L618" s="2">
        <v>27.4519</v>
      </c>
      <c r="M618" s="3">
        <v>-1.3487615</v>
      </c>
      <c r="N618">
        <v>-1.3487615</v>
      </c>
      <c r="O618" s="2">
        <v>2.1360142</v>
      </c>
      <c r="P618">
        <v>2.1360142</v>
      </c>
      <c r="Q618">
        <v>5149463</v>
      </c>
      <c r="R618">
        <f t="shared" si="47"/>
        <v>15.4544029953586</v>
      </c>
      <c r="S618">
        <v>15.454403</v>
      </c>
      <c r="T618">
        <v>15.71428585</v>
      </c>
      <c r="U618">
        <f t="shared" si="48"/>
        <v>2.75457022537347</v>
      </c>
      <c r="V618">
        <v>2.7545702</v>
      </c>
      <c r="W618" s="2">
        <v>616.78787</v>
      </c>
      <c r="X618" s="3">
        <f t="shared" si="49"/>
        <v>6.42452515603758</v>
      </c>
    </row>
    <row r="619" spans="1:24">
      <c r="A619">
        <v>1</v>
      </c>
      <c r="B619" s="1">
        <v>62</v>
      </c>
      <c r="C619" s="2" t="s">
        <v>85</v>
      </c>
      <c r="D619" s="1">
        <v>2021</v>
      </c>
      <c r="E619" s="2">
        <v>35.8</v>
      </c>
      <c r="F619" s="2">
        <f t="shared" si="45"/>
        <v>3.57794789340665</v>
      </c>
      <c r="G619">
        <v>3.5779479</v>
      </c>
      <c r="H619" s="2">
        <v>29</v>
      </c>
      <c r="I619" s="2">
        <f t="shared" si="46"/>
        <v>3.36729582998647</v>
      </c>
      <c r="J619">
        <v>3.3672958</v>
      </c>
      <c r="K619" s="2">
        <v>0.2755</v>
      </c>
      <c r="L619" s="2">
        <v>27.8136</v>
      </c>
      <c r="M619" s="3">
        <v>-1.3090567</v>
      </c>
      <c r="N619">
        <v>-1.3090567</v>
      </c>
      <c r="O619" s="2">
        <v>2.1118679</v>
      </c>
      <c r="P619">
        <v>2.1118679</v>
      </c>
      <c r="Q619">
        <v>5259323</v>
      </c>
      <c r="R619">
        <f t="shared" si="47"/>
        <v>15.4755128692061</v>
      </c>
      <c r="S619">
        <v>15.475513</v>
      </c>
      <c r="T619">
        <v>18.09523773</v>
      </c>
      <c r="U619">
        <f t="shared" si="48"/>
        <v>2.8956487948128</v>
      </c>
      <c r="V619">
        <v>2.8956488</v>
      </c>
      <c r="W619" s="2">
        <v>667.9661</v>
      </c>
      <c r="X619" s="3">
        <f t="shared" si="49"/>
        <v>6.5042374237459</v>
      </c>
    </row>
    <row r="620" spans="1:24">
      <c r="A620">
        <v>1</v>
      </c>
      <c r="B620" s="1">
        <v>62</v>
      </c>
      <c r="C620" s="2" t="s">
        <v>85</v>
      </c>
      <c r="D620" s="1">
        <v>2022</v>
      </c>
      <c r="E620" s="2">
        <v>36.3</v>
      </c>
      <c r="F620" s="2">
        <f t="shared" si="45"/>
        <v>3.5918177412708</v>
      </c>
      <c r="G620">
        <v>3.5918177</v>
      </c>
      <c r="H620" s="2">
        <v>26</v>
      </c>
      <c r="I620" s="2">
        <f t="shared" si="46"/>
        <v>3.25809653802148</v>
      </c>
      <c r="J620">
        <v>3.2580965</v>
      </c>
      <c r="K620" s="2">
        <v>0.2905</v>
      </c>
      <c r="L620" s="2">
        <v>30.1275</v>
      </c>
      <c r="M620" s="3">
        <v>-1.2356485</v>
      </c>
      <c r="N620">
        <v>-1.2356485</v>
      </c>
      <c r="O620" s="2">
        <v>2.0877216</v>
      </c>
      <c r="P620">
        <v>2.0877216</v>
      </c>
      <c r="Q620">
        <v>5373294</v>
      </c>
      <c r="R620">
        <f t="shared" si="47"/>
        <v>15.4969516862486</v>
      </c>
      <c r="S620">
        <v>15.496952</v>
      </c>
      <c r="T620">
        <v>19.3396225</v>
      </c>
      <c r="U620">
        <f t="shared" si="48"/>
        <v>2.96215597070331</v>
      </c>
      <c r="V620">
        <v>2.962156</v>
      </c>
      <c r="W620" s="2">
        <v>744.61717</v>
      </c>
      <c r="X620" s="3">
        <f t="shared" si="49"/>
        <v>6.61287022053348</v>
      </c>
    </row>
    <row r="621" spans="1:24">
      <c r="A621">
        <v>1</v>
      </c>
      <c r="B621" s="1">
        <v>62</v>
      </c>
      <c r="C621" s="2" t="s">
        <v>85</v>
      </c>
      <c r="D621" s="1">
        <v>2023</v>
      </c>
      <c r="E621" s="2">
        <v>42.7</v>
      </c>
      <c r="F621" s="2">
        <f t="shared" si="45"/>
        <v>3.75419892023458</v>
      </c>
      <c r="G621">
        <v>3.7541989</v>
      </c>
      <c r="H621" s="2">
        <v>25</v>
      </c>
      <c r="I621" s="2">
        <f t="shared" si="46"/>
        <v>3.2188758248682</v>
      </c>
      <c r="J621">
        <v>3.2188758</v>
      </c>
      <c r="K621" s="2">
        <v>0.3055</v>
      </c>
      <c r="L621" s="2">
        <v>32.4414</v>
      </c>
      <c r="M621" s="3">
        <v>-1.1622404</v>
      </c>
      <c r="N621">
        <v>-1.1622404</v>
      </c>
      <c r="O621" s="2">
        <v>2.0635753</v>
      </c>
      <c r="P621">
        <v>2.0635753</v>
      </c>
      <c r="Q621">
        <v>5493031</v>
      </c>
      <c r="R621">
        <f t="shared" si="47"/>
        <v>15.5189907558552</v>
      </c>
      <c r="S621">
        <v>15.518991</v>
      </c>
      <c r="T621">
        <v>16.98113251</v>
      </c>
      <c r="U621">
        <f t="shared" si="48"/>
        <v>2.83210287536108</v>
      </c>
      <c r="V621">
        <v>2.8321029</v>
      </c>
      <c r="W621" s="2">
        <v>771.88714</v>
      </c>
      <c r="X621" s="3">
        <f t="shared" si="49"/>
        <v>6.64883834762788</v>
      </c>
    </row>
    <row r="622" spans="1:24">
      <c r="A622">
        <v>3</v>
      </c>
      <c r="B622" s="1">
        <v>63</v>
      </c>
      <c r="C622" s="2" t="s">
        <v>86</v>
      </c>
      <c r="D622" s="1">
        <v>2014</v>
      </c>
      <c r="E622" s="2">
        <v>70.5</v>
      </c>
      <c r="F622" s="2">
        <f t="shared" si="45"/>
        <v>4.25561270981822</v>
      </c>
      <c r="G622">
        <v>4.2556127</v>
      </c>
      <c r="H622" s="2">
        <v>58</v>
      </c>
      <c r="I622" s="2">
        <f t="shared" si="46"/>
        <v>4.06044301054642</v>
      </c>
      <c r="J622">
        <v>4.060443</v>
      </c>
      <c r="K622" s="2">
        <v>0.72709</v>
      </c>
      <c r="L622" s="2">
        <v>72.1335</v>
      </c>
      <c r="M622" s="3">
        <v>0.46345104</v>
      </c>
      <c r="N622">
        <v>0.46345104</v>
      </c>
      <c r="O622" s="2">
        <v>4.4865799</v>
      </c>
      <c r="P622">
        <v>4.4865799</v>
      </c>
      <c r="Q622">
        <v>2932367</v>
      </c>
      <c r="R622">
        <f t="shared" si="47"/>
        <v>14.8913205046876</v>
      </c>
      <c r="S622">
        <v>14.891321</v>
      </c>
      <c r="T622">
        <v>78.84615326</v>
      </c>
      <c r="U622">
        <f t="shared" si="48"/>
        <v>4.36749852667683</v>
      </c>
      <c r="V622">
        <v>4.3674985</v>
      </c>
      <c r="W622" s="2">
        <v>16473.568</v>
      </c>
      <c r="X622" s="3">
        <f t="shared" si="49"/>
        <v>9.70951243601787</v>
      </c>
    </row>
    <row r="623" spans="1:24">
      <c r="A623">
        <v>3</v>
      </c>
      <c r="B623" s="1">
        <v>63</v>
      </c>
      <c r="C623" s="2" t="s">
        <v>86</v>
      </c>
      <c r="D623" s="1">
        <v>2015</v>
      </c>
      <c r="E623" s="2">
        <v>70.5</v>
      </c>
      <c r="F623" s="2">
        <f t="shared" si="45"/>
        <v>4.25561270981822</v>
      </c>
      <c r="G623">
        <v>4.2556127</v>
      </c>
      <c r="H623" s="2">
        <v>59</v>
      </c>
      <c r="I623" s="2">
        <f t="shared" si="46"/>
        <v>4.07753744390572</v>
      </c>
      <c r="J623">
        <v>4.0775374</v>
      </c>
      <c r="K623" s="2">
        <v>0.75088</v>
      </c>
      <c r="L623" s="2">
        <v>71.3781</v>
      </c>
      <c r="M623" s="3">
        <v>0.503477745</v>
      </c>
      <c r="N623">
        <v>0.50347774</v>
      </c>
      <c r="O623" s="2">
        <v>4.22719</v>
      </c>
      <c r="P623">
        <v>4.22719</v>
      </c>
      <c r="Q623">
        <v>2904910</v>
      </c>
      <c r="R623">
        <f t="shared" si="47"/>
        <v>14.8819129667211</v>
      </c>
      <c r="S623">
        <v>14.881913</v>
      </c>
      <c r="T623">
        <v>80.47618866</v>
      </c>
      <c r="U623">
        <f t="shared" si="48"/>
        <v>4.38796134762565</v>
      </c>
      <c r="V623">
        <v>4.3879613</v>
      </c>
      <c r="W623" s="2">
        <v>14300.255</v>
      </c>
      <c r="X623" s="3">
        <f t="shared" si="49"/>
        <v>9.56803264825684</v>
      </c>
    </row>
    <row r="624" spans="1:24">
      <c r="A624">
        <v>3</v>
      </c>
      <c r="B624" s="1">
        <v>63</v>
      </c>
      <c r="C624" s="2" t="s">
        <v>86</v>
      </c>
      <c r="D624" s="1">
        <v>2016</v>
      </c>
      <c r="E624" s="2">
        <v>72.9</v>
      </c>
      <c r="F624" s="2">
        <f t="shared" si="45"/>
        <v>4.28908863901461</v>
      </c>
      <c r="G624">
        <v>4.2890886</v>
      </c>
      <c r="H624" s="2">
        <v>59</v>
      </c>
      <c r="I624" s="2">
        <f t="shared" si="46"/>
        <v>4.07753744390572</v>
      </c>
      <c r="J624">
        <v>4.0775374</v>
      </c>
      <c r="K624" s="2">
        <v>0.77467</v>
      </c>
      <c r="L624" s="2">
        <v>74.3766</v>
      </c>
      <c r="M624" s="3">
        <v>0.608312745</v>
      </c>
      <c r="N624">
        <v>0.60831274</v>
      </c>
      <c r="O624" s="2">
        <v>4.0043101</v>
      </c>
      <c r="P624">
        <v>4.0043101</v>
      </c>
      <c r="Q624">
        <v>2868231</v>
      </c>
      <c r="R624">
        <f t="shared" si="47"/>
        <v>14.8692060213912</v>
      </c>
      <c r="S624">
        <v>14.869206</v>
      </c>
      <c r="T624">
        <v>81.90476227</v>
      </c>
      <c r="U624">
        <f t="shared" si="48"/>
        <v>4.40555713654338</v>
      </c>
      <c r="V624">
        <v>4.4055571</v>
      </c>
      <c r="W624" s="2">
        <v>14981.621</v>
      </c>
      <c r="X624" s="3">
        <f t="shared" si="49"/>
        <v>9.61457946216476</v>
      </c>
    </row>
    <row r="625" spans="1:24">
      <c r="A625">
        <v>3</v>
      </c>
      <c r="B625" s="1">
        <v>63</v>
      </c>
      <c r="C625" s="2" t="s">
        <v>86</v>
      </c>
      <c r="D625" s="1">
        <v>2017</v>
      </c>
      <c r="E625" s="2">
        <v>72.4</v>
      </c>
      <c r="F625" s="2">
        <f t="shared" si="45"/>
        <v>4.28220629939167</v>
      </c>
      <c r="G625">
        <v>4.2822063</v>
      </c>
      <c r="H625" s="2">
        <v>59</v>
      </c>
      <c r="I625" s="2">
        <f t="shared" si="46"/>
        <v>4.07753744390572</v>
      </c>
      <c r="J625">
        <v>4.0775374</v>
      </c>
      <c r="K625" s="2">
        <v>0.764035</v>
      </c>
      <c r="L625" s="2">
        <v>77.6153</v>
      </c>
      <c r="M625" s="3">
        <v>0.64050311</v>
      </c>
      <c r="N625">
        <v>0.64050311</v>
      </c>
      <c r="O625" s="2">
        <v>3.8122001</v>
      </c>
      <c r="P625">
        <v>3.8122001</v>
      </c>
      <c r="Q625">
        <v>2828403</v>
      </c>
      <c r="R625">
        <f t="shared" si="47"/>
        <v>14.855222799382</v>
      </c>
      <c r="S625">
        <v>14.855223</v>
      </c>
      <c r="T625">
        <v>80</v>
      </c>
      <c r="U625">
        <f t="shared" si="48"/>
        <v>4.38202663467388</v>
      </c>
      <c r="V625">
        <v>4.3820266</v>
      </c>
      <c r="W625" s="2">
        <v>16884.71</v>
      </c>
      <c r="X625" s="3">
        <f t="shared" si="49"/>
        <v>9.73416375766477</v>
      </c>
    </row>
    <row r="626" spans="1:24">
      <c r="A626">
        <v>3</v>
      </c>
      <c r="B626" s="1">
        <v>63</v>
      </c>
      <c r="C626" s="2" t="s">
        <v>86</v>
      </c>
      <c r="D626" s="1">
        <v>2018</v>
      </c>
      <c r="E626" s="2">
        <v>69.8</v>
      </c>
      <c r="F626" s="2">
        <f t="shared" si="45"/>
        <v>4.24563400976833</v>
      </c>
      <c r="G626">
        <v>4.245634</v>
      </c>
      <c r="H626" s="2">
        <v>59</v>
      </c>
      <c r="I626" s="2">
        <f t="shared" si="46"/>
        <v>4.07753744390572</v>
      </c>
      <c r="J626">
        <v>4.0775374</v>
      </c>
      <c r="K626" s="2">
        <v>0.7534</v>
      </c>
      <c r="L626" s="2">
        <v>79.7226</v>
      </c>
      <c r="M626" s="3">
        <v>0.653160685</v>
      </c>
      <c r="N626">
        <v>0.65316069</v>
      </c>
      <c r="O626" s="2">
        <v>3.8929</v>
      </c>
      <c r="P626">
        <v>3.8929</v>
      </c>
      <c r="Q626">
        <v>2801543</v>
      </c>
      <c r="R626">
        <f t="shared" si="47"/>
        <v>14.8456808947899</v>
      </c>
      <c r="S626">
        <v>14.845681</v>
      </c>
      <c r="T626">
        <v>78.09523773</v>
      </c>
      <c r="U626">
        <f t="shared" si="48"/>
        <v>4.35792907841799</v>
      </c>
      <c r="V626">
        <v>4.3579291</v>
      </c>
      <c r="W626" s="2">
        <v>19368.539</v>
      </c>
      <c r="X626" s="3">
        <f t="shared" si="49"/>
        <v>9.87140532764</v>
      </c>
    </row>
    <row r="627" spans="1:24">
      <c r="A627">
        <v>3</v>
      </c>
      <c r="B627" s="1">
        <v>63</v>
      </c>
      <c r="C627" s="2" t="s">
        <v>86</v>
      </c>
      <c r="D627" s="1">
        <v>2019</v>
      </c>
      <c r="E627" s="2">
        <v>72.2</v>
      </c>
      <c r="F627" s="2">
        <f t="shared" si="45"/>
        <v>4.27944004589878</v>
      </c>
      <c r="G627">
        <v>4.27944</v>
      </c>
      <c r="H627" s="2">
        <v>60</v>
      </c>
      <c r="I627" s="2">
        <f t="shared" si="46"/>
        <v>4.0943445622221</v>
      </c>
      <c r="J627">
        <v>4.0943446</v>
      </c>
      <c r="K627" s="2">
        <v>0.80995</v>
      </c>
      <c r="L627" s="2">
        <v>81.5819</v>
      </c>
      <c r="M627" s="3">
        <v>0.811405665</v>
      </c>
      <c r="N627">
        <v>0.81140566</v>
      </c>
      <c r="O627" s="2">
        <v>3.9640999</v>
      </c>
      <c r="P627">
        <v>3.9640999</v>
      </c>
      <c r="Q627">
        <v>2794137</v>
      </c>
      <c r="R627">
        <f t="shared" si="47"/>
        <v>14.8430338512405</v>
      </c>
      <c r="S627">
        <v>14.843034</v>
      </c>
      <c r="T627">
        <v>80.47618866</v>
      </c>
      <c r="U627">
        <f t="shared" si="48"/>
        <v>4.38796134762565</v>
      </c>
      <c r="V627">
        <v>4.3879613</v>
      </c>
      <c r="W627" s="2">
        <v>19727.761</v>
      </c>
      <c r="X627" s="3">
        <f t="shared" si="49"/>
        <v>9.88978211057</v>
      </c>
    </row>
    <row r="628" spans="1:24">
      <c r="A628">
        <v>3</v>
      </c>
      <c r="B628" s="1">
        <v>63</v>
      </c>
      <c r="C628" s="2" t="s">
        <v>86</v>
      </c>
      <c r="D628" s="1">
        <v>2020</v>
      </c>
      <c r="E628" s="2">
        <v>78.8</v>
      </c>
      <c r="F628" s="2">
        <f t="shared" si="45"/>
        <v>4.36691299686383</v>
      </c>
      <c r="G628">
        <v>4.366913</v>
      </c>
      <c r="H628" s="2">
        <v>60</v>
      </c>
      <c r="I628" s="2">
        <f t="shared" si="46"/>
        <v>4.0943445622221</v>
      </c>
      <c r="J628">
        <v>4.0943446</v>
      </c>
      <c r="K628" s="2">
        <v>0.8665</v>
      </c>
      <c r="L628" s="2">
        <v>83.0555</v>
      </c>
      <c r="M628" s="3">
        <v>0.96299184</v>
      </c>
      <c r="N628">
        <v>0.96299184</v>
      </c>
      <c r="O628" s="2">
        <v>4.5085902</v>
      </c>
      <c r="P628">
        <v>4.5085902</v>
      </c>
      <c r="Q628">
        <v>2794885</v>
      </c>
      <c r="R628">
        <f t="shared" si="47"/>
        <v>14.8433015188233</v>
      </c>
      <c r="S628">
        <v>14.843302</v>
      </c>
      <c r="T628">
        <v>80.95237732</v>
      </c>
      <c r="U628">
        <f t="shared" si="48"/>
        <v>4.3938610474503</v>
      </c>
      <c r="V628">
        <v>4.393861</v>
      </c>
      <c r="W628" s="2">
        <v>20541.825</v>
      </c>
      <c r="X628" s="3">
        <f t="shared" si="49"/>
        <v>9.93021833055793</v>
      </c>
    </row>
    <row r="629" spans="1:24">
      <c r="A629">
        <v>3</v>
      </c>
      <c r="B629" s="1">
        <v>63</v>
      </c>
      <c r="C629" s="2" t="s">
        <v>86</v>
      </c>
      <c r="D629" s="1">
        <v>2021</v>
      </c>
      <c r="E629" s="2">
        <v>73.6</v>
      </c>
      <c r="F629" s="2">
        <f t="shared" si="45"/>
        <v>4.29864502573483</v>
      </c>
      <c r="G629">
        <v>4.298645</v>
      </c>
      <c r="H629" s="2">
        <v>61</v>
      </c>
      <c r="I629" s="2">
        <f t="shared" si="46"/>
        <v>4.11087386417331</v>
      </c>
      <c r="J629">
        <v>4.1108739</v>
      </c>
      <c r="K629" s="2">
        <v>0.8705</v>
      </c>
      <c r="L629" s="2">
        <v>86.9305</v>
      </c>
      <c r="M629" s="3">
        <v>1.038813595</v>
      </c>
      <c r="N629">
        <v>1.0388136</v>
      </c>
      <c r="O629" s="2">
        <v>4.25491</v>
      </c>
      <c r="P629">
        <v>4.25491</v>
      </c>
      <c r="Q629">
        <v>2800839</v>
      </c>
      <c r="R629">
        <f t="shared" si="47"/>
        <v>14.8454295731186</v>
      </c>
      <c r="S629">
        <v>14.84543</v>
      </c>
      <c r="T629">
        <v>82.85713959</v>
      </c>
      <c r="U629">
        <f t="shared" si="48"/>
        <v>4.41711791505412</v>
      </c>
      <c r="V629">
        <v>4.4171179</v>
      </c>
      <c r="W629" s="2">
        <v>23934.729</v>
      </c>
      <c r="X629" s="3">
        <f t="shared" si="49"/>
        <v>10.0830857794312</v>
      </c>
    </row>
    <row r="630" spans="1:24">
      <c r="A630">
        <v>3</v>
      </c>
      <c r="B630" s="1">
        <v>63</v>
      </c>
      <c r="C630" s="2" t="s">
        <v>86</v>
      </c>
      <c r="D630" s="1">
        <v>2022</v>
      </c>
      <c r="E630" s="2">
        <v>68.9</v>
      </c>
      <c r="F630" s="2">
        <f t="shared" si="45"/>
        <v>4.23265617801961</v>
      </c>
      <c r="G630">
        <v>4.2326562</v>
      </c>
      <c r="H630" s="2">
        <v>62</v>
      </c>
      <c r="I630" s="2">
        <f t="shared" si="46"/>
        <v>4.12713438504509</v>
      </c>
      <c r="J630">
        <v>4.1271344</v>
      </c>
      <c r="K630" s="2">
        <v>0.8745</v>
      </c>
      <c r="L630" s="2">
        <v>87.7242</v>
      </c>
      <c r="M630" s="3">
        <v>1.061438985</v>
      </c>
      <c r="N630">
        <v>1.061439</v>
      </c>
      <c r="O630" s="2">
        <v>4.0012298</v>
      </c>
      <c r="P630">
        <v>4.0012298</v>
      </c>
      <c r="Q630">
        <v>2831639</v>
      </c>
      <c r="R630">
        <f t="shared" si="47"/>
        <v>14.8563662539191</v>
      </c>
      <c r="S630">
        <v>14.856366</v>
      </c>
      <c r="T630">
        <v>83.01886749</v>
      </c>
      <c r="U630">
        <f t="shared" si="48"/>
        <v>4.41906790112014</v>
      </c>
      <c r="V630">
        <v>4.4190679</v>
      </c>
      <c r="W630" s="2">
        <v>25085.784</v>
      </c>
      <c r="X630" s="3">
        <f t="shared" si="49"/>
        <v>10.1300565901673</v>
      </c>
    </row>
    <row r="631" spans="1:24">
      <c r="A631">
        <v>3</v>
      </c>
      <c r="B631" s="1">
        <v>63</v>
      </c>
      <c r="C631" s="2" t="s">
        <v>86</v>
      </c>
      <c r="D631" s="1">
        <v>2023</v>
      </c>
      <c r="E631" s="2">
        <v>72.5</v>
      </c>
      <c r="F631" s="2">
        <f t="shared" si="45"/>
        <v>4.28358656186063</v>
      </c>
      <c r="G631">
        <v>4.2835866</v>
      </c>
      <c r="H631" s="2">
        <v>61</v>
      </c>
      <c r="I631" s="2">
        <f t="shared" si="46"/>
        <v>4.11087386417331</v>
      </c>
      <c r="J631">
        <v>4.1108739</v>
      </c>
      <c r="K631" s="2">
        <v>0.8785</v>
      </c>
      <c r="L631" s="2">
        <v>88.5029</v>
      </c>
      <c r="M631" s="3">
        <v>1.083805415</v>
      </c>
      <c r="N631">
        <v>1.0838054</v>
      </c>
      <c r="O631" s="2">
        <v>3.7475495</v>
      </c>
      <c r="P631">
        <v>3.7475495</v>
      </c>
      <c r="Q631">
        <v>2871585</v>
      </c>
      <c r="R631">
        <f t="shared" si="47"/>
        <v>14.8703747001021</v>
      </c>
      <c r="S631">
        <v>14.870375</v>
      </c>
      <c r="T631">
        <v>86.79244995</v>
      </c>
      <c r="U631">
        <f t="shared" si="48"/>
        <v>4.46351963574028</v>
      </c>
      <c r="V631">
        <v>4.4635196</v>
      </c>
      <c r="W631" s="2">
        <v>27786.006</v>
      </c>
      <c r="X631" s="3">
        <f t="shared" si="49"/>
        <v>10.2322877916449</v>
      </c>
    </row>
    <row r="632" spans="1:24">
      <c r="A632">
        <v>3</v>
      </c>
      <c r="B632" s="1">
        <v>64</v>
      </c>
      <c r="C632" s="2" t="s">
        <v>87</v>
      </c>
      <c r="D632" s="1">
        <v>2014</v>
      </c>
      <c r="E632" s="2">
        <v>97.6</v>
      </c>
      <c r="F632" s="2">
        <f t="shared" si="45"/>
        <v>4.58087749341905</v>
      </c>
      <c r="G632">
        <v>4.5808775</v>
      </c>
      <c r="H632" s="2">
        <v>82</v>
      </c>
      <c r="I632" s="2">
        <f t="shared" si="46"/>
        <v>4.40671924726425</v>
      </c>
      <c r="J632">
        <v>4.4067192</v>
      </c>
      <c r="K632" s="2">
        <v>0.75911</v>
      </c>
      <c r="L632" s="2">
        <v>94.6702</v>
      </c>
      <c r="M632" s="3">
        <v>0.923957135</v>
      </c>
      <c r="N632">
        <v>0.92395713</v>
      </c>
      <c r="O632" s="2">
        <v>3.85569</v>
      </c>
      <c r="P632">
        <v>3.85569</v>
      </c>
      <c r="Q632">
        <v>556319</v>
      </c>
      <c r="R632">
        <f t="shared" si="47"/>
        <v>13.2290971497135</v>
      </c>
      <c r="S632">
        <v>13.229097</v>
      </c>
      <c r="T632">
        <v>95.67308044</v>
      </c>
      <c r="U632">
        <f t="shared" si="48"/>
        <v>4.56093696777106</v>
      </c>
      <c r="V632">
        <v>4.560937</v>
      </c>
      <c r="W632" s="2">
        <v>123678.7</v>
      </c>
      <c r="X632" s="3">
        <f t="shared" si="49"/>
        <v>11.7254423527699</v>
      </c>
    </row>
    <row r="633" spans="1:24">
      <c r="A633">
        <v>3</v>
      </c>
      <c r="B633" s="1">
        <v>64</v>
      </c>
      <c r="C633" s="2" t="s">
        <v>87</v>
      </c>
      <c r="D633" s="1">
        <v>2015</v>
      </c>
      <c r="E633" s="2">
        <v>98.1</v>
      </c>
      <c r="F633" s="2">
        <f t="shared" si="45"/>
        <v>4.58598736657132</v>
      </c>
      <c r="G633">
        <v>4.5859874</v>
      </c>
      <c r="H633" s="2">
        <v>85</v>
      </c>
      <c r="I633" s="2">
        <f t="shared" si="46"/>
        <v>4.44265125649032</v>
      </c>
      <c r="J633">
        <v>4.4426513</v>
      </c>
      <c r="K633" s="2">
        <v>0.764785</v>
      </c>
      <c r="L633" s="2">
        <v>96.3767</v>
      </c>
      <c r="M633" s="3">
        <v>0.9660778</v>
      </c>
      <c r="N633">
        <v>0.9660778</v>
      </c>
      <c r="O633" s="2">
        <v>3.76792</v>
      </c>
      <c r="P633">
        <v>3.76792</v>
      </c>
      <c r="Q633">
        <v>569604</v>
      </c>
      <c r="R633">
        <f t="shared" si="47"/>
        <v>13.2526966615272</v>
      </c>
      <c r="S633">
        <v>13.252697</v>
      </c>
      <c r="T633">
        <v>96.66666412</v>
      </c>
      <c r="U633">
        <f t="shared" si="48"/>
        <v>4.57126860796758</v>
      </c>
      <c r="V633">
        <v>4.5712686</v>
      </c>
      <c r="W633" s="2">
        <v>105462.01</v>
      </c>
      <c r="X633" s="3">
        <f t="shared" si="49"/>
        <v>11.5661060722618</v>
      </c>
    </row>
    <row r="634" spans="1:24">
      <c r="A634">
        <v>3</v>
      </c>
      <c r="B634" s="1">
        <v>64</v>
      </c>
      <c r="C634" s="2" t="s">
        <v>87</v>
      </c>
      <c r="D634" s="1">
        <v>2016</v>
      </c>
      <c r="E634" s="2">
        <v>98.1</v>
      </c>
      <c r="F634" s="2">
        <f t="shared" si="45"/>
        <v>4.58598736657132</v>
      </c>
      <c r="G634">
        <v>4.5859874</v>
      </c>
      <c r="H634" s="2">
        <v>81</v>
      </c>
      <c r="I634" s="2">
        <f t="shared" si="46"/>
        <v>4.39444915467244</v>
      </c>
      <c r="J634">
        <v>4.3944492</v>
      </c>
      <c r="K634" s="2">
        <v>0.77046</v>
      </c>
      <c r="L634" s="2">
        <v>98.1367</v>
      </c>
      <c r="M634" s="3">
        <v>1.00912202</v>
      </c>
      <c r="N634">
        <v>1.009122</v>
      </c>
      <c r="O634" s="2">
        <v>4.466116</v>
      </c>
      <c r="P634">
        <v>4.466116</v>
      </c>
      <c r="Q634">
        <v>582014</v>
      </c>
      <c r="R634">
        <f t="shared" si="47"/>
        <v>13.2742497814071</v>
      </c>
      <c r="S634">
        <v>13.27425</v>
      </c>
      <c r="T634">
        <v>95.23809814</v>
      </c>
      <c r="U634">
        <f t="shared" si="48"/>
        <v>4.55638005228866</v>
      </c>
      <c r="V634">
        <v>4.5563801</v>
      </c>
      <c r="W634" s="2">
        <v>106899.29</v>
      </c>
      <c r="X634" s="3">
        <f t="shared" si="49"/>
        <v>11.5796424552698</v>
      </c>
    </row>
    <row r="635" spans="1:24">
      <c r="A635">
        <v>3</v>
      </c>
      <c r="B635" s="1">
        <v>64</v>
      </c>
      <c r="C635" s="2" t="s">
        <v>87</v>
      </c>
      <c r="D635" s="1">
        <v>2017</v>
      </c>
      <c r="E635" s="2">
        <v>94.8</v>
      </c>
      <c r="F635" s="2">
        <f t="shared" si="45"/>
        <v>4.55176940926098</v>
      </c>
      <c r="G635">
        <v>4.5517694</v>
      </c>
      <c r="H635" s="2">
        <v>82</v>
      </c>
      <c r="I635" s="2">
        <f t="shared" si="46"/>
        <v>4.40671924726425</v>
      </c>
      <c r="J635">
        <v>4.4067192</v>
      </c>
      <c r="K635" s="2">
        <v>0.80193</v>
      </c>
      <c r="L635" s="2">
        <v>97.363</v>
      </c>
      <c r="M635" s="3">
        <v>1.0659645</v>
      </c>
      <c r="N635">
        <v>1.0659645</v>
      </c>
      <c r="O635" s="2">
        <v>3.48646</v>
      </c>
      <c r="P635">
        <v>3.48646</v>
      </c>
      <c r="Q635">
        <v>596336</v>
      </c>
      <c r="R635">
        <f t="shared" si="47"/>
        <v>13.2985595455847</v>
      </c>
      <c r="S635">
        <v>13.29856</v>
      </c>
      <c r="T635">
        <v>95.23809814</v>
      </c>
      <c r="U635">
        <f t="shared" si="48"/>
        <v>4.55638005228866</v>
      </c>
      <c r="V635">
        <v>4.5563801</v>
      </c>
      <c r="W635" s="2">
        <v>110193.21</v>
      </c>
      <c r="X635" s="3">
        <f t="shared" si="49"/>
        <v>11.6099905585576</v>
      </c>
    </row>
    <row r="636" spans="1:24">
      <c r="A636">
        <v>3</v>
      </c>
      <c r="B636" s="1">
        <v>64</v>
      </c>
      <c r="C636" s="2" t="s">
        <v>87</v>
      </c>
      <c r="D636" s="1">
        <v>2018</v>
      </c>
      <c r="E636" s="2">
        <v>95.8</v>
      </c>
      <c r="F636" s="2">
        <f t="shared" si="45"/>
        <v>4.56226268497682</v>
      </c>
      <c r="G636">
        <v>4.5622627</v>
      </c>
      <c r="H636" s="2">
        <v>81</v>
      </c>
      <c r="I636" s="2">
        <f t="shared" si="46"/>
        <v>4.39444915467244</v>
      </c>
      <c r="J636">
        <v>4.3944492</v>
      </c>
      <c r="K636" s="2">
        <v>0.8334</v>
      </c>
      <c r="L636" s="2">
        <v>97.0613</v>
      </c>
      <c r="M636" s="3">
        <v>1.130955725</v>
      </c>
      <c r="N636">
        <v>1.1309557</v>
      </c>
      <c r="O636" s="2">
        <v>3.6621101</v>
      </c>
      <c r="P636">
        <v>3.6621101</v>
      </c>
      <c r="Q636">
        <v>607950</v>
      </c>
      <c r="R636">
        <f t="shared" si="47"/>
        <v>13.3178479207246</v>
      </c>
      <c r="S636">
        <v>13.317848</v>
      </c>
      <c r="T636">
        <v>96.19047546</v>
      </c>
      <c r="U636">
        <f t="shared" si="48"/>
        <v>4.56633034507777</v>
      </c>
      <c r="V636">
        <v>4.5663303</v>
      </c>
      <c r="W636" s="2">
        <v>116786.51</v>
      </c>
      <c r="X636" s="3">
        <f t="shared" si="49"/>
        <v>11.6681028461307</v>
      </c>
    </row>
    <row r="637" spans="1:24">
      <c r="A637">
        <v>3</v>
      </c>
      <c r="B637" s="1">
        <v>64</v>
      </c>
      <c r="C637" s="2" t="s">
        <v>87</v>
      </c>
      <c r="D637" s="1">
        <v>2019</v>
      </c>
      <c r="E637" s="2">
        <v>95.3</v>
      </c>
      <c r="F637" s="2">
        <f t="shared" si="45"/>
        <v>4.55702981066016</v>
      </c>
      <c r="G637">
        <v>4.5570298</v>
      </c>
      <c r="H637" s="2">
        <v>80</v>
      </c>
      <c r="I637" s="2">
        <f t="shared" si="46"/>
        <v>4.38202663467388</v>
      </c>
      <c r="J637">
        <v>4.3820266</v>
      </c>
      <c r="K637" s="2">
        <v>0.8303</v>
      </c>
      <c r="L637" s="2">
        <v>97.1206</v>
      </c>
      <c r="M637" s="3">
        <v>1.125064335</v>
      </c>
      <c r="N637">
        <v>1.1250643</v>
      </c>
      <c r="O637" s="2">
        <v>3.7360699</v>
      </c>
      <c r="P637">
        <v>3.7360699</v>
      </c>
      <c r="Q637">
        <v>620001</v>
      </c>
      <c r="R637">
        <f t="shared" si="47"/>
        <v>13.3374763699232</v>
      </c>
      <c r="S637">
        <v>13.337476</v>
      </c>
      <c r="T637">
        <v>96.19047546</v>
      </c>
      <c r="U637">
        <f t="shared" si="48"/>
        <v>4.56633034507777</v>
      </c>
      <c r="V637">
        <v>4.5663303</v>
      </c>
      <c r="W637" s="2">
        <v>112726.44</v>
      </c>
      <c r="X637" s="3">
        <f t="shared" si="49"/>
        <v>11.6327192776588</v>
      </c>
    </row>
    <row r="638" spans="1:24">
      <c r="A638">
        <v>3</v>
      </c>
      <c r="B638" s="1">
        <v>64</v>
      </c>
      <c r="C638" s="2" t="s">
        <v>87</v>
      </c>
      <c r="D638" s="1">
        <v>2020</v>
      </c>
      <c r="E638" s="2">
        <v>93.4</v>
      </c>
      <c r="F638" s="2">
        <f t="shared" si="45"/>
        <v>4.5368913452348</v>
      </c>
      <c r="G638">
        <v>4.5368913</v>
      </c>
      <c r="H638" s="2">
        <v>80</v>
      </c>
      <c r="I638" s="2">
        <f t="shared" si="46"/>
        <v>4.38202663467388</v>
      </c>
      <c r="J638">
        <v>4.3820266</v>
      </c>
      <c r="K638" s="2">
        <v>0.8272</v>
      </c>
      <c r="L638" s="2">
        <v>98.4596</v>
      </c>
      <c r="M638" s="3">
        <v>1.141266045</v>
      </c>
      <c r="N638">
        <v>1.141266</v>
      </c>
      <c r="O638" s="2">
        <v>3.8534999</v>
      </c>
      <c r="P638">
        <v>3.8534999</v>
      </c>
      <c r="Q638">
        <v>630419</v>
      </c>
      <c r="R638">
        <f t="shared" si="47"/>
        <v>13.3541399566655</v>
      </c>
      <c r="S638">
        <v>13.35414</v>
      </c>
      <c r="T638">
        <v>95.7142868</v>
      </c>
      <c r="U638">
        <f t="shared" si="48"/>
        <v>4.56136757467298</v>
      </c>
      <c r="V638">
        <v>4.5613676</v>
      </c>
      <c r="W638" s="2">
        <v>116905.37</v>
      </c>
      <c r="X638" s="3">
        <f t="shared" si="49"/>
        <v>11.6691200831031</v>
      </c>
    </row>
    <row r="639" spans="1:24">
      <c r="A639">
        <v>3</v>
      </c>
      <c r="B639" s="1">
        <v>64</v>
      </c>
      <c r="C639" s="2" t="s">
        <v>87</v>
      </c>
      <c r="D639" s="1">
        <v>2021</v>
      </c>
      <c r="E639" s="2">
        <v>93.4</v>
      </c>
      <c r="F639" s="2">
        <f t="shared" si="45"/>
        <v>4.5368913452348</v>
      </c>
      <c r="G639">
        <v>4.5368913</v>
      </c>
      <c r="H639" s="2">
        <v>81</v>
      </c>
      <c r="I639" s="2">
        <f t="shared" si="46"/>
        <v>4.39444915467244</v>
      </c>
      <c r="J639">
        <v>4.3944492</v>
      </c>
      <c r="K639" s="2">
        <v>0.84735</v>
      </c>
      <c r="L639" s="2">
        <v>98.6609</v>
      </c>
      <c r="M639" s="3">
        <v>1.18968975</v>
      </c>
      <c r="N639">
        <v>1.1896898</v>
      </c>
      <c r="O639" s="2">
        <v>3.7198901</v>
      </c>
      <c r="P639">
        <v>3.7198901</v>
      </c>
      <c r="Q639">
        <v>640064</v>
      </c>
      <c r="R639">
        <f t="shared" si="47"/>
        <v>13.3693234503362</v>
      </c>
      <c r="S639">
        <v>13.369323</v>
      </c>
      <c r="T639">
        <v>96.66666412</v>
      </c>
      <c r="U639">
        <f t="shared" si="48"/>
        <v>4.57126860796758</v>
      </c>
      <c r="V639">
        <v>4.5712686</v>
      </c>
      <c r="W639" s="2">
        <v>133711.79</v>
      </c>
      <c r="X639" s="3">
        <f t="shared" si="49"/>
        <v>11.8034419417003</v>
      </c>
    </row>
    <row r="640" spans="1:24">
      <c r="A640">
        <v>3</v>
      </c>
      <c r="B640" s="1">
        <v>64</v>
      </c>
      <c r="C640" s="2" t="s">
        <v>87</v>
      </c>
      <c r="D640" s="1">
        <v>2022</v>
      </c>
      <c r="E640" s="2">
        <v>86.8</v>
      </c>
      <c r="F640" s="2">
        <f t="shared" si="45"/>
        <v>4.4636066216663</v>
      </c>
      <c r="G640">
        <v>4.4636066</v>
      </c>
      <c r="H640" s="2">
        <v>77</v>
      </c>
      <c r="I640" s="2">
        <f t="shared" si="46"/>
        <v>4.34380542185368</v>
      </c>
      <c r="J640">
        <v>4.3438054</v>
      </c>
      <c r="K640" s="2">
        <v>0.8675</v>
      </c>
      <c r="L640" s="2">
        <v>98.242</v>
      </c>
      <c r="M640" s="3">
        <v>1.22740615</v>
      </c>
      <c r="N640">
        <v>1.2274061</v>
      </c>
      <c r="O640" s="2">
        <v>10.742437</v>
      </c>
      <c r="P640">
        <v>10.742437</v>
      </c>
      <c r="Q640">
        <v>653103</v>
      </c>
      <c r="R640">
        <f t="shared" si="47"/>
        <v>13.3894901293575</v>
      </c>
      <c r="S640">
        <v>13.38949</v>
      </c>
      <c r="T640">
        <v>98.58490753</v>
      </c>
      <c r="U640">
        <f t="shared" si="48"/>
        <v>4.59091818224548</v>
      </c>
      <c r="V640">
        <v>4.5909182</v>
      </c>
      <c r="W640" s="2">
        <v>125006.02</v>
      </c>
      <c r="X640" s="3">
        <f t="shared" si="49"/>
        <v>11.7361171751248</v>
      </c>
    </row>
    <row r="641" spans="1:24">
      <c r="A641">
        <v>3</v>
      </c>
      <c r="B641" s="1">
        <v>64</v>
      </c>
      <c r="C641" s="2" t="s">
        <v>87</v>
      </c>
      <c r="D641" s="1">
        <v>2023</v>
      </c>
      <c r="E641" s="2">
        <v>87.7</v>
      </c>
      <c r="F641" s="2">
        <f t="shared" si="45"/>
        <v>4.47392189937814</v>
      </c>
      <c r="G641">
        <v>4.4739219</v>
      </c>
      <c r="H641" s="2">
        <v>78</v>
      </c>
      <c r="I641" s="2">
        <f t="shared" si="46"/>
        <v>4.35670882668959</v>
      </c>
      <c r="J641">
        <v>4.3567088</v>
      </c>
      <c r="K641" s="2">
        <v>0.88765</v>
      </c>
      <c r="L641" s="2">
        <v>99.3479</v>
      </c>
      <c r="M641" s="3">
        <v>1.29144715</v>
      </c>
      <c r="N641">
        <v>1.2914471</v>
      </c>
      <c r="O641" s="2">
        <v>17.764985</v>
      </c>
      <c r="P641">
        <v>17.764985</v>
      </c>
      <c r="Q641">
        <v>666430</v>
      </c>
      <c r="R641">
        <f t="shared" si="47"/>
        <v>13.4096903868287</v>
      </c>
      <c r="S641">
        <v>13.40969</v>
      </c>
      <c r="T641">
        <v>97.64151001</v>
      </c>
      <c r="U641">
        <f t="shared" si="48"/>
        <v>4.58130271048096</v>
      </c>
      <c r="V641">
        <v>4.5813027</v>
      </c>
      <c r="W641" s="2">
        <v>128678.19</v>
      </c>
      <c r="X641" s="3">
        <f t="shared" si="49"/>
        <v>11.7650699153541</v>
      </c>
    </row>
    <row r="642" spans="1:24">
      <c r="A642">
        <v>1</v>
      </c>
      <c r="B642" s="1">
        <v>65</v>
      </c>
      <c r="C642" s="2" t="s">
        <v>88</v>
      </c>
      <c r="D642" s="1">
        <v>2014</v>
      </c>
      <c r="E642" s="2">
        <v>26.7</v>
      </c>
      <c r="F642" s="2">
        <f t="shared" si="45"/>
        <v>3.2846635654062</v>
      </c>
      <c r="G642">
        <v>3.2846636</v>
      </c>
      <c r="H642" s="2">
        <v>28</v>
      </c>
      <c r="I642" s="2">
        <f t="shared" si="46"/>
        <v>3.3322045101752</v>
      </c>
      <c r="J642">
        <v>3.3322045</v>
      </c>
      <c r="K642" s="2">
        <v>0.2606</v>
      </c>
      <c r="L642" s="2">
        <v>3.7</v>
      </c>
      <c r="M642" s="3">
        <v>-1.75859735</v>
      </c>
      <c r="N642">
        <v>-1.7585974</v>
      </c>
      <c r="O642" s="2">
        <v>2.9874213</v>
      </c>
      <c r="P642">
        <v>2.9874213</v>
      </c>
      <c r="Q642">
        <v>24764348</v>
      </c>
      <c r="R642">
        <f t="shared" si="47"/>
        <v>17.0249155961796</v>
      </c>
      <c r="S642">
        <v>17.024916</v>
      </c>
      <c r="T642">
        <v>26.44230843</v>
      </c>
      <c r="U642">
        <f t="shared" si="48"/>
        <v>3.27496531941743</v>
      </c>
      <c r="V642">
        <v>3.2749653</v>
      </c>
      <c r="W642" s="2">
        <v>505.68492</v>
      </c>
      <c r="X642" s="3">
        <f t="shared" si="49"/>
        <v>6.2259137875899</v>
      </c>
    </row>
    <row r="643" spans="1:24">
      <c r="A643">
        <v>1</v>
      </c>
      <c r="B643" s="1">
        <v>65</v>
      </c>
      <c r="C643" s="2" t="s">
        <v>88</v>
      </c>
      <c r="D643" s="1">
        <v>2015</v>
      </c>
      <c r="E643" s="2">
        <v>30.5</v>
      </c>
      <c r="F643" s="2">
        <f t="shared" ref="F643:F706" si="50">LN(E643)</f>
        <v>3.41772668361337</v>
      </c>
      <c r="G643">
        <v>3.4177267</v>
      </c>
      <c r="H643" s="2">
        <v>28</v>
      </c>
      <c r="I643" s="2">
        <f t="shared" ref="I643:I706" si="51">LN(H643)</f>
        <v>3.3322045101752</v>
      </c>
      <c r="J643">
        <v>3.3322045</v>
      </c>
      <c r="K643" s="2">
        <v>0.251105</v>
      </c>
      <c r="L643" s="2">
        <v>4.17397</v>
      </c>
      <c r="M643" s="3">
        <v>-1.771595</v>
      </c>
      <c r="N643">
        <v>-1.771595</v>
      </c>
      <c r="O643" s="2">
        <v>2.7041883</v>
      </c>
      <c r="P643">
        <v>2.7041883</v>
      </c>
      <c r="Q643">
        <v>25426702</v>
      </c>
      <c r="R643">
        <f t="shared" ref="R643:R706" si="52">LN(Q643)</f>
        <v>17.0513104396446</v>
      </c>
      <c r="S643">
        <v>17.05131</v>
      </c>
      <c r="T643">
        <v>28.5714283</v>
      </c>
      <c r="U643">
        <f t="shared" ref="U643:U706" si="53">LN(T643)</f>
        <v>3.35240720799272</v>
      </c>
      <c r="V643">
        <v>3.3524072</v>
      </c>
      <c r="W643" s="2">
        <v>445.32007</v>
      </c>
      <c r="X643" s="3">
        <f t="shared" ref="X643:X706" si="54">LN(W643)</f>
        <v>6.09879328205083</v>
      </c>
    </row>
    <row r="644" spans="1:24">
      <c r="A644">
        <v>1</v>
      </c>
      <c r="B644" s="1">
        <v>65</v>
      </c>
      <c r="C644" s="2" t="s">
        <v>88</v>
      </c>
      <c r="D644" s="1">
        <v>2016</v>
      </c>
      <c r="E644" s="2">
        <v>35.2</v>
      </c>
      <c r="F644" s="2">
        <f t="shared" si="50"/>
        <v>3.56104608260405</v>
      </c>
      <c r="G644">
        <v>3.5610461</v>
      </c>
      <c r="H644" s="2">
        <v>26</v>
      </c>
      <c r="I644" s="2">
        <f t="shared" si="51"/>
        <v>3.25809653802148</v>
      </c>
      <c r="J644">
        <v>3.2580965</v>
      </c>
      <c r="K644" s="2">
        <v>0.24161</v>
      </c>
      <c r="L644" s="2">
        <v>4.71366</v>
      </c>
      <c r="M644" s="3">
        <v>-1.7834581</v>
      </c>
      <c r="N644">
        <v>-1.7834581</v>
      </c>
      <c r="O644" s="2">
        <v>2.6979206</v>
      </c>
      <c r="P644">
        <v>2.6979206</v>
      </c>
      <c r="Q644">
        <v>26099952</v>
      </c>
      <c r="R644">
        <f t="shared" si="52"/>
        <v>17.0774440332108</v>
      </c>
      <c r="S644">
        <v>17.077444</v>
      </c>
      <c r="T644">
        <v>19.52380943</v>
      </c>
      <c r="U644">
        <f t="shared" si="53"/>
        <v>2.97163471717005</v>
      </c>
      <c r="V644">
        <v>2.9716347</v>
      </c>
      <c r="W644" s="2">
        <v>453.97071</v>
      </c>
      <c r="X644" s="3">
        <f t="shared" si="54"/>
        <v>6.11803268054164</v>
      </c>
    </row>
    <row r="645" spans="1:24">
      <c r="A645">
        <v>1</v>
      </c>
      <c r="B645" s="1">
        <v>65</v>
      </c>
      <c r="C645" s="2" t="s">
        <v>88</v>
      </c>
      <c r="D645" s="1">
        <v>2017</v>
      </c>
      <c r="E645" s="2">
        <v>33.8</v>
      </c>
      <c r="F645" s="2">
        <f t="shared" si="50"/>
        <v>3.52046080248897</v>
      </c>
      <c r="G645">
        <v>3.5204608</v>
      </c>
      <c r="H645" s="2">
        <v>24</v>
      </c>
      <c r="I645" s="2">
        <f t="shared" si="51"/>
        <v>3.17805383034795</v>
      </c>
      <c r="J645">
        <v>3.1780538</v>
      </c>
      <c r="K645" s="2">
        <v>0.260405</v>
      </c>
      <c r="L645" s="2">
        <v>6.4</v>
      </c>
      <c r="M645" s="3">
        <v>-1.71241885</v>
      </c>
      <c r="N645">
        <v>-1.7124188</v>
      </c>
      <c r="O645" s="2">
        <v>2.7013741</v>
      </c>
      <c r="P645">
        <v>2.7013741</v>
      </c>
      <c r="Q645">
        <v>26788375</v>
      </c>
      <c r="R645">
        <f t="shared" si="52"/>
        <v>17.1034785827195</v>
      </c>
      <c r="S645">
        <v>17.103479</v>
      </c>
      <c r="T645">
        <v>20</v>
      </c>
      <c r="U645">
        <f t="shared" si="53"/>
        <v>2.99573227355399</v>
      </c>
      <c r="V645">
        <v>2.9957323</v>
      </c>
      <c r="W645" s="2">
        <v>491.86685</v>
      </c>
      <c r="X645" s="3">
        <f t="shared" si="54"/>
        <v>6.19820804978408</v>
      </c>
    </row>
    <row r="646" spans="1:24">
      <c r="A646">
        <v>1</v>
      </c>
      <c r="B646" s="1">
        <v>65</v>
      </c>
      <c r="C646" s="2" t="s">
        <v>88</v>
      </c>
      <c r="D646" s="1">
        <v>2018</v>
      </c>
      <c r="E646" s="2">
        <v>25.9</v>
      </c>
      <c r="F646" s="2">
        <f t="shared" si="50"/>
        <v>3.25424296870549</v>
      </c>
      <c r="G646">
        <v>3.254243</v>
      </c>
      <c r="H646" s="2">
        <v>25</v>
      </c>
      <c r="I646" s="2">
        <f t="shared" si="51"/>
        <v>3.2188758248682</v>
      </c>
      <c r="J646">
        <v>3.2188758</v>
      </c>
      <c r="K646" s="2">
        <v>0.2792</v>
      </c>
      <c r="L646" s="2">
        <v>8.7</v>
      </c>
      <c r="M646" s="3">
        <v>-1.6307852</v>
      </c>
      <c r="N646">
        <v>-1.6307852</v>
      </c>
      <c r="O646" s="2">
        <v>3.0490692</v>
      </c>
      <c r="P646">
        <v>3.0490692</v>
      </c>
      <c r="Q646">
        <v>27494926</v>
      </c>
      <c r="R646">
        <f t="shared" si="52"/>
        <v>17.129512036522</v>
      </c>
      <c r="S646">
        <v>17.129512</v>
      </c>
      <c r="T646">
        <v>20.47619057</v>
      </c>
      <c r="U646">
        <f t="shared" si="53"/>
        <v>3.01926277554558</v>
      </c>
      <c r="V646">
        <v>3.0192628</v>
      </c>
      <c r="W646" s="2">
        <v>500.45719</v>
      </c>
      <c r="X646" s="3">
        <f t="shared" si="54"/>
        <v>6.21552206063146</v>
      </c>
    </row>
    <row r="647" spans="1:24">
      <c r="A647">
        <v>1</v>
      </c>
      <c r="B647" s="1">
        <v>65</v>
      </c>
      <c r="C647" s="2" t="s">
        <v>88</v>
      </c>
      <c r="D647" s="1">
        <v>2019</v>
      </c>
      <c r="E647" s="2">
        <v>34</v>
      </c>
      <c r="F647" s="2">
        <f t="shared" si="50"/>
        <v>3.52636052461616</v>
      </c>
      <c r="G647">
        <v>3.5263605</v>
      </c>
      <c r="H647" s="2">
        <v>24</v>
      </c>
      <c r="I647" s="2">
        <f t="shared" si="51"/>
        <v>3.17805383034795</v>
      </c>
      <c r="J647">
        <v>3.1780538</v>
      </c>
      <c r="K647" s="2">
        <v>0.29435</v>
      </c>
      <c r="L647" s="2">
        <v>11.8314</v>
      </c>
      <c r="M647" s="3">
        <v>-1.54292895</v>
      </c>
      <c r="N647">
        <v>-1.542929</v>
      </c>
      <c r="O647" s="2">
        <v>3.0133839</v>
      </c>
      <c r="P647">
        <v>3.0133839</v>
      </c>
      <c r="Q647">
        <v>28219554</v>
      </c>
      <c r="R647">
        <f t="shared" si="52"/>
        <v>17.15552569987</v>
      </c>
      <c r="S647">
        <v>17.155526</v>
      </c>
      <c r="T647">
        <v>15.71428585</v>
      </c>
      <c r="U647">
        <f t="shared" si="53"/>
        <v>2.75457022537347</v>
      </c>
      <c r="V647">
        <v>2.7545702</v>
      </c>
      <c r="W647" s="2">
        <v>499.81884</v>
      </c>
      <c r="X647" s="3">
        <f t="shared" si="54"/>
        <v>6.21424571276844</v>
      </c>
    </row>
    <row r="648" spans="1:24">
      <c r="A648">
        <v>1</v>
      </c>
      <c r="B648" s="1">
        <v>65</v>
      </c>
      <c r="C648" s="2" t="s">
        <v>88</v>
      </c>
      <c r="D648" s="1">
        <v>2020</v>
      </c>
      <c r="E648" s="2">
        <v>26.4</v>
      </c>
      <c r="F648" s="2">
        <f t="shared" si="50"/>
        <v>3.27336401015227</v>
      </c>
      <c r="G648">
        <v>3.273364</v>
      </c>
      <c r="H648" s="2">
        <v>24</v>
      </c>
      <c r="I648" s="2">
        <f t="shared" si="51"/>
        <v>3.17805383034795</v>
      </c>
      <c r="J648">
        <v>3.1780538</v>
      </c>
      <c r="K648" s="2">
        <v>0.3095</v>
      </c>
      <c r="L648" s="2">
        <v>15.8196</v>
      </c>
      <c r="M648" s="3">
        <v>-1.4402807</v>
      </c>
      <c r="N648">
        <v>-1.4402807</v>
      </c>
      <c r="O648" s="2">
        <v>3.2544339</v>
      </c>
      <c r="P648">
        <v>3.2544339</v>
      </c>
      <c r="Q648">
        <v>28953556</v>
      </c>
      <c r="R648">
        <f t="shared" si="52"/>
        <v>17.1812035869098</v>
      </c>
      <c r="S648">
        <v>17.181204</v>
      </c>
      <c r="T648">
        <v>20.47619057</v>
      </c>
      <c r="U648">
        <f t="shared" si="53"/>
        <v>3.01926277554558</v>
      </c>
      <c r="V648">
        <v>3.0192628</v>
      </c>
      <c r="W648" s="2">
        <v>450.77161</v>
      </c>
      <c r="X648" s="3">
        <f t="shared" si="54"/>
        <v>6.11096080325259</v>
      </c>
    </row>
    <row r="649" spans="1:24">
      <c r="A649">
        <v>1</v>
      </c>
      <c r="B649" s="1">
        <v>65</v>
      </c>
      <c r="C649" s="2" t="s">
        <v>88</v>
      </c>
      <c r="D649" s="1">
        <v>2021</v>
      </c>
      <c r="E649" s="2">
        <v>26.9</v>
      </c>
      <c r="F649" s="2">
        <f t="shared" si="50"/>
        <v>3.29212628660779</v>
      </c>
      <c r="G649">
        <v>3.2921263</v>
      </c>
      <c r="H649" s="2">
        <v>26</v>
      </c>
      <c r="I649" s="2">
        <f t="shared" si="51"/>
        <v>3.25809653802148</v>
      </c>
      <c r="J649">
        <v>3.2580965</v>
      </c>
      <c r="K649" s="2">
        <v>0.333</v>
      </c>
      <c r="L649" s="2">
        <v>18.1313</v>
      </c>
      <c r="M649" s="3">
        <v>-1.3479497</v>
      </c>
      <c r="N649">
        <v>-1.3479497</v>
      </c>
      <c r="O649" s="2">
        <v>3.1980755</v>
      </c>
      <c r="P649">
        <v>3.1980755</v>
      </c>
      <c r="Q649">
        <v>29691083</v>
      </c>
      <c r="R649">
        <f t="shared" si="52"/>
        <v>17.2063573230029</v>
      </c>
      <c r="S649">
        <v>17.206357</v>
      </c>
      <c r="T649">
        <v>20.47619057</v>
      </c>
      <c r="U649">
        <f t="shared" si="53"/>
        <v>3.01926277554558</v>
      </c>
      <c r="V649">
        <v>3.0192628</v>
      </c>
      <c r="W649" s="2">
        <v>490.20624</v>
      </c>
      <c r="X649" s="3">
        <f t="shared" si="54"/>
        <v>6.19482620051116</v>
      </c>
    </row>
    <row r="650" spans="1:24">
      <c r="A650">
        <v>1</v>
      </c>
      <c r="B650" s="1">
        <v>65</v>
      </c>
      <c r="C650" s="2" t="s">
        <v>88</v>
      </c>
      <c r="D650" s="1">
        <v>2022</v>
      </c>
      <c r="E650" s="2">
        <v>28.3</v>
      </c>
      <c r="F650" s="2">
        <f t="shared" si="50"/>
        <v>3.34286180464919</v>
      </c>
      <c r="G650">
        <v>3.3428618</v>
      </c>
      <c r="H650" s="2">
        <v>26</v>
      </c>
      <c r="I650" s="2">
        <f t="shared" si="51"/>
        <v>3.25809653802148</v>
      </c>
      <c r="J650">
        <v>3.2580965</v>
      </c>
      <c r="K650" s="2">
        <v>0.3565</v>
      </c>
      <c r="L650" s="2">
        <v>20.5777</v>
      </c>
      <c r="M650" s="3">
        <v>-1.2532932</v>
      </c>
      <c r="N650">
        <v>-1.2532932</v>
      </c>
      <c r="O650" s="2">
        <v>3.1417172</v>
      </c>
      <c r="P650">
        <v>3.1417172</v>
      </c>
      <c r="Q650">
        <v>30437261</v>
      </c>
      <c r="R650">
        <f t="shared" si="52"/>
        <v>17.2311781066202</v>
      </c>
      <c r="S650">
        <v>17.231178</v>
      </c>
      <c r="T650">
        <v>18.39622688</v>
      </c>
      <c r="U650">
        <f t="shared" si="53"/>
        <v>2.91214558271752</v>
      </c>
      <c r="V650">
        <v>2.9121456</v>
      </c>
      <c r="W650" s="2">
        <v>497.24252</v>
      </c>
      <c r="X650" s="3">
        <f t="shared" si="54"/>
        <v>6.2090778748859</v>
      </c>
    </row>
    <row r="651" spans="1:24">
      <c r="A651">
        <v>1</v>
      </c>
      <c r="B651" s="1">
        <v>65</v>
      </c>
      <c r="C651" s="2" t="s">
        <v>88</v>
      </c>
      <c r="D651" s="1">
        <v>2023</v>
      </c>
      <c r="E651" s="2">
        <v>19.9</v>
      </c>
      <c r="F651" s="2">
        <f t="shared" si="50"/>
        <v>2.99071973173045</v>
      </c>
      <c r="G651">
        <v>2.9907197</v>
      </c>
      <c r="H651" s="2">
        <v>25</v>
      </c>
      <c r="I651" s="2">
        <f t="shared" si="51"/>
        <v>3.2188758248682</v>
      </c>
      <c r="J651">
        <v>3.2188758</v>
      </c>
      <c r="K651" s="2">
        <v>0.38</v>
      </c>
      <c r="L651" s="2">
        <v>23.0241</v>
      </c>
      <c r="M651" s="3">
        <v>-1.15863665</v>
      </c>
      <c r="N651">
        <v>-1.1586367</v>
      </c>
      <c r="O651" s="2">
        <v>3.0853589</v>
      </c>
      <c r="P651">
        <v>3.0853589</v>
      </c>
      <c r="Q651">
        <v>31195932</v>
      </c>
      <c r="R651">
        <f t="shared" si="52"/>
        <v>17.2557982596635</v>
      </c>
      <c r="S651">
        <v>17.255798</v>
      </c>
      <c r="T651">
        <v>18.86792374</v>
      </c>
      <c r="U651">
        <f t="shared" si="53"/>
        <v>2.93746332365001</v>
      </c>
      <c r="V651">
        <v>2.9374633</v>
      </c>
      <c r="W651" s="2">
        <v>506.15937</v>
      </c>
      <c r="X651" s="3">
        <f t="shared" si="54"/>
        <v>6.22685158017214</v>
      </c>
    </row>
    <row r="652" spans="1:24">
      <c r="A652">
        <v>2</v>
      </c>
      <c r="B652" s="1">
        <v>66</v>
      </c>
      <c r="C652" s="2" t="s">
        <v>89</v>
      </c>
      <c r="D652" s="1">
        <v>2014</v>
      </c>
      <c r="E652" s="2">
        <v>57.6</v>
      </c>
      <c r="F652" s="2">
        <f t="shared" si="50"/>
        <v>4.05352256770185</v>
      </c>
      <c r="G652">
        <v>4.0535226</v>
      </c>
      <c r="H652" s="2">
        <v>52</v>
      </c>
      <c r="I652" s="2">
        <f t="shared" si="51"/>
        <v>3.95124371858143</v>
      </c>
      <c r="J652">
        <v>3.9512437</v>
      </c>
      <c r="K652" s="2">
        <v>0.61152</v>
      </c>
      <c r="L652" s="2">
        <v>63.6654</v>
      </c>
      <c r="M652" s="3">
        <v>0.05945468</v>
      </c>
      <c r="N652">
        <v>0.05945468</v>
      </c>
      <c r="O652" s="2">
        <v>5.0293598</v>
      </c>
      <c r="P652">
        <v>5.0293598</v>
      </c>
      <c r="Q652">
        <v>30696137</v>
      </c>
      <c r="R652">
        <f t="shared" si="52"/>
        <v>17.2396473740212</v>
      </c>
      <c r="S652">
        <v>17.239647</v>
      </c>
      <c r="T652">
        <v>71.15384674</v>
      </c>
      <c r="U652">
        <f t="shared" si="53"/>
        <v>4.26484438828873</v>
      </c>
      <c r="V652">
        <v>4.2648444</v>
      </c>
      <c r="W652" s="2">
        <v>11013.311</v>
      </c>
      <c r="X652" s="3">
        <f t="shared" si="54"/>
        <v>9.30685991111971</v>
      </c>
    </row>
    <row r="653" spans="1:24">
      <c r="A653">
        <v>2</v>
      </c>
      <c r="B653" s="1">
        <v>66</v>
      </c>
      <c r="C653" s="2" t="s">
        <v>89</v>
      </c>
      <c r="D653" s="1">
        <v>2015</v>
      </c>
      <c r="E653" s="2">
        <v>56.7</v>
      </c>
      <c r="F653" s="2">
        <f t="shared" si="50"/>
        <v>4.03777421073371</v>
      </c>
      <c r="G653">
        <v>4.0377742</v>
      </c>
      <c r="H653" s="2">
        <v>50</v>
      </c>
      <c r="I653" s="2">
        <f t="shared" si="51"/>
        <v>3.91202300542815</v>
      </c>
      <c r="J653">
        <v>3.912023</v>
      </c>
      <c r="K653" s="2">
        <v>0.614505</v>
      </c>
      <c r="L653" s="2">
        <v>71.0641</v>
      </c>
      <c r="M653" s="3">
        <v>0.193846355</v>
      </c>
      <c r="N653">
        <v>0.19384635</v>
      </c>
      <c r="O653" s="2">
        <v>4.7038102</v>
      </c>
      <c r="P653">
        <v>4.7038102</v>
      </c>
      <c r="Q653">
        <v>31232798</v>
      </c>
      <c r="R653">
        <f t="shared" si="52"/>
        <v>17.2569793185858</v>
      </c>
      <c r="S653">
        <v>17.256979</v>
      </c>
      <c r="T653">
        <v>66.19047546</v>
      </c>
      <c r="U653">
        <f t="shared" si="53"/>
        <v>4.19253657736534</v>
      </c>
      <c r="V653">
        <v>4.1925366</v>
      </c>
      <c r="W653" s="2">
        <v>9648.6798</v>
      </c>
      <c r="X653" s="3">
        <f t="shared" si="54"/>
        <v>9.17457637668377</v>
      </c>
    </row>
    <row r="654" spans="1:24">
      <c r="A654">
        <v>3</v>
      </c>
      <c r="B654" s="1">
        <v>66</v>
      </c>
      <c r="C654" s="2" t="s">
        <v>89</v>
      </c>
      <c r="D654" s="1">
        <v>2016</v>
      </c>
      <c r="E654" s="2">
        <v>49.5</v>
      </c>
      <c r="F654" s="2">
        <f t="shared" si="50"/>
        <v>3.90197266957464</v>
      </c>
      <c r="G654">
        <v>3.9019727</v>
      </c>
      <c r="H654" s="2">
        <v>49</v>
      </c>
      <c r="I654" s="2">
        <f t="shared" si="51"/>
        <v>3.89182029811063</v>
      </c>
      <c r="J654">
        <v>3.8918203</v>
      </c>
      <c r="K654" s="2">
        <v>0.61749</v>
      </c>
      <c r="L654" s="2">
        <v>78.7883</v>
      </c>
      <c r="M654" s="3">
        <v>0.33385755</v>
      </c>
      <c r="N654">
        <v>0.33385755</v>
      </c>
      <c r="O654" s="2">
        <v>4.3459845</v>
      </c>
      <c r="P654">
        <v>4.3459845</v>
      </c>
      <c r="Q654">
        <v>31789685</v>
      </c>
      <c r="R654">
        <f t="shared" si="52"/>
        <v>17.2746524240615</v>
      </c>
      <c r="S654">
        <v>17.274652</v>
      </c>
      <c r="T654">
        <v>64.2857132</v>
      </c>
      <c r="U654">
        <f t="shared" si="53"/>
        <v>4.16333741682016</v>
      </c>
      <c r="V654">
        <v>4.1633374</v>
      </c>
      <c r="W654" s="2">
        <v>9476.5341</v>
      </c>
      <c r="X654" s="3">
        <f t="shared" si="54"/>
        <v>9.15657392713481</v>
      </c>
    </row>
    <row r="655" spans="1:24">
      <c r="A655">
        <v>3</v>
      </c>
      <c r="B655" s="1">
        <v>66</v>
      </c>
      <c r="C655" s="2" t="s">
        <v>89</v>
      </c>
      <c r="D655" s="1">
        <v>2017</v>
      </c>
      <c r="E655" s="2">
        <v>51.4</v>
      </c>
      <c r="F655" s="2">
        <f t="shared" si="50"/>
        <v>3.93963817246112</v>
      </c>
      <c r="G655">
        <v>3.9396382</v>
      </c>
      <c r="H655" s="2">
        <v>47</v>
      </c>
      <c r="I655" s="2">
        <f t="shared" si="51"/>
        <v>3.85014760171006</v>
      </c>
      <c r="J655">
        <v>3.8501476</v>
      </c>
      <c r="K655" s="2">
        <v>0.667445</v>
      </c>
      <c r="L655" s="2">
        <v>80.1405</v>
      </c>
      <c r="M655" s="3">
        <v>0.46863642</v>
      </c>
      <c r="N655">
        <v>0.46863642</v>
      </c>
      <c r="O655" s="2">
        <v>4.184885</v>
      </c>
      <c r="P655">
        <v>4.184885</v>
      </c>
      <c r="Q655">
        <v>32355644</v>
      </c>
      <c r="R655">
        <f t="shared" si="52"/>
        <v>17.2922990304633</v>
      </c>
      <c r="S655">
        <v>17.292299</v>
      </c>
      <c r="T655">
        <v>63.80952454</v>
      </c>
      <c r="U655">
        <f t="shared" si="53"/>
        <v>4.1559024666693</v>
      </c>
      <c r="V655">
        <v>4.1559025</v>
      </c>
      <c r="W655" s="2">
        <v>9862.5481</v>
      </c>
      <c r="X655" s="3">
        <f t="shared" si="54"/>
        <v>9.19649984220181</v>
      </c>
    </row>
    <row r="656" spans="1:24">
      <c r="A656">
        <v>3</v>
      </c>
      <c r="B656" s="1">
        <v>66</v>
      </c>
      <c r="C656" s="2" t="s">
        <v>89</v>
      </c>
      <c r="D656" s="1">
        <v>2018</v>
      </c>
      <c r="E656" s="2">
        <v>55.2</v>
      </c>
      <c r="F656" s="2">
        <f t="shared" si="50"/>
        <v>4.01096295328305</v>
      </c>
      <c r="G656">
        <v>4.010963</v>
      </c>
      <c r="H656" s="2">
        <v>47</v>
      </c>
      <c r="I656" s="2">
        <f t="shared" si="51"/>
        <v>3.85014760171006</v>
      </c>
      <c r="J656">
        <v>3.8501476</v>
      </c>
      <c r="K656" s="2">
        <v>0.7174</v>
      </c>
      <c r="L656" s="2">
        <v>81.201</v>
      </c>
      <c r="M656" s="3">
        <v>0.59837931</v>
      </c>
      <c r="N656">
        <v>0.59837931</v>
      </c>
      <c r="O656" s="2">
        <v>4.1319485</v>
      </c>
      <c r="P656">
        <v>4.1319485</v>
      </c>
      <c r="Q656">
        <v>32910967</v>
      </c>
      <c r="R656">
        <f t="shared" si="52"/>
        <v>17.3093165036541</v>
      </c>
      <c r="S656">
        <v>17.309317</v>
      </c>
      <c r="T656">
        <v>69.52381134</v>
      </c>
      <c r="U656">
        <f t="shared" si="53"/>
        <v>4.24166930310225</v>
      </c>
      <c r="V656">
        <v>4.2416693</v>
      </c>
      <c r="W656" s="2">
        <v>10901.802</v>
      </c>
      <c r="X656" s="3">
        <f t="shared" si="54"/>
        <v>9.29668337565412</v>
      </c>
    </row>
    <row r="657" spans="1:24">
      <c r="A657">
        <v>3</v>
      </c>
      <c r="B657" s="1">
        <v>66</v>
      </c>
      <c r="C657" s="2" t="s">
        <v>89</v>
      </c>
      <c r="D657" s="1">
        <v>2019</v>
      </c>
      <c r="E657" s="2">
        <v>53.8</v>
      </c>
      <c r="F657" s="2">
        <f t="shared" si="50"/>
        <v>3.98527346716774</v>
      </c>
      <c r="G657">
        <v>3.9852735</v>
      </c>
      <c r="H657" s="2">
        <v>53</v>
      </c>
      <c r="I657" s="2">
        <f t="shared" si="51"/>
        <v>3.97029191355212</v>
      </c>
      <c r="J657">
        <v>3.9702919</v>
      </c>
      <c r="K657" s="2">
        <v>0.7533</v>
      </c>
      <c r="L657" s="2">
        <v>84.1871</v>
      </c>
      <c r="M657" s="3">
        <v>0.730013895</v>
      </c>
      <c r="N657">
        <v>0.7300139</v>
      </c>
      <c r="O657" s="2">
        <v>3.9795396</v>
      </c>
      <c r="P657">
        <v>3.9795396</v>
      </c>
      <c r="Q657">
        <v>33440596</v>
      </c>
      <c r="R657">
        <f t="shared" si="52"/>
        <v>17.3252811689885</v>
      </c>
      <c r="S657">
        <v>17.325281</v>
      </c>
      <c r="T657">
        <v>67.61904907</v>
      </c>
      <c r="U657">
        <f t="shared" si="53"/>
        <v>4.21388973432963</v>
      </c>
      <c r="V657">
        <v>4.2138897</v>
      </c>
      <c r="W657" s="2">
        <v>10920.192</v>
      </c>
      <c r="X657" s="3">
        <f t="shared" si="54"/>
        <v>9.29836883156191</v>
      </c>
    </row>
    <row r="658" spans="1:24">
      <c r="A658">
        <v>3</v>
      </c>
      <c r="B658" s="1">
        <v>66</v>
      </c>
      <c r="C658" s="2" t="s">
        <v>89</v>
      </c>
      <c r="D658" s="1">
        <v>2020</v>
      </c>
      <c r="E658" s="2">
        <v>51.9</v>
      </c>
      <c r="F658" s="2">
        <f t="shared" si="50"/>
        <v>3.94931879017184</v>
      </c>
      <c r="G658">
        <v>3.9493188</v>
      </c>
      <c r="H658" s="2">
        <v>53</v>
      </c>
      <c r="I658" s="2">
        <f t="shared" si="51"/>
        <v>3.97029191355212</v>
      </c>
      <c r="J658">
        <v>3.9702919</v>
      </c>
      <c r="K658" s="2">
        <v>0.7892</v>
      </c>
      <c r="L658" s="2">
        <v>89.555</v>
      </c>
      <c r="M658" s="3">
        <v>0.90276851</v>
      </c>
      <c r="N658">
        <v>0.90276851</v>
      </c>
      <c r="O658" s="2">
        <v>4.518887</v>
      </c>
      <c r="P658">
        <v>4.518887</v>
      </c>
      <c r="Q658">
        <v>33889558</v>
      </c>
      <c r="R658">
        <f t="shared" si="52"/>
        <v>17.3386175013028</v>
      </c>
      <c r="S658">
        <v>17.338618</v>
      </c>
      <c r="T658">
        <v>68.57142639</v>
      </c>
      <c r="U658">
        <f t="shared" si="53"/>
        <v>4.22787592303412</v>
      </c>
      <c r="V658">
        <v>4.2278759</v>
      </c>
      <c r="W658" s="2">
        <v>9957.5263</v>
      </c>
      <c r="X658" s="3">
        <f t="shared" si="54"/>
        <v>9.20608395627752</v>
      </c>
    </row>
    <row r="659" spans="1:24">
      <c r="A659">
        <v>3</v>
      </c>
      <c r="B659" s="1">
        <v>66</v>
      </c>
      <c r="C659" s="2" t="s">
        <v>89</v>
      </c>
      <c r="D659" s="1">
        <v>2021</v>
      </c>
      <c r="E659" s="2">
        <v>49.1</v>
      </c>
      <c r="F659" s="2">
        <f t="shared" si="50"/>
        <v>3.89385903480047</v>
      </c>
      <c r="G659">
        <v>3.893859</v>
      </c>
      <c r="H659" s="2">
        <v>48</v>
      </c>
      <c r="I659" s="2">
        <f t="shared" si="51"/>
        <v>3.87120101090789</v>
      </c>
      <c r="J659">
        <v>3.871201</v>
      </c>
      <c r="K659" s="2">
        <v>0.7816</v>
      </c>
      <c r="L659" s="2">
        <v>96.7514</v>
      </c>
      <c r="M659" s="3">
        <v>1.01005576</v>
      </c>
      <c r="N659">
        <v>1.0100558</v>
      </c>
      <c r="O659" s="2">
        <v>4.2610941</v>
      </c>
      <c r="P659">
        <v>4.2610941</v>
      </c>
      <c r="Q659">
        <v>34282399</v>
      </c>
      <c r="R659">
        <f t="shared" si="52"/>
        <v>17.3501426317423</v>
      </c>
      <c r="S659">
        <v>17.350143</v>
      </c>
      <c r="T659">
        <v>68.57142639</v>
      </c>
      <c r="U659">
        <f t="shared" si="53"/>
        <v>4.22787592303412</v>
      </c>
      <c r="V659">
        <v>4.2278759</v>
      </c>
      <c r="W659" s="2">
        <v>10903.112</v>
      </c>
      <c r="X659" s="3">
        <f t="shared" si="54"/>
        <v>9.29680353205571</v>
      </c>
    </row>
    <row r="660" spans="1:24">
      <c r="A660">
        <v>3</v>
      </c>
      <c r="B660" s="1">
        <v>66</v>
      </c>
      <c r="C660" s="2" t="s">
        <v>89</v>
      </c>
      <c r="D660" s="1">
        <v>2022</v>
      </c>
      <c r="E660" s="2">
        <v>51.4</v>
      </c>
      <c r="F660" s="2">
        <f t="shared" si="50"/>
        <v>3.93963817246112</v>
      </c>
      <c r="G660">
        <v>3.9396382</v>
      </c>
      <c r="H660" s="2">
        <v>47</v>
      </c>
      <c r="I660" s="2">
        <f t="shared" si="51"/>
        <v>3.85014760171006</v>
      </c>
      <c r="J660">
        <v>3.8501476</v>
      </c>
      <c r="K660" s="2">
        <v>0.774</v>
      </c>
      <c r="L660" s="2">
        <v>97.3986</v>
      </c>
      <c r="M660" s="3">
        <v>1.004275965</v>
      </c>
      <c r="N660">
        <v>1.004276</v>
      </c>
      <c r="O660" s="2">
        <v>20.149679</v>
      </c>
      <c r="P660">
        <v>20.149679</v>
      </c>
      <c r="Q660">
        <v>34695493</v>
      </c>
      <c r="R660">
        <f t="shared" si="52"/>
        <v>17.3621203517551</v>
      </c>
      <c r="S660">
        <v>17.36212</v>
      </c>
      <c r="T660">
        <v>68.39622498</v>
      </c>
      <c r="U660">
        <f t="shared" si="53"/>
        <v>4.22531763275458</v>
      </c>
      <c r="V660">
        <v>4.2253176</v>
      </c>
      <c r="W660" s="2">
        <v>11748.092</v>
      </c>
      <c r="X660" s="3">
        <f t="shared" si="54"/>
        <v>9.37144612340804</v>
      </c>
    </row>
    <row r="661" spans="1:24">
      <c r="A661">
        <v>3</v>
      </c>
      <c r="B661" s="1">
        <v>66</v>
      </c>
      <c r="C661" s="2" t="s">
        <v>89</v>
      </c>
      <c r="D661" s="1">
        <v>2023</v>
      </c>
      <c r="E661" s="2">
        <v>50.7</v>
      </c>
      <c r="F661" s="2">
        <f t="shared" si="50"/>
        <v>3.92592591059714</v>
      </c>
      <c r="G661">
        <v>3.9259259</v>
      </c>
      <c r="H661" s="2">
        <v>50</v>
      </c>
      <c r="I661" s="2">
        <f t="shared" si="51"/>
        <v>3.91202300542815</v>
      </c>
      <c r="J661">
        <v>3.912023</v>
      </c>
      <c r="K661" s="2">
        <v>0.7664</v>
      </c>
      <c r="L661" s="2">
        <v>97.6927</v>
      </c>
      <c r="M661" s="3">
        <v>0.992400115</v>
      </c>
      <c r="N661">
        <v>0.99240012</v>
      </c>
      <c r="O661" s="2">
        <v>3.627255</v>
      </c>
      <c r="P661">
        <v>3.627255</v>
      </c>
      <c r="Q661">
        <v>35126298</v>
      </c>
      <c r="R661">
        <f t="shared" si="52"/>
        <v>17.3744606386721</v>
      </c>
      <c r="S661">
        <v>17.374461</v>
      </c>
      <c r="T661">
        <v>67.45282745</v>
      </c>
      <c r="U661">
        <f t="shared" si="53"/>
        <v>4.21142850097459</v>
      </c>
      <c r="V661">
        <v>4.2114285</v>
      </c>
      <c r="W661" s="2">
        <v>11379.086</v>
      </c>
      <c r="X661" s="3">
        <f t="shared" si="54"/>
        <v>9.33953238811033</v>
      </c>
    </row>
    <row r="662" spans="1:24">
      <c r="A662">
        <v>1</v>
      </c>
      <c r="B662" s="1">
        <v>67</v>
      </c>
      <c r="C662" s="2" t="s">
        <v>90</v>
      </c>
      <c r="D662" s="1">
        <v>2014</v>
      </c>
      <c r="E662" s="2">
        <v>6.7</v>
      </c>
      <c r="F662" s="2">
        <f t="shared" si="50"/>
        <v>1.90210752639692</v>
      </c>
      <c r="G662">
        <v>1.9021075</v>
      </c>
      <c r="H662" s="2">
        <v>32</v>
      </c>
      <c r="I662" s="2">
        <f t="shared" si="51"/>
        <v>3.46573590279973</v>
      </c>
      <c r="J662">
        <v>3.4657359</v>
      </c>
      <c r="K662" s="2">
        <v>0.16335</v>
      </c>
      <c r="L662" s="2">
        <v>7</v>
      </c>
      <c r="M662" s="3">
        <v>-1.91855995</v>
      </c>
      <c r="N662">
        <v>-1.9185599</v>
      </c>
      <c r="O662" s="2">
        <v>3.64819</v>
      </c>
      <c r="P662">
        <v>3.64819</v>
      </c>
      <c r="Q662">
        <v>18020267</v>
      </c>
      <c r="R662">
        <f t="shared" si="52"/>
        <v>16.7070076269048</v>
      </c>
      <c r="S662">
        <v>16.707008</v>
      </c>
      <c r="T662">
        <v>31.25</v>
      </c>
      <c r="U662">
        <f t="shared" si="53"/>
        <v>3.44201937618241</v>
      </c>
      <c r="V662">
        <v>3.4420194</v>
      </c>
      <c r="W662" s="2">
        <v>797.15451</v>
      </c>
      <c r="X662" s="3">
        <f t="shared" si="54"/>
        <v>6.68104852449277</v>
      </c>
    </row>
    <row r="663" spans="1:24">
      <c r="A663">
        <v>1</v>
      </c>
      <c r="B663" s="1">
        <v>67</v>
      </c>
      <c r="C663" s="2" t="s">
        <v>90</v>
      </c>
      <c r="D663" s="1">
        <v>2015</v>
      </c>
      <c r="E663" s="2">
        <v>7.6</v>
      </c>
      <c r="F663" s="2">
        <f t="shared" si="50"/>
        <v>2.02814824729229</v>
      </c>
      <c r="G663">
        <v>2.0281482</v>
      </c>
      <c r="H663" s="2">
        <v>35</v>
      </c>
      <c r="I663" s="2">
        <f t="shared" si="51"/>
        <v>3.55534806148941</v>
      </c>
      <c r="J663">
        <v>3.5553481</v>
      </c>
      <c r="K663" s="2">
        <v>0.1725</v>
      </c>
      <c r="L663" s="2">
        <v>10.33</v>
      </c>
      <c r="M663" s="3">
        <v>-1.84065915</v>
      </c>
      <c r="N663">
        <v>-1.8406592</v>
      </c>
      <c r="O663" s="2">
        <v>3.8015201</v>
      </c>
      <c r="P663">
        <v>3.8015201</v>
      </c>
      <c r="Q663">
        <v>18593022</v>
      </c>
      <c r="R663">
        <f t="shared" si="52"/>
        <v>16.7382969070025</v>
      </c>
      <c r="S663">
        <v>16.738297</v>
      </c>
      <c r="T663">
        <v>26.19047546</v>
      </c>
      <c r="U663">
        <f t="shared" si="53"/>
        <v>3.26539581261218</v>
      </c>
      <c r="V663">
        <v>3.2653958</v>
      </c>
      <c r="W663" s="2">
        <v>704.82165</v>
      </c>
      <c r="X663" s="3">
        <f t="shared" si="54"/>
        <v>6.55794479208435</v>
      </c>
    </row>
    <row r="664" spans="1:24">
      <c r="A664">
        <v>1</v>
      </c>
      <c r="B664" s="1">
        <v>67</v>
      </c>
      <c r="C664" s="2" t="s">
        <v>90</v>
      </c>
      <c r="D664" s="1">
        <v>2016</v>
      </c>
      <c r="E664" s="2">
        <v>8.6</v>
      </c>
      <c r="F664" s="2">
        <f t="shared" si="50"/>
        <v>2.15176220325946</v>
      </c>
      <c r="G664">
        <v>2.1517622</v>
      </c>
      <c r="H664" s="2">
        <v>32</v>
      </c>
      <c r="I664" s="2">
        <f t="shared" si="51"/>
        <v>3.46573590279973</v>
      </c>
      <c r="J664">
        <v>3.4657359</v>
      </c>
      <c r="K664" s="2">
        <v>0.18165</v>
      </c>
      <c r="L664" s="2">
        <v>14</v>
      </c>
      <c r="M664" s="3">
        <v>-1.75688855</v>
      </c>
      <c r="N664">
        <v>-1.7568885</v>
      </c>
      <c r="O664" s="2">
        <v>3.09478</v>
      </c>
      <c r="P664">
        <v>3.09478</v>
      </c>
      <c r="Q664">
        <v>19191289</v>
      </c>
      <c r="R664">
        <f t="shared" si="52"/>
        <v>16.7699670361293</v>
      </c>
      <c r="S664">
        <v>16.769967</v>
      </c>
      <c r="T664">
        <v>22.8571434</v>
      </c>
      <c r="U664">
        <f t="shared" si="53"/>
        <v>3.12926368992851</v>
      </c>
      <c r="V664">
        <v>3.1292637</v>
      </c>
      <c r="W664" s="2">
        <v>730.85494</v>
      </c>
      <c r="X664" s="3">
        <f t="shared" si="54"/>
        <v>6.59421499956538</v>
      </c>
    </row>
    <row r="665" spans="1:24">
      <c r="A665">
        <v>1</v>
      </c>
      <c r="B665" s="1">
        <v>67</v>
      </c>
      <c r="C665" s="2" t="s">
        <v>90</v>
      </c>
      <c r="D665" s="1">
        <v>2017</v>
      </c>
      <c r="E665" s="2">
        <v>6.2</v>
      </c>
      <c r="F665" s="2">
        <f t="shared" si="50"/>
        <v>1.82454929205105</v>
      </c>
      <c r="G665">
        <v>1.8245493</v>
      </c>
      <c r="H665" s="2">
        <v>31</v>
      </c>
      <c r="I665" s="2">
        <f t="shared" si="51"/>
        <v>3.43398720448515</v>
      </c>
      <c r="J665">
        <v>3.4339872</v>
      </c>
      <c r="K665" s="2">
        <v>0.212025</v>
      </c>
      <c r="L665" s="2">
        <v>18.9</v>
      </c>
      <c r="M665" s="3">
        <v>-1.60453645</v>
      </c>
      <c r="N665">
        <v>-1.6045364</v>
      </c>
      <c r="O665" s="2">
        <v>3.7897699</v>
      </c>
      <c r="P665">
        <v>3.7897699</v>
      </c>
      <c r="Q665">
        <v>19813011</v>
      </c>
      <c r="R665">
        <f t="shared" si="52"/>
        <v>16.8018494010673</v>
      </c>
      <c r="S665">
        <v>16.801849</v>
      </c>
      <c r="T665">
        <v>22.8571434</v>
      </c>
      <c r="U665">
        <f t="shared" si="53"/>
        <v>3.12926368992851</v>
      </c>
      <c r="V665">
        <v>3.1292637</v>
      </c>
      <c r="W665" s="2">
        <v>775.53649</v>
      </c>
      <c r="X665" s="3">
        <f t="shared" si="54"/>
        <v>6.65355503502347</v>
      </c>
    </row>
    <row r="666" spans="1:24">
      <c r="A666">
        <v>1</v>
      </c>
      <c r="B666" s="1">
        <v>67</v>
      </c>
      <c r="C666" s="2" t="s">
        <v>90</v>
      </c>
      <c r="D666" s="1">
        <v>2018</v>
      </c>
      <c r="E666" s="2">
        <v>4.7</v>
      </c>
      <c r="F666" s="2">
        <f t="shared" si="50"/>
        <v>1.54756250871601</v>
      </c>
      <c r="G666">
        <v>1.5475625</v>
      </c>
      <c r="H666" s="2">
        <v>32</v>
      </c>
      <c r="I666" s="2">
        <f t="shared" si="51"/>
        <v>3.46573590279973</v>
      </c>
      <c r="J666">
        <v>3.4657359</v>
      </c>
      <c r="K666" s="2">
        <v>0.2424</v>
      </c>
      <c r="L666" s="2">
        <v>21.4</v>
      </c>
      <c r="M666" s="3">
        <v>-1.4936186</v>
      </c>
      <c r="N666">
        <v>-1.4936186</v>
      </c>
      <c r="O666" s="2">
        <v>3.5581701</v>
      </c>
      <c r="P666">
        <v>3.5581701</v>
      </c>
      <c r="Q666">
        <v>20442030</v>
      </c>
      <c r="R666">
        <f t="shared" si="52"/>
        <v>16.8331036334369</v>
      </c>
      <c r="S666">
        <v>16.833104</v>
      </c>
      <c r="T666">
        <v>21.4285717</v>
      </c>
      <c r="U666">
        <f t="shared" si="53"/>
        <v>3.06472515770761</v>
      </c>
      <c r="V666">
        <v>3.0647252</v>
      </c>
      <c r="W666" s="2">
        <v>835.08671</v>
      </c>
      <c r="X666" s="3">
        <f t="shared" si="54"/>
        <v>6.72753556377079</v>
      </c>
    </row>
    <row r="667" spans="1:24">
      <c r="A667">
        <v>1</v>
      </c>
      <c r="B667" s="1">
        <v>67</v>
      </c>
      <c r="C667" s="2" t="s">
        <v>90</v>
      </c>
      <c r="D667" s="1">
        <v>2019</v>
      </c>
      <c r="E667" s="2">
        <v>3.8</v>
      </c>
      <c r="F667" s="2">
        <f t="shared" si="50"/>
        <v>1.33500106673234</v>
      </c>
      <c r="G667">
        <v>1.3350011</v>
      </c>
      <c r="H667" s="2">
        <v>29</v>
      </c>
      <c r="I667" s="2">
        <f t="shared" si="51"/>
        <v>3.36729582998647</v>
      </c>
      <c r="J667">
        <v>3.3672958</v>
      </c>
      <c r="K667" s="2">
        <v>0.27605</v>
      </c>
      <c r="L667" s="2">
        <v>22.3111</v>
      </c>
      <c r="M667" s="3">
        <v>-1.40282635</v>
      </c>
      <c r="N667">
        <v>-1.4028264</v>
      </c>
      <c r="O667" s="2">
        <v>3.5550499</v>
      </c>
      <c r="P667">
        <v>3.5550499</v>
      </c>
      <c r="Q667">
        <v>21068405</v>
      </c>
      <c r="R667">
        <f t="shared" si="52"/>
        <v>16.8632850828675</v>
      </c>
      <c r="S667">
        <v>16.863285</v>
      </c>
      <c r="T667">
        <v>20</v>
      </c>
      <c r="U667">
        <f t="shared" si="53"/>
        <v>2.99573227355399</v>
      </c>
      <c r="V667">
        <v>2.9957323</v>
      </c>
      <c r="W667" s="2">
        <v>820.19739</v>
      </c>
      <c r="X667" s="3">
        <f t="shared" si="54"/>
        <v>6.7095450308022</v>
      </c>
    </row>
    <row r="668" spans="1:24">
      <c r="A668">
        <v>1</v>
      </c>
      <c r="B668" s="1">
        <v>67</v>
      </c>
      <c r="C668" s="2" t="s">
        <v>90</v>
      </c>
      <c r="D668" s="1">
        <v>2020</v>
      </c>
      <c r="E668" s="2">
        <v>3.8</v>
      </c>
      <c r="F668" s="2">
        <f t="shared" si="50"/>
        <v>1.33500106673234</v>
      </c>
      <c r="G668">
        <v>1.3350011</v>
      </c>
      <c r="H668" s="2">
        <v>29</v>
      </c>
      <c r="I668" s="2">
        <f t="shared" si="51"/>
        <v>3.36729582998647</v>
      </c>
      <c r="J668">
        <v>3.3672958</v>
      </c>
      <c r="K668" s="2">
        <v>0.3097</v>
      </c>
      <c r="L668" s="2">
        <v>28.3043</v>
      </c>
      <c r="M668" s="3">
        <v>-1.22429545</v>
      </c>
      <c r="N668">
        <v>-1.2242955</v>
      </c>
      <c r="O668" s="2">
        <v>3.9544599</v>
      </c>
      <c r="P668">
        <v>3.9544599</v>
      </c>
      <c r="Q668">
        <v>21713836</v>
      </c>
      <c r="R668">
        <f t="shared" si="52"/>
        <v>16.8934602190145</v>
      </c>
      <c r="S668">
        <v>16.89346</v>
      </c>
      <c r="T668">
        <v>18.5714283</v>
      </c>
      <c r="U668">
        <f t="shared" si="53"/>
        <v>2.92162428678488</v>
      </c>
      <c r="V668">
        <v>2.9216243</v>
      </c>
      <c r="W668" s="2">
        <v>804.34396</v>
      </c>
      <c r="X668" s="3">
        <f t="shared" si="54"/>
        <v>6.69002698863923</v>
      </c>
    </row>
    <row r="669" spans="1:24">
      <c r="A669">
        <v>1</v>
      </c>
      <c r="B669" s="1">
        <v>67</v>
      </c>
      <c r="C669" s="2" t="s">
        <v>90</v>
      </c>
      <c r="D669" s="1">
        <v>2021</v>
      </c>
      <c r="E669" s="2">
        <v>2.4</v>
      </c>
      <c r="F669" s="2">
        <f t="shared" si="50"/>
        <v>0.8754687373539</v>
      </c>
      <c r="G669">
        <v>1.1939225</v>
      </c>
      <c r="H669" s="2">
        <v>29</v>
      </c>
      <c r="I669" s="2">
        <f t="shared" si="51"/>
        <v>3.36729582998647</v>
      </c>
      <c r="J669">
        <v>3.3672958</v>
      </c>
      <c r="K669" s="2">
        <v>0.32555</v>
      </c>
      <c r="L669" s="2">
        <v>30.4642</v>
      </c>
      <c r="M669" s="3">
        <v>-1.15164995</v>
      </c>
      <c r="N669">
        <v>-1.1516499</v>
      </c>
      <c r="O669" s="2">
        <v>4.3637099</v>
      </c>
      <c r="P669">
        <v>4.3637099</v>
      </c>
      <c r="Q669">
        <v>22388630</v>
      </c>
      <c r="R669">
        <f t="shared" si="52"/>
        <v>16.9240637986725</v>
      </c>
      <c r="S669">
        <v>16.924064</v>
      </c>
      <c r="T669">
        <v>19.04761887</v>
      </c>
      <c r="U669">
        <f t="shared" si="53"/>
        <v>2.94694210005956</v>
      </c>
      <c r="V669">
        <v>2.9469421</v>
      </c>
      <c r="W669" s="2">
        <v>862.4674</v>
      </c>
      <c r="X669" s="3">
        <f t="shared" si="54"/>
        <v>6.75979735108974</v>
      </c>
    </row>
    <row r="670" spans="1:24">
      <c r="A670">
        <v>1</v>
      </c>
      <c r="B670" s="1">
        <v>67</v>
      </c>
      <c r="C670" s="2" t="s">
        <v>90</v>
      </c>
      <c r="D670" s="1">
        <v>2022</v>
      </c>
      <c r="E670" s="2">
        <v>0.5</v>
      </c>
      <c r="F670" s="2">
        <f t="shared" si="50"/>
        <v>-0.693147180559945</v>
      </c>
      <c r="G670">
        <v>1.1939225</v>
      </c>
      <c r="H670" s="2">
        <v>28</v>
      </c>
      <c r="I670" s="2">
        <f t="shared" si="51"/>
        <v>3.3322045101752</v>
      </c>
      <c r="J670">
        <v>3.3322045</v>
      </c>
      <c r="K670" s="2">
        <v>0.3414</v>
      </c>
      <c r="L670" s="2">
        <v>33.0528</v>
      </c>
      <c r="M670" s="3">
        <v>-1.071603285</v>
      </c>
      <c r="N670">
        <v>-1.0716033</v>
      </c>
      <c r="O670" s="2">
        <v>18.189997</v>
      </c>
      <c r="P670">
        <v>18.189997</v>
      </c>
      <c r="Q670">
        <v>23072640</v>
      </c>
      <c r="R670">
        <f t="shared" si="52"/>
        <v>16.9541580579331</v>
      </c>
      <c r="S670">
        <v>16.954158</v>
      </c>
      <c r="T670">
        <v>17.92452812</v>
      </c>
      <c r="U670">
        <f t="shared" si="53"/>
        <v>2.8861700608951</v>
      </c>
      <c r="V670">
        <v>2.8861701</v>
      </c>
      <c r="W670" s="2">
        <v>813.96503</v>
      </c>
      <c r="X670" s="3">
        <f t="shared" si="54"/>
        <v>6.70191740439174</v>
      </c>
    </row>
    <row r="671" spans="1:24">
      <c r="A671">
        <v>1</v>
      </c>
      <c r="B671" s="1">
        <v>67</v>
      </c>
      <c r="C671" s="2" t="s">
        <v>90</v>
      </c>
      <c r="D671" s="1">
        <v>2023</v>
      </c>
      <c r="E671" s="2">
        <v>0.5</v>
      </c>
      <c r="F671" s="2">
        <f t="shared" si="50"/>
        <v>-0.693147180559945</v>
      </c>
      <c r="G671">
        <v>1.1939225</v>
      </c>
      <c r="H671" s="2">
        <v>28</v>
      </c>
      <c r="I671" s="2">
        <f t="shared" si="51"/>
        <v>3.3322045101752</v>
      </c>
      <c r="J671">
        <v>3.3322045</v>
      </c>
      <c r="K671" s="2">
        <v>0.35725</v>
      </c>
      <c r="L671" s="2">
        <v>35.6414</v>
      </c>
      <c r="M671" s="3">
        <v>-0.991556575</v>
      </c>
      <c r="N671">
        <v>-0.99155658</v>
      </c>
      <c r="O671" s="2">
        <v>32.016283</v>
      </c>
      <c r="P671">
        <v>27.756791</v>
      </c>
      <c r="Q671">
        <v>23769127</v>
      </c>
      <c r="R671">
        <f t="shared" si="52"/>
        <v>16.9838981116952</v>
      </c>
      <c r="S671">
        <v>16.983898</v>
      </c>
      <c r="T671">
        <v>18.39622688</v>
      </c>
      <c r="U671">
        <f t="shared" si="53"/>
        <v>2.91214558271752</v>
      </c>
      <c r="V671">
        <v>2.9121456</v>
      </c>
      <c r="W671" s="2">
        <v>869.27023</v>
      </c>
      <c r="X671" s="3">
        <f t="shared" si="54"/>
        <v>6.7676540435536</v>
      </c>
    </row>
    <row r="672" spans="1:24">
      <c r="A672">
        <v>3</v>
      </c>
      <c r="B672" s="1">
        <v>68</v>
      </c>
      <c r="C672" s="2" t="s">
        <v>91</v>
      </c>
      <c r="D672" s="1">
        <v>2014</v>
      </c>
      <c r="E672" s="2">
        <v>90.5</v>
      </c>
      <c r="F672" s="2">
        <f t="shared" si="50"/>
        <v>4.50534985070588</v>
      </c>
      <c r="G672">
        <v>4.5053499</v>
      </c>
      <c r="H672" s="2">
        <v>55</v>
      </c>
      <c r="I672" s="2">
        <f t="shared" si="51"/>
        <v>4.00733318523247</v>
      </c>
      <c r="J672">
        <v>4.0073332</v>
      </c>
      <c r="K672" s="2">
        <v>0.6518</v>
      </c>
      <c r="L672" s="2">
        <v>73.1141</v>
      </c>
      <c r="M672" s="3">
        <v>0.312431685</v>
      </c>
      <c r="N672">
        <v>0.31243169</v>
      </c>
      <c r="O672" s="2">
        <v>7.00421</v>
      </c>
      <c r="P672">
        <v>7.00421</v>
      </c>
      <c r="Q672">
        <v>434558</v>
      </c>
      <c r="R672">
        <f t="shared" si="52"/>
        <v>12.9820847015454</v>
      </c>
      <c r="S672">
        <v>12.982085</v>
      </c>
      <c r="T672">
        <v>86.05769348</v>
      </c>
      <c r="U672">
        <f t="shared" si="53"/>
        <v>4.45501792574987</v>
      </c>
      <c r="V672">
        <v>4.4550179</v>
      </c>
      <c r="W672" s="2">
        <v>27356.608</v>
      </c>
      <c r="X672" s="3">
        <f t="shared" si="54"/>
        <v>10.2167133874426</v>
      </c>
    </row>
    <row r="673" spans="1:24">
      <c r="A673">
        <v>3</v>
      </c>
      <c r="B673" s="1">
        <v>68</v>
      </c>
      <c r="C673" s="2" t="s">
        <v>91</v>
      </c>
      <c r="D673" s="1">
        <v>2015</v>
      </c>
      <c r="E673" s="2">
        <v>87.1</v>
      </c>
      <c r="F673" s="2">
        <f t="shared" si="50"/>
        <v>4.46705688385846</v>
      </c>
      <c r="G673">
        <v>4.4670569</v>
      </c>
      <c r="H673" s="2">
        <v>60</v>
      </c>
      <c r="I673" s="2">
        <f t="shared" si="51"/>
        <v>4.0943445622221</v>
      </c>
      <c r="J673">
        <v>4.0943446</v>
      </c>
      <c r="K673" s="2">
        <v>0.69711</v>
      </c>
      <c r="L673" s="2">
        <v>75.96</v>
      </c>
      <c r="M673" s="3">
        <v>0.462636625</v>
      </c>
      <c r="N673">
        <v>0.46263663</v>
      </c>
      <c r="O673" s="2">
        <v>5.0239801</v>
      </c>
      <c r="P673">
        <v>5.0239801</v>
      </c>
      <c r="Q673">
        <v>445053</v>
      </c>
      <c r="R673">
        <f t="shared" si="52"/>
        <v>13.00594865518</v>
      </c>
      <c r="S673">
        <v>13.005949</v>
      </c>
      <c r="T673">
        <v>82.85713959</v>
      </c>
      <c r="U673">
        <f t="shared" si="53"/>
        <v>4.41711791505412</v>
      </c>
      <c r="V673">
        <v>4.4171179</v>
      </c>
      <c r="W673" s="2">
        <v>25481.898</v>
      </c>
      <c r="X673" s="3">
        <f t="shared" si="54"/>
        <v>10.1457235967078</v>
      </c>
    </row>
    <row r="674" spans="1:24">
      <c r="A674">
        <v>3</v>
      </c>
      <c r="B674" s="1">
        <v>68</v>
      </c>
      <c r="C674" s="2" t="s">
        <v>91</v>
      </c>
      <c r="D674" s="1">
        <v>2016</v>
      </c>
      <c r="E674" s="2">
        <v>89</v>
      </c>
      <c r="F674" s="2">
        <f t="shared" si="50"/>
        <v>4.48863636973214</v>
      </c>
      <c r="G674">
        <v>4.4886364</v>
      </c>
      <c r="H674" s="2">
        <v>55</v>
      </c>
      <c r="I674" s="2">
        <f t="shared" si="51"/>
        <v>4.00733318523247</v>
      </c>
      <c r="J674">
        <v>4.0073332</v>
      </c>
      <c r="K674" s="2">
        <v>0.74242</v>
      </c>
      <c r="L674" s="2">
        <v>78.0751</v>
      </c>
      <c r="M674" s="3">
        <v>0.60022484</v>
      </c>
      <c r="N674">
        <v>0.60022484</v>
      </c>
      <c r="O674" s="2">
        <v>5.1076598</v>
      </c>
      <c r="P674">
        <v>5.1076598</v>
      </c>
      <c r="Q674">
        <v>455356</v>
      </c>
      <c r="R674">
        <f t="shared" si="52"/>
        <v>13.0288348095864</v>
      </c>
      <c r="S674">
        <v>13.028835</v>
      </c>
      <c r="T674">
        <v>80.95237732</v>
      </c>
      <c r="U674">
        <f t="shared" si="53"/>
        <v>4.3938610474503</v>
      </c>
      <c r="V674">
        <v>4.393861</v>
      </c>
      <c r="W674" s="2">
        <v>26409.629</v>
      </c>
      <c r="X674" s="3">
        <f t="shared" si="54"/>
        <v>10.1814839574833</v>
      </c>
    </row>
    <row r="675" spans="1:24">
      <c r="A675">
        <v>3</v>
      </c>
      <c r="B675" s="1">
        <v>68</v>
      </c>
      <c r="C675" s="2" t="s">
        <v>91</v>
      </c>
      <c r="D675" s="1">
        <v>2017</v>
      </c>
      <c r="E675" s="2">
        <v>93.3</v>
      </c>
      <c r="F675" s="2">
        <f t="shared" si="50"/>
        <v>4.5358201078533</v>
      </c>
      <c r="G675">
        <v>4.5358201</v>
      </c>
      <c r="H675" s="2">
        <v>56</v>
      </c>
      <c r="I675" s="2">
        <f t="shared" si="51"/>
        <v>4.02535169073515</v>
      </c>
      <c r="J675">
        <v>4.0253517</v>
      </c>
      <c r="K675" s="2">
        <v>0.77176</v>
      </c>
      <c r="L675" s="2">
        <v>81.0119</v>
      </c>
      <c r="M675" s="3">
        <v>0.71637497</v>
      </c>
      <c r="N675">
        <v>0.71637497</v>
      </c>
      <c r="O675" s="2">
        <v>4.5607901</v>
      </c>
      <c r="P675">
        <v>4.5607901</v>
      </c>
      <c r="Q675">
        <v>467999</v>
      </c>
      <c r="R675">
        <f t="shared" si="52"/>
        <v>13.0562214381454</v>
      </c>
      <c r="S675">
        <v>13.056221</v>
      </c>
      <c r="T675">
        <v>84.2857132</v>
      </c>
      <c r="U675">
        <f t="shared" si="53"/>
        <v>4.4342123749631</v>
      </c>
      <c r="V675">
        <v>4.4342124</v>
      </c>
      <c r="W675" s="2">
        <v>30259.395</v>
      </c>
      <c r="X675" s="3">
        <f t="shared" si="54"/>
        <v>10.3175619937519</v>
      </c>
    </row>
    <row r="676" spans="1:24">
      <c r="A676">
        <v>3</v>
      </c>
      <c r="B676" s="1">
        <v>68</v>
      </c>
      <c r="C676" s="2" t="s">
        <v>91</v>
      </c>
      <c r="D676" s="1">
        <v>2018</v>
      </c>
      <c r="E676" s="2">
        <v>93.9</v>
      </c>
      <c r="F676" s="2">
        <f t="shared" si="50"/>
        <v>4.54223038621422</v>
      </c>
      <c r="G676">
        <v>4.5422304</v>
      </c>
      <c r="H676" s="2">
        <v>54</v>
      </c>
      <c r="I676" s="2">
        <f t="shared" si="51"/>
        <v>3.98898404656427</v>
      </c>
      <c r="J676">
        <v>3.988984</v>
      </c>
      <c r="K676" s="2">
        <v>0.8011</v>
      </c>
      <c r="L676" s="2">
        <v>81.658</v>
      </c>
      <c r="M676" s="3">
        <v>0.792977865</v>
      </c>
      <c r="N676">
        <v>0.79297787</v>
      </c>
      <c r="O676" s="2">
        <v>4.9236112</v>
      </c>
      <c r="P676">
        <v>4.9236112</v>
      </c>
      <c r="Q676">
        <v>484630</v>
      </c>
      <c r="R676">
        <f t="shared" si="52"/>
        <v>13.0911409921756</v>
      </c>
      <c r="S676">
        <v>13.091141</v>
      </c>
      <c r="T676">
        <v>81.90476227</v>
      </c>
      <c r="U676">
        <f t="shared" si="53"/>
        <v>4.40555713654338</v>
      </c>
      <c r="V676">
        <v>4.4055571</v>
      </c>
      <c r="W676" s="2">
        <v>33332.191</v>
      </c>
      <c r="X676" s="3">
        <f t="shared" si="54"/>
        <v>10.4142789057149</v>
      </c>
    </row>
    <row r="677" spans="1:24">
      <c r="A677">
        <v>3</v>
      </c>
      <c r="B677" s="1">
        <v>68</v>
      </c>
      <c r="C677" s="2" t="s">
        <v>91</v>
      </c>
      <c r="D677" s="1">
        <v>2019</v>
      </c>
      <c r="E677" s="2">
        <v>83</v>
      </c>
      <c r="F677" s="2">
        <f t="shared" si="50"/>
        <v>4.4188406077966</v>
      </c>
      <c r="G677">
        <v>4.4188406</v>
      </c>
      <c r="H677" s="2">
        <v>54</v>
      </c>
      <c r="I677" s="2">
        <f t="shared" si="51"/>
        <v>3.98898404656427</v>
      </c>
      <c r="J677">
        <v>3.988984</v>
      </c>
      <c r="K677" s="2">
        <v>0.8279</v>
      </c>
      <c r="L677" s="2">
        <v>85.7786</v>
      </c>
      <c r="M677" s="3">
        <v>0.923899475</v>
      </c>
      <c r="N677">
        <v>0.92389948</v>
      </c>
      <c r="O677" s="2">
        <v>4.8993502</v>
      </c>
      <c r="P677">
        <v>4.8993502</v>
      </c>
      <c r="Q677">
        <v>504062</v>
      </c>
      <c r="R677">
        <f t="shared" si="52"/>
        <v>13.1304545553607</v>
      </c>
      <c r="S677">
        <v>13.130455</v>
      </c>
      <c r="T677">
        <v>79.04762268</v>
      </c>
      <c r="U677">
        <f t="shared" si="53"/>
        <v>4.37005048957897</v>
      </c>
      <c r="V677">
        <v>4.3700505</v>
      </c>
      <c r="W677" s="2">
        <v>32412.27</v>
      </c>
      <c r="X677" s="3">
        <f t="shared" si="54"/>
        <v>10.386292333794</v>
      </c>
    </row>
    <row r="678" spans="1:24">
      <c r="A678">
        <v>3</v>
      </c>
      <c r="B678" s="1">
        <v>68</v>
      </c>
      <c r="C678" s="2" t="s">
        <v>91</v>
      </c>
      <c r="D678" s="1">
        <v>2020</v>
      </c>
      <c r="E678" s="2">
        <v>82.1</v>
      </c>
      <c r="F678" s="2">
        <f t="shared" si="50"/>
        <v>4.40793801645838</v>
      </c>
      <c r="G678">
        <v>4.407938</v>
      </c>
      <c r="H678" s="2">
        <v>54</v>
      </c>
      <c r="I678" s="2">
        <f t="shared" si="51"/>
        <v>3.98898404656427</v>
      </c>
      <c r="J678">
        <v>3.988984</v>
      </c>
      <c r="K678" s="2">
        <v>0.8547</v>
      </c>
      <c r="L678" s="2">
        <v>86.8588</v>
      </c>
      <c r="M678" s="3">
        <v>1.002330845</v>
      </c>
      <c r="N678">
        <v>1.0023308</v>
      </c>
      <c r="O678" s="2">
        <v>5.6448712</v>
      </c>
      <c r="P678">
        <v>5.6448712</v>
      </c>
      <c r="Q678">
        <v>515332</v>
      </c>
      <c r="R678">
        <f t="shared" si="52"/>
        <v>13.1525666321359</v>
      </c>
      <c r="S678">
        <v>13.152567</v>
      </c>
      <c r="T678">
        <v>78.09523773</v>
      </c>
      <c r="U678">
        <f t="shared" si="53"/>
        <v>4.35792907841799</v>
      </c>
      <c r="V678">
        <v>4.3579291</v>
      </c>
      <c r="W678" s="2">
        <v>31796.821</v>
      </c>
      <c r="X678" s="3">
        <f t="shared" si="54"/>
        <v>10.3671215952176</v>
      </c>
    </row>
    <row r="679" spans="1:24">
      <c r="A679">
        <v>3</v>
      </c>
      <c r="B679" s="1">
        <v>68</v>
      </c>
      <c r="C679" s="2" t="s">
        <v>91</v>
      </c>
      <c r="D679" s="1">
        <v>2021</v>
      </c>
      <c r="E679" s="2">
        <v>77.8</v>
      </c>
      <c r="F679" s="2">
        <f t="shared" si="50"/>
        <v>4.35414143118435</v>
      </c>
      <c r="G679">
        <v>4.3541414</v>
      </c>
      <c r="H679" s="2">
        <v>54</v>
      </c>
      <c r="I679" s="2">
        <f t="shared" si="51"/>
        <v>3.98898404656427</v>
      </c>
      <c r="J679">
        <v>3.988984</v>
      </c>
      <c r="K679" s="2">
        <v>0.8745</v>
      </c>
      <c r="L679" s="2">
        <v>87.4698</v>
      </c>
      <c r="M679" s="3">
        <v>1.05704696</v>
      </c>
      <c r="N679">
        <v>1.057047</v>
      </c>
      <c r="O679" s="2">
        <v>5.3648</v>
      </c>
      <c r="P679">
        <v>5.3648</v>
      </c>
      <c r="Q679">
        <v>518536</v>
      </c>
      <c r="R679">
        <f t="shared" si="52"/>
        <v>13.1587647352926</v>
      </c>
      <c r="S679">
        <v>13.158765</v>
      </c>
      <c r="T679">
        <v>77.14286041</v>
      </c>
      <c r="U679">
        <f t="shared" si="53"/>
        <v>4.34565903285486</v>
      </c>
      <c r="V679">
        <v>4.345659</v>
      </c>
      <c r="W679" s="2">
        <v>38027.38</v>
      </c>
      <c r="X679" s="3">
        <f t="shared" si="54"/>
        <v>10.5460617055698</v>
      </c>
    </row>
    <row r="680" spans="1:24">
      <c r="A680">
        <v>3</v>
      </c>
      <c r="B680" s="1">
        <v>68</v>
      </c>
      <c r="C680" s="2" t="s">
        <v>91</v>
      </c>
      <c r="D680" s="1">
        <v>2022</v>
      </c>
      <c r="E680" s="2">
        <v>79.7</v>
      </c>
      <c r="F680" s="2">
        <f t="shared" si="50"/>
        <v>4.37826958579617</v>
      </c>
      <c r="G680">
        <v>4.3782696</v>
      </c>
      <c r="H680" s="2">
        <v>51</v>
      </c>
      <c r="I680" s="2">
        <f t="shared" si="51"/>
        <v>3.93182563272433</v>
      </c>
      <c r="J680">
        <v>3.9318256</v>
      </c>
      <c r="K680" s="2">
        <v>0.8943</v>
      </c>
      <c r="L680" s="2">
        <v>91.5406</v>
      </c>
      <c r="M680" s="3">
        <v>1.171494</v>
      </c>
      <c r="N680">
        <v>1.171494</v>
      </c>
      <c r="O680" s="2">
        <v>5.0847287</v>
      </c>
      <c r="P680">
        <v>5.0847287</v>
      </c>
      <c r="Q680">
        <v>531511</v>
      </c>
      <c r="R680">
        <f t="shared" si="52"/>
        <v>13.183479172693</v>
      </c>
      <c r="S680">
        <v>13.183479</v>
      </c>
      <c r="T680">
        <v>76.41509247</v>
      </c>
      <c r="U680">
        <f t="shared" si="53"/>
        <v>4.3361802220818</v>
      </c>
      <c r="V680">
        <v>4.3361802</v>
      </c>
      <c r="W680" s="2">
        <v>36142.206</v>
      </c>
      <c r="X680" s="3">
        <f t="shared" si="54"/>
        <v>10.4952166026818</v>
      </c>
    </row>
    <row r="681" spans="1:24">
      <c r="A681">
        <v>3</v>
      </c>
      <c r="B681" s="1">
        <v>68</v>
      </c>
      <c r="C681" s="2" t="s">
        <v>91</v>
      </c>
      <c r="D681" s="1">
        <v>2023</v>
      </c>
      <c r="E681" s="2">
        <v>77.3</v>
      </c>
      <c r="F681" s="2">
        <f t="shared" si="50"/>
        <v>4.34769395559338</v>
      </c>
      <c r="G681">
        <v>4.347694</v>
      </c>
      <c r="H681" s="2">
        <v>51</v>
      </c>
      <c r="I681" s="2">
        <f t="shared" si="51"/>
        <v>3.93182563272433</v>
      </c>
      <c r="J681">
        <v>3.9318256</v>
      </c>
      <c r="K681" s="2">
        <v>0.9141</v>
      </c>
      <c r="L681" s="2">
        <v>91.9155</v>
      </c>
      <c r="M681" s="3">
        <v>1.222134</v>
      </c>
      <c r="N681">
        <v>1.222134</v>
      </c>
      <c r="O681" s="2">
        <v>4.8046575</v>
      </c>
      <c r="P681">
        <v>4.8046575</v>
      </c>
      <c r="Q681">
        <v>552747</v>
      </c>
      <c r="R681">
        <f t="shared" si="52"/>
        <v>13.2226556712966</v>
      </c>
      <c r="S681">
        <v>13.222656</v>
      </c>
      <c r="T681">
        <v>75.47169495</v>
      </c>
      <c r="U681">
        <f t="shared" si="53"/>
        <v>4.32375768463741</v>
      </c>
      <c r="V681">
        <v>4.3237577</v>
      </c>
      <c r="W681" s="2">
        <v>40395.769</v>
      </c>
      <c r="X681" s="3">
        <f t="shared" si="54"/>
        <v>10.6064803307421</v>
      </c>
    </row>
    <row r="682" spans="1:24">
      <c r="A682">
        <v>2</v>
      </c>
      <c r="B682" s="1">
        <v>69</v>
      </c>
      <c r="C682" s="2" t="s">
        <v>92</v>
      </c>
      <c r="D682" s="1">
        <v>2014</v>
      </c>
      <c r="E682" s="2">
        <v>68.1</v>
      </c>
      <c r="F682" s="2">
        <f t="shared" si="50"/>
        <v>4.22097721315547</v>
      </c>
      <c r="G682">
        <v>4.2209772</v>
      </c>
      <c r="H682" s="2">
        <v>54</v>
      </c>
      <c r="I682" s="2">
        <f t="shared" si="51"/>
        <v>3.98898404656427</v>
      </c>
      <c r="J682">
        <v>3.988984</v>
      </c>
      <c r="K682" s="2">
        <v>0.53375</v>
      </c>
      <c r="L682" s="2">
        <v>44.8033</v>
      </c>
      <c r="M682" s="3">
        <v>-0.439666285</v>
      </c>
      <c r="N682">
        <v>-0.43966628</v>
      </c>
      <c r="O682" s="2">
        <v>4.8151498</v>
      </c>
      <c r="P682">
        <v>4.8151498</v>
      </c>
      <c r="Q682">
        <v>1261208</v>
      </c>
      <c r="R682">
        <f t="shared" si="52"/>
        <v>14.0475805497982</v>
      </c>
      <c r="S682">
        <v>14.047581</v>
      </c>
      <c r="T682">
        <v>79.32691956</v>
      </c>
      <c r="U682">
        <f t="shared" si="53"/>
        <v>4.37357753585281</v>
      </c>
      <c r="V682">
        <v>4.3735775</v>
      </c>
      <c r="W682" s="2">
        <v>10366.355</v>
      </c>
      <c r="X682" s="3">
        <f t="shared" si="54"/>
        <v>9.2463207447386</v>
      </c>
    </row>
    <row r="683" spans="1:24">
      <c r="A683">
        <v>2</v>
      </c>
      <c r="B683" s="1">
        <v>69</v>
      </c>
      <c r="C683" s="2" t="s">
        <v>92</v>
      </c>
      <c r="D683" s="1">
        <v>2015</v>
      </c>
      <c r="E683" s="2">
        <v>83.8</v>
      </c>
      <c r="F683" s="2">
        <f t="shared" si="50"/>
        <v>4.42843300748804</v>
      </c>
      <c r="G683">
        <v>4.428433</v>
      </c>
      <c r="H683" s="2">
        <v>53</v>
      </c>
      <c r="I683" s="2">
        <f t="shared" si="51"/>
        <v>3.97029191355212</v>
      </c>
      <c r="J683">
        <v>3.9702919</v>
      </c>
      <c r="K683" s="2">
        <v>0.578405</v>
      </c>
      <c r="L683" s="2">
        <v>50.1393</v>
      </c>
      <c r="M683" s="3">
        <v>-0.24793272</v>
      </c>
      <c r="N683">
        <v>-0.24793272</v>
      </c>
      <c r="O683" s="2">
        <v>4.7584701</v>
      </c>
      <c r="P683">
        <v>4.7584701</v>
      </c>
      <c r="Q683">
        <v>1262879</v>
      </c>
      <c r="R683">
        <f t="shared" si="52"/>
        <v>14.048904593101</v>
      </c>
      <c r="S683">
        <v>14.048905</v>
      </c>
      <c r="T683">
        <v>77.61904907</v>
      </c>
      <c r="U683">
        <f t="shared" si="53"/>
        <v>4.35181287477064</v>
      </c>
      <c r="V683">
        <v>4.3518129</v>
      </c>
      <c r="W683" s="2">
        <v>9507.8713</v>
      </c>
      <c r="X683" s="3">
        <f t="shared" si="54"/>
        <v>9.15987529241876</v>
      </c>
    </row>
    <row r="684" spans="1:24">
      <c r="A684">
        <v>2</v>
      </c>
      <c r="B684" s="1">
        <v>69</v>
      </c>
      <c r="C684" s="2" t="s">
        <v>92</v>
      </c>
      <c r="D684" s="1">
        <v>2016</v>
      </c>
      <c r="E684" s="2">
        <v>86.7</v>
      </c>
      <c r="F684" s="2">
        <f t="shared" si="50"/>
        <v>4.4624538837865</v>
      </c>
      <c r="G684">
        <v>4.4624539</v>
      </c>
      <c r="H684" s="2">
        <v>54</v>
      </c>
      <c r="I684" s="2">
        <f t="shared" si="51"/>
        <v>3.98898404656427</v>
      </c>
      <c r="J684">
        <v>3.988984</v>
      </c>
      <c r="K684" s="2">
        <v>0.62306</v>
      </c>
      <c r="L684" s="2">
        <v>52.1913</v>
      </c>
      <c r="M684" s="3">
        <v>-0.11289498</v>
      </c>
      <c r="N684">
        <v>-0.11289498</v>
      </c>
      <c r="O684" s="2">
        <v>4.8820701</v>
      </c>
      <c r="P684">
        <v>4.8820701</v>
      </c>
      <c r="Q684">
        <v>1263747</v>
      </c>
      <c r="R684">
        <f t="shared" si="52"/>
        <v>14.0495916754268</v>
      </c>
      <c r="S684">
        <v>14.049592</v>
      </c>
      <c r="T684">
        <v>74.2857132</v>
      </c>
      <c r="U684">
        <f t="shared" si="53"/>
        <v>4.30791864790478</v>
      </c>
      <c r="V684">
        <v>4.3079186</v>
      </c>
      <c r="W684" s="2">
        <v>9965.7253</v>
      </c>
      <c r="X684" s="3">
        <f t="shared" si="54"/>
        <v>9.20690701474483</v>
      </c>
    </row>
    <row r="685" spans="1:24">
      <c r="A685">
        <v>2</v>
      </c>
      <c r="B685" s="1">
        <v>69</v>
      </c>
      <c r="C685" s="2" t="s">
        <v>92</v>
      </c>
      <c r="D685" s="1">
        <v>2017</v>
      </c>
      <c r="E685" s="2">
        <v>80</v>
      </c>
      <c r="F685" s="2">
        <f t="shared" si="50"/>
        <v>4.38202663467388</v>
      </c>
      <c r="G685">
        <v>4.3820266</v>
      </c>
      <c r="H685" s="2">
        <v>50</v>
      </c>
      <c r="I685" s="2">
        <f t="shared" si="51"/>
        <v>3.91202300542815</v>
      </c>
      <c r="J685">
        <v>3.912023</v>
      </c>
      <c r="K685" s="2">
        <v>0.64543</v>
      </c>
      <c r="L685" s="2">
        <v>55.4032</v>
      </c>
      <c r="M685" s="3">
        <v>-0.007543365</v>
      </c>
      <c r="N685">
        <v>-0.00754336</v>
      </c>
      <c r="O685" s="2">
        <v>4.87887</v>
      </c>
      <c r="P685">
        <v>4.87887</v>
      </c>
      <c r="Q685">
        <v>1264887</v>
      </c>
      <c r="R685">
        <f t="shared" si="52"/>
        <v>14.0504933480905</v>
      </c>
      <c r="S685">
        <v>14.050493</v>
      </c>
      <c r="T685">
        <v>74.76190186</v>
      </c>
      <c r="U685">
        <f t="shared" si="53"/>
        <v>4.31430842180364</v>
      </c>
      <c r="V685">
        <v>4.3143084</v>
      </c>
      <c r="W685" s="2">
        <v>10841.685</v>
      </c>
      <c r="X685" s="3">
        <f t="shared" si="54"/>
        <v>9.29115370571808</v>
      </c>
    </row>
    <row r="686" spans="1:24">
      <c r="A686">
        <v>2</v>
      </c>
      <c r="B686" s="1">
        <v>69</v>
      </c>
      <c r="C686" s="2" t="s">
        <v>92</v>
      </c>
      <c r="D686" s="1">
        <v>2018</v>
      </c>
      <c r="E686" s="2">
        <v>76.9</v>
      </c>
      <c r="F686" s="2">
        <f t="shared" si="50"/>
        <v>4.3425058765116</v>
      </c>
      <c r="G686">
        <v>4.3425059</v>
      </c>
      <c r="H686" s="2">
        <v>51</v>
      </c>
      <c r="I686" s="2">
        <f t="shared" si="51"/>
        <v>3.93182563272433</v>
      </c>
      <c r="J686">
        <v>3.9318256</v>
      </c>
      <c r="K686" s="2">
        <v>0.6678</v>
      </c>
      <c r="L686" s="2">
        <v>58.5962</v>
      </c>
      <c r="M686" s="3">
        <v>0.097481955</v>
      </c>
      <c r="N686">
        <v>0.09748195</v>
      </c>
      <c r="O686" s="2">
        <v>4.67448</v>
      </c>
      <c r="P686">
        <v>4.67448</v>
      </c>
      <c r="Q686">
        <v>1265577</v>
      </c>
      <c r="R686">
        <f t="shared" si="52"/>
        <v>14.0510387026319</v>
      </c>
      <c r="S686">
        <v>14.051039</v>
      </c>
      <c r="T686">
        <v>74.76190186</v>
      </c>
      <c r="U686">
        <f t="shared" si="53"/>
        <v>4.31430842180364</v>
      </c>
      <c r="V686">
        <v>4.3143084</v>
      </c>
      <c r="W686" s="2">
        <v>11643.461</v>
      </c>
      <c r="X686" s="3">
        <f t="shared" si="54"/>
        <v>9.36250001385937</v>
      </c>
    </row>
    <row r="687" spans="1:24">
      <c r="A687">
        <v>2</v>
      </c>
      <c r="B687" s="1">
        <v>69</v>
      </c>
      <c r="C687" s="2" t="s">
        <v>92</v>
      </c>
      <c r="D687" s="1">
        <v>2019</v>
      </c>
      <c r="E687" s="2">
        <v>75</v>
      </c>
      <c r="F687" s="2">
        <f t="shared" si="50"/>
        <v>4.31748811353631</v>
      </c>
      <c r="G687">
        <v>4.3174881</v>
      </c>
      <c r="H687" s="2">
        <v>52</v>
      </c>
      <c r="I687" s="2">
        <f t="shared" si="51"/>
        <v>3.95124371858143</v>
      </c>
      <c r="J687">
        <v>3.9512437</v>
      </c>
      <c r="K687" s="2">
        <v>0.6937</v>
      </c>
      <c r="L687" s="2">
        <v>61.73</v>
      </c>
      <c r="M687" s="3">
        <v>0.209359575</v>
      </c>
      <c r="N687">
        <v>0.20935957</v>
      </c>
      <c r="O687" s="2">
        <v>4.5419502</v>
      </c>
      <c r="P687">
        <v>4.5419502</v>
      </c>
      <c r="Q687">
        <v>1265985</v>
      </c>
      <c r="R687">
        <f t="shared" si="52"/>
        <v>14.0513610332748</v>
      </c>
      <c r="S687">
        <v>14.051361</v>
      </c>
      <c r="T687">
        <v>73.80952454</v>
      </c>
      <c r="U687">
        <f t="shared" si="53"/>
        <v>4.30148778208664</v>
      </c>
      <c r="V687">
        <v>4.3014878</v>
      </c>
      <c r="W687" s="2">
        <v>11403.253</v>
      </c>
      <c r="X687" s="3">
        <f t="shared" si="54"/>
        <v>9.34165394455496</v>
      </c>
    </row>
    <row r="688" spans="1:24">
      <c r="A688">
        <v>3</v>
      </c>
      <c r="B688" s="1">
        <v>69</v>
      </c>
      <c r="C688" s="2" t="s">
        <v>92</v>
      </c>
      <c r="D688" s="1">
        <v>2020</v>
      </c>
      <c r="E688" s="2">
        <v>75.5</v>
      </c>
      <c r="F688" s="2">
        <f t="shared" si="50"/>
        <v>4.32413265625498</v>
      </c>
      <c r="G688">
        <v>4.3241327</v>
      </c>
      <c r="H688" s="2">
        <v>52</v>
      </c>
      <c r="I688" s="2">
        <f t="shared" si="51"/>
        <v>3.95124371858143</v>
      </c>
      <c r="J688">
        <v>3.9512437</v>
      </c>
      <c r="K688" s="2">
        <v>0.7196</v>
      </c>
      <c r="L688" s="2">
        <v>67.7329</v>
      </c>
      <c r="M688" s="3">
        <v>0.370770075</v>
      </c>
      <c r="N688">
        <v>0.37077007</v>
      </c>
      <c r="O688" s="2">
        <v>4.3524399</v>
      </c>
      <c r="P688">
        <v>4.3524399</v>
      </c>
      <c r="Q688">
        <v>1266014</v>
      </c>
      <c r="R688">
        <f t="shared" si="52"/>
        <v>14.0513839400769</v>
      </c>
      <c r="S688">
        <v>14.051384</v>
      </c>
      <c r="T688">
        <v>78.57142639</v>
      </c>
      <c r="U688">
        <f t="shared" si="53"/>
        <v>4.36400810140757</v>
      </c>
      <c r="V688">
        <v>4.3640081</v>
      </c>
      <c r="W688" s="2">
        <v>9011.0429</v>
      </c>
      <c r="X688" s="3">
        <f t="shared" si="54"/>
        <v>9.10620609307156</v>
      </c>
    </row>
    <row r="689" spans="1:24">
      <c r="A689">
        <v>3</v>
      </c>
      <c r="B689" s="1">
        <v>69</v>
      </c>
      <c r="C689" s="2" t="s">
        <v>92</v>
      </c>
      <c r="D689" s="1">
        <v>2021</v>
      </c>
      <c r="E689" s="2">
        <v>74.5</v>
      </c>
      <c r="F689" s="2">
        <f t="shared" si="50"/>
        <v>4.31079912538551</v>
      </c>
      <c r="G689">
        <v>4.3107991</v>
      </c>
      <c r="H689" s="2">
        <v>54</v>
      </c>
      <c r="I689" s="2">
        <f t="shared" si="51"/>
        <v>3.98898404656427</v>
      </c>
      <c r="J689">
        <v>3.988984</v>
      </c>
      <c r="K689" s="2">
        <v>0.71985</v>
      </c>
      <c r="L689" s="2">
        <v>71.6</v>
      </c>
      <c r="M689" s="3">
        <v>0.438090355</v>
      </c>
      <c r="N689">
        <v>0.43809035</v>
      </c>
      <c r="O689" s="2">
        <v>4.6715102</v>
      </c>
      <c r="P689">
        <v>4.6715102</v>
      </c>
      <c r="Q689">
        <v>1266334</v>
      </c>
      <c r="R689">
        <f t="shared" si="52"/>
        <v>14.0516366699558</v>
      </c>
      <c r="S689">
        <v>14.051637</v>
      </c>
      <c r="T689">
        <v>77.61904907</v>
      </c>
      <c r="U689">
        <f t="shared" si="53"/>
        <v>4.35181287477064</v>
      </c>
      <c r="V689">
        <v>4.3518129</v>
      </c>
      <c r="W689" s="2">
        <v>9068.973</v>
      </c>
      <c r="X689" s="3">
        <f t="shared" si="54"/>
        <v>9.11261430626814</v>
      </c>
    </row>
    <row r="690" spans="1:24">
      <c r="A690">
        <v>3</v>
      </c>
      <c r="B690" s="1">
        <v>69</v>
      </c>
      <c r="C690" s="2" t="s">
        <v>92</v>
      </c>
      <c r="D690" s="1">
        <v>2022</v>
      </c>
      <c r="E690" s="2">
        <v>75.9</v>
      </c>
      <c r="F690" s="2">
        <f t="shared" si="50"/>
        <v>4.32941668440158</v>
      </c>
      <c r="G690">
        <v>4.3294167</v>
      </c>
      <c r="H690" s="2">
        <v>50</v>
      </c>
      <c r="I690" s="2">
        <f t="shared" si="51"/>
        <v>3.91202300542815</v>
      </c>
      <c r="J690">
        <v>3.912023</v>
      </c>
      <c r="K690" s="2">
        <v>0.7201</v>
      </c>
      <c r="L690" s="2">
        <v>75.5</v>
      </c>
      <c r="M690" s="3">
        <v>0.50597864</v>
      </c>
      <c r="N690">
        <v>0.50597864</v>
      </c>
      <c r="O690" s="2">
        <v>12.18732</v>
      </c>
      <c r="P690">
        <v>12.18732</v>
      </c>
      <c r="Q690">
        <v>1262523</v>
      </c>
      <c r="R690">
        <f t="shared" si="52"/>
        <v>14.0486226577875</v>
      </c>
      <c r="S690">
        <v>14.048623</v>
      </c>
      <c r="T690">
        <v>77.35848999</v>
      </c>
      <c r="U690">
        <f t="shared" si="53"/>
        <v>4.34845033169394</v>
      </c>
      <c r="V690">
        <v>4.3484503</v>
      </c>
      <c r="W690" s="2">
        <v>10239.797</v>
      </c>
      <c r="X690" s="3">
        <f t="shared" si="54"/>
        <v>9.23403707417825</v>
      </c>
    </row>
    <row r="691" spans="1:24">
      <c r="A691">
        <v>3</v>
      </c>
      <c r="B691" s="1">
        <v>69</v>
      </c>
      <c r="C691" s="2" t="s">
        <v>92</v>
      </c>
      <c r="D691" s="1">
        <v>2023</v>
      </c>
      <c r="E691" s="2">
        <v>74.9</v>
      </c>
      <c r="F691" s="2">
        <f t="shared" si="50"/>
        <v>4.31615389052317</v>
      </c>
      <c r="G691">
        <v>4.3161539</v>
      </c>
      <c r="H691" s="2">
        <v>51</v>
      </c>
      <c r="I691" s="2">
        <f t="shared" si="51"/>
        <v>3.93182563272433</v>
      </c>
      <c r="J691">
        <v>3.9318256</v>
      </c>
      <c r="K691" s="2">
        <v>0.72035</v>
      </c>
      <c r="L691" s="2">
        <v>79.4</v>
      </c>
      <c r="M691" s="3">
        <v>0.573866915</v>
      </c>
      <c r="N691">
        <v>0.57386691</v>
      </c>
      <c r="O691" s="2">
        <v>4.5676398</v>
      </c>
      <c r="P691">
        <v>4.5676398</v>
      </c>
      <c r="Q691">
        <v>1261041</v>
      </c>
      <c r="R691">
        <f t="shared" si="52"/>
        <v>14.0474481282964</v>
      </c>
      <c r="S691">
        <v>14.047448</v>
      </c>
      <c r="T691">
        <v>77.83018494</v>
      </c>
      <c r="U691">
        <f t="shared" si="53"/>
        <v>4.35452933717302</v>
      </c>
      <c r="V691">
        <v>4.3545293</v>
      </c>
      <c r="W691" s="2">
        <v>11613.044</v>
      </c>
      <c r="X691" s="3">
        <f t="shared" si="54"/>
        <v>9.3598842280959</v>
      </c>
    </row>
    <row r="692" spans="1:24">
      <c r="A692">
        <v>2</v>
      </c>
      <c r="B692" s="1">
        <v>70</v>
      </c>
      <c r="C692" s="2" t="s">
        <v>93</v>
      </c>
      <c r="D692" s="1">
        <v>2014</v>
      </c>
      <c r="E692" s="2">
        <v>17.6</v>
      </c>
      <c r="F692" s="2">
        <f t="shared" si="50"/>
        <v>2.86789890204411</v>
      </c>
      <c r="G692">
        <v>2.8678989</v>
      </c>
      <c r="H692" s="2">
        <v>35</v>
      </c>
      <c r="I692" s="2">
        <f t="shared" si="51"/>
        <v>3.55534806148941</v>
      </c>
      <c r="J692">
        <v>3.5553481</v>
      </c>
      <c r="K692" s="2">
        <v>0.5733</v>
      </c>
      <c r="L692" s="2">
        <v>44.3857</v>
      </c>
      <c r="M692" s="3">
        <v>-0.35865203</v>
      </c>
      <c r="N692">
        <v>-0.35865203</v>
      </c>
      <c r="O692" s="2">
        <v>5.06809</v>
      </c>
      <c r="P692">
        <v>5.06809</v>
      </c>
      <c r="Q692">
        <v>120000000</v>
      </c>
      <c r="R692">
        <f t="shared" si="52"/>
        <v>18.6030023007463</v>
      </c>
      <c r="S692">
        <v>18.603002</v>
      </c>
      <c r="T692">
        <v>39.42307663</v>
      </c>
      <c r="U692">
        <f t="shared" si="53"/>
        <v>3.67435134611688</v>
      </c>
      <c r="V692">
        <v>3.6743513</v>
      </c>
      <c r="W692" s="2">
        <v>11391.377</v>
      </c>
      <c r="X692" s="3">
        <f t="shared" si="54"/>
        <v>9.34061194465634</v>
      </c>
    </row>
    <row r="693" spans="1:24">
      <c r="A693">
        <v>2</v>
      </c>
      <c r="B693" s="1">
        <v>70</v>
      </c>
      <c r="C693" s="2" t="s">
        <v>93</v>
      </c>
      <c r="D693" s="1">
        <v>2015</v>
      </c>
      <c r="E693" s="2">
        <v>21.4</v>
      </c>
      <c r="F693" s="2">
        <f t="shared" si="50"/>
        <v>3.06339092202781</v>
      </c>
      <c r="G693">
        <v>3.0633909</v>
      </c>
      <c r="H693" s="2">
        <v>31</v>
      </c>
      <c r="I693" s="2">
        <f t="shared" si="51"/>
        <v>3.43398720448515</v>
      </c>
      <c r="J693">
        <v>3.4339872</v>
      </c>
      <c r="K693" s="2">
        <v>0.596415</v>
      </c>
      <c r="L693" s="2">
        <v>57.431</v>
      </c>
      <c r="M693" s="3">
        <v>-0.081872195</v>
      </c>
      <c r="N693">
        <v>-0.08187219</v>
      </c>
      <c r="O693" s="2">
        <v>5.05088</v>
      </c>
      <c r="P693">
        <v>5.05088</v>
      </c>
      <c r="Q693">
        <v>121000000</v>
      </c>
      <c r="R693">
        <f t="shared" si="52"/>
        <v>18.611301103561</v>
      </c>
      <c r="S693">
        <v>18.611301</v>
      </c>
      <c r="T693">
        <v>39.04761887</v>
      </c>
      <c r="U693">
        <f t="shared" si="53"/>
        <v>3.6647818979861</v>
      </c>
      <c r="V693">
        <v>3.6647819</v>
      </c>
      <c r="W693" s="2">
        <v>10021.239</v>
      </c>
      <c r="X693" s="3">
        <f t="shared" si="54"/>
        <v>9.2124620196891</v>
      </c>
    </row>
    <row r="694" spans="1:24">
      <c r="A694">
        <v>2</v>
      </c>
      <c r="B694" s="1">
        <v>70</v>
      </c>
      <c r="C694" s="2" t="s">
        <v>93</v>
      </c>
      <c r="D694" s="1">
        <v>2016</v>
      </c>
      <c r="E694" s="2">
        <v>23.8</v>
      </c>
      <c r="F694" s="2">
        <f t="shared" si="50"/>
        <v>3.16968558067743</v>
      </c>
      <c r="G694">
        <v>3.1696856</v>
      </c>
      <c r="H694" s="2">
        <v>30</v>
      </c>
      <c r="I694" s="2">
        <f t="shared" si="51"/>
        <v>3.40119738166216</v>
      </c>
      <c r="J694">
        <v>3.4011974</v>
      </c>
      <c r="K694" s="2">
        <v>0.61953</v>
      </c>
      <c r="L694" s="2">
        <v>59.5404</v>
      </c>
      <c r="M694" s="3">
        <v>0.006107445</v>
      </c>
      <c r="N694">
        <v>0.00610745</v>
      </c>
      <c r="O694" s="2">
        <v>4.7579598</v>
      </c>
      <c r="P694">
        <v>4.7579598</v>
      </c>
      <c r="Q694">
        <v>122000000</v>
      </c>
      <c r="R694">
        <f t="shared" si="52"/>
        <v>18.6195316026975</v>
      </c>
      <c r="S694">
        <v>18.619532</v>
      </c>
      <c r="T694">
        <v>30.95238113</v>
      </c>
      <c r="U694">
        <f t="shared" si="53"/>
        <v>3.43244993090472</v>
      </c>
      <c r="V694">
        <v>3.4324499</v>
      </c>
      <c r="W694" s="2">
        <v>9097.924</v>
      </c>
      <c r="X694" s="3">
        <f t="shared" si="54"/>
        <v>9.11580153461078</v>
      </c>
    </row>
    <row r="695" spans="1:24">
      <c r="A695">
        <v>2</v>
      </c>
      <c r="B695" s="1">
        <v>70</v>
      </c>
      <c r="C695" s="2" t="s">
        <v>93</v>
      </c>
      <c r="D695" s="1">
        <v>2017</v>
      </c>
      <c r="E695" s="2">
        <v>17.6</v>
      </c>
      <c r="F695" s="2">
        <f t="shared" si="50"/>
        <v>2.86789890204411</v>
      </c>
      <c r="G695">
        <v>2.8678989</v>
      </c>
      <c r="H695" s="2">
        <v>29</v>
      </c>
      <c r="I695" s="2">
        <f t="shared" si="51"/>
        <v>3.36729582998647</v>
      </c>
      <c r="J695">
        <v>3.3672958</v>
      </c>
      <c r="K695" s="2">
        <v>0.650665</v>
      </c>
      <c r="L695" s="2">
        <v>53.0318</v>
      </c>
      <c r="M695" s="3">
        <v>-0.036806165</v>
      </c>
      <c r="N695">
        <v>-0.03680617</v>
      </c>
      <c r="O695" s="2">
        <v>4.3975201</v>
      </c>
      <c r="P695">
        <v>4.3975201</v>
      </c>
      <c r="Q695">
        <v>123000000</v>
      </c>
      <c r="R695">
        <f t="shared" si="52"/>
        <v>18.6276949133367</v>
      </c>
      <c r="S695">
        <v>18.627695</v>
      </c>
      <c r="T695">
        <v>30.95238113</v>
      </c>
      <c r="U695">
        <f t="shared" si="53"/>
        <v>3.43244993090472</v>
      </c>
      <c r="V695">
        <v>3.4324499</v>
      </c>
      <c r="W695" s="2">
        <v>9649.2782</v>
      </c>
      <c r="X695" s="3">
        <f t="shared" si="54"/>
        <v>9.17463839360807</v>
      </c>
    </row>
    <row r="696" spans="1:24">
      <c r="A696">
        <v>2</v>
      </c>
      <c r="B696" s="1">
        <v>70</v>
      </c>
      <c r="C696" s="2" t="s">
        <v>93</v>
      </c>
      <c r="D696" s="1">
        <v>2018</v>
      </c>
      <c r="E696" s="2">
        <v>22.6</v>
      </c>
      <c r="F696" s="2">
        <f t="shared" si="50"/>
        <v>3.11794990627824</v>
      </c>
      <c r="G696">
        <v>3.1179499</v>
      </c>
      <c r="H696" s="2">
        <v>28</v>
      </c>
      <c r="I696" s="2">
        <f t="shared" si="51"/>
        <v>3.3322045101752</v>
      </c>
      <c r="J696">
        <v>3.3322045</v>
      </c>
      <c r="K696" s="2">
        <v>0.6818</v>
      </c>
      <c r="L696" s="2">
        <v>56.6596</v>
      </c>
      <c r="M696" s="3">
        <v>0.095277665</v>
      </c>
      <c r="N696">
        <v>0.09527766</v>
      </c>
      <c r="O696" s="2">
        <v>4.1394501</v>
      </c>
      <c r="P696">
        <v>4.1394501</v>
      </c>
      <c r="Q696">
        <v>125000000</v>
      </c>
      <c r="R696">
        <f t="shared" si="52"/>
        <v>18.6438242952666</v>
      </c>
      <c r="S696">
        <v>18.643824</v>
      </c>
      <c r="T696">
        <v>28.09523773</v>
      </c>
      <c r="U696">
        <f t="shared" si="53"/>
        <v>3.33560008617634</v>
      </c>
      <c r="V696">
        <v>3.3356001</v>
      </c>
      <c r="W696" s="2">
        <v>10084.794</v>
      </c>
      <c r="X696" s="3">
        <f t="shared" si="54"/>
        <v>9.21878402380388</v>
      </c>
    </row>
    <row r="697" spans="1:24">
      <c r="A697">
        <v>3</v>
      </c>
      <c r="B697" s="1">
        <v>70</v>
      </c>
      <c r="C697" s="2" t="s">
        <v>93</v>
      </c>
      <c r="D697" s="1">
        <v>2019</v>
      </c>
      <c r="E697" s="2">
        <v>18.4</v>
      </c>
      <c r="F697" s="2">
        <f t="shared" si="50"/>
        <v>2.91235066461494</v>
      </c>
      <c r="G697">
        <v>2.9123507</v>
      </c>
      <c r="H697" s="2">
        <v>29</v>
      </c>
      <c r="I697" s="2">
        <f t="shared" si="51"/>
        <v>3.36729582998647</v>
      </c>
      <c r="J697">
        <v>3.3672958</v>
      </c>
      <c r="K697" s="2">
        <v>0.70545</v>
      </c>
      <c r="L697" s="2">
        <v>69.6321</v>
      </c>
      <c r="M697" s="3">
        <v>0.371994085</v>
      </c>
      <c r="N697">
        <v>0.37199408</v>
      </c>
      <c r="O697" s="2">
        <v>4.320025</v>
      </c>
      <c r="P697">
        <v>4.320025</v>
      </c>
      <c r="Q697">
        <v>126000000</v>
      </c>
      <c r="R697">
        <f t="shared" si="52"/>
        <v>18.6517924649158</v>
      </c>
      <c r="S697">
        <v>18.651792</v>
      </c>
      <c r="T697">
        <v>26.66666603</v>
      </c>
      <c r="U697">
        <f t="shared" si="53"/>
        <v>3.28341432213077</v>
      </c>
      <c r="V697">
        <v>3.2834143</v>
      </c>
      <c r="W697" s="2">
        <v>10369.555</v>
      </c>
      <c r="X697" s="3">
        <f t="shared" si="54"/>
        <v>9.24662938805595</v>
      </c>
    </row>
    <row r="698" spans="1:24">
      <c r="A698">
        <v>3</v>
      </c>
      <c r="B698" s="1">
        <v>70</v>
      </c>
      <c r="C698" s="2" t="s">
        <v>93</v>
      </c>
      <c r="D698" s="1">
        <v>2020</v>
      </c>
      <c r="E698" s="2">
        <v>19.3</v>
      </c>
      <c r="F698" s="2">
        <f t="shared" si="50"/>
        <v>2.96010509591084</v>
      </c>
      <c r="G698">
        <v>2.9601051</v>
      </c>
      <c r="H698" s="2">
        <v>29</v>
      </c>
      <c r="I698" s="2">
        <f t="shared" si="51"/>
        <v>3.36729582998647</v>
      </c>
      <c r="J698">
        <v>3.3672958</v>
      </c>
      <c r="K698" s="2">
        <v>0.7291</v>
      </c>
      <c r="L698" s="2">
        <v>71.4902</v>
      </c>
      <c r="M698" s="3">
        <v>0.456828625</v>
      </c>
      <c r="N698">
        <v>0.45682862</v>
      </c>
      <c r="O698" s="2">
        <v>4.5005999</v>
      </c>
      <c r="P698">
        <v>4.5005999</v>
      </c>
      <c r="Q698">
        <v>127000000</v>
      </c>
      <c r="R698">
        <f t="shared" si="52"/>
        <v>18.6596976444229</v>
      </c>
      <c r="S698">
        <v>18.659698</v>
      </c>
      <c r="T698">
        <v>29.04761887</v>
      </c>
      <c r="U698">
        <f t="shared" si="53"/>
        <v>3.36893651332918</v>
      </c>
      <c r="V698">
        <v>3.3689365</v>
      </c>
      <c r="W698" s="2">
        <v>8841.2707</v>
      </c>
      <c r="X698" s="3">
        <f t="shared" si="54"/>
        <v>9.08718588964535</v>
      </c>
    </row>
    <row r="699" spans="1:24">
      <c r="A699">
        <v>3</v>
      </c>
      <c r="B699" s="1">
        <v>70</v>
      </c>
      <c r="C699" s="2" t="s">
        <v>93</v>
      </c>
      <c r="D699" s="1">
        <v>2021</v>
      </c>
      <c r="E699" s="2">
        <v>23.1</v>
      </c>
      <c r="F699" s="2">
        <f t="shared" si="50"/>
        <v>3.13983261752775</v>
      </c>
      <c r="G699">
        <v>3.1398326</v>
      </c>
      <c r="H699" s="2">
        <v>31</v>
      </c>
      <c r="I699" s="2">
        <f t="shared" si="51"/>
        <v>3.43398720448515</v>
      </c>
      <c r="J699">
        <v>3.4339872</v>
      </c>
      <c r="K699" s="2">
        <v>0.7382</v>
      </c>
      <c r="L699" s="2">
        <v>75.6265</v>
      </c>
      <c r="M699" s="3">
        <v>0.548538065</v>
      </c>
      <c r="N699">
        <v>0.54853807</v>
      </c>
      <c r="O699" s="2">
        <v>4.2495298</v>
      </c>
      <c r="P699">
        <v>4.2495298</v>
      </c>
      <c r="Q699">
        <v>128000000</v>
      </c>
      <c r="R699">
        <f t="shared" si="52"/>
        <v>18.6675408218839</v>
      </c>
      <c r="S699">
        <v>18.667541</v>
      </c>
      <c r="T699">
        <v>22.8571434</v>
      </c>
      <c r="U699">
        <f t="shared" si="53"/>
        <v>3.12926368992851</v>
      </c>
      <c r="V699">
        <v>3.1292637</v>
      </c>
      <c r="W699" s="2">
        <v>10314.051</v>
      </c>
      <c r="X699" s="3">
        <f t="shared" si="54"/>
        <v>9.24126241933399</v>
      </c>
    </row>
    <row r="700" spans="1:24">
      <c r="A700">
        <v>3</v>
      </c>
      <c r="B700" s="1">
        <v>70</v>
      </c>
      <c r="C700" s="2" t="s">
        <v>93</v>
      </c>
      <c r="D700" s="1">
        <v>2022</v>
      </c>
      <c r="E700" s="2">
        <v>20.3</v>
      </c>
      <c r="F700" s="2">
        <f t="shared" si="50"/>
        <v>3.01062088604774</v>
      </c>
      <c r="G700">
        <v>3.0106209</v>
      </c>
      <c r="H700" s="2">
        <v>31</v>
      </c>
      <c r="I700" s="2">
        <f t="shared" si="51"/>
        <v>3.43398720448515</v>
      </c>
      <c r="J700">
        <v>3.4339872</v>
      </c>
      <c r="K700" s="2">
        <v>0.7473</v>
      </c>
      <c r="L700" s="2">
        <v>78.6322</v>
      </c>
      <c r="M700" s="3">
        <v>0.62072853</v>
      </c>
      <c r="N700">
        <v>0.62072853</v>
      </c>
      <c r="O700" s="2">
        <v>3.9984598</v>
      </c>
      <c r="P700">
        <v>3.9984598</v>
      </c>
      <c r="Q700">
        <v>129000000</v>
      </c>
      <c r="R700">
        <f t="shared" si="52"/>
        <v>18.675322962326</v>
      </c>
      <c r="S700">
        <v>18.675323</v>
      </c>
      <c r="T700">
        <v>20.75471687</v>
      </c>
      <c r="U700">
        <f t="shared" si="53"/>
        <v>3.03277353987979</v>
      </c>
      <c r="V700">
        <v>3.0327735</v>
      </c>
      <c r="W700" s="2">
        <v>11385.407</v>
      </c>
      <c r="X700" s="3">
        <f t="shared" si="54"/>
        <v>9.34008772665114</v>
      </c>
    </row>
    <row r="701" spans="1:24">
      <c r="A701">
        <v>3</v>
      </c>
      <c r="B701" s="1">
        <v>70</v>
      </c>
      <c r="C701" s="2" t="s">
        <v>93</v>
      </c>
      <c r="D701" s="1">
        <v>2023</v>
      </c>
      <c r="E701" s="2">
        <v>22.7</v>
      </c>
      <c r="F701" s="2">
        <f t="shared" si="50"/>
        <v>3.12236492448736</v>
      </c>
      <c r="G701">
        <v>3.1223649</v>
      </c>
      <c r="H701" s="2">
        <v>31</v>
      </c>
      <c r="I701" s="2">
        <f t="shared" si="51"/>
        <v>3.43398720448515</v>
      </c>
      <c r="J701">
        <v>3.4339872</v>
      </c>
      <c r="K701" s="2">
        <v>0.7564</v>
      </c>
      <c r="L701" s="2">
        <v>81.1832</v>
      </c>
      <c r="M701" s="3">
        <v>0.68506893</v>
      </c>
      <c r="N701">
        <v>0.68506893</v>
      </c>
      <c r="O701" s="2">
        <v>3.7473898</v>
      </c>
      <c r="P701">
        <v>3.7473898</v>
      </c>
      <c r="Q701">
        <v>130000000</v>
      </c>
      <c r="R701">
        <f t="shared" si="52"/>
        <v>18.6830450084199</v>
      </c>
      <c r="S701">
        <v>18.683045</v>
      </c>
      <c r="T701">
        <v>24.05660439</v>
      </c>
      <c r="U701">
        <f t="shared" si="53"/>
        <v>3.18040956966393</v>
      </c>
      <c r="V701">
        <v>3.1804096</v>
      </c>
      <c r="W701" s="2">
        <v>13790.024</v>
      </c>
      <c r="X701" s="3">
        <f t="shared" si="54"/>
        <v>9.53170071117742</v>
      </c>
    </row>
    <row r="702" spans="1:24">
      <c r="A702">
        <v>2</v>
      </c>
      <c r="B702" s="1">
        <v>71</v>
      </c>
      <c r="C702" s="2" t="s">
        <v>94</v>
      </c>
      <c r="D702" s="1">
        <v>2014</v>
      </c>
      <c r="E702" s="2">
        <v>73.3</v>
      </c>
      <c r="F702" s="2">
        <f t="shared" si="50"/>
        <v>4.29456060889261</v>
      </c>
      <c r="G702">
        <v>4.2945606</v>
      </c>
      <c r="H702" s="2">
        <v>39</v>
      </c>
      <c r="I702" s="2">
        <f t="shared" si="51"/>
        <v>3.66356164612965</v>
      </c>
      <c r="J702">
        <v>3.6635616</v>
      </c>
      <c r="K702" s="2">
        <v>0.55808</v>
      </c>
      <c r="L702" s="2">
        <v>19.9424</v>
      </c>
      <c r="M702" s="3">
        <v>-0.81459857</v>
      </c>
      <c r="N702">
        <v>-0.81459857</v>
      </c>
      <c r="O702" s="2">
        <v>5.428256</v>
      </c>
      <c r="P702">
        <v>5.428256</v>
      </c>
      <c r="Q702">
        <v>2963113</v>
      </c>
      <c r="R702">
        <f t="shared" si="52"/>
        <v>14.9017509628518</v>
      </c>
      <c r="S702">
        <v>14.901751</v>
      </c>
      <c r="T702">
        <v>43.26922989</v>
      </c>
      <c r="U702">
        <f t="shared" si="53"/>
        <v>3.76744175629704</v>
      </c>
      <c r="V702">
        <v>3.7674418</v>
      </c>
      <c r="W702" s="2">
        <v>4126.2398</v>
      </c>
      <c r="X702" s="3">
        <f t="shared" si="54"/>
        <v>8.32512181118616</v>
      </c>
    </row>
    <row r="703" spans="1:24">
      <c r="A703">
        <v>2</v>
      </c>
      <c r="B703" s="1">
        <v>71</v>
      </c>
      <c r="C703" s="2" t="s">
        <v>94</v>
      </c>
      <c r="D703" s="1">
        <v>2015</v>
      </c>
      <c r="E703" s="2">
        <v>68.6</v>
      </c>
      <c r="F703" s="2">
        <f t="shared" si="50"/>
        <v>4.22829253473184</v>
      </c>
      <c r="G703">
        <v>4.2282925</v>
      </c>
      <c r="H703" s="2">
        <v>39</v>
      </c>
      <c r="I703" s="2">
        <f t="shared" si="51"/>
        <v>3.66356164612965</v>
      </c>
      <c r="J703">
        <v>3.6635616</v>
      </c>
      <c r="K703" s="2">
        <v>0.538755</v>
      </c>
      <c r="L703" s="2">
        <v>22.5</v>
      </c>
      <c r="M703" s="3">
        <v>-0.81355161</v>
      </c>
      <c r="N703">
        <v>-0.81355161</v>
      </c>
      <c r="O703" s="2">
        <v>4.3871565</v>
      </c>
      <c r="P703">
        <v>4.3871565</v>
      </c>
      <c r="Q703">
        <v>3026864</v>
      </c>
      <c r="R703">
        <f t="shared" si="52"/>
        <v>14.9230376580219</v>
      </c>
      <c r="S703">
        <v>14.923038</v>
      </c>
      <c r="T703">
        <v>41.90476227</v>
      </c>
      <c r="U703">
        <f t="shared" si="53"/>
        <v>3.73539947846474</v>
      </c>
      <c r="V703">
        <v>3.7353995</v>
      </c>
      <c r="W703" s="2">
        <v>3838.9213</v>
      </c>
      <c r="X703" s="3">
        <f t="shared" si="54"/>
        <v>8.25294669466042</v>
      </c>
    </row>
    <row r="704" spans="1:24">
      <c r="A704">
        <v>2</v>
      </c>
      <c r="B704" s="1">
        <v>71</v>
      </c>
      <c r="C704" s="2" t="s">
        <v>94</v>
      </c>
      <c r="D704" s="1">
        <v>2016</v>
      </c>
      <c r="E704" s="2">
        <v>72.4</v>
      </c>
      <c r="F704" s="2">
        <f t="shared" si="50"/>
        <v>4.28220629939167</v>
      </c>
      <c r="G704">
        <v>4.2822063</v>
      </c>
      <c r="H704" s="2">
        <v>38</v>
      </c>
      <c r="I704" s="2">
        <f t="shared" si="51"/>
        <v>3.63758615972639</v>
      </c>
      <c r="J704">
        <v>3.6375862</v>
      </c>
      <c r="K704" s="2">
        <v>0.51943</v>
      </c>
      <c r="L704" s="2">
        <v>22.2658</v>
      </c>
      <c r="M704" s="3">
        <v>-0.860703005</v>
      </c>
      <c r="N704">
        <v>-0.860703</v>
      </c>
      <c r="O704" s="2">
        <v>5.2004328</v>
      </c>
      <c r="P704">
        <v>5.2004328</v>
      </c>
      <c r="Q704">
        <v>3088856</v>
      </c>
      <c r="R704">
        <f t="shared" si="52"/>
        <v>14.9433113537859</v>
      </c>
      <c r="S704">
        <v>14.943311</v>
      </c>
      <c r="T704">
        <v>45.7142868</v>
      </c>
      <c r="U704">
        <f t="shared" si="53"/>
        <v>3.82241087048846</v>
      </c>
      <c r="V704">
        <v>3.8224109</v>
      </c>
      <c r="W704" s="2">
        <v>3619.9003</v>
      </c>
      <c r="X704" s="3">
        <f t="shared" si="54"/>
        <v>8.19420176300408</v>
      </c>
    </row>
    <row r="705" spans="1:24">
      <c r="A705">
        <v>2</v>
      </c>
      <c r="B705" s="1">
        <v>71</v>
      </c>
      <c r="C705" s="2" t="s">
        <v>94</v>
      </c>
      <c r="D705" s="1">
        <v>2017</v>
      </c>
      <c r="E705" s="2">
        <v>73.8</v>
      </c>
      <c r="F705" s="2">
        <f t="shared" si="50"/>
        <v>4.30135873160643</v>
      </c>
      <c r="G705">
        <v>4.3013587</v>
      </c>
      <c r="H705" s="2">
        <v>36</v>
      </c>
      <c r="I705" s="2">
        <f t="shared" si="51"/>
        <v>3.58351893845611</v>
      </c>
      <c r="J705">
        <v>3.5835189</v>
      </c>
      <c r="K705" s="2">
        <v>0.550915</v>
      </c>
      <c r="L705" s="2">
        <v>23.7143</v>
      </c>
      <c r="M705" s="3">
        <v>-0.765462415</v>
      </c>
      <c r="N705">
        <v>-0.76546242</v>
      </c>
      <c r="O705" s="2">
        <v>4.318224</v>
      </c>
      <c r="P705">
        <v>4.318224</v>
      </c>
      <c r="Q705">
        <v>3148917</v>
      </c>
      <c r="R705">
        <f t="shared" si="52"/>
        <v>14.962569142162</v>
      </c>
      <c r="S705">
        <v>14.962569</v>
      </c>
      <c r="T705">
        <v>41.90476227</v>
      </c>
      <c r="U705">
        <f t="shared" si="53"/>
        <v>3.73539947846474</v>
      </c>
      <c r="V705">
        <v>3.7353995</v>
      </c>
      <c r="W705" s="2">
        <v>3645.9671</v>
      </c>
      <c r="X705" s="3">
        <f t="shared" si="54"/>
        <v>8.2013769316104</v>
      </c>
    </row>
    <row r="706" spans="1:24">
      <c r="A706">
        <v>2</v>
      </c>
      <c r="B706" s="1">
        <v>71</v>
      </c>
      <c r="C706" s="2" t="s">
        <v>94</v>
      </c>
      <c r="D706" s="1">
        <v>2018</v>
      </c>
      <c r="E706" s="2">
        <v>73.6</v>
      </c>
      <c r="F706" s="2">
        <f t="shared" si="50"/>
        <v>4.29864502573483</v>
      </c>
      <c r="G706">
        <v>4.298645</v>
      </c>
      <c r="H706" s="2">
        <v>37</v>
      </c>
      <c r="I706" s="2">
        <f t="shared" si="51"/>
        <v>3.61091791264422</v>
      </c>
      <c r="J706">
        <v>3.6109179</v>
      </c>
      <c r="K706" s="2">
        <v>0.5824</v>
      </c>
      <c r="L706" s="2">
        <v>47.13</v>
      </c>
      <c r="M706" s="3">
        <v>-0.29097444</v>
      </c>
      <c r="N706">
        <v>-0.29097444</v>
      </c>
      <c r="O706" s="2">
        <v>3.9974272</v>
      </c>
      <c r="P706">
        <v>3.9974272</v>
      </c>
      <c r="Q706">
        <v>3208189</v>
      </c>
      <c r="R706">
        <f t="shared" si="52"/>
        <v>14.9812171614451</v>
      </c>
      <c r="S706">
        <v>14.981217</v>
      </c>
      <c r="T706">
        <v>43.80952454</v>
      </c>
      <c r="U706">
        <f t="shared" si="53"/>
        <v>3.77985124899358</v>
      </c>
      <c r="V706">
        <v>3.7798512</v>
      </c>
      <c r="W706" s="2">
        <v>4107.6429</v>
      </c>
      <c r="X706" s="3">
        <f t="shared" si="54"/>
        <v>8.32060463932452</v>
      </c>
    </row>
    <row r="707" spans="1:24">
      <c r="A707">
        <v>2</v>
      </c>
      <c r="B707" s="1">
        <v>71</v>
      </c>
      <c r="C707" s="2" t="s">
        <v>94</v>
      </c>
      <c r="D707" s="1">
        <v>2019</v>
      </c>
      <c r="E707" s="2">
        <v>67.9</v>
      </c>
      <c r="F707" s="2">
        <f t="shared" ref="F707:F770" si="55">LN(E707)</f>
        <v>4.21803603456465</v>
      </c>
      <c r="G707">
        <v>4.218036</v>
      </c>
      <c r="H707" s="2">
        <v>35</v>
      </c>
      <c r="I707" s="2">
        <f t="shared" ref="I707:I770" si="56">LN(H707)</f>
        <v>3.55534806148941</v>
      </c>
      <c r="J707">
        <v>3.5553481</v>
      </c>
      <c r="K707" s="2">
        <v>0.61605</v>
      </c>
      <c r="L707" s="2">
        <v>51.08</v>
      </c>
      <c r="M707" s="3">
        <v>-0.14771789</v>
      </c>
      <c r="N707">
        <v>-0.14771789</v>
      </c>
      <c r="O707" s="2">
        <v>3.6523697</v>
      </c>
      <c r="P707">
        <v>3.6523697</v>
      </c>
      <c r="Q707">
        <v>3267673</v>
      </c>
      <c r="R707">
        <f t="shared" ref="R707:R770" si="57">LN(Q707)</f>
        <v>14.9995886687561</v>
      </c>
      <c r="S707">
        <v>14.999589</v>
      </c>
      <c r="T707">
        <v>45.23809433</v>
      </c>
      <c r="U707">
        <f t="shared" ref="U707:U770" si="58">LN(T707)</f>
        <v>3.81193952679748</v>
      </c>
      <c r="V707">
        <v>3.8119395</v>
      </c>
      <c r="W707" s="2">
        <v>4347.5461</v>
      </c>
      <c r="X707" s="3">
        <f t="shared" ref="X707:X770" si="59">LN(W707)</f>
        <v>8.3773668499675</v>
      </c>
    </row>
    <row r="708" spans="1:24">
      <c r="A708">
        <v>2</v>
      </c>
      <c r="B708" s="1">
        <v>71</v>
      </c>
      <c r="C708" s="2" t="s">
        <v>94</v>
      </c>
      <c r="D708" s="1">
        <v>2020</v>
      </c>
      <c r="E708" s="2">
        <v>71.2</v>
      </c>
      <c r="F708" s="2">
        <f t="shared" si="55"/>
        <v>4.26549281841793</v>
      </c>
      <c r="G708">
        <v>4.2654928</v>
      </c>
      <c r="H708" s="2">
        <v>35</v>
      </c>
      <c r="I708" s="2">
        <f t="shared" si="56"/>
        <v>3.55534806148941</v>
      </c>
      <c r="J708">
        <v>3.5553481</v>
      </c>
      <c r="K708" s="2">
        <v>0.6497</v>
      </c>
      <c r="L708" s="2">
        <v>62.5</v>
      </c>
      <c r="M708" s="3">
        <v>0.12450267</v>
      </c>
      <c r="N708">
        <v>0.12450267</v>
      </c>
      <c r="O708" s="2">
        <v>4.663455</v>
      </c>
      <c r="P708">
        <v>4.663455</v>
      </c>
      <c r="Q708">
        <v>3327204</v>
      </c>
      <c r="R708">
        <f t="shared" si="57"/>
        <v>15.0176428696222</v>
      </c>
      <c r="S708">
        <v>15.017643</v>
      </c>
      <c r="T708">
        <v>44.2857132</v>
      </c>
      <c r="U708">
        <f t="shared" si="58"/>
        <v>3.79066212390775</v>
      </c>
      <c r="V708">
        <v>3.7906621</v>
      </c>
      <c r="W708" s="2">
        <v>4001.2519</v>
      </c>
      <c r="X708" s="3">
        <f t="shared" si="59"/>
        <v>8.29436256613557</v>
      </c>
    </row>
    <row r="709" spans="1:24">
      <c r="A709">
        <v>3</v>
      </c>
      <c r="B709" s="1">
        <v>71</v>
      </c>
      <c r="C709" s="2" t="s">
        <v>94</v>
      </c>
      <c r="D709" s="1">
        <v>2021</v>
      </c>
      <c r="E709" s="2">
        <v>68.4</v>
      </c>
      <c r="F709" s="2">
        <f t="shared" si="55"/>
        <v>4.22537282462851</v>
      </c>
      <c r="G709">
        <v>4.2253728</v>
      </c>
      <c r="H709" s="2">
        <v>35</v>
      </c>
      <c r="I709" s="2">
        <f t="shared" si="56"/>
        <v>3.55534806148941</v>
      </c>
      <c r="J709">
        <v>3.5553481</v>
      </c>
      <c r="K709" s="2">
        <v>0.6853</v>
      </c>
      <c r="L709" s="2">
        <v>81.6068</v>
      </c>
      <c r="M709" s="3">
        <v>0.53377998</v>
      </c>
      <c r="N709">
        <v>0.53377998</v>
      </c>
      <c r="O709" s="2">
        <v>3.3438962</v>
      </c>
      <c r="P709">
        <v>3.3438962</v>
      </c>
      <c r="Q709">
        <v>3383741</v>
      </c>
      <c r="R709">
        <f t="shared" si="57"/>
        <v>15.0344924601361</v>
      </c>
      <c r="S709">
        <v>15.034492</v>
      </c>
      <c r="T709">
        <v>44.76190567</v>
      </c>
      <c r="U709">
        <f t="shared" si="58"/>
        <v>3.80135745782786</v>
      </c>
      <c r="V709">
        <v>3.8013575</v>
      </c>
      <c r="W709" s="2">
        <v>4517.6158</v>
      </c>
      <c r="X709" s="3">
        <f t="shared" si="59"/>
        <v>8.41573965578478</v>
      </c>
    </row>
    <row r="710" spans="1:24">
      <c r="A710">
        <v>3</v>
      </c>
      <c r="B710" s="1">
        <v>71</v>
      </c>
      <c r="C710" s="2" t="s">
        <v>94</v>
      </c>
      <c r="D710" s="1">
        <v>2022</v>
      </c>
      <c r="E710" s="2">
        <v>62.7</v>
      </c>
      <c r="F710" s="2">
        <f t="shared" si="55"/>
        <v>4.13836144763888</v>
      </c>
      <c r="G710">
        <v>4.1383614</v>
      </c>
      <c r="H710" s="2">
        <v>33</v>
      </c>
      <c r="I710" s="2">
        <f t="shared" si="56"/>
        <v>3.49650756146648</v>
      </c>
      <c r="J710">
        <v>3.4965076</v>
      </c>
      <c r="K710" s="2">
        <v>0.7209</v>
      </c>
      <c r="L710" s="2">
        <v>83.9145</v>
      </c>
      <c r="M710" s="3">
        <v>0.65303329</v>
      </c>
      <c r="N710">
        <v>0.65303329</v>
      </c>
      <c r="O710" s="2">
        <v>3.5424558</v>
      </c>
      <c r="P710">
        <v>3.5424558</v>
      </c>
      <c r="Q710">
        <v>3433748</v>
      </c>
      <c r="R710">
        <f t="shared" si="57"/>
        <v>15.0491629339379</v>
      </c>
      <c r="S710">
        <v>15.049163</v>
      </c>
      <c r="T710">
        <v>45.75471878</v>
      </c>
      <c r="U710">
        <f t="shared" si="58"/>
        <v>3.82329492913492</v>
      </c>
      <c r="V710">
        <v>3.8232949</v>
      </c>
      <c r="W710" s="2">
        <v>4993.5149</v>
      </c>
      <c r="X710" s="3">
        <f t="shared" si="59"/>
        <v>8.51589532955778</v>
      </c>
    </row>
    <row r="711" spans="1:24">
      <c r="A711">
        <v>3</v>
      </c>
      <c r="B711" s="1">
        <v>71</v>
      </c>
      <c r="C711" s="2" t="s">
        <v>94</v>
      </c>
      <c r="D711" s="1">
        <v>2023</v>
      </c>
      <c r="E711" s="2">
        <v>67.3</v>
      </c>
      <c r="F711" s="2">
        <f t="shared" si="55"/>
        <v>4.20916023665068</v>
      </c>
      <c r="G711">
        <v>4.2091602</v>
      </c>
      <c r="H711" s="2">
        <v>33</v>
      </c>
      <c r="I711" s="2">
        <f t="shared" si="56"/>
        <v>3.49650756146648</v>
      </c>
      <c r="J711">
        <v>3.4965076</v>
      </c>
      <c r="K711" s="2">
        <v>0.7565</v>
      </c>
      <c r="L711" s="2">
        <v>86.2222</v>
      </c>
      <c r="M711" s="3">
        <v>0.7722866</v>
      </c>
      <c r="N711">
        <v>0.7722866</v>
      </c>
      <c r="O711" s="2">
        <v>3.7410154</v>
      </c>
      <c r="P711">
        <v>3.7410154</v>
      </c>
      <c r="Q711">
        <v>3481145</v>
      </c>
      <c r="R711">
        <f t="shared" si="57"/>
        <v>15.062871820623</v>
      </c>
      <c r="S711">
        <v>15.062872</v>
      </c>
      <c r="T711">
        <v>43.86792374</v>
      </c>
      <c r="U711">
        <f t="shared" si="58"/>
        <v>3.78118338649944</v>
      </c>
      <c r="V711">
        <v>3.7811834</v>
      </c>
      <c r="W711" s="2">
        <v>5838.6311</v>
      </c>
      <c r="X711" s="3">
        <f t="shared" si="59"/>
        <v>8.67225164766121</v>
      </c>
    </row>
    <row r="712" spans="1:24">
      <c r="A712">
        <v>2</v>
      </c>
      <c r="B712" s="1">
        <v>72</v>
      </c>
      <c r="C712" s="2" t="s">
        <v>95</v>
      </c>
      <c r="D712" s="1">
        <v>2014</v>
      </c>
      <c r="E712" s="2">
        <v>29.5</v>
      </c>
      <c r="F712" s="2">
        <f t="shared" si="55"/>
        <v>3.38439026334577</v>
      </c>
      <c r="G712">
        <v>3.3843903</v>
      </c>
      <c r="H712" s="2">
        <v>39</v>
      </c>
      <c r="I712" s="2">
        <f t="shared" si="56"/>
        <v>3.66356164612965</v>
      </c>
      <c r="J712">
        <v>3.6635616</v>
      </c>
      <c r="K712" s="2">
        <v>0.50598</v>
      </c>
      <c r="L712" s="2">
        <v>56.7746</v>
      </c>
      <c r="M712" s="3">
        <v>-0.29493694</v>
      </c>
      <c r="N712">
        <v>-0.29493694</v>
      </c>
      <c r="O712" s="2">
        <v>5.4827604</v>
      </c>
      <c r="P712">
        <v>5.4827604</v>
      </c>
      <c r="Q712">
        <v>34204780</v>
      </c>
      <c r="R712">
        <f t="shared" si="57"/>
        <v>17.3478759583483</v>
      </c>
      <c r="S712">
        <v>17.347876</v>
      </c>
      <c r="T712">
        <v>52.40384674</v>
      </c>
      <c r="U712">
        <f t="shared" si="58"/>
        <v>3.95897999970124</v>
      </c>
      <c r="V712">
        <v>3.95898</v>
      </c>
      <c r="W712" s="2">
        <v>3435.407</v>
      </c>
      <c r="X712" s="3">
        <f t="shared" si="59"/>
        <v>8.14189068380928</v>
      </c>
    </row>
    <row r="713" spans="1:24">
      <c r="A713">
        <v>2</v>
      </c>
      <c r="B713" s="1">
        <v>72</v>
      </c>
      <c r="C713" s="2" t="s">
        <v>95</v>
      </c>
      <c r="D713" s="1">
        <v>2015</v>
      </c>
      <c r="E713" s="2">
        <v>33.8</v>
      </c>
      <c r="F713" s="2">
        <f t="shared" si="55"/>
        <v>3.52046080248897</v>
      </c>
      <c r="G713">
        <v>3.5204608</v>
      </c>
      <c r="H713" s="2">
        <v>36</v>
      </c>
      <c r="I713" s="2">
        <f t="shared" si="56"/>
        <v>3.58351893845611</v>
      </c>
      <c r="J713">
        <v>3.5835189</v>
      </c>
      <c r="K713" s="2">
        <v>0.51228</v>
      </c>
      <c r="L713" s="2">
        <v>57.08</v>
      </c>
      <c r="M713" s="3">
        <v>-0.27561109</v>
      </c>
      <c r="N713">
        <v>-0.27561109</v>
      </c>
      <c r="O713" s="2">
        <v>5.133369</v>
      </c>
      <c r="P713">
        <v>5.133369</v>
      </c>
      <c r="Q713">
        <v>34607588</v>
      </c>
      <c r="R713">
        <f t="shared" si="57"/>
        <v>17.3595835223422</v>
      </c>
      <c r="S713">
        <v>17.359584</v>
      </c>
      <c r="T713">
        <v>50.95238113</v>
      </c>
      <c r="U713">
        <f t="shared" si="58"/>
        <v>3.93089149321851</v>
      </c>
      <c r="V713">
        <v>3.9308915</v>
      </c>
      <c r="W713" s="2">
        <v>3146.2478</v>
      </c>
      <c r="X713" s="3">
        <f t="shared" si="59"/>
        <v>8.05396584720415</v>
      </c>
    </row>
    <row r="714" spans="1:24">
      <c r="A714">
        <v>2</v>
      </c>
      <c r="B714" s="1">
        <v>72</v>
      </c>
      <c r="C714" s="2" t="s">
        <v>95</v>
      </c>
      <c r="D714" s="1">
        <v>2016</v>
      </c>
      <c r="E714" s="2">
        <v>34.3</v>
      </c>
      <c r="F714" s="2">
        <f t="shared" si="55"/>
        <v>3.53514535417189</v>
      </c>
      <c r="G714">
        <v>3.5351454</v>
      </c>
      <c r="H714" s="2">
        <v>37</v>
      </c>
      <c r="I714" s="2">
        <f t="shared" si="56"/>
        <v>3.61091791264422</v>
      </c>
      <c r="J714">
        <v>3.6109179</v>
      </c>
      <c r="K714" s="2">
        <v>0.51858</v>
      </c>
      <c r="L714" s="2">
        <v>58.2712</v>
      </c>
      <c r="M714" s="3">
        <v>-0.240992555</v>
      </c>
      <c r="N714">
        <v>-0.24099255</v>
      </c>
      <c r="O714" s="2">
        <v>5.0853019</v>
      </c>
      <c r="P714">
        <v>5.0853019</v>
      </c>
      <c r="Q714">
        <v>35023457</v>
      </c>
      <c r="R714">
        <f t="shared" si="57"/>
        <v>17.37152859497</v>
      </c>
      <c r="S714">
        <v>17.371529</v>
      </c>
      <c r="T714">
        <v>44.2857132</v>
      </c>
      <c r="U714">
        <f t="shared" si="58"/>
        <v>3.79066212390775</v>
      </c>
      <c r="V714">
        <v>3.7906621</v>
      </c>
      <c r="W714" s="2">
        <v>3140.8555</v>
      </c>
      <c r="X714" s="3">
        <f t="shared" si="59"/>
        <v>8.05225049402323</v>
      </c>
    </row>
    <row r="715" spans="1:24">
      <c r="A715">
        <v>2</v>
      </c>
      <c r="B715" s="1">
        <v>72</v>
      </c>
      <c r="C715" s="2" t="s">
        <v>95</v>
      </c>
      <c r="D715" s="1">
        <v>2017</v>
      </c>
      <c r="E715" s="2">
        <v>31</v>
      </c>
      <c r="F715" s="2">
        <f t="shared" si="55"/>
        <v>3.43398720448515</v>
      </c>
      <c r="G715">
        <v>3.4339872</v>
      </c>
      <c r="H715" s="2">
        <v>40</v>
      </c>
      <c r="I715" s="2">
        <f t="shared" si="56"/>
        <v>3.68887945411394</v>
      </c>
      <c r="J715">
        <v>3.6888795</v>
      </c>
      <c r="K715" s="2">
        <v>0.51999</v>
      </c>
      <c r="L715" s="2">
        <v>61.7622</v>
      </c>
      <c r="M715" s="3">
        <v>-0.17757776</v>
      </c>
      <c r="N715">
        <v>-0.17757776</v>
      </c>
      <c r="O715" s="2">
        <v>4.7356496</v>
      </c>
      <c r="P715">
        <v>4.7356496</v>
      </c>
      <c r="Q715">
        <v>35446392</v>
      </c>
      <c r="R715">
        <f t="shared" si="57"/>
        <v>17.3835320286118</v>
      </c>
      <c r="S715">
        <v>17.383532</v>
      </c>
      <c r="T715">
        <v>44.2857132</v>
      </c>
      <c r="U715">
        <f t="shared" si="58"/>
        <v>3.79066212390775</v>
      </c>
      <c r="V715">
        <v>3.7906621</v>
      </c>
      <c r="W715" s="2">
        <v>3296.5266</v>
      </c>
      <c r="X715" s="3">
        <f t="shared" si="59"/>
        <v>8.10062464768506</v>
      </c>
    </row>
    <row r="716" spans="1:24">
      <c r="A716">
        <v>2</v>
      </c>
      <c r="B716" s="1">
        <v>72</v>
      </c>
      <c r="C716" s="2" t="s">
        <v>95</v>
      </c>
      <c r="D716" s="1">
        <v>2018</v>
      </c>
      <c r="E716" s="2">
        <v>34</v>
      </c>
      <c r="F716" s="2">
        <f t="shared" si="55"/>
        <v>3.52636052461616</v>
      </c>
      <c r="G716">
        <v>3.5263605</v>
      </c>
      <c r="H716" s="2">
        <v>43</v>
      </c>
      <c r="I716" s="2">
        <f t="shared" si="56"/>
        <v>3.76120011569356</v>
      </c>
      <c r="J716">
        <v>3.7612001</v>
      </c>
      <c r="K716" s="2">
        <v>0.5214</v>
      </c>
      <c r="L716" s="2">
        <v>64.8039</v>
      </c>
      <c r="M716" s="3">
        <v>-0.12191979</v>
      </c>
      <c r="N716">
        <v>-0.12191979</v>
      </c>
      <c r="O716" s="2">
        <v>4.960227</v>
      </c>
      <c r="P716">
        <v>4.960227</v>
      </c>
      <c r="Q716">
        <v>35839760</v>
      </c>
      <c r="R716">
        <f t="shared" si="57"/>
        <v>17.39456844962</v>
      </c>
      <c r="S716">
        <v>17.394568</v>
      </c>
      <c r="T716">
        <v>44.76190567</v>
      </c>
      <c r="U716">
        <f t="shared" si="58"/>
        <v>3.80135745782786</v>
      </c>
      <c r="V716">
        <v>3.8013575</v>
      </c>
      <c r="W716" s="2">
        <v>3501.698</v>
      </c>
      <c r="X716" s="3">
        <f t="shared" si="59"/>
        <v>8.1610032726909</v>
      </c>
    </row>
    <row r="717" spans="1:24">
      <c r="A717">
        <v>3</v>
      </c>
      <c r="B717" s="1">
        <v>72</v>
      </c>
      <c r="C717" s="2" t="s">
        <v>95</v>
      </c>
      <c r="D717" s="1">
        <v>2019</v>
      </c>
      <c r="E717" s="2">
        <v>32.5</v>
      </c>
      <c r="F717" s="2">
        <f t="shared" si="55"/>
        <v>3.48124008933569</v>
      </c>
      <c r="G717">
        <v>3.4812401</v>
      </c>
      <c r="H717" s="2">
        <v>41</v>
      </c>
      <c r="I717" s="2">
        <f t="shared" si="56"/>
        <v>3.71357206670431</v>
      </c>
      <c r="J717">
        <v>3.7135721</v>
      </c>
      <c r="K717" s="2">
        <v>0.54715</v>
      </c>
      <c r="L717" s="2">
        <v>84.1204</v>
      </c>
      <c r="M717" s="3">
        <v>0.269005535</v>
      </c>
      <c r="N717">
        <v>0.26900554</v>
      </c>
      <c r="O717" s="2">
        <v>5.0032568</v>
      </c>
      <c r="P717">
        <v>5.0032568</v>
      </c>
      <c r="Q717">
        <v>36210898</v>
      </c>
      <c r="R717">
        <f t="shared" si="57"/>
        <v>17.4048706812134</v>
      </c>
      <c r="S717">
        <v>17.404871</v>
      </c>
      <c r="T717">
        <v>45.7142868</v>
      </c>
      <c r="U717">
        <f t="shared" si="58"/>
        <v>3.82241087048846</v>
      </c>
      <c r="V717">
        <v>3.8224109</v>
      </c>
      <c r="W717" s="2">
        <v>3508.0977</v>
      </c>
      <c r="X717" s="3">
        <f t="shared" si="59"/>
        <v>8.16282920373139</v>
      </c>
    </row>
    <row r="718" spans="1:24">
      <c r="A718">
        <v>3</v>
      </c>
      <c r="B718" s="1">
        <v>72</v>
      </c>
      <c r="C718" s="2" t="s">
        <v>95</v>
      </c>
      <c r="D718" s="1">
        <v>2020</v>
      </c>
      <c r="E718" s="2">
        <v>34</v>
      </c>
      <c r="F718" s="2">
        <f t="shared" si="55"/>
        <v>3.52636052461616</v>
      </c>
      <c r="G718">
        <v>3.5263605</v>
      </c>
      <c r="H718" s="2">
        <v>41</v>
      </c>
      <c r="I718" s="2">
        <f t="shared" si="56"/>
        <v>3.71357206670431</v>
      </c>
      <c r="J718">
        <v>3.7135721</v>
      </c>
      <c r="K718" s="2">
        <v>0.5729</v>
      </c>
      <c r="L718" s="2">
        <v>84.1204</v>
      </c>
      <c r="M718" s="3">
        <v>0.326445815</v>
      </c>
      <c r="N718">
        <v>0.32644581</v>
      </c>
      <c r="O718" s="2">
        <v>6.2842827</v>
      </c>
      <c r="P718">
        <v>6.2842827</v>
      </c>
      <c r="Q718">
        <v>36584208</v>
      </c>
      <c r="R718">
        <f t="shared" si="57"/>
        <v>17.4151272298495</v>
      </c>
      <c r="S718">
        <v>17.415127</v>
      </c>
      <c r="T718">
        <v>47.1428566</v>
      </c>
      <c r="U718">
        <f t="shared" si="58"/>
        <v>3.85318249389006</v>
      </c>
      <c r="V718">
        <v>3.8531825</v>
      </c>
      <c r="W718" s="2">
        <v>3268.0303</v>
      </c>
      <c r="X718" s="3">
        <f t="shared" si="59"/>
        <v>8.09194272766274</v>
      </c>
    </row>
    <row r="719" spans="1:24">
      <c r="A719">
        <v>3</v>
      </c>
      <c r="B719" s="1">
        <v>72</v>
      </c>
      <c r="C719" s="2" t="s">
        <v>95</v>
      </c>
      <c r="D719" s="1">
        <v>2021</v>
      </c>
      <c r="E719" s="2">
        <v>31.6</v>
      </c>
      <c r="F719" s="2">
        <f t="shared" si="55"/>
        <v>3.45315712059287</v>
      </c>
      <c r="G719">
        <v>3.4531571</v>
      </c>
      <c r="H719" s="2">
        <v>39</v>
      </c>
      <c r="I719" s="2">
        <f t="shared" si="56"/>
        <v>3.66356164612965</v>
      </c>
      <c r="J719">
        <v>3.6635616</v>
      </c>
      <c r="K719" s="2">
        <v>0.5822</v>
      </c>
      <c r="L719" s="2">
        <v>88.1303</v>
      </c>
      <c r="M719" s="3">
        <v>0.416419185</v>
      </c>
      <c r="N719">
        <v>0.41641919</v>
      </c>
      <c r="O719" s="2">
        <v>5.6427341</v>
      </c>
      <c r="P719">
        <v>5.6427341</v>
      </c>
      <c r="Q719">
        <v>36954442</v>
      </c>
      <c r="R719">
        <f t="shared" si="57"/>
        <v>17.4251964146419</v>
      </c>
      <c r="S719">
        <v>17.425196</v>
      </c>
      <c r="T719">
        <v>45.7142868</v>
      </c>
      <c r="U719">
        <f t="shared" si="58"/>
        <v>3.82241087048846</v>
      </c>
      <c r="V719">
        <v>3.8224109</v>
      </c>
      <c r="W719" s="2">
        <v>3785.9363</v>
      </c>
      <c r="X719" s="3">
        <f t="shared" si="59"/>
        <v>8.23904850648245</v>
      </c>
    </row>
    <row r="720" spans="1:24">
      <c r="A720">
        <v>3</v>
      </c>
      <c r="B720" s="1">
        <v>72</v>
      </c>
      <c r="C720" s="2" t="s">
        <v>95</v>
      </c>
      <c r="D720" s="1">
        <v>2022</v>
      </c>
      <c r="E720" s="2">
        <v>33.5</v>
      </c>
      <c r="F720" s="2">
        <f t="shared" si="55"/>
        <v>3.51154543883102</v>
      </c>
      <c r="G720">
        <v>3.5115454</v>
      </c>
      <c r="H720" s="2">
        <v>38</v>
      </c>
      <c r="I720" s="2">
        <f t="shared" si="56"/>
        <v>3.63758615972639</v>
      </c>
      <c r="J720">
        <v>3.6375862</v>
      </c>
      <c r="K720" s="2">
        <v>0.5915</v>
      </c>
      <c r="L720" s="2">
        <v>89.9</v>
      </c>
      <c r="M720" s="3">
        <v>0.467717155</v>
      </c>
      <c r="N720">
        <v>0.46771715</v>
      </c>
      <c r="O720" s="2">
        <v>23.865665</v>
      </c>
      <c r="P720">
        <v>23.865665</v>
      </c>
      <c r="Q720">
        <v>37329064</v>
      </c>
      <c r="R720">
        <f t="shared" si="57"/>
        <v>17.4352827769091</v>
      </c>
      <c r="S720">
        <v>17.435283</v>
      </c>
      <c r="T720">
        <v>44.81132126</v>
      </c>
      <c r="U720">
        <f t="shared" si="58"/>
        <v>3.80246081419241</v>
      </c>
      <c r="V720">
        <v>3.8024608</v>
      </c>
      <c r="W720" s="2">
        <v>3455.3962</v>
      </c>
      <c r="X720" s="3">
        <f t="shared" si="59"/>
        <v>8.14769240401212</v>
      </c>
    </row>
    <row r="721" spans="1:24">
      <c r="A721">
        <v>3</v>
      </c>
      <c r="B721" s="1">
        <v>72</v>
      </c>
      <c r="C721" s="2" t="s">
        <v>95</v>
      </c>
      <c r="D721" s="1">
        <v>2023</v>
      </c>
      <c r="E721" s="2">
        <v>29.9</v>
      </c>
      <c r="F721" s="2">
        <f t="shared" si="55"/>
        <v>3.39785848039664</v>
      </c>
      <c r="G721">
        <v>3.3978585</v>
      </c>
      <c r="H721" s="2">
        <v>38</v>
      </c>
      <c r="I721" s="2">
        <f t="shared" si="56"/>
        <v>3.63758615972639</v>
      </c>
      <c r="J721">
        <v>3.6375862</v>
      </c>
      <c r="K721" s="2">
        <v>0.6008</v>
      </c>
      <c r="L721" s="2">
        <v>91.6697</v>
      </c>
      <c r="M721" s="3">
        <v>0.519015125</v>
      </c>
      <c r="N721">
        <v>0.51901513</v>
      </c>
      <c r="O721" s="2">
        <v>6.0209694</v>
      </c>
      <c r="P721">
        <v>6.0209694</v>
      </c>
      <c r="Q721">
        <v>37712505</v>
      </c>
      <c r="R721">
        <f t="shared" si="57"/>
        <v>17.4455022950315</v>
      </c>
      <c r="S721">
        <v>17.445502</v>
      </c>
      <c r="T721">
        <v>48.58490753</v>
      </c>
      <c r="U721">
        <f t="shared" si="58"/>
        <v>3.88331293802727</v>
      </c>
      <c r="V721">
        <v>3.8833129</v>
      </c>
      <c r="W721" s="2">
        <v>3771.4463</v>
      </c>
      <c r="X721" s="3">
        <f t="shared" si="59"/>
        <v>8.23521384082562</v>
      </c>
    </row>
    <row r="722" spans="1:24">
      <c r="A722">
        <v>1</v>
      </c>
      <c r="B722" s="1">
        <v>73</v>
      </c>
      <c r="C722" s="2" t="s">
        <v>96</v>
      </c>
      <c r="D722" s="1">
        <v>2014</v>
      </c>
      <c r="E722" s="2">
        <v>32.4</v>
      </c>
      <c r="F722" s="2">
        <f t="shared" si="55"/>
        <v>3.47815842279828</v>
      </c>
      <c r="G722">
        <v>3.4781584</v>
      </c>
      <c r="H722" s="2">
        <v>31</v>
      </c>
      <c r="I722" s="2">
        <f t="shared" si="56"/>
        <v>3.43398720448515</v>
      </c>
      <c r="J722">
        <v>3.4339872</v>
      </c>
      <c r="K722" s="2">
        <v>0.23837</v>
      </c>
      <c r="L722" s="2">
        <v>6</v>
      </c>
      <c r="M722" s="3">
        <v>-1.7684778</v>
      </c>
      <c r="N722">
        <v>-1.7684778</v>
      </c>
      <c r="O722" s="2">
        <v>6.4939013</v>
      </c>
      <c r="P722">
        <v>6.4939013</v>
      </c>
      <c r="Q722">
        <v>25788475</v>
      </c>
      <c r="R722">
        <f t="shared" si="57"/>
        <v>17.0654382446629</v>
      </c>
      <c r="S722">
        <v>17.065438</v>
      </c>
      <c r="T722">
        <v>22.11538506</v>
      </c>
      <c r="U722">
        <f t="shared" si="58"/>
        <v>3.09627352288022</v>
      </c>
      <c r="V722">
        <v>3.0962735</v>
      </c>
      <c r="W722" s="2">
        <v>697.14268</v>
      </c>
      <c r="X722" s="3">
        <f t="shared" si="59"/>
        <v>6.54699009569349</v>
      </c>
    </row>
    <row r="723" spans="1:24">
      <c r="A723">
        <v>1</v>
      </c>
      <c r="B723" s="1">
        <v>73</v>
      </c>
      <c r="C723" s="2" t="s">
        <v>96</v>
      </c>
      <c r="D723" s="1">
        <v>2015</v>
      </c>
      <c r="E723" s="2">
        <v>27.6</v>
      </c>
      <c r="F723" s="2">
        <f t="shared" si="55"/>
        <v>3.3178157727231</v>
      </c>
      <c r="G723">
        <v>3.3178158</v>
      </c>
      <c r="H723" s="2">
        <v>31</v>
      </c>
      <c r="I723" s="2">
        <f t="shared" si="56"/>
        <v>3.43398720448515</v>
      </c>
      <c r="J723">
        <v>3.4339872</v>
      </c>
      <c r="K723" s="2">
        <v>0.234435</v>
      </c>
      <c r="L723" s="2">
        <v>6.5</v>
      </c>
      <c r="M723" s="3">
        <v>-1.7686235</v>
      </c>
      <c r="N723">
        <v>-1.7686235</v>
      </c>
      <c r="O723" s="2">
        <v>6.0108342</v>
      </c>
      <c r="P723">
        <v>6.0108342</v>
      </c>
      <c r="Q723">
        <v>26547572</v>
      </c>
      <c r="R723">
        <f t="shared" si="57"/>
        <v>17.0944488513762</v>
      </c>
      <c r="S723">
        <v>17.094449</v>
      </c>
      <c r="T723">
        <v>20.47619057</v>
      </c>
      <c r="U723">
        <f t="shared" si="58"/>
        <v>3.01926277554558</v>
      </c>
      <c r="V723">
        <v>3.0192628</v>
      </c>
      <c r="W723" s="2">
        <v>610.56377</v>
      </c>
      <c r="X723" s="3">
        <f t="shared" si="59"/>
        <v>6.41438274346013</v>
      </c>
    </row>
    <row r="724" spans="1:24">
      <c r="A724">
        <v>1</v>
      </c>
      <c r="B724" s="1">
        <v>73</v>
      </c>
      <c r="C724" s="2" t="s">
        <v>96</v>
      </c>
      <c r="D724" s="1">
        <v>2016</v>
      </c>
      <c r="E724" s="2">
        <v>12.9</v>
      </c>
      <c r="F724" s="2">
        <f t="shared" si="55"/>
        <v>2.55722731136763</v>
      </c>
      <c r="G724">
        <v>2.5572273</v>
      </c>
      <c r="H724" s="2">
        <v>27</v>
      </c>
      <c r="I724" s="2">
        <f t="shared" si="56"/>
        <v>3.29583686600433</v>
      </c>
      <c r="J724">
        <v>3.2958369</v>
      </c>
      <c r="K724" s="2">
        <v>0.2305</v>
      </c>
      <c r="L724" s="2">
        <v>7</v>
      </c>
      <c r="M724" s="3">
        <v>-1.7687691</v>
      </c>
      <c r="N724">
        <v>-1.7687691</v>
      </c>
      <c r="O724" s="2">
        <v>5.8008699</v>
      </c>
      <c r="P724">
        <v>5.8008699</v>
      </c>
      <c r="Q724">
        <v>27337105</v>
      </c>
      <c r="R724">
        <f t="shared" si="57"/>
        <v>17.1237554948459</v>
      </c>
      <c r="S724">
        <v>17.123755</v>
      </c>
      <c r="T724">
        <v>12.85714245</v>
      </c>
      <c r="U724">
        <f t="shared" si="58"/>
        <v>2.55389948960828</v>
      </c>
      <c r="V724">
        <v>2.5538995</v>
      </c>
      <c r="W724" s="2">
        <v>441.48973</v>
      </c>
      <c r="X724" s="3">
        <f t="shared" si="59"/>
        <v>6.0901547581653</v>
      </c>
    </row>
    <row r="725" spans="1:24">
      <c r="A725">
        <v>1</v>
      </c>
      <c r="B725" s="1">
        <v>73</v>
      </c>
      <c r="C725" s="2" t="s">
        <v>96</v>
      </c>
      <c r="D725" s="1">
        <v>2017</v>
      </c>
      <c r="E725" s="2">
        <v>16.2</v>
      </c>
      <c r="F725" s="2">
        <f t="shared" si="55"/>
        <v>2.78501124223834</v>
      </c>
      <c r="G725">
        <v>2.7850112</v>
      </c>
      <c r="H725" s="2">
        <v>25</v>
      </c>
      <c r="I725" s="2">
        <f t="shared" si="56"/>
        <v>3.2188758248682</v>
      </c>
      <c r="J725">
        <v>3.2188758</v>
      </c>
      <c r="K725" s="2">
        <v>0.275</v>
      </c>
      <c r="L725" s="2">
        <v>7.79633</v>
      </c>
      <c r="M725" s="3">
        <v>-1.6557553</v>
      </c>
      <c r="N725">
        <v>-1.6557553</v>
      </c>
      <c r="O725" s="2">
        <v>5.48665</v>
      </c>
      <c r="P725">
        <v>5.48665</v>
      </c>
      <c r="Q725">
        <v>28166393</v>
      </c>
      <c r="R725">
        <f t="shared" si="57"/>
        <v>17.1536400876358</v>
      </c>
      <c r="S725">
        <v>17.15364</v>
      </c>
      <c r="T725">
        <v>15.23809528</v>
      </c>
      <c r="U725">
        <f t="shared" si="58"/>
        <v>2.72379856082035</v>
      </c>
      <c r="V725">
        <v>2.7237986</v>
      </c>
      <c r="W725" s="2">
        <v>470.93856</v>
      </c>
      <c r="X725" s="3">
        <f t="shared" si="59"/>
        <v>6.15472763964774</v>
      </c>
    </row>
    <row r="726" spans="1:24">
      <c r="A726">
        <v>1</v>
      </c>
      <c r="B726" s="1">
        <v>73</v>
      </c>
      <c r="C726" s="2" t="s">
        <v>96</v>
      </c>
      <c r="D726" s="1">
        <v>2018</v>
      </c>
      <c r="E726" s="2">
        <v>18.4</v>
      </c>
      <c r="F726" s="2">
        <f t="shared" si="55"/>
        <v>2.91235066461494</v>
      </c>
      <c r="G726">
        <v>2.9123507</v>
      </c>
      <c r="H726" s="2">
        <v>23</v>
      </c>
      <c r="I726" s="2">
        <f t="shared" si="56"/>
        <v>3.13549421592915</v>
      </c>
      <c r="J726">
        <v>3.1354942</v>
      </c>
      <c r="K726" s="2">
        <v>0.3195</v>
      </c>
      <c r="L726" s="2">
        <v>10.9</v>
      </c>
      <c r="M726" s="3">
        <v>-1.50290705</v>
      </c>
      <c r="N726">
        <v>-1.502907</v>
      </c>
      <c r="O726" s="2">
        <v>5.38976</v>
      </c>
      <c r="P726">
        <v>5.38976</v>
      </c>
      <c r="Q726">
        <v>29018644</v>
      </c>
      <c r="R726">
        <f t="shared" si="57"/>
        <v>17.183449077933</v>
      </c>
      <c r="S726">
        <v>17.183449</v>
      </c>
      <c r="T726">
        <v>14.28571415</v>
      </c>
      <c r="U726">
        <f t="shared" si="58"/>
        <v>2.65926002743278</v>
      </c>
      <c r="V726">
        <v>2.65926</v>
      </c>
      <c r="W726" s="2">
        <v>517.50726</v>
      </c>
      <c r="X726" s="3">
        <f t="shared" si="59"/>
        <v>6.24902355402663</v>
      </c>
    </row>
    <row r="727" spans="1:24">
      <c r="A727">
        <v>1</v>
      </c>
      <c r="B727" s="1">
        <v>73</v>
      </c>
      <c r="C727" s="2" t="s">
        <v>96</v>
      </c>
      <c r="D727" s="1">
        <v>2019</v>
      </c>
      <c r="E727" s="2">
        <v>19.8</v>
      </c>
      <c r="F727" s="2">
        <f t="shared" si="55"/>
        <v>2.98568193770049</v>
      </c>
      <c r="G727">
        <v>2.9856819</v>
      </c>
      <c r="H727" s="2">
        <v>26</v>
      </c>
      <c r="I727" s="2">
        <f t="shared" si="56"/>
        <v>3.25809653802148</v>
      </c>
      <c r="J727">
        <v>3.2580965</v>
      </c>
      <c r="K727" s="2">
        <v>0.33795</v>
      </c>
      <c r="L727" s="2">
        <v>14.6386</v>
      </c>
      <c r="M727" s="3">
        <v>-1.39720665</v>
      </c>
      <c r="N727">
        <v>-1.3972066</v>
      </c>
      <c r="O727" s="2">
        <v>6.2863941</v>
      </c>
      <c r="P727">
        <v>6.2863941</v>
      </c>
      <c r="Q727">
        <v>29884380</v>
      </c>
      <c r="R727">
        <f t="shared" si="57"/>
        <v>17.2128464938315</v>
      </c>
      <c r="S727">
        <v>17.212846</v>
      </c>
      <c r="T727">
        <v>14.28571415</v>
      </c>
      <c r="U727">
        <f t="shared" si="58"/>
        <v>2.65926002743278</v>
      </c>
      <c r="V727">
        <v>2.65926</v>
      </c>
      <c r="W727" s="2">
        <v>519.09255</v>
      </c>
      <c r="X727" s="3">
        <f t="shared" si="59"/>
        <v>6.25208219096753</v>
      </c>
    </row>
    <row r="728" spans="1:24">
      <c r="A728">
        <v>1</v>
      </c>
      <c r="B728" s="1">
        <v>73</v>
      </c>
      <c r="C728" s="2" t="s">
        <v>96</v>
      </c>
      <c r="D728" s="1">
        <v>2020</v>
      </c>
      <c r="E728" s="2">
        <v>10.8</v>
      </c>
      <c r="F728" s="2">
        <f t="shared" si="55"/>
        <v>2.37954613413017</v>
      </c>
      <c r="G728">
        <v>2.3795461</v>
      </c>
      <c r="H728" s="2">
        <v>26</v>
      </c>
      <c r="I728" s="2">
        <f t="shared" si="56"/>
        <v>3.25809653802148</v>
      </c>
      <c r="J728">
        <v>3.2580965</v>
      </c>
      <c r="K728" s="2">
        <v>0.3564</v>
      </c>
      <c r="L728" s="2">
        <v>17.8299</v>
      </c>
      <c r="M728" s="3">
        <v>-1.30095495</v>
      </c>
      <c r="N728">
        <v>-1.3009549</v>
      </c>
      <c r="O728" s="2">
        <v>6.6425629</v>
      </c>
      <c r="P728">
        <v>6.6425629</v>
      </c>
      <c r="Q728">
        <v>30783688</v>
      </c>
      <c r="R728">
        <f t="shared" si="57"/>
        <v>17.2424954972611</v>
      </c>
      <c r="S728">
        <v>17.242495</v>
      </c>
      <c r="T728">
        <v>14.76190472</v>
      </c>
      <c r="U728">
        <f t="shared" si="58"/>
        <v>2.69204985691706</v>
      </c>
      <c r="V728">
        <v>2.6920499</v>
      </c>
      <c r="W728" s="2">
        <v>462.43388</v>
      </c>
      <c r="X728" s="3">
        <f t="shared" si="59"/>
        <v>6.13650358457025</v>
      </c>
    </row>
    <row r="729" spans="1:24">
      <c r="A729">
        <v>1</v>
      </c>
      <c r="B729" s="1">
        <v>73</v>
      </c>
      <c r="C729" s="2" t="s">
        <v>96</v>
      </c>
      <c r="D729" s="1">
        <v>2021</v>
      </c>
      <c r="E729" s="2">
        <v>11.3</v>
      </c>
      <c r="F729" s="2">
        <f t="shared" si="55"/>
        <v>2.42480272571829</v>
      </c>
      <c r="G729">
        <v>2.4248027</v>
      </c>
      <c r="H729" s="2">
        <v>26</v>
      </c>
      <c r="I729" s="2">
        <f t="shared" si="56"/>
        <v>3.25809653802148</v>
      </c>
      <c r="J729">
        <v>3.2580965</v>
      </c>
      <c r="K729" s="2">
        <v>0.3347</v>
      </c>
      <c r="L729" s="2">
        <v>19.9696</v>
      </c>
      <c r="M729" s="3">
        <v>-1.31242065</v>
      </c>
      <c r="N729">
        <v>-1.3124206</v>
      </c>
      <c r="O729" s="2">
        <v>6.4978976</v>
      </c>
      <c r="P729">
        <v>6.4978976</v>
      </c>
      <c r="Q729">
        <v>31707800</v>
      </c>
      <c r="R729">
        <f t="shared" si="57"/>
        <v>17.2720732653628</v>
      </c>
      <c r="S729">
        <v>17.272073</v>
      </c>
      <c r="T729">
        <v>15.71428585</v>
      </c>
      <c r="U729">
        <f t="shared" si="58"/>
        <v>2.75457022537347</v>
      </c>
      <c r="V729">
        <v>2.7545702</v>
      </c>
      <c r="W729" s="2">
        <v>509.90783</v>
      </c>
      <c r="X729" s="3">
        <f t="shared" si="59"/>
        <v>6.23422998389536</v>
      </c>
    </row>
    <row r="730" spans="1:24">
      <c r="A730">
        <v>1</v>
      </c>
      <c r="B730" s="1">
        <v>73</v>
      </c>
      <c r="C730" s="2" t="s">
        <v>96</v>
      </c>
      <c r="D730" s="1">
        <v>2022</v>
      </c>
      <c r="E730" s="2">
        <v>11.3</v>
      </c>
      <c r="F730" s="2">
        <f t="shared" si="55"/>
        <v>2.42480272571829</v>
      </c>
      <c r="G730">
        <v>2.4248027</v>
      </c>
      <c r="H730" s="2">
        <v>26</v>
      </c>
      <c r="I730" s="2">
        <f t="shared" si="56"/>
        <v>3.25809653802148</v>
      </c>
      <c r="J730">
        <v>3.2580965</v>
      </c>
      <c r="K730" s="2">
        <v>0.313</v>
      </c>
      <c r="L730" s="2">
        <v>21.207</v>
      </c>
      <c r="M730" s="3">
        <v>-1.33946385</v>
      </c>
      <c r="N730">
        <v>-1.3394639</v>
      </c>
      <c r="O730" s="2">
        <v>6.3532324</v>
      </c>
      <c r="P730">
        <v>6.3532324</v>
      </c>
      <c r="Q730">
        <v>32656246</v>
      </c>
      <c r="R730">
        <f t="shared" si="57"/>
        <v>17.3015466970754</v>
      </c>
      <c r="S730">
        <v>17.301547</v>
      </c>
      <c r="T730">
        <v>16.03773499</v>
      </c>
      <c r="U730">
        <f t="shared" si="58"/>
        <v>2.77494438236753</v>
      </c>
      <c r="V730">
        <v>2.7749444</v>
      </c>
      <c r="W730" s="2">
        <v>578.25166</v>
      </c>
      <c r="X730" s="3">
        <f t="shared" si="59"/>
        <v>6.36000917183808</v>
      </c>
    </row>
    <row r="731" spans="1:24">
      <c r="A731">
        <v>1</v>
      </c>
      <c r="B731" s="1">
        <v>73</v>
      </c>
      <c r="C731" s="2" t="s">
        <v>96</v>
      </c>
      <c r="D731" s="1">
        <v>2023</v>
      </c>
      <c r="E731" s="2">
        <v>11.8</v>
      </c>
      <c r="F731" s="2">
        <f t="shared" si="55"/>
        <v>2.46809953147162</v>
      </c>
      <c r="G731">
        <v>2.4680995</v>
      </c>
      <c r="H731" s="2">
        <v>25</v>
      </c>
      <c r="I731" s="2">
        <f t="shared" si="56"/>
        <v>3.2188758248682</v>
      </c>
      <c r="J731">
        <v>3.2188758</v>
      </c>
      <c r="K731" s="2">
        <v>0.2913</v>
      </c>
      <c r="L731" s="2">
        <v>22.4444</v>
      </c>
      <c r="M731" s="3">
        <v>-1.366507</v>
      </c>
      <c r="N731">
        <v>-1.366507</v>
      </c>
      <c r="O731" s="2">
        <v>6.2085671</v>
      </c>
      <c r="P731">
        <v>6.2085671</v>
      </c>
      <c r="Q731">
        <v>33635160</v>
      </c>
      <c r="R731">
        <f t="shared" si="57"/>
        <v>17.3310825063801</v>
      </c>
      <c r="S731">
        <v>17.331083</v>
      </c>
      <c r="T731">
        <v>17.45282936</v>
      </c>
      <c r="U731">
        <f t="shared" si="58"/>
        <v>2.85950177647922</v>
      </c>
      <c r="V731">
        <v>2.8595018</v>
      </c>
      <c r="W731" s="2">
        <v>622.98562</v>
      </c>
      <c r="X731" s="3">
        <f t="shared" si="59"/>
        <v>6.4345234366591</v>
      </c>
    </row>
    <row r="732" spans="1:24">
      <c r="A732">
        <v>1</v>
      </c>
      <c r="B732" s="1">
        <v>74</v>
      </c>
      <c r="C732" s="2" t="s">
        <v>97</v>
      </c>
      <c r="D732" s="1">
        <v>2014</v>
      </c>
      <c r="E732" s="2">
        <v>66.7</v>
      </c>
      <c r="F732" s="2">
        <f t="shared" si="55"/>
        <v>4.20020495292158</v>
      </c>
      <c r="G732">
        <v>4.200205</v>
      </c>
      <c r="H732" s="2">
        <v>49</v>
      </c>
      <c r="I732" s="2">
        <f t="shared" si="56"/>
        <v>3.89182029811063</v>
      </c>
      <c r="J732">
        <v>3.8918203</v>
      </c>
      <c r="K732" s="2">
        <v>0.38799</v>
      </c>
      <c r="L732" s="2">
        <v>14.84</v>
      </c>
      <c r="M732" s="3">
        <v>-1.28210586</v>
      </c>
      <c r="N732">
        <v>-1.2821059</v>
      </c>
      <c r="O732" s="2">
        <v>9.5625067</v>
      </c>
      <c r="P732">
        <v>9.5625067</v>
      </c>
      <c r="Q732">
        <v>2312139</v>
      </c>
      <c r="R732">
        <f t="shared" si="57"/>
        <v>14.6536836280745</v>
      </c>
      <c r="S732">
        <v>14.653684</v>
      </c>
      <c r="T732">
        <v>62.98077011</v>
      </c>
      <c r="U732">
        <f t="shared" si="58"/>
        <v>4.14282944344823</v>
      </c>
      <c r="V732">
        <v>4.1428294</v>
      </c>
      <c r="W732" s="2">
        <v>5378.3233</v>
      </c>
      <c r="X732" s="3">
        <f t="shared" si="59"/>
        <v>8.59013195030645</v>
      </c>
    </row>
    <row r="733" spans="1:24">
      <c r="A733">
        <v>1</v>
      </c>
      <c r="B733" s="1">
        <v>74</v>
      </c>
      <c r="C733" s="2" t="s">
        <v>97</v>
      </c>
      <c r="D733" s="1">
        <v>2015</v>
      </c>
      <c r="E733" s="2">
        <v>69</v>
      </c>
      <c r="F733" s="2">
        <f t="shared" si="55"/>
        <v>4.23410650459726</v>
      </c>
      <c r="G733">
        <v>4.2341065</v>
      </c>
      <c r="H733" s="2">
        <v>53</v>
      </c>
      <c r="I733" s="2">
        <f t="shared" si="56"/>
        <v>3.97029191355212</v>
      </c>
      <c r="J733">
        <v>3.9702919</v>
      </c>
      <c r="K733" s="2">
        <v>0.378085</v>
      </c>
      <c r="L733" s="2">
        <v>25.6879</v>
      </c>
      <c r="M733" s="3">
        <v>-1.1169199</v>
      </c>
      <c r="N733">
        <v>-1.1169199</v>
      </c>
      <c r="O733" s="2">
        <v>9.8507681</v>
      </c>
      <c r="P733">
        <v>9.8507681</v>
      </c>
      <c r="Q733">
        <v>2374300</v>
      </c>
      <c r="R733">
        <f t="shared" si="57"/>
        <v>14.6802132151653</v>
      </c>
      <c r="S733">
        <v>14.680213</v>
      </c>
      <c r="T733">
        <v>62.38095093</v>
      </c>
      <c r="U733">
        <f t="shared" si="58"/>
        <v>4.13325995521223</v>
      </c>
      <c r="V733">
        <v>4.13326</v>
      </c>
      <c r="W733" s="2">
        <v>4774.1065</v>
      </c>
      <c r="X733" s="3">
        <f t="shared" si="59"/>
        <v>8.47096211498677</v>
      </c>
    </row>
    <row r="734" spans="1:24">
      <c r="A734">
        <v>1</v>
      </c>
      <c r="B734" s="1">
        <v>74</v>
      </c>
      <c r="C734" s="2" t="s">
        <v>97</v>
      </c>
      <c r="D734" s="1">
        <v>2016</v>
      </c>
      <c r="E734" s="2">
        <v>70</v>
      </c>
      <c r="F734" s="2">
        <f t="shared" si="55"/>
        <v>4.24849524204936</v>
      </c>
      <c r="G734">
        <v>4.2484952</v>
      </c>
      <c r="H734" s="2">
        <v>52</v>
      </c>
      <c r="I734" s="2">
        <f t="shared" si="56"/>
        <v>3.95124371858143</v>
      </c>
      <c r="J734">
        <v>3.9512437</v>
      </c>
      <c r="K734" s="2">
        <v>0.36818</v>
      </c>
      <c r="L734" s="2">
        <v>31.0333</v>
      </c>
      <c r="M734" s="3">
        <v>-1.04673055</v>
      </c>
      <c r="N734">
        <v>-1.0467305</v>
      </c>
      <c r="O734" s="2">
        <v>10.592794</v>
      </c>
      <c r="P734">
        <v>10.592794</v>
      </c>
      <c r="Q734">
        <v>2439213</v>
      </c>
      <c r="R734">
        <f t="shared" si="57"/>
        <v>14.7071860042582</v>
      </c>
      <c r="S734">
        <v>14.707186</v>
      </c>
      <c r="T734">
        <v>67.61904907</v>
      </c>
      <c r="U734">
        <f t="shared" si="58"/>
        <v>4.21388973432963</v>
      </c>
      <c r="V734">
        <v>4.2138897</v>
      </c>
      <c r="W734" s="2">
        <v>4395.6878</v>
      </c>
      <c r="X734" s="3">
        <f t="shared" si="59"/>
        <v>8.38837929389326</v>
      </c>
    </row>
    <row r="735" spans="1:24">
      <c r="A735">
        <v>2</v>
      </c>
      <c r="B735" s="1">
        <v>74</v>
      </c>
      <c r="C735" s="2" t="s">
        <v>97</v>
      </c>
      <c r="D735" s="1">
        <v>2017</v>
      </c>
      <c r="E735" s="2">
        <v>67.1</v>
      </c>
      <c r="F735" s="2">
        <f t="shared" si="55"/>
        <v>4.20618404397764</v>
      </c>
      <c r="G735">
        <v>4.206184</v>
      </c>
      <c r="H735" s="2">
        <v>51</v>
      </c>
      <c r="I735" s="2">
        <f t="shared" si="56"/>
        <v>3.93182563272433</v>
      </c>
      <c r="J735">
        <v>3.9318256</v>
      </c>
      <c r="K735" s="2">
        <v>0.41179</v>
      </c>
      <c r="L735" s="2">
        <v>36.8374</v>
      </c>
      <c r="M735" s="3">
        <v>-0.849246645</v>
      </c>
      <c r="N735">
        <v>-0.84924665</v>
      </c>
      <c r="O735" s="2">
        <v>9.7086725</v>
      </c>
      <c r="P735">
        <v>9.7086725</v>
      </c>
      <c r="Q735">
        <v>2506853</v>
      </c>
      <c r="R735">
        <f t="shared" si="57"/>
        <v>14.7345387396016</v>
      </c>
      <c r="S735">
        <v>14.734539</v>
      </c>
      <c r="T735">
        <v>60.47618866</v>
      </c>
      <c r="U735">
        <f t="shared" si="58"/>
        <v>4.10224971169772</v>
      </c>
      <c r="V735">
        <v>4.1022497</v>
      </c>
      <c r="W735" s="2">
        <v>5143.9607</v>
      </c>
      <c r="X735" s="3">
        <f t="shared" si="59"/>
        <v>8.54557862591938</v>
      </c>
    </row>
    <row r="736" spans="1:24">
      <c r="A736">
        <v>2</v>
      </c>
      <c r="B736" s="1">
        <v>74</v>
      </c>
      <c r="C736" s="2" t="s">
        <v>97</v>
      </c>
      <c r="D736" s="1">
        <v>2018</v>
      </c>
      <c r="E736" s="2">
        <v>68.4</v>
      </c>
      <c r="F736" s="2">
        <f t="shared" si="55"/>
        <v>4.22537282462851</v>
      </c>
      <c r="G736">
        <v>4.2253728</v>
      </c>
      <c r="H736" s="2">
        <v>53</v>
      </c>
      <c r="I736" s="2">
        <f t="shared" si="56"/>
        <v>3.97029191355212</v>
      </c>
      <c r="J736">
        <v>3.9702919</v>
      </c>
      <c r="K736" s="2">
        <v>0.4554</v>
      </c>
      <c r="L736" s="2">
        <v>42.8</v>
      </c>
      <c r="M736" s="3">
        <v>-0.64902637</v>
      </c>
      <c r="N736">
        <v>-0.64902637</v>
      </c>
      <c r="O736" s="2">
        <v>8.8811226</v>
      </c>
      <c r="P736">
        <v>8.8811226</v>
      </c>
      <c r="Q736">
        <v>2577327</v>
      </c>
      <c r="R736">
        <f t="shared" si="57"/>
        <v>14.762263373319</v>
      </c>
      <c r="S736">
        <v>14.762263</v>
      </c>
      <c r="T736">
        <v>62.38095093</v>
      </c>
      <c r="U736">
        <f t="shared" si="58"/>
        <v>4.13325995521223</v>
      </c>
      <c r="V736">
        <v>4.13326</v>
      </c>
      <c r="W736" s="2">
        <v>5308.6081</v>
      </c>
      <c r="X736" s="3">
        <f t="shared" si="59"/>
        <v>8.57708495181416</v>
      </c>
    </row>
    <row r="737" spans="1:24">
      <c r="A737">
        <v>2</v>
      </c>
      <c r="B737" s="1">
        <v>74</v>
      </c>
      <c r="C737" s="2" t="s">
        <v>97</v>
      </c>
      <c r="D737" s="1">
        <v>2019</v>
      </c>
      <c r="E737" s="2">
        <v>62.7</v>
      </c>
      <c r="F737" s="2">
        <f t="shared" si="55"/>
        <v>4.13836144763888</v>
      </c>
      <c r="G737">
        <v>4.1383614</v>
      </c>
      <c r="H737" s="2">
        <v>52</v>
      </c>
      <c r="I737" s="2">
        <f t="shared" si="56"/>
        <v>3.95124371858143</v>
      </c>
      <c r="J737">
        <v>3.9512437</v>
      </c>
      <c r="K737" s="2">
        <v>0.51505</v>
      </c>
      <c r="L737" s="2">
        <v>49.8</v>
      </c>
      <c r="M737" s="3">
        <v>-0.39511588</v>
      </c>
      <c r="N737">
        <v>-0.39511588</v>
      </c>
      <c r="O737" s="2">
        <v>9.3225317</v>
      </c>
      <c r="P737">
        <v>9.3225317</v>
      </c>
      <c r="Q737">
        <v>2650494</v>
      </c>
      <c r="R737">
        <f t="shared" si="57"/>
        <v>14.7902565956836</v>
      </c>
      <c r="S737">
        <v>14.790257</v>
      </c>
      <c r="T737">
        <v>62.38095093</v>
      </c>
      <c r="U737">
        <f t="shared" si="58"/>
        <v>4.13325995521223</v>
      </c>
      <c r="V737">
        <v>4.13326</v>
      </c>
      <c r="W737" s="2">
        <v>4731.921</v>
      </c>
      <c r="X737" s="3">
        <f t="shared" si="59"/>
        <v>8.4620865301153</v>
      </c>
    </row>
    <row r="738" spans="1:24">
      <c r="A738">
        <v>2</v>
      </c>
      <c r="B738" s="1">
        <v>74</v>
      </c>
      <c r="C738" s="2" t="s">
        <v>97</v>
      </c>
      <c r="D738" s="1">
        <v>2020</v>
      </c>
      <c r="E738" s="2">
        <v>63.2</v>
      </c>
      <c r="F738" s="2">
        <f t="shared" si="55"/>
        <v>4.14630430115281</v>
      </c>
      <c r="G738">
        <v>4.1463043</v>
      </c>
      <c r="H738" s="2">
        <v>52</v>
      </c>
      <c r="I738" s="2">
        <f t="shared" si="56"/>
        <v>3.95124371858143</v>
      </c>
      <c r="J738">
        <v>3.9512437</v>
      </c>
      <c r="K738" s="2">
        <v>0.5747</v>
      </c>
      <c r="L738" s="2">
        <v>57.8608</v>
      </c>
      <c r="M738" s="3">
        <v>-0.12289146</v>
      </c>
      <c r="N738">
        <v>-0.12289146</v>
      </c>
      <c r="O738" s="2">
        <v>9.2779989</v>
      </c>
      <c r="P738">
        <v>9.2779989</v>
      </c>
      <c r="Q738">
        <v>2728762</v>
      </c>
      <c r="R738">
        <f t="shared" si="57"/>
        <v>14.8193585844546</v>
      </c>
      <c r="S738">
        <v>14.819359</v>
      </c>
      <c r="T738">
        <v>62.38095093</v>
      </c>
      <c r="U738">
        <f t="shared" si="58"/>
        <v>4.13325995521223</v>
      </c>
      <c r="V738">
        <v>4.13326</v>
      </c>
      <c r="W738" s="2">
        <v>3878.5898</v>
      </c>
      <c r="X738" s="3">
        <f t="shared" si="59"/>
        <v>8.2632269129438</v>
      </c>
    </row>
    <row r="739" spans="1:24">
      <c r="A739">
        <v>2</v>
      </c>
      <c r="B739" s="1">
        <v>74</v>
      </c>
      <c r="C739" s="2" t="s">
        <v>97</v>
      </c>
      <c r="D739" s="1">
        <v>2021</v>
      </c>
      <c r="E739" s="2">
        <v>62.3</v>
      </c>
      <c r="F739" s="2">
        <f t="shared" si="55"/>
        <v>4.13196142579341</v>
      </c>
      <c r="G739">
        <v>4.1319614</v>
      </c>
      <c r="H739" s="2">
        <v>49</v>
      </c>
      <c r="I739" s="2">
        <f t="shared" si="56"/>
        <v>3.89182029811063</v>
      </c>
      <c r="J739">
        <v>3.8918203</v>
      </c>
      <c r="K739" s="2">
        <v>0.55345</v>
      </c>
      <c r="L739" s="2">
        <v>61.1132</v>
      </c>
      <c r="M739" s="3">
        <v>-0.114143355</v>
      </c>
      <c r="N739">
        <v>-0.11414336</v>
      </c>
      <c r="O739" s="2">
        <v>10.391448</v>
      </c>
      <c r="P739">
        <v>10.391448</v>
      </c>
      <c r="Q739">
        <v>2810548</v>
      </c>
      <c r="R739">
        <f t="shared" si="57"/>
        <v>14.84889004009</v>
      </c>
      <c r="S739">
        <v>14.84889</v>
      </c>
      <c r="T739">
        <v>61.42856979</v>
      </c>
      <c r="U739">
        <f t="shared" si="58"/>
        <v>4.11787503295788</v>
      </c>
      <c r="V739">
        <v>4.117875</v>
      </c>
      <c r="W739" s="2">
        <v>4412.8356</v>
      </c>
      <c r="X739" s="3">
        <f t="shared" si="59"/>
        <v>8.39227275500662</v>
      </c>
    </row>
    <row r="740" spans="1:24">
      <c r="A740">
        <v>2</v>
      </c>
      <c r="B740" s="1">
        <v>74</v>
      </c>
      <c r="C740" s="2" t="s">
        <v>97</v>
      </c>
      <c r="D740" s="1">
        <v>2022</v>
      </c>
      <c r="E740" s="2">
        <v>64.6</v>
      </c>
      <c r="F740" s="2">
        <f t="shared" si="55"/>
        <v>4.16821441078856</v>
      </c>
      <c r="G740">
        <v>4.1682144</v>
      </c>
      <c r="H740" s="2">
        <v>49</v>
      </c>
      <c r="I740" s="2">
        <f t="shared" si="56"/>
        <v>3.89182029811063</v>
      </c>
      <c r="J740">
        <v>3.8918203</v>
      </c>
      <c r="K740" s="2">
        <v>0.5322</v>
      </c>
      <c r="L740" s="2">
        <v>62.215</v>
      </c>
      <c r="M740" s="3">
        <v>-0.14252377</v>
      </c>
      <c r="N740">
        <v>-0.14252377</v>
      </c>
      <c r="O740" s="2">
        <v>25.321541</v>
      </c>
      <c r="P740">
        <v>25.321541</v>
      </c>
      <c r="Q740">
        <v>2889662</v>
      </c>
      <c r="R740">
        <f t="shared" si="57"/>
        <v>14.8766500982315</v>
      </c>
      <c r="S740">
        <v>14.87665</v>
      </c>
      <c r="T740">
        <v>62.73584747</v>
      </c>
      <c r="U740">
        <f t="shared" si="58"/>
        <v>4.13893301424761</v>
      </c>
      <c r="V740">
        <v>4.138933</v>
      </c>
      <c r="W740" s="2">
        <v>4349.0453</v>
      </c>
      <c r="X740" s="3">
        <f t="shared" si="59"/>
        <v>8.37771162873102</v>
      </c>
    </row>
    <row r="741" spans="1:24">
      <c r="A741">
        <v>2</v>
      </c>
      <c r="B741" s="1">
        <v>74</v>
      </c>
      <c r="C741" s="2" t="s">
        <v>97</v>
      </c>
      <c r="D741" s="1">
        <v>2023</v>
      </c>
      <c r="E741" s="2">
        <v>63.5</v>
      </c>
      <c r="F741" s="2">
        <f t="shared" si="55"/>
        <v>4.15103990589865</v>
      </c>
      <c r="G741">
        <v>4.1510399</v>
      </c>
      <c r="H741" s="2">
        <v>49</v>
      </c>
      <c r="I741" s="2">
        <f t="shared" si="56"/>
        <v>3.89182029811063</v>
      </c>
      <c r="J741">
        <v>3.8918203</v>
      </c>
      <c r="K741" s="2">
        <v>0.51095</v>
      </c>
      <c r="L741" s="2">
        <v>63.3168</v>
      </c>
      <c r="M741" s="3">
        <v>-0.17090418</v>
      </c>
      <c r="N741">
        <v>-0.17090418</v>
      </c>
      <c r="O741" s="2">
        <v>9.0445127</v>
      </c>
      <c r="P741">
        <v>9.0445127</v>
      </c>
      <c r="Q741">
        <v>2963095</v>
      </c>
      <c r="R741">
        <f t="shared" si="57"/>
        <v>14.9017448881409</v>
      </c>
      <c r="S741">
        <v>14.901745</v>
      </c>
      <c r="T741">
        <v>64.62264252</v>
      </c>
      <c r="U741">
        <f t="shared" si="58"/>
        <v>4.16856485278216</v>
      </c>
      <c r="V741">
        <v>4.1685649</v>
      </c>
      <c r="W741" s="2">
        <v>4168.2852</v>
      </c>
      <c r="X741" s="3">
        <f t="shared" si="59"/>
        <v>8.33526000719589</v>
      </c>
    </row>
    <row r="742" spans="1:24">
      <c r="A742">
        <v>1</v>
      </c>
      <c r="B742" s="1">
        <v>75</v>
      </c>
      <c r="C742" s="2" t="s">
        <v>98</v>
      </c>
      <c r="D742" s="1">
        <v>2014</v>
      </c>
      <c r="E742" s="2">
        <v>21.4</v>
      </c>
      <c r="F742" s="2">
        <f t="shared" si="55"/>
        <v>3.06339092202781</v>
      </c>
      <c r="G742">
        <v>3.0633909</v>
      </c>
      <c r="H742" s="2">
        <v>29</v>
      </c>
      <c r="I742" s="2">
        <f t="shared" si="56"/>
        <v>3.36729582998647</v>
      </c>
      <c r="J742">
        <v>3.3672958</v>
      </c>
      <c r="K742" s="2">
        <v>0.23442</v>
      </c>
      <c r="L742" s="2">
        <v>15.44</v>
      </c>
      <c r="M742" s="3">
        <v>-1.61431445</v>
      </c>
      <c r="N742">
        <v>-1.6143144</v>
      </c>
      <c r="O742" s="2">
        <v>3.4859941</v>
      </c>
      <c r="P742">
        <v>3.4859941</v>
      </c>
      <c r="Q742">
        <v>27672370</v>
      </c>
      <c r="R742">
        <f t="shared" si="57"/>
        <v>17.1359450004262</v>
      </c>
      <c r="S742">
        <v>17.135945</v>
      </c>
      <c r="T742">
        <v>30.76922989</v>
      </c>
      <c r="U742">
        <f t="shared" si="58"/>
        <v>3.42651516107144</v>
      </c>
      <c r="V742">
        <v>3.4265152</v>
      </c>
      <c r="W742" s="2">
        <v>821.45523</v>
      </c>
      <c r="X742" s="3">
        <f t="shared" si="59"/>
        <v>6.71107743812251</v>
      </c>
    </row>
    <row r="743" spans="1:24">
      <c r="A743">
        <v>1</v>
      </c>
      <c r="B743" s="1">
        <v>75</v>
      </c>
      <c r="C743" s="2" t="s">
        <v>98</v>
      </c>
      <c r="D743" s="1">
        <v>2015</v>
      </c>
      <c r="E743" s="2">
        <v>14.3</v>
      </c>
      <c r="F743" s="2">
        <f t="shared" si="55"/>
        <v>2.66025953726586</v>
      </c>
      <c r="G743">
        <v>2.6602595</v>
      </c>
      <c r="H743" s="2">
        <v>27</v>
      </c>
      <c r="I743" s="2">
        <f t="shared" si="56"/>
        <v>3.29583686600433</v>
      </c>
      <c r="J743">
        <v>3.2958369</v>
      </c>
      <c r="K743" s="2">
        <v>0.290115</v>
      </c>
      <c r="L743" s="2">
        <v>17.5816</v>
      </c>
      <c r="M743" s="3">
        <v>-1.45310305</v>
      </c>
      <c r="N743">
        <v>-1.453103</v>
      </c>
      <c r="O743" s="2">
        <v>3.2942536</v>
      </c>
      <c r="P743">
        <v>3.2942536</v>
      </c>
      <c r="Q743">
        <v>27823629</v>
      </c>
      <c r="R743">
        <f t="shared" si="57"/>
        <v>17.1413961816748</v>
      </c>
      <c r="S743">
        <v>17.141396</v>
      </c>
      <c r="T743">
        <v>29.04761887</v>
      </c>
      <c r="U743">
        <f t="shared" si="58"/>
        <v>3.36893651332918</v>
      </c>
      <c r="V743">
        <v>3.3689365</v>
      </c>
      <c r="W743" s="2">
        <v>875.54363</v>
      </c>
      <c r="X743" s="3">
        <f t="shared" si="59"/>
        <v>6.77484498486457</v>
      </c>
    </row>
    <row r="744" spans="1:24">
      <c r="A744">
        <v>1</v>
      </c>
      <c r="B744" s="1">
        <v>75</v>
      </c>
      <c r="C744" s="2" t="s">
        <v>98</v>
      </c>
      <c r="D744" s="1">
        <v>2016</v>
      </c>
      <c r="E744" s="2">
        <v>17.1</v>
      </c>
      <c r="F744" s="2">
        <f t="shared" si="55"/>
        <v>2.83907846350861</v>
      </c>
      <c r="G744">
        <v>2.8390785</v>
      </c>
      <c r="H744" s="2">
        <v>29</v>
      </c>
      <c r="I744" s="2">
        <f t="shared" si="56"/>
        <v>3.36729582998647</v>
      </c>
      <c r="J744">
        <v>3.3672958</v>
      </c>
      <c r="K744" s="2">
        <v>0.34581</v>
      </c>
      <c r="L744" s="2">
        <v>20.7</v>
      </c>
      <c r="M744" s="3">
        <v>-1.27502785</v>
      </c>
      <c r="N744">
        <v>-1.2750279</v>
      </c>
      <c r="O744" s="2">
        <v>3.4771123</v>
      </c>
      <c r="P744">
        <v>3.4771123</v>
      </c>
      <c r="Q744">
        <v>27955462</v>
      </c>
      <c r="R744">
        <f t="shared" si="57"/>
        <v>17.1461231588669</v>
      </c>
      <c r="S744">
        <v>17.146123</v>
      </c>
      <c r="T744">
        <v>20.95238113</v>
      </c>
      <c r="U744">
        <f t="shared" si="58"/>
        <v>3.04225229766616</v>
      </c>
      <c r="V744">
        <v>3.0422523</v>
      </c>
      <c r="W744" s="2">
        <v>877.25645</v>
      </c>
      <c r="X744" s="3">
        <f t="shared" si="59"/>
        <v>6.77679936695838</v>
      </c>
    </row>
    <row r="745" spans="1:24">
      <c r="A745">
        <v>1</v>
      </c>
      <c r="B745" s="1">
        <v>75</v>
      </c>
      <c r="C745" s="2" t="s">
        <v>98</v>
      </c>
      <c r="D745" s="1">
        <v>2017</v>
      </c>
      <c r="E745" s="2">
        <v>25.7</v>
      </c>
      <c r="F745" s="2">
        <f t="shared" si="55"/>
        <v>3.24649099190117</v>
      </c>
      <c r="G745">
        <v>3.246491</v>
      </c>
      <c r="H745" s="2">
        <v>31</v>
      </c>
      <c r="I745" s="2">
        <f t="shared" si="56"/>
        <v>3.43398720448515</v>
      </c>
      <c r="J745">
        <v>3.4339872</v>
      </c>
      <c r="K745" s="2">
        <v>0.410305</v>
      </c>
      <c r="L745" s="2">
        <v>24.3</v>
      </c>
      <c r="M745" s="3">
        <v>-1.06900815</v>
      </c>
      <c r="N745">
        <v>-1.0690081</v>
      </c>
      <c r="O745" s="2">
        <v>3.5289237</v>
      </c>
      <c r="P745">
        <v>3.5289237</v>
      </c>
      <c r="Q745">
        <v>28011258</v>
      </c>
      <c r="R745">
        <f t="shared" si="57"/>
        <v>17.148117058759</v>
      </c>
      <c r="S745">
        <v>17.148117</v>
      </c>
      <c r="T745">
        <v>27.1428566</v>
      </c>
      <c r="U745">
        <f t="shared" si="58"/>
        <v>3.30111390310517</v>
      </c>
      <c r="V745">
        <v>3.3011139</v>
      </c>
      <c r="W745" s="2">
        <v>1034.2838</v>
      </c>
      <c r="X745" s="3">
        <f t="shared" si="59"/>
        <v>6.94146448549401</v>
      </c>
    </row>
    <row r="746" spans="1:24">
      <c r="A746">
        <v>2</v>
      </c>
      <c r="B746" s="1">
        <v>75</v>
      </c>
      <c r="C746" s="2" t="s">
        <v>98</v>
      </c>
      <c r="D746" s="1">
        <v>2018</v>
      </c>
      <c r="E746" s="2">
        <v>26.9</v>
      </c>
      <c r="F746" s="2">
        <f t="shared" si="55"/>
        <v>3.29212628660779</v>
      </c>
      <c r="G746">
        <v>3.2921263</v>
      </c>
      <c r="H746" s="2">
        <v>31</v>
      </c>
      <c r="I746" s="2">
        <f t="shared" si="56"/>
        <v>3.43398720448515</v>
      </c>
      <c r="J746">
        <v>3.4339872</v>
      </c>
      <c r="K746" s="2">
        <v>0.4748</v>
      </c>
      <c r="L746" s="2">
        <v>28.6</v>
      </c>
      <c r="M746" s="3">
        <v>-0.85090342</v>
      </c>
      <c r="N746">
        <v>-0.85090342</v>
      </c>
      <c r="O746" s="2">
        <v>3.6644056</v>
      </c>
      <c r="P746">
        <v>3.6644056</v>
      </c>
      <c r="Q746">
        <v>28079689</v>
      </c>
      <c r="R746">
        <f t="shared" si="57"/>
        <v>17.150557061562</v>
      </c>
      <c r="S746">
        <v>17.150557</v>
      </c>
      <c r="T746">
        <v>33.80952454</v>
      </c>
      <c r="U746">
        <f t="shared" si="58"/>
        <v>3.52074255391757</v>
      </c>
      <c r="V746">
        <v>3.5207426</v>
      </c>
      <c r="W746" s="2">
        <v>1179.1984</v>
      </c>
      <c r="X746" s="3">
        <f t="shared" si="59"/>
        <v>7.07259016458205</v>
      </c>
    </row>
    <row r="747" spans="1:24">
      <c r="A747">
        <v>2</v>
      </c>
      <c r="B747" s="1">
        <v>75</v>
      </c>
      <c r="C747" s="2" t="s">
        <v>98</v>
      </c>
      <c r="D747" s="1">
        <v>2019</v>
      </c>
      <c r="E747" s="2">
        <v>28.3</v>
      </c>
      <c r="F747" s="2">
        <f t="shared" si="55"/>
        <v>3.34286180464919</v>
      </c>
      <c r="G747">
        <v>3.3428618</v>
      </c>
      <c r="H747" s="2">
        <v>34</v>
      </c>
      <c r="I747" s="2">
        <f t="shared" si="56"/>
        <v>3.52636052461616</v>
      </c>
      <c r="J747">
        <v>3.5263605</v>
      </c>
      <c r="K747" s="2">
        <v>0.47235</v>
      </c>
      <c r="L747" s="2">
        <v>34.8055</v>
      </c>
      <c r="M747" s="3">
        <v>-0.74923528</v>
      </c>
      <c r="N747">
        <v>-0.74923528</v>
      </c>
      <c r="O747" s="2">
        <v>3.4856808</v>
      </c>
      <c r="P747">
        <v>3.4856808</v>
      </c>
      <c r="Q747">
        <v>28414064</v>
      </c>
      <c r="R747">
        <f t="shared" si="57"/>
        <v>17.1623947918224</v>
      </c>
      <c r="S747">
        <v>17.162395</v>
      </c>
      <c r="T747">
        <v>30.95238113</v>
      </c>
      <c r="U747">
        <f t="shared" si="58"/>
        <v>3.43244993090472</v>
      </c>
      <c r="V747">
        <v>3.4324499</v>
      </c>
      <c r="W747" s="2">
        <v>1203.1429</v>
      </c>
      <c r="X747" s="3">
        <f t="shared" si="59"/>
        <v>7.09269249528755</v>
      </c>
    </row>
    <row r="748" spans="1:24">
      <c r="A748">
        <v>2</v>
      </c>
      <c r="B748" s="1">
        <v>75</v>
      </c>
      <c r="C748" s="2" t="s">
        <v>98</v>
      </c>
      <c r="D748" s="1">
        <v>2020</v>
      </c>
      <c r="E748" s="2">
        <v>41.5</v>
      </c>
      <c r="F748" s="2">
        <f t="shared" si="55"/>
        <v>3.72569342723665</v>
      </c>
      <c r="G748">
        <v>3.7256934</v>
      </c>
      <c r="H748" s="2">
        <v>34</v>
      </c>
      <c r="I748" s="2">
        <f t="shared" si="56"/>
        <v>3.52636052461616</v>
      </c>
      <c r="J748">
        <v>3.5263605</v>
      </c>
      <c r="K748" s="2">
        <v>0.4699</v>
      </c>
      <c r="L748" s="2">
        <v>37.6984</v>
      </c>
      <c r="M748" s="3">
        <v>-0.7047567</v>
      </c>
      <c r="N748">
        <v>-0.7047567</v>
      </c>
      <c r="O748" s="2">
        <v>4.2110667</v>
      </c>
      <c r="P748">
        <v>4.2110667</v>
      </c>
      <c r="Q748">
        <v>28966574</v>
      </c>
      <c r="R748">
        <f t="shared" si="57"/>
        <v>17.181653102483</v>
      </c>
      <c r="S748">
        <v>17.181653</v>
      </c>
      <c r="T748">
        <v>32.8571434</v>
      </c>
      <c r="U748">
        <f t="shared" si="58"/>
        <v>3.49216917638962</v>
      </c>
      <c r="V748">
        <v>3.4921692</v>
      </c>
      <c r="W748" s="2">
        <v>1154.2152</v>
      </c>
      <c r="X748" s="3">
        <f t="shared" si="59"/>
        <v>7.0511759114849</v>
      </c>
    </row>
    <row r="749" spans="1:24">
      <c r="A749">
        <v>2</v>
      </c>
      <c r="B749" s="1">
        <v>75</v>
      </c>
      <c r="C749" s="2" t="s">
        <v>98</v>
      </c>
      <c r="D749" s="1">
        <v>2021</v>
      </c>
      <c r="E749" s="2">
        <v>41</v>
      </c>
      <c r="F749" s="2">
        <f t="shared" si="55"/>
        <v>3.71357206670431</v>
      </c>
      <c r="G749">
        <v>3.7135721</v>
      </c>
      <c r="H749" s="2">
        <v>33</v>
      </c>
      <c r="I749" s="2">
        <f t="shared" si="56"/>
        <v>3.49650756146648</v>
      </c>
      <c r="J749">
        <v>3.4965076</v>
      </c>
      <c r="K749" s="2">
        <v>0.4908</v>
      </c>
      <c r="L749" s="2">
        <v>41.6083</v>
      </c>
      <c r="M749" s="3">
        <v>-0.590633745</v>
      </c>
      <c r="N749">
        <v>-0.59063374</v>
      </c>
      <c r="O749" s="2">
        <v>3.9561222</v>
      </c>
      <c r="P749">
        <v>3.9561222</v>
      </c>
      <c r="Q749">
        <v>29475010</v>
      </c>
      <c r="R749">
        <f t="shared" si="57"/>
        <v>17.1990533436582</v>
      </c>
      <c r="S749">
        <v>17.199053</v>
      </c>
      <c r="T749">
        <v>33.80952454</v>
      </c>
      <c r="U749">
        <f t="shared" si="58"/>
        <v>3.52074255391757</v>
      </c>
      <c r="V749">
        <v>3.5207426</v>
      </c>
      <c r="W749" s="2">
        <v>1252.7508</v>
      </c>
      <c r="X749" s="3">
        <f t="shared" si="59"/>
        <v>7.13309705243472</v>
      </c>
    </row>
    <row r="750" spans="1:24">
      <c r="A750">
        <v>2</v>
      </c>
      <c r="B750" s="1">
        <v>75</v>
      </c>
      <c r="C750" s="2" t="s">
        <v>98</v>
      </c>
      <c r="D750" s="1">
        <v>2022</v>
      </c>
      <c r="E750" s="2">
        <v>37.7</v>
      </c>
      <c r="F750" s="2">
        <f t="shared" si="55"/>
        <v>3.62966009445396</v>
      </c>
      <c r="G750">
        <v>3.6296601</v>
      </c>
      <c r="H750" s="2">
        <v>34</v>
      </c>
      <c r="I750" s="2">
        <f t="shared" si="56"/>
        <v>3.52636052461616</v>
      </c>
      <c r="J750">
        <v>3.5263605</v>
      </c>
      <c r="K750" s="2">
        <v>0.5117</v>
      </c>
      <c r="L750" s="2">
        <v>49.5609</v>
      </c>
      <c r="M750" s="3">
        <v>-0.40671657</v>
      </c>
      <c r="N750">
        <v>-0.40671657</v>
      </c>
      <c r="O750" s="2">
        <v>3.8186901</v>
      </c>
      <c r="P750">
        <v>3.8186901</v>
      </c>
      <c r="Q750">
        <v>29715436</v>
      </c>
      <c r="R750">
        <f t="shared" si="57"/>
        <v>17.2071771993995</v>
      </c>
      <c r="S750">
        <v>17.207177</v>
      </c>
      <c r="T750">
        <v>38.20754623</v>
      </c>
      <c r="U750">
        <f t="shared" si="58"/>
        <v>3.64303304139099</v>
      </c>
      <c r="V750">
        <v>3.643033</v>
      </c>
      <c r="W750" s="2">
        <v>1385.9107</v>
      </c>
      <c r="X750" s="3">
        <f t="shared" si="59"/>
        <v>7.23411274765972</v>
      </c>
    </row>
    <row r="751" spans="1:24">
      <c r="A751">
        <v>2</v>
      </c>
      <c r="B751" s="1">
        <v>75</v>
      </c>
      <c r="C751" s="2" t="s">
        <v>98</v>
      </c>
      <c r="D751" s="1">
        <v>2023</v>
      </c>
      <c r="E751" s="2">
        <v>39.3</v>
      </c>
      <c r="F751" s="2">
        <f t="shared" si="55"/>
        <v>3.67122451887522</v>
      </c>
      <c r="G751">
        <v>3.6712245</v>
      </c>
      <c r="H751" s="2">
        <v>35</v>
      </c>
      <c r="I751" s="2">
        <f t="shared" si="56"/>
        <v>3.55534806148941</v>
      </c>
      <c r="J751">
        <v>3.5553481</v>
      </c>
      <c r="K751" s="2">
        <v>0.5326</v>
      </c>
      <c r="L751" s="2">
        <v>57.5135</v>
      </c>
      <c r="M751" s="3">
        <v>-0.2227994</v>
      </c>
      <c r="N751">
        <v>-0.2227994</v>
      </c>
      <c r="O751" s="2">
        <v>3.681258</v>
      </c>
      <c r="P751">
        <v>3.681258</v>
      </c>
      <c r="Q751">
        <v>29694614</v>
      </c>
      <c r="R751">
        <f t="shared" si="57"/>
        <v>17.2064762405263</v>
      </c>
      <c r="S751">
        <v>17.206476</v>
      </c>
      <c r="T751">
        <v>34.90565872</v>
      </c>
      <c r="U751">
        <f t="shared" si="58"/>
        <v>3.55264895703917</v>
      </c>
      <c r="V751">
        <v>3.552649</v>
      </c>
      <c r="W751" s="2">
        <v>1377.626</v>
      </c>
      <c r="X751" s="3">
        <f t="shared" si="59"/>
        <v>7.22811700689839</v>
      </c>
    </row>
    <row r="752" spans="1:24">
      <c r="A752">
        <v>3</v>
      </c>
      <c r="B752" s="1">
        <v>76</v>
      </c>
      <c r="C752" s="2" t="s">
        <v>99</v>
      </c>
      <c r="D752" s="1">
        <v>2014</v>
      </c>
      <c r="E752" s="2">
        <v>86.2</v>
      </c>
      <c r="F752" s="2">
        <f t="shared" si="55"/>
        <v>4.45667017766965</v>
      </c>
      <c r="G752">
        <v>4.4566702</v>
      </c>
      <c r="H752" s="2">
        <v>83</v>
      </c>
      <c r="I752" s="2">
        <f t="shared" si="56"/>
        <v>4.4188406077966</v>
      </c>
      <c r="J752">
        <v>4.4188406</v>
      </c>
      <c r="K752" s="2">
        <v>0.88966</v>
      </c>
      <c r="L752" s="2">
        <v>91.6667</v>
      </c>
      <c r="M752" s="3">
        <v>1.16332055</v>
      </c>
      <c r="N752">
        <v>1.1633205</v>
      </c>
      <c r="O752" s="2">
        <v>5.4589</v>
      </c>
      <c r="P752">
        <v>5.4589</v>
      </c>
      <c r="Q752">
        <v>16865008</v>
      </c>
      <c r="R752">
        <f t="shared" si="57"/>
        <v>16.6407515008329</v>
      </c>
      <c r="S752">
        <v>16.640752</v>
      </c>
      <c r="T752">
        <v>97.11538696</v>
      </c>
      <c r="U752">
        <f t="shared" si="58"/>
        <v>4.57589982783055</v>
      </c>
      <c r="V752">
        <v>4.5758998</v>
      </c>
      <c r="W752" s="2">
        <v>53457.224</v>
      </c>
      <c r="X752" s="3">
        <f t="shared" si="59"/>
        <v>10.8866370616705</v>
      </c>
    </row>
    <row r="753" spans="1:24">
      <c r="A753">
        <v>3</v>
      </c>
      <c r="B753" s="1">
        <v>76</v>
      </c>
      <c r="C753" s="2" t="s">
        <v>99</v>
      </c>
      <c r="D753" s="1">
        <v>2015</v>
      </c>
      <c r="E753" s="2">
        <v>78.6</v>
      </c>
      <c r="F753" s="2">
        <f t="shared" si="55"/>
        <v>4.36437169943516</v>
      </c>
      <c r="G753">
        <v>4.3643717</v>
      </c>
      <c r="H753" s="2">
        <v>84</v>
      </c>
      <c r="I753" s="2">
        <f t="shared" si="56"/>
        <v>4.43081679884331</v>
      </c>
      <c r="J753">
        <v>4.4308168</v>
      </c>
      <c r="K753" s="2">
        <v>0.87776</v>
      </c>
      <c r="L753" s="2">
        <v>91.7241</v>
      </c>
      <c r="M753" s="3">
        <v>1.13776635</v>
      </c>
      <c r="N753">
        <v>1.1377663</v>
      </c>
      <c r="O753" s="2">
        <v>5.3481598</v>
      </c>
      <c r="P753">
        <v>5.3481598</v>
      </c>
      <c r="Q753">
        <v>16939923</v>
      </c>
      <c r="R753">
        <f t="shared" si="57"/>
        <v>16.6451837017233</v>
      </c>
      <c r="S753">
        <v>16.645184</v>
      </c>
      <c r="T753">
        <v>97.14286041</v>
      </c>
      <c r="U753">
        <f t="shared" si="58"/>
        <v>4.57618268274719</v>
      </c>
      <c r="V753">
        <v>4.5761827</v>
      </c>
      <c r="W753" s="2">
        <v>45793.813</v>
      </c>
      <c r="X753" s="3">
        <f t="shared" si="59"/>
        <v>10.7319042736409</v>
      </c>
    </row>
    <row r="754" spans="1:24">
      <c r="A754">
        <v>3</v>
      </c>
      <c r="B754" s="1">
        <v>76</v>
      </c>
      <c r="C754" s="2" t="s">
        <v>99</v>
      </c>
      <c r="D754" s="1">
        <v>2016</v>
      </c>
      <c r="E754" s="2">
        <v>77.6</v>
      </c>
      <c r="F754" s="2">
        <f t="shared" si="55"/>
        <v>4.35156742718917</v>
      </c>
      <c r="G754">
        <v>4.3515674</v>
      </c>
      <c r="H754" s="2">
        <v>83</v>
      </c>
      <c r="I754" s="2">
        <f t="shared" si="56"/>
        <v>4.4188406077966</v>
      </c>
      <c r="J754">
        <v>4.4188406</v>
      </c>
      <c r="K754" s="2">
        <v>0.86586</v>
      </c>
      <c r="L754" s="2">
        <v>90.411</v>
      </c>
      <c r="M754" s="3">
        <v>1.08855145</v>
      </c>
      <c r="N754">
        <v>1.0885514</v>
      </c>
      <c r="O754" s="2">
        <v>5.4796</v>
      </c>
      <c r="P754">
        <v>5.4796</v>
      </c>
      <c r="Q754">
        <v>17030314</v>
      </c>
      <c r="R754">
        <f t="shared" si="57"/>
        <v>16.6505054905194</v>
      </c>
      <c r="S754">
        <v>16.650505</v>
      </c>
      <c r="T754">
        <v>97.14286041</v>
      </c>
      <c r="U754">
        <f t="shared" si="58"/>
        <v>4.57618268274719</v>
      </c>
      <c r="V754">
        <v>4.5761827</v>
      </c>
      <c r="W754" s="2">
        <v>46808.529</v>
      </c>
      <c r="X754" s="3">
        <f t="shared" si="59"/>
        <v>10.7538207088911</v>
      </c>
    </row>
    <row r="755" spans="1:24">
      <c r="A755">
        <v>3</v>
      </c>
      <c r="B755" s="1">
        <v>76</v>
      </c>
      <c r="C755" s="2" t="s">
        <v>99</v>
      </c>
      <c r="D755" s="1">
        <v>2017</v>
      </c>
      <c r="E755" s="2">
        <v>78.6</v>
      </c>
      <c r="F755" s="2">
        <f t="shared" si="55"/>
        <v>4.36437169943516</v>
      </c>
      <c r="G755">
        <v>4.3643717</v>
      </c>
      <c r="H755" s="2">
        <v>82</v>
      </c>
      <c r="I755" s="2">
        <f t="shared" si="56"/>
        <v>4.40671924726425</v>
      </c>
      <c r="J755">
        <v>4.4067192</v>
      </c>
      <c r="K755" s="2">
        <v>0.87078</v>
      </c>
      <c r="L755" s="2">
        <v>93.1973</v>
      </c>
      <c r="M755" s="3">
        <v>1.14762985</v>
      </c>
      <c r="N755">
        <v>1.1476298</v>
      </c>
      <c r="O755" s="2">
        <v>5.1750998</v>
      </c>
      <c r="P755">
        <v>5.1750998</v>
      </c>
      <c r="Q755">
        <v>17131296</v>
      </c>
      <c r="R755">
        <f t="shared" si="57"/>
        <v>16.656417524181</v>
      </c>
      <c r="S755">
        <v>16.656418</v>
      </c>
      <c r="T755">
        <v>95.7142868</v>
      </c>
      <c r="U755">
        <f t="shared" si="58"/>
        <v>4.56136757467298</v>
      </c>
      <c r="V755">
        <v>4.5613676</v>
      </c>
      <c r="W755" s="2">
        <v>49513.682</v>
      </c>
      <c r="X755" s="3">
        <f t="shared" si="59"/>
        <v>10.8100043144046</v>
      </c>
    </row>
    <row r="756" spans="1:24">
      <c r="A756">
        <v>3</v>
      </c>
      <c r="B756" s="1">
        <v>76</v>
      </c>
      <c r="C756" s="2" t="s">
        <v>99</v>
      </c>
      <c r="D756" s="1">
        <v>2018</v>
      </c>
      <c r="E756" s="2">
        <v>75.5</v>
      </c>
      <c r="F756" s="2">
        <f t="shared" si="55"/>
        <v>4.32413265625498</v>
      </c>
      <c r="G756">
        <v>4.3241327</v>
      </c>
      <c r="H756" s="2">
        <v>82</v>
      </c>
      <c r="I756" s="2">
        <f t="shared" si="56"/>
        <v>4.40671924726425</v>
      </c>
      <c r="J756">
        <v>4.4067192</v>
      </c>
      <c r="K756" s="2">
        <v>0.8757</v>
      </c>
      <c r="L756" s="2">
        <v>91.8919</v>
      </c>
      <c r="M756" s="3">
        <v>1.1360681</v>
      </c>
      <c r="N756">
        <v>1.1360681</v>
      </c>
      <c r="O756" s="2">
        <v>5.3576498</v>
      </c>
      <c r="P756">
        <v>5.3576498</v>
      </c>
      <c r="Q756">
        <v>17231624</v>
      </c>
      <c r="R756">
        <f t="shared" si="57"/>
        <v>16.6622568582702</v>
      </c>
      <c r="S756">
        <v>16.662257</v>
      </c>
      <c r="T756">
        <v>95.7142868</v>
      </c>
      <c r="U756">
        <f t="shared" si="58"/>
        <v>4.56136757467298</v>
      </c>
      <c r="V756">
        <v>4.5613676</v>
      </c>
      <c r="W756" s="2">
        <v>53955.077</v>
      </c>
      <c r="X756" s="3">
        <f t="shared" si="59"/>
        <v>10.895907071912</v>
      </c>
    </row>
    <row r="757" spans="1:24">
      <c r="A757">
        <v>3</v>
      </c>
      <c r="B757" s="1">
        <v>76</v>
      </c>
      <c r="C757" s="2" t="s">
        <v>99</v>
      </c>
      <c r="D757" s="1">
        <v>2019</v>
      </c>
      <c r="E757" s="2">
        <v>75.5</v>
      </c>
      <c r="F757" s="2">
        <f t="shared" si="55"/>
        <v>4.32413265625498</v>
      </c>
      <c r="G757">
        <v>4.3241327</v>
      </c>
      <c r="H757" s="2">
        <v>82</v>
      </c>
      <c r="I757" s="2">
        <f t="shared" si="56"/>
        <v>4.40671924726425</v>
      </c>
      <c r="J757">
        <v>4.4067192</v>
      </c>
      <c r="K757" s="2">
        <v>0.89925</v>
      </c>
      <c r="L757" s="2">
        <v>93.2886</v>
      </c>
      <c r="M757" s="3">
        <v>1.2127138</v>
      </c>
      <c r="N757">
        <v>1.2127138</v>
      </c>
      <c r="O757" s="2">
        <v>5.1598601</v>
      </c>
      <c r="P757">
        <v>5.1598601</v>
      </c>
      <c r="Q757">
        <v>17344874</v>
      </c>
      <c r="R757">
        <f t="shared" si="57"/>
        <v>16.6688075740183</v>
      </c>
      <c r="S757">
        <v>16.668808</v>
      </c>
      <c r="T757">
        <v>95.7142868</v>
      </c>
      <c r="U757">
        <f t="shared" si="58"/>
        <v>4.56136757467298</v>
      </c>
      <c r="V757">
        <v>4.5613676</v>
      </c>
      <c r="W757" s="2">
        <v>53554.901</v>
      </c>
      <c r="X757" s="3">
        <f t="shared" si="59"/>
        <v>10.8884625936301</v>
      </c>
    </row>
    <row r="758" spans="1:24">
      <c r="A758">
        <v>3</v>
      </c>
      <c r="B758" s="1">
        <v>76</v>
      </c>
      <c r="C758" s="2" t="s">
        <v>99</v>
      </c>
      <c r="D758" s="1">
        <v>2020</v>
      </c>
      <c r="E758" s="2">
        <v>73.6</v>
      </c>
      <c r="F758" s="2">
        <f t="shared" si="55"/>
        <v>4.29864502573483</v>
      </c>
      <c r="G758">
        <v>4.298645</v>
      </c>
      <c r="H758" s="2">
        <v>82</v>
      </c>
      <c r="I758" s="2">
        <f t="shared" si="56"/>
        <v>4.40671924726425</v>
      </c>
      <c r="J758">
        <v>4.4067192</v>
      </c>
      <c r="K758" s="2">
        <v>0.9228</v>
      </c>
      <c r="L758" s="2">
        <v>91.3333</v>
      </c>
      <c r="M758" s="3">
        <v>1.23148975</v>
      </c>
      <c r="N758">
        <v>1.2314897</v>
      </c>
      <c r="O758" s="2">
        <v>5.42381</v>
      </c>
      <c r="P758">
        <v>5.42381</v>
      </c>
      <c r="Q758">
        <v>17441500</v>
      </c>
      <c r="R758">
        <f t="shared" si="57"/>
        <v>16.6743629819208</v>
      </c>
      <c r="S758">
        <v>16.674363</v>
      </c>
      <c r="T758">
        <v>94.76190186</v>
      </c>
      <c r="U758">
        <f t="shared" si="58"/>
        <v>4.551367449372</v>
      </c>
      <c r="V758">
        <v>4.5513674</v>
      </c>
      <c r="W758" s="2">
        <v>53467.928</v>
      </c>
      <c r="X758" s="3">
        <f t="shared" si="59"/>
        <v>10.8868372764906</v>
      </c>
    </row>
    <row r="759" spans="1:24">
      <c r="A759">
        <v>3</v>
      </c>
      <c r="B759" s="1">
        <v>76</v>
      </c>
      <c r="C759" s="2" t="s">
        <v>99</v>
      </c>
      <c r="D759" s="1">
        <v>2021</v>
      </c>
      <c r="E759" s="2">
        <v>78.3</v>
      </c>
      <c r="F759" s="2">
        <f t="shared" si="55"/>
        <v>4.36054760299676</v>
      </c>
      <c r="G759">
        <v>4.3605476</v>
      </c>
      <c r="H759" s="2">
        <v>82</v>
      </c>
      <c r="I759" s="2">
        <f t="shared" si="56"/>
        <v>4.40671924726425</v>
      </c>
      <c r="J759">
        <v>4.4067192</v>
      </c>
      <c r="K759" s="2">
        <v>0.9306</v>
      </c>
      <c r="L759" s="2">
        <v>92.053</v>
      </c>
      <c r="M759" s="3">
        <v>1.26131425</v>
      </c>
      <c r="N759">
        <v>1.2613143</v>
      </c>
      <c r="O759" s="2">
        <v>5.5060902</v>
      </c>
      <c r="P759">
        <v>5.5060902</v>
      </c>
      <c r="Q759">
        <v>17533044</v>
      </c>
      <c r="R759">
        <f t="shared" si="57"/>
        <v>16.6795978870025</v>
      </c>
      <c r="S759">
        <v>16.679598</v>
      </c>
      <c r="T759">
        <v>94.76190186</v>
      </c>
      <c r="U759">
        <f t="shared" si="58"/>
        <v>4.551367449372</v>
      </c>
      <c r="V759">
        <v>4.5513674</v>
      </c>
      <c r="W759" s="2">
        <v>60141.988</v>
      </c>
      <c r="X759" s="3">
        <f t="shared" si="59"/>
        <v>11.0044635121984</v>
      </c>
    </row>
    <row r="760" spans="1:24">
      <c r="A760">
        <v>3</v>
      </c>
      <c r="B760" s="1">
        <v>76</v>
      </c>
      <c r="C760" s="2" t="s">
        <v>99</v>
      </c>
      <c r="D760" s="1">
        <v>2022</v>
      </c>
      <c r="E760" s="2">
        <v>70.8</v>
      </c>
      <c r="F760" s="2">
        <f t="shared" si="55"/>
        <v>4.25985900069967</v>
      </c>
      <c r="G760">
        <v>4.259859</v>
      </c>
      <c r="H760" s="2">
        <v>80</v>
      </c>
      <c r="I760" s="2">
        <f t="shared" si="56"/>
        <v>4.38202663467388</v>
      </c>
      <c r="J760">
        <v>4.3820266</v>
      </c>
      <c r="K760" s="2">
        <v>0.9384</v>
      </c>
      <c r="L760" s="2">
        <v>92.5197</v>
      </c>
      <c r="M760" s="3">
        <v>1.28677085</v>
      </c>
      <c r="N760">
        <v>1.2867708</v>
      </c>
      <c r="O760" s="2">
        <v>11.617128</v>
      </c>
      <c r="P760">
        <v>11.617128</v>
      </c>
      <c r="Q760">
        <v>17700982</v>
      </c>
      <c r="R760">
        <f t="shared" si="57"/>
        <v>16.6891306762311</v>
      </c>
      <c r="S760">
        <v>16.689131</v>
      </c>
      <c r="T760">
        <v>93.39622498</v>
      </c>
      <c r="U760">
        <f t="shared" si="58"/>
        <v>4.53685092664496</v>
      </c>
      <c r="V760">
        <v>4.5368509</v>
      </c>
      <c r="W760" s="2">
        <v>59123.319</v>
      </c>
      <c r="X760" s="3">
        <f t="shared" si="59"/>
        <v>10.9873806941004</v>
      </c>
    </row>
    <row r="761" spans="1:24">
      <c r="A761">
        <v>3</v>
      </c>
      <c r="B761" s="1">
        <v>76</v>
      </c>
      <c r="C761" s="2" t="s">
        <v>99</v>
      </c>
      <c r="D761" s="1">
        <v>2023</v>
      </c>
      <c r="E761" s="2">
        <v>68.7</v>
      </c>
      <c r="F761" s="2">
        <f t="shared" si="55"/>
        <v>4.2297491992283</v>
      </c>
      <c r="G761">
        <v>4.2297492</v>
      </c>
      <c r="H761" s="2">
        <v>79</v>
      </c>
      <c r="I761" s="2">
        <f t="shared" si="56"/>
        <v>4.36944785246702</v>
      </c>
      <c r="J761">
        <v>4.3694479</v>
      </c>
      <c r="K761" s="2">
        <v>0.9462</v>
      </c>
      <c r="L761" s="2">
        <v>97.0068</v>
      </c>
      <c r="M761" s="3">
        <v>1.3816367</v>
      </c>
      <c r="N761">
        <v>1.3816367</v>
      </c>
      <c r="O761" s="2">
        <v>17.728167</v>
      </c>
      <c r="P761">
        <v>17.728167</v>
      </c>
      <c r="Q761">
        <v>17877117</v>
      </c>
      <c r="R761">
        <f t="shared" si="57"/>
        <v>16.6990320730981</v>
      </c>
      <c r="S761">
        <v>16.699032</v>
      </c>
      <c r="T761">
        <v>94.3396225</v>
      </c>
      <c r="U761">
        <f t="shared" si="58"/>
        <v>4.54690127636412</v>
      </c>
      <c r="V761">
        <v>4.5469013</v>
      </c>
      <c r="W761" s="2">
        <v>64572.006</v>
      </c>
      <c r="X761" s="3">
        <f t="shared" si="59"/>
        <v>11.0755362521969</v>
      </c>
    </row>
    <row r="762" spans="1:24">
      <c r="A762">
        <v>3</v>
      </c>
      <c r="B762" s="1">
        <v>77</v>
      </c>
      <c r="C762" s="2" t="s">
        <v>100</v>
      </c>
      <c r="D762" s="1">
        <v>2014</v>
      </c>
      <c r="E762" s="2">
        <v>99.5</v>
      </c>
      <c r="F762" s="2">
        <f t="shared" si="55"/>
        <v>4.60015764416455</v>
      </c>
      <c r="G762">
        <v>4.5859874</v>
      </c>
      <c r="H762" s="2">
        <v>91</v>
      </c>
      <c r="I762" s="2">
        <f t="shared" si="56"/>
        <v>4.51085950651685</v>
      </c>
      <c r="J762">
        <v>4.4886364</v>
      </c>
      <c r="K762" s="2">
        <v>0.86436</v>
      </c>
      <c r="L762" s="2">
        <v>84</v>
      </c>
      <c r="M762" s="3">
        <v>0.974524235</v>
      </c>
      <c r="N762">
        <v>0.97452423</v>
      </c>
      <c r="O762" s="2">
        <v>5.8085399</v>
      </c>
      <c r="P762">
        <v>5.8085399</v>
      </c>
      <c r="Q762">
        <v>4516500</v>
      </c>
      <c r="R762">
        <f t="shared" si="57"/>
        <v>15.323247915572</v>
      </c>
      <c r="S762">
        <v>15.323248</v>
      </c>
      <c r="T762">
        <v>98.55769348</v>
      </c>
      <c r="U762">
        <f t="shared" si="58"/>
        <v>4.59064209731982</v>
      </c>
      <c r="V762">
        <v>4.5906421</v>
      </c>
      <c r="W762" s="2">
        <v>44578.225</v>
      </c>
      <c r="X762" s="3">
        <f t="shared" si="59"/>
        <v>10.7050007900862</v>
      </c>
    </row>
    <row r="763" spans="1:24">
      <c r="A763">
        <v>3</v>
      </c>
      <c r="B763" s="1">
        <v>77</v>
      </c>
      <c r="C763" s="2" t="s">
        <v>100</v>
      </c>
      <c r="D763" s="1">
        <v>2015</v>
      </c>
      <c r="E763" s="2">
        <v>99</v>
      </c>
      <c r="F763" s="2">
        <f t="shared" si="55"/>
        <v>4.59511985013459</v>
      </c>
      <c r="G763">
        <v>4.5859874</v>
      </c>
      <c r="H763" s="2">
        <v>91</v>
      </c>
      <c r="I763" s="2">
        <f t="shared" si="56"/>
        <v>4.51085950651685</v>
      </c>
      <c r="J763">
        <v>4.4886364</v>
      </c>
      <c r="K763" s="2">
        <v>0.86483</v>
      </c>
      <c r="L763" s="2">
        <v>85.2</v>
      </c>
      <c r="M763" s="3">
        <v>0.996289795</v>
      </c>
      <c r="N763">
        <v>0.9962898</v>
      </c>
      <c r="O763" s="2">
        <v>5.7073498</v>
      </c>
      <c r="P763">
        <v>5.7073498</v>
      </c>
      <c r="Q763">
        <v>4609400</v>
      </c>
      <c r="R763">
        <f t="shared" si="57"/>
        <v>15.3436082546585</v>
      </c>
      <c r="S763">
        <v>15.343608</v>
      </c>
      <c r="T763">
        <v>98.09523773</v>
      </c>
      <c r="U763">
        <f t="shared" si="58"/>
        <v>4.5859388203369</v>
      </c>
      <c r="V763">
        <v>4.5859388</v>
      </c>
      <c r="W763" s="2">
        <v>38639.35</v>
      </c>
      <c r="X763" s="3">
        <f t="shared" si="59"/>
        <v>10.5620264662388</v>
      </c>
    </row>
    <row r="764" spans="1:24">
      <c r="A764">
        <v>3</v>
      </c>
      <c r="B764" s="1">
        <v>77</v>
      </c>
      <c r="C764" s="2" t="s">
        <v>100</v>
      </c>
      <c r="D764" s="1">
        <v>2016</v>
      </c>
      <c r="E764" s="2">
        <v>99.5</v>
      </c>
      <c r="F764" s="2">
        <f t="shared" si="55"/>
        <v>4.60015764416455</v>
      </c>
      <c r="G764">
        <v>4.5859874</v>
      </c>
      <c r="H764" s="2">
        <v>90</v>
      </c>
      <c r="I764" s="2">
        <f t="shared" si="56"/>
        <v>4.49980967033027</v>
      </c>
      <c r="J764">
        <v>4.4886364</v>
      </c>
      <c r="K764" s="2">
        <v>0.8653</v>
      </c>
      <c r="L764" s="2">
        <v>86.5</v>
      </c>
      <c r="M764" s="3">
        <v>1.01978173</v>
      </c>
      <c r="N764">
        <v>1.0197817</v>
      </c>
      <c r="O764" s="2">
        <v>5.5056</v>
      </c>
      <c r="P764">
        <v>5.5056</v>
      </c>
      <c r="Q764">
        <v>4714100</v>
      </c>
      <c r="R764">
        <f t="shared" si="57"/>
        <v>15.3660685756601</v>
      </c>
      <c r="S764">
        <v>15.366069</v>
      </c>
      <c r="T764">
        <v>98.57142639</v>
      </c>
      <c r="U764">
        <f t="shared" si="58"/>
        <v>4.59078142640556</v>
      </c>
      <c r="V764">
        <v>4.5907814</v>
      </c>
      <c r="W764" s="2">
        <v>40070.896</v>
      </c>
      <c r="X764" s="3">
        <f t="shared" si="59"/>
        <v>10.5984055642487</v>
      </c>
    </row>
    <row r="765" spans="1:24">
      <c r="A765">
        <v>3</v>
      </c>
      <c r="B765" s="1">
        <v>77</v>
      </c>
      <c r="C765" s="2" t="s">
        <v>100</v>
      </c>
      <c r="D765" s="1">
        <v>2017</v>
      </c>
      <c r="E765" s="2">
        <v>98.6</v>
      </c>
      <c r="F765" s="2">
        <f t="shared" si="55"/>
        <v>4.59107126160859</v>
      </c>
      <c r="G765">
        <v>4.5859874</v>
      </c>
      <c r="H765" s="2">
        <v>89</v>
      </c>
      <c r="I765" s="2">
        <f t="shared" si="56"/>
        <v>4.48863636973214</v>
      </c>
      <c r="J765">
        <v>4.4886364</v>
      </c>
      <c r="K765" s="2">
        <v>0.87295</v>
      </c>
      <c r="L765" s="2">
        <v>87.7</v>
      </c>
      <c r="M765" s="3">
        <v>1.05756364</v>
      </c>
      <c r="N765">
        <v>1.0575636</v>
      </c>
      <c r="O765" s="2">
        <v>5.2800002</v>
      </c>
      <c r="P765">
        <v>5.2800002</v>
      </c>
      <c r="Q765">
        <v>4813600</v>
      </c>
      <c r="R765">
        <f t="shared" si="57"/>
        <v>15.3869558028883</v>
      </c>
      <c r="S765">
        <v>15.386956</v>
      </c>
      <c r="T765">
        <v>98.57142639</v>
      </c>
      <c r="U765">
        <f t="shared" si="58"/>
        <v>4.59078142640556</v>
      </c>
      <c r="V765">
        <v>4.5907814</v>
      </c>
      <c r="W765" s="2">
        <v>42913.187</v>
      </c>
      <c r="X765" s="3">
        <f t="shared" si="59"/>
        <v>10.6669344469591</v>
      </c>
    </row>
    <row r="766" spans="1:24">
      <c r="A766">
        <v>3</v>
      </c>
      <c r="B766" s="1">
        <v>77</v>
      </c>
      <c r="C766" s="2" t="s">
        <v>100</v>
      </c>
      <c r="D766" s="1">
        <v>2018</v>
      </c>
      <c r="E766" s="2">
        <v>99.1</v>
      </c>
      <c r="F766" s="2">
        <f t="shared" si="55"/>
        <v>4.59612944133594</v>
      </c>
      <c r="G766">
        <v>4.5859874</v>
      </c>
      <c r="H766" s="2">
        <v>87</v>
      </c>
      <c r="I766" s="2">
        <f t="shared" si="56"/>
        <v>4.46590811865458</v>
      </c>
      <c r="J766">
        <v>4.4659081</v>
      </c>
      <c r="K766" s="2">
        <v>0.8806</v>
      </c>
      <c r="L766" s="2">
        <v>89</v>
      </c>
      <c r="M766" s="3">
        <v>1.097071925</v>
      </c>
      <c r="N766">
        <v>1.0970719</v>
      </c>
      <c r="O766" s="2">
        <v>5.19309</v>
      </c>
      <c r="P766">
        <v>5.19309</v>
      </c>
      <c r="Q766">
        <v>4900600</v>
      </c>
      <c r="R766">
        <f t="shared" si="57"/>
        <v>15.4048682045642</v>
      </c>
      <c r="S766">
        <v>15.404868</v>
      </c>
      <c r="T766">
        <v>98.09523773</v>
      </c>
      <c r="U766">
        <f t="shared" si="58"/>
        <v>4.5859388203369</v>
      </c>
      <c r="V766">
        <v>4.5859388</v>
      </c>
      <c r="W766" s="2">
        <v>43228.698</v>
      </c>
      <c r="X766" s="3">
        <f t="shared" si="59"/>
        <v>10.6742598592345</v>
      </c>
    </row>
    <row r="767" spans="1:24">
      <c r="A767">
        <v>3</v>
      </c>
      <c r="B767" s="1">
        <v>77</v>
      </c>
      <c r="C767" s="2" t="s">
        <v>100</v>
      </c>
      <c r="D767" s="1">
        <v>2019</v>
      </c>
      <c r="E767" s="2">
        <v>97.2</v>
      </c>
      <c r="F767" s="2">
        <f t="shared" si="55"/>
        <v>4.57677071146639</v>
      </c>
      <c r="G767">
        <v>4.5767707</v>
      </c>
      <c r="H767" s="2">
        <v>87</v>
      </c>
      <c r="I767" s="2">
        <f t="shared" si="56"/>
        <v>4.46590811865458</v>
      </c>
      <c r="J767">
        <v>4.4659081</v>
      </c>
      <c r="K767" s="2">
        <v>0.90725</v>
      </c>
      <c r="L767" s="2">
        <v>89.8637</v>
      </c>
      <c r="M767" s="3">
        <v>1.17143095</v>
      </c>
      <c r="N767">
        <v>1.1714309</v>
      </c>
      <c r="O767" s="2">
        <v>5.1779799</v>
      </c>
      <c r="P767">
        <v>5.1779799</v>
      </c>
      <c r="Q767">
        <v>4979200</v>
      </c>
      <c r="R767">
        <f t="shared" si="57"/>
        <v>15.4207797935262</v>
      </c>
      <c r="S767">
        <v>15.42078</v>
      </c>
      <c r="T767">
        <v>98.09523773</v>
      </c>
      <c r="U767">
        <f t="shared" si="58"/>
        <v>4.5859388203369</v>
      </c>
      <c r="V767">
        <v>4.5859388</v>
      </c>
      <c r="W767" s="2">
        <v>42747.21</v>
      </c>
      <c r="X767" s="3">
        <f t="shared" si="59"/>
        <v>10.6630592090773</v>
      </c>
    </row>
    <row r="768" spans="1:24">
      <c r="A768">
        <v>3</v>
      </c>
      <c r="B768" s="1">
        <v>77</v>
      </c>
      <c r="C768" s="2" t="s">
        <v>100</v>
      </c>
      <c r="D768" s="1">
        <v>2020</v>
      </c>
      <c r="E768" s="2">
        <v>98.1</v>
      </c>
      <c r="F768" s="2">
        <f t="shared" si="55"/>
        <v>4.58598736657132</v>
      </c>
      <c r="G768">
        <v>4.5859874</v>
      </c>
      <c r="H768" s="2">
        <v>87</v>
      </c>
      <c r="I768" s="2">
        <f t="shared" si="56"/>
        <v>4.46590811865458</v>
      </c>
      <c r="J768">
        <v>4.4659081</v>
      </c>
      <c r="K768" s="2">
        <v>0.9339</v>
      </c>
      <c r="L768" s="2">
        <v>95.2342</v>
      </c>
      <c r="M768" s="3">
        <v>1.32359655</v>
      </c>
      <c r="N768">
        <v>1.3235965</v>
      </c>
      <c r="O768" s="2">
        <v>5.6514902</v>
      </c>
      <c r="P768">
        <v>5.6514902</v>
      </c>
      <c r="Q768">
        <v>5090200</v>
      </c>
      <c r="R768">
        <f t="shared" si="57"/>
        <v>15.4428276804856</v>
      </c>
      <c r="S768">
        <v>15.442828</v>
      </c>
      <c r="T768">
        <v>99.04762268</v>
      </c>
      <c r="U768">
        <f t="shared" si="58"/>
        <v>4.59560077164502</v>
      </c>
      <c r="V768">
        <v>4.5956008</v>
      </c>
      <c r="W768" s="2">
        <v>41785.692</v>
      </c>
      <c r="X768" s="3">
        <f t="shared" si="59"/>
        <v>10.6403092632653</v>
      </c>
    </row>
    <row r="769" spans="1:24">
      <c r="A769">
        <v>3</v>
      </c>
      <c r="B769" s="1">
        <v>77</v>
      </c>
      <c r="C769" s="2" t="s">
        <v>100</v>
      </c>
      <c r="D769" s="1">
        <v>2021</v>
      </c>
      <c r="E769" s="2">
        <v>96.7</v>
      </c>
      <c r="F769" s="2">
        <f t="shared" si="55"/>
        <v>4.57161340245925</v>
      </c>
      <c r="G769">
        <v>4.5716134</v>
      </c>
      <c r="H769" s="2">
        <v>88</v>
      </c>
      <c r="I769" s="2">
        <f t="shared" si="56"/>
        <v>4.47733681447821</v>
      </c>
      <c r="J769">
        <v>4.4773368</v>
      </c>
      <c r="K769" s="2">
        <v>0.93855</v>
      </c>
      <c r="L769" s="2">
        <v>95.7321</v>
      </c>
      <c r="M769" s="3">
        <v>1.3425652</v>
      </c>
      <c r="N769">
        <v>1.3425652</v>
      </c>
      <c r="O769" s="2">
        <v>5.5482202</v>
      </c>
      <c r="P769">
        <v>5.5482202</v>
      </c>
      <c r="Q769">
        <v>5111300</v>
      </c>
      <c r="R769">
        <f t="shared" si="57"/>
        <v>15.446964332956</v>
      </c>
      <c r="S769">
        <v>15.446964</v>
      </c>
      <c r="T769">
        <v>98.09523773</v>
      </c>
      <c r="U769">
        <f t="shared" si="58"/>
        <v>4.5859388203369</v>
      </c>
      <c r="V769">
        <v>4.5859388</v>
      </c>
      <c r="W769" s="2">
        <v>49624.182</v>
      </c>
      <c r="X769" s="3">
        <f t="shared" si="59"/>
        <v>10.8122335342264</v>
      </c>
    </row>
    <row r="770" spans="1:24">
      <c r="A770">
        <v>3</v>
      </c>
      <c r="B770" s="1">
        <v>77</v>
      </c>
      <c r="C770" s="2" t="s">
        <v>100</v>
      </c>
      <c r="D770" s="1">
        <v>2022</v>
      </c>
      <c r="E770" s="2">
        <v>96.2</v>
      </c>
      <c r="F770" s="2">
        <f t="shared" si="55"/>
        <v>4.56642935767166</v>
      </c>
      <c r="G770">
        <v>4.5664294</v>
      </c>
      <c r="H770" s="2">
        <v>87</v>
      </c>
      <c r="I770" s="2">
        <f t="shared" si="56"/>
        <v>4.46590811865458</v>
      </c>
      <c r="J770">
        <v>4.4659081</v>
      </c>
      <c r="K770" s="2">
        <v>0.9432</v>
      </c>
      <c r="L770" s="2">
        <v>95.7299</v>
      </c>
      <c r="M770" s="3">
        <v>1.3528999</v>
      </c>
      <c r="N770">
        <v>1.3528999</v>
      </c>
      <c r="O770" s="2">
        <v>13.138548</v>
      </c>
      <c r="P770">
        <v>13.138548</v>
      </c>
      <c r="Q770">
        <v>5117200</v>
      </c>
      <c r="R770">
        <f t="shared" si="57"/>
        <v>15.448117972425</v>
      </c>
      <c r="S770">
        <v>15.448118</v>
      </c>
      <c r="T770">
        <v>96.69811249</v>
      </c>
      <c r="U770">
        <f t="shared" si="58"/>
        <v>4.571593883034</v>
      </c>
      <c r="V770">
        <v>4.5715939</v>
      </c>
      <c r="W770" s="2">
        <v>48216.51</v>
      </c>
      <c r="X770" s="3">
        <f t="shared" si="59"/>
        <v>10.7834567725086</v>
      </c>
    </row>
    <row r="771" spans="1:24">
      <c r="A771">
        <v>3</v>
      </c>
      <c r="B771" s="1">
        <v>77</v>
      </c>
      <c r="C771" s="2" t="s">
        <v>100</v>
      </c>
      <c r="D771" s="1">
        <v>2023</v>
      </c>
      <c r="E771" s="2">
        <v>96.2</v>
      </c>
      <c r="F771" s="2">
        <f t="shared" ref="F771:F834" si="60">LN(E771)</f>
        <v>4.56642935767166</v>
      </c>
      <c r="G771">
        <v>4.5664294</v>
      </c>
      <c r="H771" s="2">
        <v>85</v>
      </c>
      <c r="I771" s="2">
        <f t="shared" ref="I771:I834" si="61">LN(H771)</f>
        <v>4.44265125649032</v>
      </c>
      <c r="J771">
        <v>4.4426513</v>
      </c>
      <c r="K771" s="2">
        <v>0.94785</v>
      </c>
      <c r="L771" s="2">
        <v>95.7277</v>
      </c>
      <c r="M771" s="3">
        <v>1.36323465</v>
      </c>
      <c r="N771">
        <v>1.3632347</v>
      </c>
      <c r="O771" s="2">
        <v>20.728876</v>
      </c>
      <c r="P771">
        <v>20.728876</v>
      </c>
      <c r="Q771">
        <v>5223100</v>
      </c>
      <c r="R771">
        <f t="shared" ref="R771:R834" si="62">LN(Q771)</f>
        <v>15.4686016533198</v>
      </c>
      <c r="S771">
        <v>15.468602</v>
      </c>
      <c r="T771">
        <v>95.75471497</v>
      </c>
      <c r="U771">
        <f t="shared" ref="U771:U834" si="63">LN(T771)</f>
        <v>4.56178986935491</v>
      </c>
      <c r="V771">
        <v>4.5617899</v>
      </c>
      <c r="W771" s="2">
        <v>48280.811</v>
      </c>
      <c r="X771" s="3">
        <f t="shared" ref="X771:X834" si="64">LN(W771)</f>
        <v>10.7847894729163</v>
      </c>
    </row>
    <row r="772" spans="1:24">
      <c r="A772">
        <v>1</v>
      </c>
      <c r="B772" s="1">
        <v>78</v>
      </c>
      <c r="C772" s="2" t="s">
        <v>101</v>
      </c>
      <c r="D772" s="1">
        <v>2014</v>
      </c>
      <c r="E772" s="2">
        <v>43.3</v>
      </c>
      <c r="F772" s="2">
        <f t="shared" si="60"/>
        <v>3.76815263500844</v>
      </c>
      <c r="G772">
        <v>3.7681526</v>
      </c>
      <c r="H772" s="2">
        <v>28</v>
      </c>
      <c r="I772" s="2">
        <f t="shared" si="61"/>
        <v>3.3322045101752</v>
      </c>
      <c r="J772">
        <v>3.3322045</v>
      </c>
      <c r="K772" s="2">
        <v>0.27585</v>
      </c>
      <c r="L772" s="2">
        <v>17.6</v>
      </c>
      <c r="M772" s="3">
        <v>-1.48460615</v>
      </c>
      <c r="N772">
        <v>-1.4846062</v>
      </c>
      <c r="O772" s="2">
        <v>4.0832901</v>
      </c>
      <c r="P772">
        <v>4.0832901</v>
      </c>
      <c r="Q772">
        <v>6066492</v>
      </c>
      <c r="R772">
        <f t="shared" si="62"/>
        <v>15.6182910717556</v>
      </c>
      <c r="S772">
        <v>15.618291</v>
      </c>
      <c r="T772">
        <v>27.40384674</v>
      </c>
      <c r="U772">
        <f t="shared" si="63"/>
        <v>3.3106833955108</v>
      </c>
      <c r="V772">
        <v>3.3106834</v>
      </c>
      <c r="W772" s="2">
        <v>1958.3697</v>
      </c>
      <c r="X772" s="3">
        <f t="shared" si="64"/>
        <v>7.57986762038459</v>
      </c>
    </row>
    <row r="773" spans="1:24">
      <c r="A773">
        <v>1</v>
      </c>
      <c r="B773" s="1">
        <v>78</v>
      </c>
      <c r="C773" s="2" t="s">
        <v>101</v>
      </c>
      <c r="D773" s="1">
        <v>2015</v>
      </c>
      <c r="E773" s="2">
        <v>42.9</v>
      </c>
      <c r="F773" s="2">
        <f t="shared" si="60"/>
        <v>3.75887182593397</v>
      </c>
      <c r="G773">
        <v>3.7588718</v>
      </c>
      <c r="H773" s="2">
        <v>27</v>
      </c>
      <c r="I773" s="2">
        <f t="shared" si="61"/>
        <v>3.29583686600433</v>
      </c>
      <c r="J773">
        <v>3.2958369</v>
      </c>
      <c r="K773" s="2">
        <v>0.32798</v>
      </c>
      <c r="L773" s="2">
        <v>19.7043</v>
      </c>
      <c r="M773" s="3">
        <v>-1.3319911</v>
      </c>
      <c r="N773">
        <v>-1.3319911</v>
      </c>
      <c r="O773" s="2">
        <v>4.0784302</v>
      </c>
      <c r="P773">
        <v>4.0784302</v>
      </c>
      <c r="Q773">
        <v>6149417</v>
      </c>
      <c r="R773">
        <f t="shared" si="62"/>
        <v>15.6318678385412</v>
      </c>
      <c r="S773">
        <v>15.631868</v>
      </c>
      <c r="T773">
        <v>25.7142849</v>
      </c>
      <c r="U773">
        <f t="shared" si="63"/>
        <v>3.24704667016823</v>
      </c>
      <c r="V773">
        <v>3.2470467</v>
      </c>
      <c r="W773" s="2">
        <v>2074.4545</v>
      </c>
      <c r="X773" s="3">
        <f t="shared" si="64"/>
        <v>7.63745350653649</v>
      </c>
    </row>
    <row r="774" spans="1:24">
      <c r="A774">
        <v>1</v>
      </c>
      <c r="B774" s="1">
        <v>78</v>
      </c>
      <c r="C774" s="2" t="s">
        <v>101</v>
      </c>
      <c r="D774" s="1">
        <v>2016</v>
      </c>
      <c r="E774" s="2">
        <v>43.8</v>
      </c>
      <c r="F774" s="2">
        <f t="shared" si="60"/>
        <v>3.7796338173824</v>
      </c>
      <c r="G774">
        <v>3.7796338</v>
      </c>
      <c r="H774" s="2">
        <v>26</v>
      </c>
      <c r="I774" s="2">
        <f t="shared" si="61"/>
        <v>3.25809653802148</v>
      </c>
      <c r="J774">
        <v>3.2580965</v>
      </c>
      <c r="K774" s="2">
        <v>0.38011</v>
      </c>
      <c r="L774" s="2">
        <v>24.5718</v>
      </c>
      <c r="M774" s="3">
        <v>-1.1316714</v>
      </c>
      <c r="N774">
        <v>-1.1316714</v>
      </c>
      <c r="O774" s="2">
        <v>4.08113</v>
      </c>
      <c r="P774">
        <v>4.08113</v>
      </c>
      <c r="Q774">
        <v>6232666</v>
      </c>
      <c r="R774">
        <f t="shared" si="62"/>
        <v>15.645314728602</v>
      </c>
      <c r="S774">
        <v>15.645315</v>
      </c>
      <c r="T774">
        <v>28.5714283</v>
      </c>
      <c r="U774">
        <f t="shared" si="63"/>
        <v>3.35240720799272</v>
      </c>
      <c r="V774">
        <v>3.3524072</v>
      </c>
      <c r="W774" s="2">
        <v>2131.6883</v>
      </c>
      <c r="X774" s="3">
        <f t="shared" si="64"/>
        <v>7.66466957384689</v>
      </c>
    </row>
    <row r="775" spans="1:24">
      <c r="A775">
        <v>1</v>
      </c>
      <c r="B775" s="1">
        <v>78</v>
      </c>
      <c r="C775" s="2" t="s">
        <v>101</v>
      </c>
      <c r="D775" s="1">
        <v>2017</v>
      </c>
      <c r="E775" s="2">
        <v>44.3</v>
      </c>
      <c r="F775" s="2">
        <f t="shared" si="60"/>
        <v>3.79098467705109</v>
      </c>
      <c r="G775">
        <v>3.7909847</v>
      </c>
      <c r="H775" s="2">
        <v>26</v>
      </c>
      <c r="I775" s="2">
        <f t="shared" si="61"/>
        <v>3.25809653802148</v>
      </c>
      <c r="J775">
        <v>3.2580965</v>
      </c>
      <c r="K775" s="2">
        <v>0.401705</v>
      </c>
      <c r="L775" s="2">
        <v>30.4</v>
      </c>
      <c r="M775" s="3">
        <v>-0.98288009</v>
      </c>
      <c r="N775">
        <v>-0.98288009</v>
      </c>
      <c r="O775" s="2">
        <v>4.3576798</v>
      </c>
      <c r="P775">
        <v>4.3576798</v>
      </c>
      <c r="Q775">
        <v>6316231</v>
      </c>
      <c r="R775">
        <f t="shared" si="62"/>
        <v>15.6586332274697</v>
      </c>
      <c r="S775">
        <v>15.658633</v>
      </c>
      <c r="T775">
        <v>28.5714283</v>
      </c>
      <c r="U775">
        <f t="shared" si="63"/>
        <v>3.35240720799272</v>
      </c>
      <c r="V775">
        <v>3.3524072</v>
      </c>
      <c r="W775" s="2">
        <v>2182.6188</v>
      </c>
      <c r="X775" s="3">
        <f t="shared" si="64"/>
        <v>7.68828071922203</v>
      </c>
    </row>
    <row r="776" spans="1:24">
      <c r="A776">
        <v>2</v>
      </c>
      <c r="B776" s="1">
        <v>78</v>
      </c>
      <c r="C776" s="2" t="s">
        <v>101</v>
      </c>
      <c r="D776" s="1">
        <v>2018</v>
      </c>
      <c r="E776" s="2">
        <v>14.6</v>
      </c>
      <c r="F776" s="2">
        <f t="shared" si="60"/>
        <v>2.68102152871429</v>
      </c>
      <c r="G776">
        <v>2.6810215</v>
      </c>
      <c r="H776" s="2">
        <v>25</v>
      </c>
      <c r="I776" s="2">
        <f t="shared" si="61"/>
        <v>3.2188758248682</v>
      </c>
      <c r="J776">
        <v>3.2188758</v>
      </c>
      <c r="K776" s="2">
        <v>0.4233</v>
      </c>
      <c r="L776" s="2">
        <v>37.6</v>
      </c>
      <c r="M776" s="3">
        <v>-0.81040568</v>
      </c>
      <c r="N776">
        <v>-0.81040568</v>
      </c>
      <c r="O776" s="2">
        <v>3.5731089</v>
      </c>
      <c r="P776">
        <v>3.5731089</v>
      </c>
      <c r="Q776">
        <v>6400080</v>
      </c>
      <c r="R776">
        <f t="shared" si="62"/>
        <v>15.6718210482518</v>
      </c>
      <c r="S776">
        <v>15.671821</v>
      </c>
      <c r="T776">
        <v>13.33333302</v>
      </c>
      <c r="U776">
        <f t="shared" si="63"/>
        <v>2.59026714194583</v>
      </c>
      <c r="V776">
        <v>2.5902671</v>
      </c>
      <c r="W776" s="2">
        <v>2035.1675</v>
      </c>
      <c r="X776" s="3">
        <f t="shared" si="64"/>
        <v>7.61833340407176</v>
      </c>
    </row>
    <row r="777" spans="1:24">
      <c r="A777">
        <v>2</v>
      </c>
      <c r="B777" s="1">
        <v>78</v>
      </c>
      <c r="C777" s="2" t="s">
        <v>101</v>
      </c>
      <c r="D777" s="1">
        <v>2019</v>
      </c>
      <c r="E777" s="2">
        <v>14.2</v>
      </c>
      <c r="F777" s="2">
        <f t="shared" si="60"/>
        <v>2.65324196460721</v>
      </c>
      <c r="G777">
        <v>2.653242</v>
      </c>
      <c r="H777" s="2">
        <v>22</v>
      </c>
      <c r="I777" s="2">
        <f t="shared" si="61"/>
        <v>3.09104245335832</v>
      </c>
      <c r="J777">
        <v>3.0910425</v>
      </c>
      <c r="K777" s="2">
        <v>0.4686</v>
      </c>
      <c r="L777" s="2">
        <v>44.9164</v>
      </c>
      <c r="M777" s="3">
        <v>-0.58304318</v>
      </c>
      <c r="N777">
        <v>-0.58304318</v>
      </c>
      <c r="O777" s="2">
        <v>4.5999198</v>
      </c>
      <c r="P777">
        <v>4.5999198</v>
      </c>
      <c r="Q777">
        <v>6483657</v>
      </c>
      <c r="R777">
        <f t="shared" si="62"/>
        <v>15.6847952609937</v>
      </c>
      <c r="S777">
        <v>15.684795</v>
      </c>
      <c r="T777">
        <v>9.523809433</v>
      </c>
      <c r="U777">
        <f t="shared" si="63"/>
        <v>2.25379491928961</v>
      </c>
      <c r="V777">
        <v>2.2537949</v>
      </c>
      <c r="W777" s="2">
        <v>1958.6213</v>
      </c>
      <c r="X777" s="3">
        <f t="shared" si="64"/>
        <v>7.57999608634244</v>
      </c>
    </row>
    <row r="778" spans="1:24">
      <c r="A778">
        <v>2</v>
      </c>
      <c r="B778" s="1">
        <v>78</v>
      </c>
      <c r="C778" s="2" t="s">
        <v>101</v>
      </c>
      <c r="D778" s="1">
        <v>2020</v>
      </c>
      <c r="E778" s="2">
        <v>25.5</v>
      </c>
      <c r="F778" s="2">
        <f t="shared" si="60"/>
        <v>3.23867845216438</v>
      </c>
      <c r="G778">
        <v>3.2386785</v>
      </c>
      <c r="H778" s="2">
        <v>22</v>
      </c>
      <c r="I778" s="2">
        <f t="shared" si="61"/>
        <v>3.09104245335832</v>
      </c>
      <c r="J778">
        <v>3.0910425</v>
      </c>
      <c r="K778" s="2">
        <v>0.5139</v>
      </c>
      <c r="L778" s="2">
        <v>54.8543</v>
      </c>
      <c r="M778" s="3">
        <v>-0.31042243</v>
      </c>
      <c r="N778">
        <v>-0.31042243</v>
      </c>
      <c r="O778" s="2">
        <v>4.5815611</v>
      </c>
      <c r="P778">
        <v>4.5815611</v>
      </c>
      <c r="Q778">
        <v>6565267</v>
      </c>
      <c r="R778">
        <f t="shared" si="62"/>
        <v>15.6973037351129</v>
      </c>
      <c r="S778">
        <v>15.697304</v>
      </c>
      <c r="T778">
        <v>10.47619057</v>
      </c>
      <c r="U778">
        <f t="shared" si="63"/>
        <v>2.34910511758348</v>
      </c>
      <c r="V778">
        <v>2.3491051</v>
      </c>
      <c r="W778" s="2">
        <v>1931.6152</v>
      </c>
      <c r="X778" s="3">
        <f t="shared" si="64"/>
        <v>7.56611182309247</v>
      </c>
    </row>
    <row r="779" spans="1:24">
      <c r="A779">
        <v>2</v>
      </c>
      <c r="B779" s="1">
        <v>78</v>
      </c>
      <c r="C779" s="2" t="s">
        <v>101</v>
      </c>
      <c r="D779" s="1">
        <v>2021</v>
      </c>
      <c r="E779" s="2">
        <v>29.2</v>
      </c>
      <c r="F779" s="2">
        <f t="shared" si="60"/>
        <v>3.37416870927424</v>
      </c>
      <c r="G779">
        <v>3.3741687</v>
      </c>
      <c r="H779" s="2">
        <v>20</v>
      </c>
      <c r="I779" s="2">
        <f t="shared" si="61"/>
        <v>2.99573227355399</v>
      </c>
      <c r="J779">
        <v>2.9957323</v>
      </c>
      <c r="K779" s="2">
        <v>0.50855</v>
      </c>
      <c r="L779" s="2">
        <v>54.7975</v>
      </c>
      <c r="M779" s="3">
        <v>-0.32333723</v>
      </c>
      <c r="N779">
        <v>-0.32333723</v>
      </c>
      <c r="O779" s="2">
        <v>4.086657</v>
      </c>
      <c r="P779">
        <v>4.086657</v>
      </c>
      <c r="Q779">
        <v>6644741</v>
      </c>
      <c r="R779">
        <f t="shared" si="62"/>
        <v>15.7093362726957</v>
      </c>
      <c r="S779">
        <v>15.709336</v>
      </c>
      <c r="T779">
        <v>7.142857075</v>
      </c>
      <c r="U779">
        <f t="shared" si="63"/>
        <v>1.96611284687283</v>
      </c>
      <c r="V779">
        <v>1.9661128</v>
      </c>
      <c r="W779" s="2">
        <v>2128.6098</v>
      </c>
      <c r="X779" s="3">
        <f t="shared" si="64"/>
        <v>7.66322436956139</v>
      </c>
    </row>
    <row r="780" spans="1:24">
      <c r="A780">
        <v>2</v>
      </c>
      <c r="B780" s="1">
        <v>78</v>
      </c>
      <c r="C780" s="2" t="s">
        <v>101</v>
      </c>
      <c r="D780" s="1">
        <v>2022</v>
      </c>
      <c r="E780" s="2">
        <v>34</v>
      </c>
      <c r="F780" s="2">
        <f t="shared" si="60"/>
        <v>3.52636052461616</v>
      </c>
      <c r="G780">
        <v>3.5263605</v>
      </c>
      <c r="H780" s="2">
        <v>19</v>
      </c>
      <c r="I780" s="2">
        <f t="shared" si="61"/>
        <v>2.94443897916644</v>
      </c>
      <c r="J780">
        <v>2.944439</v>
      </c>
      <c r="K780" s="2">
        <v>0.5032</v>
      </c>
      <c r="L780" s="2">
        <v>61.0524</v>
      </c>
      <c r="M780" s="3">
        <v>-0.22728522</v>
      </c>
      <c r="N780">
        <v>-0.22728522</v>
      </c>
      <c r="O780" s="2">
        <v>19.401569</v>
      </c>
      <c r="P780">
        <v>19.401569</v>
      </c>
      <c r="Q780">
        <v>6730654</v>
      </c>
      <c r="R780">
        <f t="shared" si="62"/>
        <v>15.7221828737198</v>
      </c>
      <c r="S780">
        <v>15.722183</v>
      </c>
      <c r="T780">
        <v>8.962264061</v>
      </c>
      <c r="U780">
        <f t="shared" si="63"/>
        <v>2.19302288044673</v>
      </c>
      <c r="V780">
        <v>2.1930229</v>
      </c>
      <c r="W780" s="2">
        <v>2325.1674</v>
      </c>
      <c r="X780" s="3">
        <f t="shared" si="64"/>
        <v>7.75154731542958</v>
      </c>
    </row>
    <row r="781" spans="1:24">
      <c r="A781">
        <v>2</v>
      </c>
      <c r="B781" s="1">
        <v>78</v>
      </c>
      <c r="C781" s="2" t="s">
        <v>101</v>
      </c>
      <c r="D781" s="1">
        <v>2023</v>
      </c>
      <c r="E781" s="2">
        <v>42.2</v>
      </c>
      <c r="F781" s="2">
        <f t="shared" si="60"/>
        <v>3.74242022104197</v>
      </c>
      <c r="G781">
        <v>3.7424202</v>
      </c>
      <c r="H781" s="2">
        <v>17</v>
      </c>
      <c r="I781" s="2">
        <f t="shared" si="61"/>
        <v>2.83321334405622</v>
      </c>
      <c r="J781">
        <v>2.944439</v>
      </c>
      <c r="K781" s="2">
        <v>0.49785</v>
      </c>
      <c r="L781" s="2">
        <v>67.3073</v>
      </c>
      <c r="M781" s="3">
        <v>-0.131233205</v>
      </c>
      <c r="N781">
        <v>-0.1312332</v>
      </c>
      <c r="O781" s="2">
        <v>34.716482</v>
      </c>
      <c r="P781">
        <v>27.756791</v>
      </c>
      <c r="Q781">
        <v>6823613</v>
      </c>
      <c r="R781">
        <f t="shared" si="62"/>
        <v>15.7358996549394</v>
      </c>
      <c r="S781">
        <v>15.7359</v>
      </c>
      <c r="T781">
        <v>9.433961868</v>
      </c>
      <c r="U781">
        <f t="shared" si="63"/>
        <v>2.24431614287807</v>
      </c>
      <c r="V781">
        <v>2.2443161</v>
      </c>
      <c r="W781" s="2">
        <v>2612.8707</v>
      </c>
      <c r="X781" s="3">
        <f t="shared" si="64"/>
        <v>7.8682047809438</v>
      </c>
    </row>
    <row r="782" spans="2:24">
      <c r="B782" s="1">
        <v>79</v>
      </c>
      <c r="C782" s="2" t="s">
        <v>102</v>
      </c>
      <c r="D782" s="1">
        <v>2014</v>
      </c>
      <c r="E782" s="2">
        <v>10</v>
      </c>
      <c r="F782" s="2">
        <f t="shared" si="60"/>
        <v>2.30258509299405</v>
      </c>
      <c r="G782">
        <v>2.3025851</v>
      </c>
      <c r="H782" s="2">
        <v>35</v>
      </c>
      <c r="I782" s="2">
        <f t="shared" si="61"/>
        <v>3.55534806148941</v>
      </c>
      <c r="J782">
        <v>3.5553481</v>
      </c>
      <c r="K782" s="2">
        <v>0.09456</v>
      </c>
      <c r="L782" s="2">
        <v>1.24868</v>
      </c>
      <c r="M782" s="3">
        <v>-2.1713014</v>
      </c>
      <c r="N782">
        <v>-2.0233964</v>
      </c>
      <c r="O782" s="2">
        <v>5.1036801</v>
      </c>
      <c r="P782">
        <v>5.1036801</v>
      </c>
      <c r="Q782">
        <v>19215909</v>
      </c>
      <c r="R782">
        <f t="shared" si="62"/>
        <v>16.7712490876537</v>
      </c>
      <c r="S782">
        <v>16.771249</v>
      </c>
      <c r="T782">
        <v>30.28846169</v>
      </c>
      <c r="U782">
        <f t="shared" si="63"/>
        <v>3.41076683768148</v>
      </c>
      <c r="V782">
        <v>3.4107668</v>
      </c>
      <c r="W782" s="2">
        <v>565.3099</v>
      </c>
      <c r="X782" s="3">
        <f t="shared" si="64"/>
        <v>6.33737407635295</v>
      </c>
    </row>
    <row r="783" spans="2:24">
      <c r="B783" s="1">
        <v>79</v>
      </c>
      <c r="C783" s="2" t="s">
        <v>102</v>
      </c>
      <c r="D783" s="1">
        <v>2015</v>
      </c>
      <c r="E783" s="2">
        <v>13.3</v>
      </c>
      <c r="F783" s="2">
        <f t="shared" si="60"/>
        <v>2.58776403522771</v>
      </c>
      <c r="G783">
        <v>2.587764</v>
      </c>
      <c r="H783" s="2">
        <v>34</v>
      </c>
      <c r="I783" s="2">
        <f t="shared" si="61"/>
        <v>3.52636052461616</v>
      </c>
      <c r="J783">
        <v>3.5263605</v>
      </c>
      <c r="K783" s="2">
        <v>0.076945</v>
      </c>
      <c r="L783" s="2">
        <v>2.47622</v>
      </c>
      <c r="M783" s="3">
        <v>-2.18940245</v>
      </c>
      <c r="N783">
        <v>-2.0233964</v>
      </c>
      <c r="O783" s="2">
        <v>4.48669</v>
      </c>
      <c r="P783">
        <v>4.48669</v>
      </c>
      <c r="Q783">
        <v>19939498</v>
      </c>
      <c r="R783">
        <f t="shared" si="62"/>
        <v>16.8082131466545</v>
      </c>
      <c r="S783">
        <v>16.808213</v>
      </c>
      <c r="T783">
        <v>31.90476227</v>
      </c>
      <c r="U783">
        <f t="shared" si="63"/>
        <v>3.46275528610935</v>
      </c>
      <c r="V783">
        <v>3.4627553</v>
      </c>
      <c r="W783" s="2">
        <v>485.66257</v>
      </c>
      <c r="X783" s="3">
        <f t="shared" si="64"/>
        <v>6.18551408235082</v>
      </c>
    </row>
    <row r="784" spans="2:24">
      <c r="B784" s="1">
        <v>79</v>
      </c>
      <c r="C784" s="2" t="s">
        <v>102</v>
      </c>
      <c r="D784" s="1">
        <v>2016</v>
      </c>
      <c r="E784" s="2">
        <v>11.9</v>
      </c>
      <c r="F784" s="2">
        <f t="shared" si="60"/>
        <v>2.47653840011748</v>
      </c>
      <c r="G784">
        <v>2.4765384</v>
      </c>
      <c r="H784" s="2">
        <v>35</v>
      </c>
      <c r="I784" s="2">
        <f t="shared" si="61"/>
        <v>3.55534806148941</v>
      </c>
      <c r="J784">
        <v>3.5553481</v>
      </c>
      <c r="K784" s="2">
        <v>0.05933</v>
      </c>
      <c r="L784" s="2">
        <v>4.32276</v>
      </c>
      <c r="M784" s="3">
        <v>-2.19681695</v>
      </c>
      <c r="N784">
        <v>-2.0233964</v>
      </c>
      <c r="O784" s="2">
        <v>2.9584301</v>
      </c>
      <c r="P784">
        <v>2.9584301</v>
      </c>
      <c r="Q784">
        <v>20685753</v>
      </c>
      <c r="R784">
        <f t="shared" si="62"/>
        <v>16.8449557604058</v>
      </c>
      <c r="S784">
        <v>16.844956</v>
      </c>
      <c r="T784">
        <v>27.1428566</v>
      </c>
      <c r="U784">
        <f t="shared" si="63"/>
        <v>3.30111390310517</v>
      </c>
      <c r="V784">
        <v>3.3011139</v>
      </c>
      <c r="W784" s="2">
        <v>502.70648</v>
      </c>
      <c r="X784" s="3">
        <f t="shared" si="64"/>
        <v>6.22000646100733</v>
      </c>
    </row>
    <row r="785" spans="2:24">
      <c r="B785" s="1">
        <v>79</v>
      </c>
      <c r="C785" s="2" t="s">
        <v>102</v>
      </c>
      <c r="D785" s="1">
        <v>2017</v>
      </c>
      <c r="E785" s="2">
        <v>10</v>
      </c>
      <c r="F785" s="2">
        <f t="shared" si="60"/>
        <v>2.30258509299405</v>
      </c>
      <c r="G785">
        <v>2.3025851</v>
      </c>
      <c r="H785" s="2">
        <v>33</v>
      </c>
      <c r="I785" s="2">
        <f t="shared" si="61"/>
        <v>3.49650756146648</v>
      </c>
      <c r="J785">
        <v>3.4965076</v>
      </c>
      <c r="K785" s="2">
        <v>0.084415</v>
      </c>
      <c r="L785" s="2">
        <v>10.2243</v>
      </c>
      <c r="M785" s="3">
        <v>-2.03897435</v>
      </c>
      <c r="N785">
        <v>-2.0233964</v>
      </c>
      <c r="O785" s="2">
        <v>2.5781801</v>
      </c>
      <c r="P785">
        <v>2.5781801</v>
      </c>
      <c r="Q785">
        <v>21435446</v>
      </c>
      <c r="R785">
        <f t="shared" si="62"/>
        <v>16.880556464889</v>
      </c>
      <c r="S785">
        <v>16.880556</v>
      </c>
      <c r="T785">
        <v>26.19047546</v>
      </c>
      <c r="U785">
        <f t="shared" si="63"/>
        <v>3.26539581261218</v>
      </c>
      <c r="V785">
        <v>3.2653958</v>
      </c>
      <c r="W785" s="2">
        <v>521.80413</v>
      </c>
      <c r="X785" s="3">
        <f t="shared" si="64"/>
        <v>6.25729228758123</v>
      </c>
    </row>
    <row r="786" spans="1:24">
      <c r="A786">
        <v>1</v>
      </c>
      <c r="B786" s="1">
        <v>79</v>
      </c>
      <c r="C786" s="2" t="s">
        <v>102</v>
      </c>
      <c r="D786" s="1">
        <v>2018</v>
      </c>
      <c r="E786" s="2">
        <v>9</v>
      </c>
      <c r="F786" s="2">
        <f t="shared" si="60"/>
        <v>2.19722457733622</v>
      </c>
      <c r="G786">
        <v>2.1972246</v>
      </c>
      <c r="H786" s="2">
        <v>34</v>
      </c>
      <c r="I786" s="2">
        <f t="shared" si="61"/>
        <v>3.52636052461616</v>
      </c>
      <c r="J786">
        <v>3.5263605</v>
      </c>
      <c r="K786" s="2">
        <v>0.1095</v>
      </c>
      <c r="L786" s="2">
        <v>13.4181</v>
      </c>
      <c r="M786" s="3">
        <v>-1.9278789</v>
      </c>
      <c r="N786">
        <v>-1.9278789</v>
      </c>
      <c r="O786" s="2">
        <v>3.4495699</v>
      </c>
      <c r="P786">
        <v>3.4495699</v>
      </c>
      <c r="Q786">
        <v>22188069</v>
      </c>
      <c r="R786">
        <f t="shared" si="62"/>
        <v>16.9150652699415</v>
      </c>
      <c r="S786">
        <v>16.915065</v>
      </c>
      <c r="T786">
        <v>29.52380943</v>
      </c>
      <c r="U786">
        <f t="shared" si="63"/>
        <v>3.38519703713829</v>
      </c>
      <c r="V786">
        <v>3.385197</v>
      </c>
      <c r="W786" s="2">
        <v>578.56804</v>
      </c>
      <c r="X786" s="3">
        <f t="shared" si="64"/>
        <v>6.360556154238</v>
      </c>
    </row>
    <row r="787" spans="1:24">
      <c r="A787">
        <v>1</v>
      </c>
      <c r="B787" s="1">
        <v>79</v>
      </c>
      <c r="C787" s="2" t="s">
        <v>102</v>
      </c>
      <c r="D787" s="1">
        <v>2019</v>
      </c>
      <c r="E787" s="2">
        <v>9.4</v>
      </c>
      <c r="F787" s="2">
        <f t="shared" si="60"/>
        <v>2.24070968927596</v>
      </c>
      <c r="G787">
        <v>2.2407097</v>
      </c>
      <c r="H787" s="2">
        <v>32</v>
      </c>
      <c r="I787" s="2">
        <f t="shared" si="61"/>
        <v>3.46573590279973</v>
      </c>
      <c r="J787">
        <v>3.4657359</v>
      </c>
      <c r="K787" s="2">
        <v>0.1378</v>
      </c>
      <c r="L787" s="2">
        <v>16.6119</v>
      </c>
      <c r="M787" s="3">
        <v>-1.8096118</v>
      </c>
      <c r="N787">
        <v>-1.8096118</v>
      </c>
      <c r="O787" s="2">
        <v>3.5262272</v>
      </c>
      <c r="P787">
        <v>3.5262272</v>
      </c>
      <c r="Q787">
        <v>22947757</v>
      </c>
      <c r="R787">
        <f t="shared" si="62"/>
        <v>16.9487307554897</v>
      </c>
      <c r="S787">
        <v>16.948731</v>
      </c>
      <c r="T787">
        <v>31.4285717</v>
      </c>
      <c r="U787">
        <f t="shared" si="63"/>
        <v>3.44771740593341</v>
      </c>
      <c r="V787">
        <v>3.4477174</v>
      </c>
      <c r="W787" s="2">
        <v>561.6913</v>
      </c>
      <c r="X787" s="3">
        <f t="shared" si="64"/>
        <v>6.3309524107234</v>
      </c>
    </row>
    <row r="788" spans="1:24">
      <c r="A788">
        <v>1</v>
      </c>
      <c r="B788" s="1">
        <v>79</v>
      </c>
      <c r="C788" s="2" t="s">
        <v>102</v>
      </c>
      <c r="D788" s="1">
        <v>2020</v>
      </c>
      <c r="E788" s="2">
        <v>7.1</v>
      </c>
      <c r="F788" s="2">
        <f t="shared" si="60"/>
        <v>1.96009478404727</v>
      </c>
      <c r="G788">
        <v>1.9600948</v>
      </c>
      <c r="H788" s="2">
        <v>32</v>
      </c>
      <c r="I788" s="2">
        <f t="shared" si="61"/>
        <v>3.46573590279973</v>
      </c>
      <c r="J788">
        <v>3.4657359</v>
      </c>
      <c r="K788" s="2">
        <v>0.1661</v>
      </c>
      <c r="L788" s="2">
        <v>13.8406</v>
      </c>
      <c r="M788" s="3">
        <v>-1.79432765</v>
      </c>
      <c r="N788">
        <v>-1.7943277</v>
      </c>
      <c r="O788" s="2">
        <v>3.819201</v>
      </c>
      <c r="P788">
        <v>3.819201</v>
      </c>
      <c r="Q788">
        <v>23717613</v>
      </c>
      <c r="R788">
        <f t="shared" si="62"/>
        <v>16.9817284946523</v>
      </c>
      <c r="S788">
        <v>16.981728</v>
      </c>
      <c r="T788">
        <v>30.95238113</v>
      </c>
      <c r="U788">
        <f t="shared" si="63"/>
        <v>3.43244993090472</v>
      </c>
      <c r="V788">
        <v>3.4324499</v>
      </c>
      <c r="W788" s="2">
        <v>579.5125</v>
      </c>
      <c r="X788" s="3">
        <f t="shared" si="64"/>
        <v>6.36218723286641</v>
      </c>
    </row>
    <row r="789" spans="1:24">
      <c r="A789">
        <v>1</v>
      </c>
      <c r="B789" s="1">
        <v>79</v>
      </c>
      <c r="C789" s="2" t="s">
        <v>102</v>
      </c>
      <c r="D789" s="1">
        <v>2021</v>
      </c>
      <c r="E789" s="2">
        <v>8.5</v>
      </c>
      <c r="F789" s="2">
        <f t="shared" si="60"/>
        <v>2.14006616349627</v>
      </c>
      <c r="G789">
        <v>2.1400662</v>
      </c>
      <c r="H789" s="2">
        <v>31</v>
      </c>
      <c r="I789" s="2">
        <f t="shared" si="61"/>
        <v>3.43398720448515</v>
      </c>
      <c r="J789">
        <v>3.4339872</v>
      </c>
      <c r="K789" s="2">
        <v>0.20335</v>
      </c>
      <c r="L789" s="2">
        <v>15.3108</v>
      </c>
      <c r="M789" s="3">
        <v>-1.68585255</v>
      </c>
      <c r="N789">
        <v>-1.6858525</v>
      </c>
      <c r="O789" s="2">
        <v>3.8217583</v>
      </c>
      <c r="P789">
        <v>3.8217583</v>
      </c>
      <c r="Q789">
        <v>24502140</v>
      </c>
      <c r="R789">
        <f t="shared" si="62"/>
        <v>17.0142710186392</v>
      </c>
      <c r="S789">
        <v>17.014271</v>
      </c>
      <c r="T789">
        <v>36.66666794</v>
      </c>
      <c r="U789">
        <f t="shared" si="63"/>
        <v>3.60186811185158</v>
      </c>
      <c r="V789">
        <v>3.6018681</v>
      </c>
      <c r="W789" s="2">
        <v>608.72244</v>
      </c>
      <c r="X789" s="3">
        <f t="shared" si="64"/>
        <v>6.41136240027133</v>
      </c>
    </row>
    <row r="790" spans="1:24">
      <c r="A790">
        <v>1</v>
      </c>
      <c r="B790" s="1">
        <v>79</v>
      </c>
      <c r="C790" s="2" t="s">
        <v>102</v>
      </c>
      <c r="D790" s="1">
        <v>2022</v>
      </c>
      <c r="E790" s="2">
        <v>9.4</v>
      </c>
      <c r="F790" s="2">
        <f t="shared" si="60"/>
        <v>2.24070968927596</v>
      </c>
      <c r="G790">
        <v>2.2407097</v>
      </c>
      <c r="H790" s="2">
        <v>32</v>
      </c>
      <c r="I790" s="2">
        <f t="shared" si="61"/>
        <v>3.46573590279973</v>
      </c>
      <c r="J790">
        <v>3.4657359</v>
      </c>
      <c r="K790" s="2">
        <v>0.2406</v>
      </c>
      <c r="L790" s="2">
        <v>16.937</v>
      </c>
      <c r="M790" s="3">
        <v>-1.57468415</v>
      </c>
      <c r="N790">
        <v>-1.5746841</v>
      </c>
      <c r="O790" s="2">
        <v>12.371451</v>
      </c>
      <c r="P790">
        <v>12.371451</v>
      </c>
      <c r="Q790">
        <v>25311973</v>
      </c>
      <c r="R790">
        <f t="shared" si="62"/>
        <v>17.0467880828612</v>
      </c>
      <c r="S790">
        <v>17.046788</v>
      </c>
      <c r="T790">
        <v>33.96226501</v>
      </c>
      <c r="U790">
        <f t="shared" si="63"/>
        <v>3.52525005562658</v>
      </c>
      <c r="V790">
        <v>3.5252501</v>
      </c>
      <c r="W790" s="2">
        <v>609.74515</v>
      </c>
      <c r="X790" s="3">
        <f t="shared" si="64"/>
        <v>6.41304108298486</v>
      </c>
    </row>
    <row r="791" spans="1:24">
      <c r="A791">
        <v>1</v>
      </c>
      <c r="B791" s="1">
        <v>79</v>
      </c>
      <c r="C791" s="2" t="s">
        <v>102</v>
      </c>
      <c r="D791" s="1">
        <v>2023</v>
      </c>
      <c r="E791" s="2">
        <v>8.5</v>
      </c>
      <c r="F791" s="2">
        <f t="shared" si="60"/>
        <v>2.14006616349627</v>
      </c>
      <c r="G791">
        <v>2.1400662</v>
      </c>
      <c r="H791" s="2">
        <v>32</v>
      </c>
      <c r="I791" s="2">
        <f t="shared" si="61"/>
        <v>3.46573590279973</v>
      </c>
      <c r="J791">
        <v>3.4657359</v>
      </c>
      <c r="K791" s="2">
        <v>0.27785</v>
      </c>
      <c r="L791" s="2">
        <v>18.5632</v>
      </c>
      <c r="M791" s="3">
        <v>-1.46351585</v>
      </c>
      <c r="N791">
        <v>-1.4635159</v>
      </c>
      <c r="O791" s="2">
        <v>20.921145</v>
      </c>
      <c r="P791">
        <v>20.921145</v>
      </c>
      <c r="Q791">
        <v>26159867</v>
      </c>
      <c r="R791">
        <f t="shared" si="62"/>
        <v>17.0797370004425</v>
      </c>
      <c r="S791">
        <v>17.079737</v>
      </c>
      <c r="T791">
        <v>25</v>
      </c>
      <c r="U791">
        <f t="shared" si="63"/>
        <v>3.2188758248682</v>
      </c>
      <c r="V791">
        <v>3.2188758</v>
      </c>
      <c r="W791" s="2">
        <v>642.93792</v>
      </c>
      <c r="X791" s="3">
        <f t="shared" si="64"/>
        <v>6.46604817214271</v>
      </c>
    </row>
    <row r="792" spans="1:24">
      <c r="A792">
        <v>1</v>
      </c>
      <c r="B792" s="1">
        <v>80</v>
      </c>
      <c r="C792" s="2" t="s">
        <v>103</v>
      </c>
      <c r="D792" s="1">
        <v>2014</v>
      </c>
      <c r="E792" s="2">
        <v>5.2</v>
      </c>
      <c r="F792" s="2">
        <f t="shared" si="60"/>
        <v>1.64865862558738</v>
      </c>
      <c r="G792">
        <v>1.6486586</v>
      </c>
      <c r="H792" s="2">
        <v>27</v>
      </c>
      <c r="I792" s="2">
        <f t="shared" si="61"/>
        <v>3.29583686600433</v>
      </c>
      <c r="J792">
        <v>3.2958369</v>
      </c>
      <c r="K792" s="2">
        <v>0.29287</v>
      </c>
      <c r="L792" s="2">
        <v>21</v>
      </c>
      <c r="M792" s="3">
        <v>-1.38794135</v>
      </c>
      <c r="N792">
        <v>-1.3879413</v>
      </c>
      <c r="O792" s="2">
        <v>0.47074255</v>
      </c>
      <c r="P792">
        <v>1.0159322</v>
      </c>
      <c r="Q792">
        <v>186000000</v>
      </c>
      <c r="R792">
        <f t="shared" si="62"/>
        <v>19.0412572316775</v>
      </c>
      <c r="S792">
        <v>19.041257</v>
      </c>
      <c r="T792">
        <v>12.5</v>
      </c>
      <c r="U792">
        <f t="shared" si="63"/>
        <v>2.52572864430826</v>
      </c>
      <c r="V792">
        <v>2.5257286</v>
      </c>
      <c r="W792" s="2">
        <v>3088.7213</v>
      </c>
      <c r="X792" s="3">
        <f t="shared" si="64"/>
        <v>8.03551246547495</v>
      </c>
    </row>
    <row r="793" spans="1:24">
      <c r="A793">
        <v>1</v>
      </c>
      <c r="B793" s="1">
        <v>80</v>
      </c>
      <c r="C793" s="2" t="s">
        <v>103</v>
      </c>
      <c r="D793" s="1">
        <v>2015</v>
      </c>
      <c r="E793" s="2">
        <v>6.2</v>
      </c>
      <c r="F793" s="2">
        <f t="shared" si="60"/>
        <v>1.82454929205105</v>
      </c>
      <c r="G793">
        <v>1.8245493</v>
      </c>
      <c r="H793" s="2">
        <v>26</v>
      </c>
      <c r="I793" s="2">
        <f t="shared" si="61"/>
        <v>3.25809653802148</v>
      </c>
      <c r="J793">
        <v>3.2580965</v>
      </c>
      <c r="K793" s="2">
        <v>0.310985</v>
      </c>
      <c r="L793" s="2">
        <v>22.5</v>
      </c>
      <c r="M793" s="3">
        <v>-1.321636</v>
      </c>
      <c r="N793">
        <v>-1.321636</v>
      </c>
      <c r="O793" s="2">
        <v>0.43695492</v>
      </c>
      <c r="P793">
        <v>1.0159322</v>
      </c>
      <c r="Q793">
        <v>191000000</v>
      </c>
      <c r="R793">
        <f t="shared" si="62"/>
        <v>19.0677839860109</v>
      </c>
      <c r="S793">
        <v>19.067784</v>
      </c>
      <c r="T793">
        <v>14.76190472</v>
      </c>
      <c r="U793">
        <f t="shared" si="63"/>
        <v>2.69204985691706</v>
      </c>
      <c r="V793">
        <v>2.6920499</v>
      </c>
      <c r="W793" s="2">
        <v>2585.7336</v>
      </c>
      <c r="X793" s="3">
        <f t="shared" si="64"/>
        <v>7.85776453778397</v>
      </c>
    </row>
    <row r="794" spans="1:24">
      <c r="A794">
        <v>1</v>
      </c>
      <c r="B794" s="1">
        <v>80</v>
      </c>
      <c r="C794" s="2" t="s">
        <v>103</v>
      </c>
      <c r="D794" s="1">
        <v>2016</v>
      </c>
      <c r="E794" s="2">
        <v>6.2</v>
      </c>
      <c r="F794" s="2">
        <f t="shared" si="60"/>
        <v>1.82454929205105</v>
      </c>
      <c r="G794">
        <v>1.8245493</v>
      </c>
      <c r="H794" s="2">
        <v>28</v>
      </c>
      <c r="I794" s="2">
        <f t="shared" si="61"/>
        <v>3.3322045101752</v>
      </c>
      <c r="J794">
        <v>3.3322045</v>
      </c>
      <c r="K794" s="2">
        <v>0.3291</v>
      </c>
      <c r="L794" s="2">
        <v>24.1</v>
      </c>
      <c r="M794" s="3">
        <v>-1.2536042</v>
      </c>
      <c r="N794">
        <v>-1.2536042</v>
      </c>
      <c r="O794" s="2">
        <v>0.39304563</v>
      </c>
      <c r="P794">
        <v>1.0159322</v>
      </c>
      <c r="Q794">
        <v>195000000</v>
      </c>
      <c r="R794">
        <f t="shared" si="62"/>
        <v>19.088510116528</v>
      </c>
      <c r="S794">
        <v>19.08851</v>
      </c>
      <c r="T794">
        <v>14.76190472</v>
      </c>
      <c r="U794">
        <f t="shared" si="63"/>
        <v>2.69204985691706</v>
      </c>
      <c r="V794">
        <v>2.6920499</v>
      </c>
      <c r="W794" s="2">
        <v>2070.4127</v>
      </c>
      <c r="X794" s="3">
        <f t="shared" si="64"/>
        <v>7.63550323836814</v>
      </c>
    </row>
    <row r="795" spans="1:24">
      <c r="A795">
        <v>1</v>
      </c>
      <c r="B795" s="1">
        <v>80</v>
      </c>
      <c r="C795" s="2" t="s">
        <v>103</v>
      </c>
      <c r="D795" s="1">
        <v>2017</v>
      </c>
      <c r="E795" s="2">
        <v>4.8</v>
      </c>
      <c r="F795" s="2">
        <f t="shared" si="60"/>
        <v>1.56861591791385</v>
      </c>
      <c r="G795">
        <v>1.5686159</v>
      </c>
      <c r="H795" s="2">
        <v>27</v>
      </c>
      <c r="I795" s="2">
        <f t="shared" si="61"/>
        <v>3.29583686600433</v>
      </c>
      <c r="J795">
        <v>3.2958369</v>
      </c>
      <c r="K795" s="2">
        <v>0.3549</v>
      </c>
      <c r="L795" s="2">
        <v>25.9</v>
      </c>
      <c r="M795" s="3">
        <v>-1.1649767</v>
      </c>
      <c r="N795">
        <v>-1.1649767</v>
      </c>
      <c r="O795" s="2">
        <v>0.39635402</v>
      </c>
      <c r="P795">
        <v>1.0159322</v>
      </c>
      <c r="Q795">
        <v>200000000</v>
      </c>
      <c r="R795">
        <f t="shared" si="62"/>
        <v>19.1138279245123</v>
      </c>
      <c r="S795">
        <v>19.113828</v>
      </c>
      <c r="T795">
        <v>19.04761887</v>
      </c>
      <c r="U795">
        <f t="shared" si="63"/>
        <v>2.94694210005956</v>
      </c>
      <c r="V795">
        <v>2.9469421</v>
      </c>
      <c r="W795" s="2">
        <v>1876.3403</v>
      </c>
      <c r="X795" s="3">
        <f t="shared" si="64"/>
        <v>7.53707850970428</v>
      </c>
    </row>
    <row r="796" spans="1:24">
      <c r="A796">
        <v>1</v>
      </c>
      <c r="B796" s="1">
        <v>80</v>
      </c>
      <c r="C796" s="2" t="s">
        <v>103</v>
      </c>
      <c r="D796" s="1">
        <v>2018</v>
      </c>
      <c r="E796" s="2">
        <v>4.2</v>
      </c>
      <c r="F796" s="2">
        <f t="shared" si="60"/>
        <v>1.43508452528932</v>
      </c>
      <c r="G796">
        <v>1.4350845</v>
      </c>
      <c r="H796" s="2">
        <v>27</v>
      </c>
      <c r="I796" s="2">
        <f t="shared" si="61"/>
        <v>3.29583686600433</v>
      </c>
      <c r="J796">
        <v>3.2958369</v>
      </c>
      <c r="K796" s="2">
        <v>0.3807</v>
      </c>
      <c r="L796" s="2">
        <v>27.7</v>
      </c>
      <c r="M796" s="3">
        <v>-1.07634925</v>
      </c>
      <c r="N796">
        <v>-1.0763493</v>
      </c>
      <c r="O796" s="2">
        <v>0.4199985</v>
      </c>
      <c r="P796">
        <v>1.0159322</v>
      </c>
      <c r="Q796">
        <v>205000000</v>
      </c>
      <c r="R796">
        <f t="shared" si="62"/>
        <v>19.1385205371027</v>
      </c>
      <c r="S796">
        <v>19.138521</v>
      </c>
      <c r="T796">
        <v>18.5714283</v>
      </c>
      <c r="U796">
        <f t="shared" si="63"/>
        <v>2.92162428678488</v>
      </c>
      <c r="V796">
        <v>2.9216243</v>
      </c>
      <c r="W796" s="2">
        <v>2057.8794</v>
      </c>
      <c r="X796" s="3">
        <f t="shared" si="64"/>
        <v>7.62943131409382</v>
      </c>
    </row>
    <row r="797" spans="1:24">
      <c r="A797">
        <v>1</v>
      </c>
      <c r="B797" s="1">
        <v>80</v>
      </c>
      <c r="C797" s="2" t="s">
        <v>103</v>
      </c>
      <c r="D797" s="1">
        <v>2019</v>
      </c>
      <c r="E797" s="2">
        <v>4.7</v>
      </c>
      <c r="F797" s="2">
        <f t="shared" si="60"/>
        <v>1.54756250871601</v>
      </c>
      <c r="G797">
        <v>1.5475625</v>
      </c>
      <c r="H797" s="2">
        <v>26</v>
      </c>
      <c r="I797" s="2">
        <f t="shared" si="61"/>
        <v>3.25809653802148</v>
      </c>
      <c r="J797">
        <v>3.2580965</v>
      </c>
      <c r="K797" s="2">
        <v>0.41065</v>
      </c>
      <c r="L797" s="2">
        <v>29.7</v>
      </c>
      <c r="M797" s="3">
        <v>-0.975011565</v>
      </c>
      <c r="N797">
        <v>-0.97501156</v>
      </c>
      <c r="O797" s="2">
        <v>0.35847899</v>
      </c>
      <c r="P797">
        <v>1.0159322</v>
      </c>
      <c r="Q797">
        <v>209000000</v>
      </c>
      <c r="R797">
        <f t="shared" si="62"/>
        <v>19.1578448099291</v>
      </c>
      <c r="S797">
        <v>19.157845</v>
      </c>
      <c r="T797">
        <v>18.5714283</v>
      </c>
      <c r="U797">
        <f t="shared" si="63"/>
        <v>2.92162428678488</v>
      </c>
      <c r="V797">
        <v>2.9216243</v>
      </c>
      <c r="W797" s="2">
        <v>2265.1552</v>
      </c>
      <c r="X797" s="3">
        <f t="shared" si="64"/>
        <v>7.72539855654098</v>
      </c>
    </row>
    <row r="798" spans="1:24">
      <c r="A798">
        <v>2</v>
      </c>
      <c r="B798" s="1">
        <v>80</v>
      </c>
      <c r="C798" s="2" t="s">
        <v>103</v>
      </c>
      <c r="D798" s="1">
        <v>2020</v>
      </c>
      <c r="E798" s="2">
        <v>4.7</v>
      </c>
      <c r="F798" s="2">
        <f t="shared" si="60"/>
        <v>1.54756250871601</v>
      </c>
      <c r="G798">
        <v>1.5475625</v>
      </c>
      <c r="H798" s="2">
        <v>26</v>
      </c>
      <c r="I798" s="2">
        <f t="shared" si="61"/>
        <v>3.25809653802148</v>
      </c>
      <c r="J798">
        <v>3.2580965</v>
      </c>
      <c r="K798" s="2">
        <v>0.4406</v>
      </c>
      <c r="L798" s="2">
        <v>31.8888</v>
      </c>
      <c r="M798" s="3">
        <v>-0.870414365</v>
      </c>
      <c r="N798">
        <v>-0.87041437</v>
      </c>
      <c r="O798" s="2">
        <v>0.35963765</v>
      </c>
      <c r="P798">
        <v>1.0159322</v>
      </c>
      <c r="Q798">
        <v>214000000</v>
      </c>
      <c r="R798">
        <f t="shared" si="62"/>
        <v>19.1814865729861</v>
      </c>
      <c r="S798">
        <v>19.181487</v>
      </c>
      <c r="T798">
        <v>20.95238113</v>
      </c>
      <c r="U798">
        <f t="shared" si="63"/>
        <v>3.04225229766616</v>
      </c>
      <c r="V798">
        <v>3.0422523</v>
      </c>
      <c r="W798" s="2">
        <v>2019.6571</v>
      </c>
      <c r="X798" s="3">
        <f t="shared" si="64"/>
        <v>7.61068302351042</v>
      </c>
    </row>
    <row r="799" spans="1:24">
      <c r="A799">
        <v>2</v>
      </c>
      <c r="B799" s="1">
        <v>80</v>
      </c>
      <c r="C799" s="2" t="s">
        <v>103</v>
      </c>
      <c r="D799" s="1">
        <v>2021</v>
      </c>
      <c r="E799" s="2">
        <v>6.1</v>
      </c>
      <c r="F799" s="2">
        <f t="shared" si="60"/>
        <v>1.80828877117927</v>
      </c>
      <c r="G799">
        <v>1.8082888</v>
      </c>
      <c r="H799" s="2">
        <v>24</v>
      </c>
      <c r="I799" s="2">
        <f t="shared" si="61"/>
        <v>3.17805383034795</v>
      </c>
      <c r="J799">
        <v>3.1780538</v>
      </c>
      <c r="K799" s="2">
        <v>0.44655</v>
      </c>
      <c r="L799" s="2">
        <v>32.3318</v>
      </c>
      <c r="M799" s="3">
        <v>-0.84949369</v>
      </c>
      <c r="N799">
        <v>-0.84949369</v>
      </c>
      <c r="O799" s="2">
        <v>0.38191912</v>
      </c>
      <c r="P799">
        <v>1.0159322</v>
      </c>
      <c r="Q799">
        <v>219000000</v>
      </c>
      <c r="R799">
        <f t="shared" si="62"/>
        <v>19.2045822877808</v>
      </c>
      <c r="S799">
        <v>19.204582</v>
      </c>
      <c r="T799">
        <v>20.95238113</v>
      </c>
      <c r="U799">
        <f t="shared" si="63"/>
        <v>3.04225229766616</v>
      </c>
      <c r="V799">
        <v>3.0422523</v>
      </c>
      <c r="W799" s="2">
        <v>2017.2749</v>
      </c>
      <c r="X799" s="3">
        <f t="shared" si="64"/>
        <v>7.60950282018943</v>
      </c>
    </row>
    <row r="800" spans="1:24">
      <c r="A800">
        <v>2</v>
      </c>
      <c r="B800" s="1">
        <v>80</v>
      </c>
      <c r="C800" s="2" t="s">
        <v>103</v>
      </c>
      <c r="D800" s="1">
        <v>2022</v>
      </c>
      <c r="E800" s="2">
        <v>7.5</v>
      </c>
      <c r="F800" s="2">
        <f t="shared" si="60"/>
        <v>2.01490302054226</v>
      </c>
      <c r="G800">
        <v>2.014903</v>
      </c>
      <c r="H800" s="2">
        <v>24</v>
      </c>
      <c r="I800" s="2">
        <f t="shared" si="61"/>
        <v>3.17805383034795</v>
      </c>
      <c r="J800">
        <v>3.1780538</v>
      </c>
      <c r="K800" s="2">
        <v>0.4525</v>
      </c>
      <c r="L800" s="2">
        <v>35.4563</v>
      </c>
      <c r="M800" s="3">
        <v>-0.782278905</v>
      </c>
      <c r="N800">
        <v>-0.7822789</v>
      </c>
      <c r="O800" s="2">
        <v>4.3028178</v>
      </c>
      <c r="P800">
        <v>4.3028178</v>
      </c>
      <c r="Q800">
        <v>223000000</v>
      </c>
      <c r="R800">
        <f t="shared" si="62"/>
        <v>19.2226823294244</v>
      </c>
      <c r="S800">
        <v>19.222682</v>
      </c>
      <c r="T800">
        <v>19.81132126</v>
      </c>
      <c r="U800">
        <f t="shared" si="63"/>
        <v>2.98625355510421</v>
      </c>
      <c r="V800">
        <v>2.9862536</v>
      </c>
      <c r="W800" s="2">
        <v>2139.3748</v>
      </c>
      <c r="X800" s="3">
        <f t="shared" si="64"/>
        <v>7.6682689157992</v>
      </c>
    </row>
    <row r="801" spans="1:24">
      <c r="A801">
        <v>2</v>
      </c>
      <c r="B801" s="1">
        <v>80</v>
      </c>
      <c r="C801" s="2" t="s">
        <v>103</v>
      </c>
      <c r="D801" s="1">
        <v>2023</v>
      </c>
      <c r="E801" s="2">
        <v>7.6</v>
      </c>
      <c r="F801" s="2">
        <f t="shared" si="60"/>
        <v>2.02814824729229</v>
      </c>
      <c r="G801">
        <v>2.0281482</v>
      </c>
      <c r="H801" s="2">
        <v>25</v>
      </c>
      <c r="I801" s="2">
        <f t="shared" si="61"/>
        <v>3.2188758248682</v>
      </c>
      <c r="J801">
        <v>3.2188758</v>
      </c>
      <c r="K801" s="2">
        <v>0.45845</v>
      </c>
      <c r="L801" s="2">
        <v>38.5808</v>
      </c>
      <c r="M801" s="3">
        <v>-0.715064125</v>
      </c>
      <c r="N801">
        <v>-0.71506413</v>
      </c>
      <c r="O801" s="2">
        <v>8.2237165</v>
      </c>
      <c r="P801">
        <v>8.2237165</v>
      </c>
      <c r="Q801">
        <v>228000000</v>
      </c>
      <c r="R801">
        <f t="shared" si="62"/>
        <v>19.2448561869187</v>
      </c>
      <c r="S801">
        <v>19.244856</v>
      </c>
      <c r="T801">
        <v>20.28301811</v>
      </c>
      <c r="U801">
        <f t="shared" si="63"/>
        <v>3.0097839896422</v>
      </c>
      <c r="V801">
        <v>3.009784</v>
      </c>
      <c r="W801" s="2">
        <v>1596.637</v>
      </c>
      <c r="X801" s="3">
        <f t="shared" si="64"/>
        <v>7.37565482118845</v>
      </c>
    </row>
    <row r="802" spans="1:24">
      <c r="A802">
        <v>3</v>
      </c>
      <c r="B802" s="1">
        <v>81</v>
      </c>
      <c r="C802" s="2" t="s">
        <v>104</v>
      </c>
      <c r="D802" s="1">
        <v>2014</v>
      </c>
      <c r="E802" s="2">
        <v>89.5</v>
      </c>
      <c r="F802" s="2">
        <f t="shared" si="60"/>
        <v>4.49423862528081</v>
      </c>
      <c r="G802">
        <v>4.4942386</v>
      </c>
      <c r="H802" s="2">
        <v>86</v>
      </c>
      <c r="I802" s="2">
        <f t="shared" si="61"/>
        <v>4.45434729625351</v>
      </c>
      <c r="J802">
        <v>4.4543473</v>
      </c>
      <c r="K802" s="2">
        <v>0.83572</v>
      </c>
      <c r="L802" s="2">
        <v>96.3005</v>
      </c>
      <c r="M802" s="3">
        <v>1.1229963</v>
      </c>
      <c r="N802">
        <v>1.1229963</v>
      </c>
      <c r="O802" s="2">
        <v>7.6440301</v>
      </c>
      <c r="P802">
        <v>7.6440301</v>
      </c>
      <c r="Q802">
        <v>5137232</v>
      </c>
      <c r="R802">
        <f t="shared" si="62"/>
        <v>15.4520249709758</v>
      </c>
      <c r="S802">
        <v>15.452025</v>
      </c>
      <c r="T802">
        <v>99.03845978</v>
      </c>
      <c r="U802">
        <f t="shared" si="63"/>
        <v>4.59550825732101</v>
      </c>
      <c r="V802">
        <v>4.5955083</v>
      </c>
      <c r="W802" s="2">
        <v>97666.695</v>
      </c>
      <c r="X802" s="3">
        <f t="shared" si="64"/>
        <v>11.4893158894334</v>
      </c>
    </row>
    <row r="803" spans="1:24">
      <c r="A803">
        <v>3</v>
      </c>
      <c r="B803" s="1">
        <v>81</v>
      </c>
      <c r="C803" s="2" t="s">
        <v>104</v>
      </c>
      <c r="D803" s="1">
        <v>2015</v>
      </c>
      <c r="E803" s="2">
        <v>90.5</v>
      </c>
      <c r="F803" s="2">
        <f t="shared" si="60"/>
        <v>4.50534985070588</v>
      </c>
      <c r="G803">
        <v>4.5053499</v>
      </c>
      <c r="H803" s="2">
        <v>88</v>
      </c>
      <c r="I803" s="2">
        <f t="shared" si="61"/>
        <v>4.47733681447821</v>
      </c>
      <c r="J803">
        <v>4.4773368</v>
      </c>
      <c r="K803" s="2">
        <v>0.8237</v>
      </c>
      <c r="L803" s="2">
        <v>96.8103</v>
      </c>
      <c r="M803" s="3">
        <v>1.10498468</v>
      </c>
      <c r="N803">
        <v>1.1049847</v>
      </c>
      <c r="O803" s="2">
        <v>7.5233498</v>
      </c>
      <c r="P803">
        <v>7.5233498</v>
      </c>
      <c r="Q803">
        <v>5188607</v>
      </c>
      <c r="R803">
        <f t="shared" si="62"/>
        <v>15.4619758183454</v>
      </c>
      <c r="S803">
        <v>15.461976</v>
      </c>
      <c r="T803">
        <v>98.57142639</v>
      </c>
      <c r="U803">
        <f t="shared" si="63"/>
        <v>4.59078142640556</v>
      </c>
      <c r="V803">
        <v>4.5907814</v>
      </c>
      <c r="W803" s="2">
        <v>74809.966</v>
      </c>
      <c r="X803" s="3">
        <f t="shared" si="64"/>
        <v>11.2227063903817</v>
      </c>
    </row>
    <row r="804" spans="1:24">
      <c r="A804">
        <v>3</v>
      </c>
      <c r="B804" s="1">
        <v>81</v>
      </c>
      <c r="C804" s="2" t="s">
        <v>104</v>
      </c>
      <c r="D804" s="1">
        <v>2016</v>
      </c>
      <c r="E804" s="2">
        <v>92.4</v>
      </c>
      <c r="F804" s="2">
        <f t="shared" si="60"/>
        <v>4.52612697864764</v>
      </c>
      <c r="G804">
        <v>4.526127</v>
      </c>
      <c r="H804" s="2">
        <v>85</v>
      </c>
      <c r="I804" s="2">
        <f t="shared" si="61"/>
        <v>4.44265125649032</v>
      </c>
      <c r="J804">
        <v>4.4426513</v>
      </c>
      <c r="K804" s="2">
        <v>0.81168</v>
      </c>
      <c r="L804" s="2">
        <v>97.2982</v>
      </c>
      <c r="M804" s="3">
        <v>1.08659503</v>
      </c>
      <c r="N804">
        <v>1.086595</v>
      </c>
      <c r="O804" s="2">
        <v>7.9844499</v>
      </c>
      <c r="P804">
        <v>7.9844499</v>
      </c>
      <c r="Q804">
        <v>5234519</v>
      </c>
      <c r="R804">
        <f t="shared" si="62"/>
        <v>15.470785516499</v>
      </c>
      <c r="S804">
        <v>15.470786</v>
      </c>
      <c r="T804">
        <v>99.52381134</v>
      </c>
      <c r="U804">
        <f t="shared" si="63"/>
        <v>4.60039692548424</v>
      </c>
      <c r="V804">
        <v>4.6003969</v>
      </c>
      <c r="W804" s="2">
        <v>70867.361</v>
      </c>
      <c r="X804" s="3">
        <f t="shared" si="64"/>
        <v>11.1685652539161</v>
      </c>
    </row>
    <row r="805" spans="1:24">
      <c r="A805">
        <v>3</v>
      </c>
      <c r="B805" s="1">
        <v>81</v>
      </c>
      <c r="C805" s="2" t="s">
        <v>104</v>
      </c>
      <c r="D805" s="1">
        <v>2017</v>
      </c>
      <c r="E805" s="2">
        <v>89</v>
      </c>
      <c r="F805" s="2">
        <f t="shared" si="60"/>
        <v>4.48863636973214</v>
      </c>
      <c r="G805">
        <v>4.4886364</v>
      </c>
      <c r="H805" s="2">
        <v>85</v>
      </c>
      <c r="I805" s="2">
        <f t="shared" si="61"/>
        <v>4.44265125649032</v>
      </c>
      <c r="J805">
        <v>4.4426513</v>
      </c>
      <c r="K805" s="2">
        <v>0.83369</v>
      </c>
      <c r="L805" s="2">
        <v>96.3576</v>
      </c>
      <c r="M805" s="3">
        <v>1.119453775</v>
      </c>
      <c r="N805">
        <v>1.1194538</v>
      </c>
      <c r="O805" s="2">
        <v>7.8459802</v>
      </c>
      <c r="P805">
        <v>7.8459802</v>
      </c>
      <c r="Q805">
        <v>5276968</v>
      </c>
      <c r="R805">
        <f t="shared" si="62"/>
        <v>15.4788622483179</v>
      </c>
      <c r="S805">
        <v>15.478862</v>
      </c>
      <c r="T805">
        <v>99.52381134</v>
      </c>
      <c r="U805">
        <f t="shared" si="63"/>
        <v>4.60039692548424</v>
      </c>
      <c r="V805">
        <v>4.6003969</v>
      </c>
      <c r="W805" s="2">
        <v>76131.838</v>
      </c>
      <c r="X805" s="3">
        <f t="shared" si="64"/>
        <v>11.2402218269223</v>
      </c>
    </row>
    <row r="806" spans="1:24">
      <c r="A806">
        <v>3</v>
      </c>
      <c r="B806" s="1">
        <v>81</v>
      </c>
      <c r="C806" s="2" t="s">
        <v>104</v>
      </c>
      <c r="D806" s="1">
        <v>2018</v>
      </c>
      <c r="E806" s="2">
        <v>89.6</v>
      </c>
      <c r="F806" s="2">
        <f t="shared" si="60"/>
        <v>4.49535531998089</v>
      </c>
      <c r="G806">
        <v>4.4953553</v>
      </c>
      <c r="H806" s="2">
        <v>84</v>
      </c>
      <c r="I806" s="2">
        <f t="shared" si="61"/>
        <v>4.43081679884331</v>
      </c>
      <c r="J806">
        <v>4.4308168</v>
      </c>
      <c r="K806" s="2">
        <v>0.8557</v>
      </c>
      <c r="L806" s="2">
        <v>96.4917</v>
      </c>
      <c r="M806" s="3">
        <v>1.17086635</v>
      </c>
      <c r="N806">
        <v>1.1708664</v>
      </c>
      <c r="O806" s="2">
        <v>7.5956302</v>
      </c>
      <c r="P806">
        <v>7.5956302</v>
      </c>
      <c r="Q806">
        <v>5311916</v>
      </c>
      <c r="R806">
        <f t="shared" si="62"/>
        <v>15.4854631567604</v>
      </c>
      <c r="S806">
        <v>15.485463</v>
      </c>
      <c r="T806">
        <v>99.52381134</v>
      </c>
      <c r="U806">
        <f t="shared" si="63"/>
        <v>4.60039692548424</v>
      </c>
      <c r="V806">
        <v>4.6003969</v>
      </c>
      <c r="W806" s="2">
        <v>82792.843</v>
      </c>
      <c r="X806" s="3">
        <f t="shared" si="64"/>
        <v>11.3240968994394</v>
      </c>
    </row>
    <row r="807" spans="1:24">
      <c r="A807">
        <v>3</v>
      </c>
      <c r="B807" s="1">
        <v>81</v>
      </c>
      <c r="C807" s="2" t="s">
        <v>104</v>
      </c>
      <c r="D807" s="1">
        <v>2019</v>
      </c>
      <c r="E807" s="2">
        <v>90.1</v>
      </c>
      <c r="F807" s="2">
        <f t="shared" si="60"/>
        <v>4.50092016461429</v>
      </c>
      <c r="G807">
        <v>4.5009202</v>
      </c>
      <c r="H807" s="2">
        <v>84</v>
      </c>
      <c r="I807" s="2">
        <f t="shared" si="61"/>
        <v>4.43081679884331</v>
      </c>
      <c r="J807">
        <v>4.4308168</v>
      </c>
      <c r="K807" s="2">
        <v>0.88105</v>
      </c>
      <c r="L807" s="2">
        <v>98</v>
      </c>
      <c r="M807" s="3">
        <v>1.2534541</v>
      </c>
      <c r="N807">
        <v>1.2534541</v>
      </c>
      <c r="O807" s="2">
        <v>7.8645601</v>
      </c>
      <c r="P807">
        <v>7.8645601</v>
      </c>
      <c r="Q807">
        <v>5347896</v>
      </c>
      <c r="R807">
        <f t="shared" si="62"/>
        <v>15.4922137704928</v>
      </c>
      <c r="S807">
        <v>15.492214</v>
      </c>
      <c r="T807">
        <v>99.52381134</v>
      </c>
      <c r="U807">
        <f t="shared" si="63"/>
        <v>4.60039692548424</v>
      </c>
      <c r="V807">
        <v>4.6003969</v>
      </c>
      <c r="W807" s="2">
        <v>76430.589</v>
      </c>
      <c r="X807" s="3">
        <f t="shared" si="64"/>
        <v>11.2441382746052</v>
      </c>
    </row>
    <row r="808" spans="1:24">
      <c r="A808">
        <v>3</v>
      </c>
      <c r="B808" s="1">
        <v>81</v>
      </c>
      <c r="C808" s="2" t="s">
        <v>104</v>
      </c>
      <c r="D808" s="1">
        <v>2020</v>
      </c>
      <c r="E808" s="2">
        <v>94.3</v>
      </c>
      <c r="F808" s="2">
        <f t="shared" si="60"/>
        <v>4.54648118963941</v>
      </c>
      <c r="G808">
        <v>4.5464812</v>
      </c>
      <c r="H808" s="2">
        <v>84</v>
      </c>
      <c r="I808" s="2">
        <f t="shared" si="61"/>
        <v>4.43081679884331</v>
      </c>
      <c r="J808">
        <v>4.4308168</v>
      </c>
      <c r="K808" s="2">
        <v>0.9064</v>
      </c>
      <c r="L808" s="2">
        <v>94.6076</v>
      </c>
      <c r="M808" s="3">
        <v>1.25143485</v>
      </c>
      <c r="N808">
        <v>1.2514349</v>
      </c>
      <c r="O808" s="2">
        <v>8.3728199</v>
      </c>
      <c r="P808">
        <v>8.3728199</v>
      </c>
      <c r="Q808">
        <v>5379475</v>
      </c>
      <c r="R808">
        <f t="shared" si="62"/>
        <v>15.4981013437333</v>
      </c>
      <c r="S808">
        <v>15.498101</v>
      </c>
      <c r="T808">
        <v>99.52381134</v>
      </c>
      <c r="U808">
        <f t="shared" si="63"/>
        <v>4.60039692548424</v>
      </c>
      <c r="V808">
        <v>4.6003969</v>
      </c>
      <c r="W808" s="2">
        <v>68340.018</v>
      </c>
      <c r="X808" s="3">
        <f t="shared" si="64"/>
        <v>11.1322507890582</v>
      </c>
    </row>
    <row r="809" spans="1:24">
      <c r="A809">
        <v>3</v>
      </c>
      <c r="B809" s="1">
        <v>81</v>
      </c>
      <c r="C809" s="2" t="s">
        <v>104</v>
      </c>
      <c r="D809" s="1">
        <v>2021</v>
      </c>
      <c r="E809" s="2">
        <v>88.7</v>
      </c>
      <c r="F809" s="2">
        <f t="shared" si="60"/>
        <v>4.48525988931553</v>
      </c>
      <c r="G809">
        <v>4.4852599</v>
      </c>
      <c r="H809" s="2">
        <v>85</v>
      </c>
      <c r="I809" s="2">
        <f t="shared" si="61"/>
        <v>4.44265125649032</v>
      </c>
      <c r="J809">
        <v>4.4426513</v>
      </c>
      <c r="K809" s="2">
        <v>0.89715</v>
      </c>
      <c r="L809" s="2">
        <v>99</v>
      </c>
      <c r="M809" s="3">
        <v>1.30663245</v>
      </c>
      <c r="N809">
        <v>1.3066324</v>
      </c>
      <c r="O809" s="2">
        <v>6.9602199</v>
      </c>
      <c r="P809">
        <v>6.9602199</v>
      </c>
      <c r="Q809">
        <v>5408320</v>
      </c>
      <c r="R809">
        <f t="shared" si="62"/>
        <v>15.503449066552</v>
      </c>
      <c r="S809">
        <v>15.503449</v>
      </c>
      <c r="T809">
        <v>99.52381134</v>
      </c>
      <c r="U809">
        <f t="shared" si="63"/>
        <v>4.60039692548424</v>
      </c>
      <c r="V809">
        <v>4.6003969</v>
      </c>
      <c r="W809" s="2">
        <v>93072.893</v>
      </c>
      <c r="X809" s="3">
        <f t="shared" si="64"/>
        <v>11.4411382608269</v>
      </c>
    </row>
    <row r="810" spans="1:24">
      <c r="A810">
        <v>3</v>
      </c>
      <c r="B810" s="1">
        <v>81</v>
      </c>
      <c r="C810" s="2" t="s">
        <v>104</v>
      </c>
      <c r="D810" s="1">
        <v>2022</v>
      </c>
      <c r="E810" s="2">
        <v>76.4</v>
      </c>
      <c r="F810" s="2">
        <f t="shared" si="60"/>
        <v>4.33598269617247</v>
      </c>
      <c r="G810">
        <v>4.3359827</v>
      </c>
      <c r="H810" s="2">
        <v>84</v>
      </c>
      <c r="I810" s="2">
        <f t="shared" si="61"/>
        <v>4.43081679884331</v>
      </c>
      <c r="J810">
        <v>4.4308168</v>
      </c>
      <c r="K810" s="2">
        <v>0.8879</v>
      </c>
      <c r="L810" s="2">
        <v>99</v>
      </c>
      <c r="M810" s="3">
        <v>1.28599855</v>
      </c>
      <c r="N810">
        <v>1.2859985</v>
      </c>
      <c r="O810" s="2">
        <v>10.122114</v>
      </c>
      <c r="P810">
        <v>10.122114</v>
      </c>
      <c r="Q810">
        <v>5457127</v>
      </c>
      <c r="R810">
        <f t="shared" si="62"/>
        <v>15.5124330187581</v>
      </c>
      <c r="S810">
        <v>15.512433</v>
      </c>
      <c r="T810">
        <v>98.11320496</v>
      </c>
      <c r="U810">
        <f t="shared" si="63"/>
        <v>4.58612196464817</v>
      </c>
      <c r="V810">
        <v>4.586122</v>
      </c>
      <c r="W810" s="2">
        <v>108798.45</v>
      </c>
      <c r="X810" s="3">
        <f t="shared" si="64"/>
        <v>11.597252366979</v>
      </c>
    </row>
    <row r="811" spans="1:24">
      <c r="A811">
        <v>3</v>
      </c>
      <c r="B811" s="1">
        <v>81</v>
      </c>
      <c r="C811" s="2" t="s">
        <v>104</v>
      </c>
      <c r="D811" s="1">
        <v>2023</v>
      </c>
      <c r="E811" s="2">
        <v>77.7</v>
      </c>
      <c r="F811" s="2">
        <f t="shared" si="60"/>
        <v>4.3528552573736</v>
      </c>
      <c r="G811">
        <v>4.3528553</v>
      </c>
      <c r="H811" s="2">
        <v>84</v>
      </c>
      <c r="I811" s="2">
        <f t="shared" si="61"/>
        <v>4.43081679884331</v>
      </c>
      <c r="J811">
        <v>4.4308168</v>
      </c>
      <c r="K811" s="2">
        <v>0.87865</v>
      </c>
      <c r="L811" s="2">
        <v>99</v>
      </c>
      <c r="M811" s="3">
        <v>1.26536465</v>
      </c>
      <c r="N811">
        <v>1.2653646</v>
      </c>
      <c r="O811" s="2">
        <v>13.284009</v>
      </c>
      <c r="P811">
        <v>13.284009</v>
      </c>
      <c r="Q811">
        <v>5519594</v>
      </c>
      <c r="R811">
        <f t="shared" si="62"/>
        <v>15.5238148648237</v>
      </c>
      <c r="S811">
        <v>15.523815</v>
      </c>
      <c r="T811">
        <v>99.05660248</v>
      </c>
      <c r="U811">
        <f t="shared" si="63"/>
        <v>4.5956914289745</v>
      </c>
      <c r="V811">
        <v>4.5956914</v>
      </c>
      <c r="W811" s="2">
        <v>87925.094</v>
      </c>
      <c r="X811" s="3">
        <f t="shared" si="64"/>
        <v>11.3842405264346</v>
      </c>
    </row>
    <row r="812" spans="1:24">
      <c r="A812">
        <v>1</v>
      </c>
      <c r="B812" s="1">
        <v>82</v>
      </c>
      <c r="C812" s="2" t="s">
        <v>105</v>
      </c>
      <c r="D812" s="1">
        <v>2014</v>
      </c>
      <c r="E812" s="2">
        <v>3.3</v>
      </c>
      <c r="F812" s="2">
        <f t="shared" si="60"/>
        <v>1.19392246847243</v>
      </c>
      <c r="G812">
        <v>1.1939225</v>
      </c>
      <c r="H812" s="2">
        <v>29</v>
      </c>
      <c r="I812" s="2">
        <f t="shared" si="61"/>
        <v>3.36729582998647</v>
      </c>
      <c r="J812">
        <v>3.3672958</v>
      </c>
      <c r="K812" s="2">
        <v>0.25799</v>
      </c>
      <c r="L812" s="2">
        <v>10</v>
      </c>
      <c r="M812" s="3">
        <v>-1.65565465</v>
      </c>
      <c r="N812">
        <v>-1.6556547</v>
      </c>
      <c r="O812" s="2">
        <v>2.20434</v>
      </c>
      <c r="P812">
        <v>2.20434</v>
      </c>
      <c r="Q812">
        <v>214000000</v>
      </c>
      <c r="R812">
        <f t="shared" si="62"/>
        <v>19.1814865729861</v>
      </c>
      <c r="S812">
        <v>19.181487</v>
      </c>
      <c r="T812">
        <v>25.96153831</v>
      </c>
      <c r="U812">
        <f t="shared" si="63"/>
        <v>3.25661614701401</v>
      </c>
      <c r="V812">
        <v>3.2566161</v>
      </c>
      <c r="W812" s="2">
        <v>1266.6134</v>
      </c>
      <c r="X812" s="3">
        <f t="shared" si="64"/>
        <v>7.14410200353055</v>
      </c>
    </row>
    <row r="813" spans="1:24">
      <c r="A813">
        <v>1</v>
      </c>
      <c r="B813" s="1">
        <v>82</v>
      </c>
      <c r="C813" s="2" t="s">
        <v>105</v>
      </c>
      <c r="D813" s="1">
        <v>2015</v>
      </c>
      <c r="E813" s="2">
        <v>1.4</v>
      </c>
      <c r="F813" s="2">
        <f t="shared" si="60"/>
        <v>0.336472236621213</v>
      </c>
      <c r="G813">
        <v>1.1939225</v>
      </c>
      <c r="H813" s="2">
        <v>30</v>
      </c>
      <c r="I813" s="2">
        <f t="shared" si="61"/>
        <v>3.40119738166216</v>
      </c>
      <c r="J813">
        <v>3.4011974</v>
      </c>
      <c r="K813" s="2">
        <v>0.258155</v>
      </c>
      <c r="L813" s="2">
        <v>11</v>
      </c>
      <c r="M813" s="3">
        <v>-1.6380223</v>
      </c>
      <c r="N813">
        <v>-1.6380223</v>
      </c>
      <c r="O813" s="2">
        <v>2.38609</v>
      </c>
      <c r="P813">
        <v>2.38609</v>
      </c>
      <c r="Q813">
        <v>217000000</v>
      </c>
      <c r="R813">
        <f t="shared" si="62"/>
        <v>19.1954079115047</v>
      </c>
      <c r="S813">
        <v>19.195408</v>
      </c>
      <c r="T813">
        <v>24.2857151</v>
      </c>
      <c r="U813">
        <f t="shared" si="63"/>
        <v>3.18988832152436</v>
      </c>
      <c r="V813">
        <v>3.1898883</v>
      </c>
      <c r="W813" s="2">
        <v>1380.4702</v>
      </c>
      <c r="X813" s="3">
        <f t="shared" si="64"/>
        <v>7.23017944475547</v>
      </c>
    </row>
    <row r="814" spans="1:24">
      <c r="A814">
        <v>1</v>
      </c>
      <c r="B814" s="1">
        <v>82</v>
      </c>
      <c r="C814" s="2" t="s">
        <v>105</v>
      </c>
      <c r="D814" s="1">
        <v>2016</v>
      </c>
      <c r="E814" s="2">
        <v>1.4</v>
      </c>
      <c r="F814" s="2">
        <f t="shared" si="60"/>
        <v>0.336472236621213</v>
      </c>
      <c r="G814">
        <v>1.1939225</v>
      </c>
      <c r="H814" s="2">
        <v>32</v>
      </c>
      <c r="I814" s="2">
        <f t="shared" si="61"/>
        <v>3.46573590279973</v>
      </c>
      <c r="J814">
        <v>3.4657359</v>
      </c>
      <c r="K814" s="2">
        <v>0.25832</v>
      </c>
      <c r="L814" s="2">
        <v>12.3854</v>
      </c>
      <c r="M814" s="3">
        <v>-1.61373635</v>
      </c>
      <c r="N814">
        <v>-1.6137363</v>
      </c>
      <c r="O814" s="2">
        <v>2.4172118</v>
      </c>
      <c r="P814">
        <v>2.4172118</v>
      </c>
      <c r="Q814">
        <v>220000000</v>
      </c>
      <c r="R814">
        <f t="shared" si="62"/>
        <v>19.2091381043166</v>
      </c>
      <c r="S814">
        <v>19.209138</v>
      </c>
      <c r="T814">
        <v>20.47619057</v>
      </c>
      <c r="U814">
        <f t="shared" si="63"/>
        <v>3.01926277554558</v>
      </c>
      <c r="V814">
        <v>3.0192628</v>
      </c>
      <c r="W814" s="2">
        <v>1424.6916</v>
      </c>
      <c r="X814" s="3">
        <f t="shared" si="64"/>
        <v>7.2617106482277</v>
      </c>
    </row>
    <row r="815" spans="1:24">
      <c r="A815">
        <v>1</v>
      </c>
      <c r="B815" s="1">
        <v>82</v>
      </c>
      <c r="C815" s="2" t="s">
        <v>105</v>
      </c>
      <c r="D815" s="1">
        <v>2017</v>
      </c>
      <c r="E815" s="2">
        <v>1.9</v>
      </c>
      <c r="F815" s="2">
        <f t="shared" si="60"/>
        <v>0.641853886172395</v>
      </c>
      <c r="G815">
        <v>1.1939225</v>
      </c>
      <c r="H815" s="2">
        <v>32</v>
      </c>
      <c r="I815" s="2">
        <f t="shared" si="61"/>
        <v>3.46573590279973</v>
      </c>
      <c r="J815">
        <v>3.4657359</v>
      </c>
      <c r="K815" s="2">
        <v>0.30746</v>
      </c>
      <c r="L815" s="2">
        <v>13.78</v>
      </c>
      <c r="M815" s="3">
        <v>-1.4800435</v>
      </c>
      <c r="N815">
        <v>-1.4800435</v>
      </c>
      <c r="O815" s="2">
        <v>2.1366568</v>
      </c>
      <c r="P815">
        <v>2.1366568</v>
      </c>
      <c r="Q815">
        <v>223000000</v>
      </c>
      <c r="R815">
        <f t="shared" si="62"/>
        <v>19.2226823294244</v>
      </c>
      <c r="S815">
        <v>19.222682</v>
      </c>
      <c r="T815">
        <v>23.80952454</v>
      </c>
      <c r="U815">
        <f t="shared" si="63"/>
        <v>3.17008569137877</v>
      </c>
      <c r="V815">
        <v>3.1700857</v>
      </c>
      <c r="W815" s="2">
        <v>1519.2346</v>
      </c>
      <c r="X815" s="3">
        <f t="shared" si="64"/>
        <v>7.32596193438354</v>
      </c>
    </row>
    <row r="816" spans="1:24">
      <c r="A816">
        <v>1</v>
      </c>
      <c r="B816" s="1">
        <v>82</v>
      </c>
      <c r="C816" s="2" t="s">
        <v>105</v>
      </c>
      <c r="D816" s="1">
        <v>2018</v>
      </c>
      <c r="E816" s="2">
        <v>2.8</v>
      </c>
      <c r="F816" s="2">
        <f t="shared" si="60"/>
        <v>1.02961941718116</v>
      </c>
      <c r="G816">
        <v>1.1939225</v>
      </c>
      <c r="H816" s="2">
        <v>33</v>
      </c>
      <c r="I816" s="2">
        <f t="shared" si="61"/>
        <v>3.49650756146648</v>
      </c>
      <c r="J816">
        <v>3.4965076</v>
      </c>
      <c r="K816" s="2">
        <v>0.3566</v>
      </c>
      <c r="L816" s="2">
        <v>15.34</v>
      </c>
      <c r="M816" s="3">
        <v>-1.34349515</v>
      </c>
      <c r="N816">
        <v>-1.3434952</v>
      </c>
      <c r="O816" s="2">
        <v>2.3321695</v>
      </c>
      <c r="P816">
        <v>2.3321695</v>
      </c>
      <c r="Q816">
        <v>227000000</v>
      </c>
      <c r="R816">
        <f t="shared" si="62"/>
        <v>19.2404605754457</v>
      </c>
      <c r="S816">
        <v>19.240461</v>
      </c>
      <c r="T816">
        <v>26.66666603</v>
      </c>
      <c r="U816">
        <f t="shared" si="63"/>
        <v>3.28341432213077</v>
      </c>
      <c r="V816">
        <v>3.2834143</v>
      </c>
      <c r="W816" s="2">
        <v>1569.3382</v>
      </c>
      <c r="X816" s="3">
        <f t="shared" si="64"/>
        <v>7.35840928081175</v>
      </c>
    </row>
    <row r="817" spans="1:24">
      <c r="A817">
        <v>1</v>
      </c>
      <c r="B817" s="1">
        <v>82</v>
      </c>
      <c r="C817" s="2" t="s">
        <v>105</v>
      </c>
      <c r="D817" s="1">
        <v>2019</v>
      </c>
      <c r="E817" s="2">
        <v>3.3</v>
      </c>
      <c r="F817" s="2">
        <f t="shared" si="60"/>
        <v>1.19392246847243</v>
      </c>
      <c r="G817">
        <v>1.1939225</v>
      </c>
      <c r="H817" s="2">
        <v>32</v>
      </c>
      <c r="I817" s="2">
        <f t="shared" si="61"/>
        <v>3.46573590279973</v>
      </c>
      <c r="J817">
        <v>3.4657359</v>
      </c>
      <c r="K817" s="2">
        <v>0.38745</v>
      </c>
      <c r="L817" s="2">
        <v>17.0709</v>
      </c>
      <c r="M817" s="3">
        <v>-1.24479563</v>
      </c>
      <c r="N817">
        <v>-1.2447956</v>
      </c>
      <c r="O817" s="2">
        <v>2.2149177</v>
      </c>
      <c r="P817">
        <v>2.2149177</v>
      </c>
      <c r="Q817">
        <v>231000000</v>
      </c>
      <c r="R817">
        <f t="shared" si="62"/>
        <v>19.2579282684861</v>
      </c>
      <c r="S817">
        <v>19.257928</v>
      </c>
      <c r="T817">
        <v>25.7142849</v>
      </c>
      <c r="U817">
        <f t="shared" si="63"/>
        <v>3.24704667016823</v>
      </c>
      <c r="V817">
        <v>3.2470467</v>
      </c>
      <c r="W817" s="2">
        <v>1390.4169</v>
      </c>
      <c r="X817" s="3">
        <f t="shared" si="64"/>
        <v>7.23735890921286</v>
      </c>
    </row>
    <row r="818" spans="1:24">
      <c r="A818">
        <v>1</v>
      </c>
      <c r="B818" s="1">
        <v>82</v>
      </c>
      <c r="C818" s="2" t="s">
        <v>105</v>
      </c>
      <c r="D818" s="1">
        <v>2020</v>
      </c>
      <c r="E818" s="2">
        <v>5.2</v>
      </c>
      <c r="F818" s="2">
        <f t="shared" si="60"/>
        <v>1.64865862558738</v>
      </c>
      <c r="G818">
        <v>1.6486586</v>
      </c>
      <c r="H818" s="2">
        <v>32</v>
      </c>
      <c r="I818" s="2">
        <f t="shared" si="61"/>
        <v>3.46573590279973</v>
      </c>
      <c r="J818">
        <v>3.4657359</v>
      </c>
      <c r="K818" s="2">
        <v>0.4183</v>
      </c>
      <c r="L818" s="2">
        <v>18.9348</v>
      </c>
      <c r="M818" s="3">
        <v>-1.14379998</v>
      </c>
      <c r="N818">
        <v>-1.1438</v>
      </c>
      <c r="O818" s="2">
        <v>2.0571823</v>
      </c>
      <c r="P818">
        <v>2.0571823</v>
      </c>
      <c r="Q818">
        <v>235000000</v>
      </c>
      <c r="R818">
        <f t="shared" si="62"/>
        <v>19.2750960721084</v>
      </c>
      <c r="S818">
        <v>19.275096</v>
      </c>
      <c r="T818">
        <v>25.23809433</v>
      </c>
      <c r="U818">
        <f t="shared" si="63"/>
        <v>3.22835453284161</v>
      </c>
      <c r="V818">
        <v>3.2283545</v>
      </c>
      <c r="W818" s="2">
        <v>1278.3973</v>
      </c>
      <c r="X818" s="3">
        <f t="shared" si="64"/>
        <v>7.15336246299476</v>
      </c>
    </row>
    <row r="819" spans="1:24">
      <c r="A819">
        <v>1</v>
      </c>
      <c r="B819" s="1">
        <v>82</v>
      </c>
      <c r="C819" s="2" t="s">
        <v>105</v>
      </c>
      <c r="D819" s="1">
        <v>2021</v>
      </c>
      <c r="E819" s="2">
        <v>6.6</v>
      </c>
      <c r="F819" s="2">
        <f t="shared" si="60"/>
        <v>1.88706964903238</v>
      </c>
      <c r="G819">
        <v>1.8870696</v>
      </c>
      <c r="H819" s="2">
        <v>28</v>
      </c>
      <c r="I819" s="2">
        <f t="shared" si="61"/>
        <v>3.3322045101752</v>
      </c>
      <c r="J819">
        <v>3.3322045</v>
      </c>
      <c r="K819" s="2">
        <v>0.42105</v>
      </c>
      <c r="L819" s="2">
        <v>24.9775</v>
      </c>
      <c r="M819" s="3">
        <v>-1.03334283</v>
      </c>
      <c r="N819">
        <v>-1.0333428</v>
      </c>
      <c r="O819" s="2">
        <v>1.6874613</v>
      </c>
      <c r="P819">
        <v>1.6874613</v>
      </c>
      <c r="Q819">
        <v>239000000</v>
      </c>
      <c r="R819">
        <f t="shared" si="62"/>
        <v>19.2919741098958</v>
      </c>
      <c r="S819">
        <v>19.291974</v>
      </c>
      <c r="T819">
        <v>27.61904716</v>
      </c>
      <c r="U819">
        <f t="shared" si="63"/>
        <v>3.31850564919635</v>
      </c>
      <c r="V819">
        <v>3.3185056</v>
      </c>
      <c r="W819" s="2">
        <v>1455.3192</v>
      </c>
      <c r="X819" s="3">
        <f t="shared" si="64"/>
        <v>7.2829805369883</v>
      </c>
    </row>
    <row r="820" spans="1:24">
      <c r="A820">
        <v>1</v>
      </c>
      <c r="B820" s="1">
        <v>82</v>
      </c>
      <c r="C820" s="2" t="s">
        <v>105</v>
      </c>
      <c r="D820" s="1">
        <v>2022</v>
      </c>
      <c r="E820" s="2">
        <v>6.6</v>
      </c>
      <c r="F820" s="2">
        <f t="shared" si="60"/>
        <v>1.88706964903238</v>
      </c>
      <c r="G820">
        <v>1.8870696</v>
      </c>
      <c r="H820" s="2">
        <v>27</v>
      </c>
      <c r="I820" s="2">
        <f t="shared" si="61"/>
        <v>3.29583686600433</v>
      </c>
      <c r="J820">
        <v>3.2958369</v>
      </c>
      <c r="K820" s="2">
        <v>0.4238</v>
      </c>
      <c r="L820" s="2">
        <v>32.9486</v>
      </c>
      <c r="M820" s="3">
        <v>-0.889593305</v>
      </c>
      <c r="N820">
        <v>-0.88959331</v>
      </c>
      <c r="O820" s="2">
        <v>9.4044037</v>
      </c>
      <c r="P820">
        <v>9.4044037</v>
      </c>
      <c r="Q820">
        <v>244000000</v>
      </c>
      <c r="R820">
        <f t="shared" si="62"/>
        <v>19.3126787832575</v>
      </c>
      <c r="S820">
        <v>19.312679</v>
      </c>
      <c r="T820">
        <v>25</v>
      </c>
      <c r="U820">
        <f t="shared" si="63"/>
        <v>3.2188758248682</v>
      </c>
      <c r="V820">
        <v>3.2188758</v>
      </c>
      <c r="W820" s="2">
        <v>1538.3228</v>
      </c>
      <c r="X820" s="3">
        <f t="shared" si="64"/>
        <v>7.33844801100813</v>
      </c>
    </row>
    <row r="821" spans="1:24">
      <c r="A821">
        <v>2</v>
      </c>
      <c r="B821" s="1">
        <v>82</v>
      </c>
      <c r="C821" s="2" t="s">
        <v>105</v>
      </c>
      <c r="D821" s="1">
        <v>2023</v>
      </c>
      <c r="E821" s="2">
        <v>6.6</v>
      </c>
      <c r="F821" s="2">
        <f t="shared" si="60"/>
        <v>1.88706964903238</v>
      </c>
      <c r="G821">
        <v>1.8870696</v>
      </c>
      <c r="H821" s="2">
        <v>29</v>
      </c>
      <c r="I821" s="2">
        <f t="shared" si="61"/>
        <v>3.36729582998647</v>
      </c>
      <c r="J821">
        <v>3.3672958</v>
      </c>
      <c r="K821" s="2">
        <v>0.42655</v>
      </c>
      <c r="L821" s="2">
        <v>40.9197</v>
      </c>
      <c r="M821" s="3">
        <v>-0.745843775</v>
      </c>
      <c r="N821">
        <v>-0.74584377</v>
      </c>
      <c r="O821" s="2">
        <v>1.8686434</v>
      </c>
      <c r="P821">
        <v>1.8686434</v>
      </c>
      <c r="Q821">
        <v>248000000</v>
      </c>
      <c r="R821">
        <f t="shared" si="62"/>
        <v>19.3289393041293</v>
      </c>
      <c r="S821">
        <v>19.328939</v>
      </c>
      <c r="T821">
        <v>21.22641563</v>
      </c>
      <c r="U821">
        <f t="shared" si="63"/>
        <v>3.05524642632195</v>
      </c>
      <c r="V821">
        <v>3.0552464</v>
      </c>
      <c r="W821" s="2">
        <v>1365.2774</v>
      </c>
      <c r="X821" s="3">
        <f t="shared" si="64"/>
        <v>7.2191129104152</v>
      </c>
    </row>
    <row r="822" spans="1:24">
      <c r="A822">
        <v>2</v>
      </c>
      <c r="B822" s="1">
        <v>83</v>
      </c>
      <c r="C822" s="2" t="s">
        <v>106</v>
      </c>
      <c r="D822" s="1">
        <v>2014</v>
      </c>
      <c r="E822" s="2">
        <v>54.3</v>
      </c>
      <c r="F822" s="2">
        <f t="shared" si="60"/>
        <v>3.99452422693989</v>
      </c>
      <c r="G822">
        <v>3.9945242</v>
      </c>
      <c r="H822" s="2">
        <v>37</v>
      </c>
      <c r="I822" s="2">
        <f t="shared" si="61"/>
        <v>3.61091791264422</v>
      </c>
      <c r="J822">
        <v>3.6109179</v>
      </c>
      <c r="K822" s="2">
        <v>0.52422</v>
      </c>
      <c r="L822" s="2">
        <v>44.9238</v>
      </c>
      <c r="M822" s="3">
        <v>-0.458844425</v>
      </c>
      <c r="N822">
        <v>-0.45884443</v>
      </c>
      <c r="O822" s="2">
        <v>3.17401</v>
      </c>
      <c r="P822">
        <v>3.17401</v>
      </c>
      <c r="Q822">
        <v>3892101</v>
      </c>
      <c r="R822">
        <f t="shared" si="62"/>
        <v>15.1744596726194</v>
      </c>
      <c r="S822">
        <v>15.17446</v>
      </c>
      <c r="T822">
        <v>56.73077011</v>
      </c>
      <c r="U822">
        <f t="shared" si="63"/>
        <v>4.03831674625074</v>
      </c>
      <c r="V822">
        <v>4.0383167</v>
      </c>
      <c r="W822" s="2">
        <v>13213.199</v>
      </c>
      <c r="X822" s="3">
        <f t="shared" si="64"/>
        <v>9.48897153322565</v>
      </c>
    </row>
    <row r="823" spans="1:24">
      <c r="A823">
        <v>2</v>
      </c>
      <c r="B823" s="1">
        <v>83</v>
      </c>
      <c r="C823" s="2" t="s">
        <v>106</v>
      </c>
      <c r="D823" s="1">
        <v>2015</v>
      </c>
      <c r="E823" s="2">
        <v>59</v>
      </c>
      <c r="F823" s="2">
        <f t="shared" si="60"/>
        <v>4.07753744390572</v>
      </c>
      <c r="G823">
        <v>4.0775374</v>
      </c>
      <c r="H823" s="2">
        <v>39</v>
      </c>
      <c r="I823" s="2">
        <f t="shared" si="61"/>
        <v>3.66356164612965</v>
      </c>
      <c r="J823">
        <v>3.6635616</v>
      </c>
      <c r="K823" s="2">
        <v>0.507285</v>
      </c>
      <c r="L823" s="2">
        <v>51.2054</v>
      </c>
      <c r="M823" s="3">
        <v>-0.388174</v>
      </c>
      <c r="N823">
        <v>-0.388174</v>
      </c>
      <c r="O823" s="2">
        <v>3.3666999</v>
      </c>
      <c r="P823">
        <v>3.3666999</v>
      </c>
      <c r="Q823">
        <v>3960035</v>
      </c>
      <c r="R823">
        <f t="shared" si="62"/>
        <v>15.1917634215754</v>
      </c>
      <c r="S823">
        <v>15.191763</v>
      </c>
      <c r="T823">
        <v>53.33333206</v>
      </c>
      <c r="U823">
        <f t="shared" si="63"/>
        <v>3.97656150269072</v>
      </c>
      <c r="V823">
        <v>3.9765615</v>
      </c>
      <c r="W823" s="2">
        <v>14082.655</v>
      </c>
      <c r="X823" s="3">
        <f t="shared" si="64"/>
        <v>9.55269917727673</v>
      </c>
    </row>
    <row r="824" spans="1:24">
      <c r="A824">
        <v>2</v>
      </c>
      <c r="B824" s="1">
        <v>83</v>
      </c>
      <c r="C824" s="2" t="s">
        <v>106</v>
      </c>
      <c r="D824" s="1">
        <v>2016</v>
      </c>
      <c r="E824" s="2">
        <v>59.5</v>
      </c>
      <c r="F824" s="2">
        <f t="shared" si="60"/>
        <v>4.08597631255158</v>
      </c>
      <c r="G824">
        <v>4.0859763</v>
      </c>
      <c r="H824" s="2">
        <v>38</v>
      </c>
      <c r="I824" s="2">
        <f t="shared" si="61"/>
        <v>3.63758615972639</v>
      </c>
      <c r="J824">
        <v>3.6375862</v>
      </c>
      <c r="K824" s="2">
        <v>0.49035</v>
      </c>
      <c r="L824" s="2">
        <v>54</v>
      </c>
      <c r="M824" s="3">
        <v>-0.37770405</v>
      </c>
      <c r="N824">
        <v>-0.37770405</v>
      </c>
      <c r="O824" s="2">
        <v>3.4291301</v>
      </c>
      <c r="P824">
        <v>3.4291301</v>
      </c>
      <c r="Q824">
        <v>4029086</v>
      </c>
      <c r="R824">
        <f t="shared" si="62"/>
        <v>15.2090501091926</v>
      </c>
      <c r="S824">
        <v>15.20905</v>
      </c>
      <c r="T824">
        <v>55.23809433</v>
      </c>
      <c r="U824">
        <f t="shared" si="63"/>
        <v>4.01165282993733</v>
      </c>
      <c r="V824">
        <v>4.0116528</v>
      </c>
      <c r="W824" s="2">
        <v>14832.361</v>
      </c>
      <c r="X824" s="3">
        <f t="shared" si="64"/>
        <v>9.60456662677589</v>
      </c>
    </row>
    <row r="825" spans="1:24">
      <c r="A825">
        <v>2</v>
      </c>
      <c r="B825" s="1">
        <v>83</v>
      </c>
      <c r="C825" s="2" t="s">
        <v>106</v>
      </c>
      <c r="D825" s="1">
        <v>2017</v>
      </c>
      <c r="E825" s="2">
        <v>60</v>
      </c>
      <c r="F825" s="2">
        <f t="shared" si="60"/>
        <v>4.0943445622221</v>
      </c>
      <c r="G825">
        <v>4.0943446</v>
      </c>
      <c r="H825" s="2">
        <v>37</v>
      </c>
      <c r="I825" s="2">
        <f t="shared" si="61"/>
        <v>3.61091791264422</v>
      </c>
      <c r="J825">
        <v>3.6109179</v>
      </c>
      <c r="K825" s="2">
        <v>0.549775</v>
      </c>
      <c r="L825" s="2">
        <v>59.9506</v>
      </c>
      <c r="M825" s="3">
        <v>-0.142412575</v>
      </c>
      <c r="N825">
        <v>-0.14241258</v>
      </c>
      <c r="O825" s="2">
        <v>3.4937501</v>
      </c>
      <c r="P825">
        <v>3.4937501</v>
      </c>
      <c r="Q825">
        <v>4098707</v>
      </c>
      <c r="R825">
        <f t="shared" si="62"/>
        <v>15.2261821160826</v>
      </c>
      <c r="S825">
        <v>15.226182</v>
      </c>
      <c r="T825">
        <v>53.33333206</v>
      </c>
      <c r="U825">
        <f t="shared" si="63"/>
        <v>3.97656150269072</v>
      </c>
      <c r="V825">
        <v>3.9765615</v>
      </c>
      <c r="W825" s="2">
        <v>15694.63</v>
      </c>
      <c r="X825" s="3">
        <f t="shared" si="64"/>
        <v>9.66107389461143</v>
      </c>
    </row>
    <row r="826" spans="1:24">
      <c r="A826">
        <v>2</v>
      </c>
      <c r="B826" s="1">
        <v>83</v>
      </c>
      <c r="C826" s="2" t="s">
        <v>106</v>
      </c>
      <c r="D826" s="1">
        <v>2018</v>
      </c>
      <c r="E826" s="2">
        <v>55.7</v>
      </c>
      <c r="F826" s="2">
        <f t="shared" si="60"/>
        <v>4.01998014693324</v>
      </c>
      <c r="G826">
        <v>4.0199801</v>
      </c>
      <c r="H826" s="2">
        <v>37</v>
      </c>
      <c r="I826" s="2">
        <f t="shared" si="61"/>
        <v>3.61091791264422</v>
      </c>
      <c r="J826">
        <v>3.6109179</v>
      </c>
      <c r="K826" s="2">
        <v>0.6092</v>
      </c>
      <c r="L826" s="2">
        <v>61.8055</v>
      </c>
      <c r="M826" s="3">
        <v>0.02216968</v>
      </c>
      <c r="N826">
        <v>0.02216968</v>
      </c>
      <c r="O826" s="2">
        <v>3.4535699</v>
      </c>
      <c r="P826">
        <v>3.4535699</v>
      </c>
      <c r="Q826">
        <v>4167860</v>
      </c>
      <c r="R826">
        <f t="shared" si="62"/>
        <v>15.2429132725998</v>
      </c>
      <c r="S826">
        <v>15.242913</v>
      </c>
      <c r="T826">
        <v>50</v>
      </c>
      <c r="U826">
        <f t="shared" si="63"/>
        <v>3.91202300542815</v>
      </c>
      <c r="V826">
        <v>3.912023</v>
      </c>
      <c r="W826" s="2">
        <v>16151.327</v>
      </c>
      <c r="X826" s="3">
        <f t="shared" si="64"/>
        <v>9.68975749245793</v>
      </c>
    </row>
    <row r="827" spans="1:24">
      <c r="A827">
        <v>2</v>
      </c>
      <c r="B827" s="1">
        <v>83</v>
      </c>
      <c r="C827" s="2" t="s">
        <v>106</v>
      </c>
      <c r="D827" s="1">
        <v>2019</v>
      </c>
      <c r="E827" s="2">
        <v>57.5</v>
      </c>
      <c r="F827" s="2">
        <f t="shared" si="60"/>
        <v>4.0517849478033</v>
      </c>
      <c r="G827">
        <v>4.0517849</v>
      </c>
      <c r="H827" s="2">
        <v>36</v>
      </c>
      <c r="I827" s="2">
        <f t="shared" si="61"/>
        <v>3.58351893845611</v>
      </c>
      <c r="J827">
        <v>3.5835189</v>
      </c>
      <c r="K827" s="2">
        <v>0.64035</v>
      </c>
      <c r="L827" s="2">
        <v>63.6284</v>
      </c>
      <c r="M827" s="3">
        <v>0.123126705</v>
      </c>
      <c r="N827">
        <v>0.12312671</v>
      </c>
      <c r="O827" s="2">
        <v>3.0932941</v>
      </c>
      <c r="P827">
        <v>3.0932941</v>
      </c>
      <c r="Q827">
        <v>4234700</v>
      </c>
      <c r="R827">
        <f t="shared" si="62"/>
        <v>15.2588230453065</v>
      </c>
      <c r="S827">
        <v>15.258823</v>
      </c>
      <c r="T827">
        <v>47.61904907</v>
      </c>
      <c r="U827">
        <f t="shared" si="63"/>
        <v>3.86323287172871</v>
      </c>
      <c r="V827">
        <v>3.8632329</v>
      </c>
      <c r="W827" s="2">
        <v>16477.907</v>
      </c>
      <c r="X827" s="3">
        <f t="shared" si="64"/>
        <v>9.70977579297079</v>
      </c>
    </row>
    <row r="828" spans="1:24">
      <c r="A828">
        <v>3</v>
      </c>
      <c r="B828" s="1">
        <v>83</v>
      </c>
      <c r="C828" s="2" t="s">
        <v>106</v>
      </c>
      <c r="D828" s="1">
        <v>2020</v>
      </c>
      <c r="E828" s="2">
        <v>54.7</v>
      </c>
      <c r="F828" s="2">
        <f t="shared" si="60"/>
        <v>4.00186370942794</v>
      </c>
      <c r="G828">
        <v>4.0018637</v>
      </c>
      <c r="H828" s="2">
        <v>36</v>
      </c>
      <c r="I828" s="2">
        <f t="shared" si="61"/>
        <v>3.58351893845611</v>
      </c>
      <c r="J828">
        <v>3.5835189</v>
      </c>
      <c r="K828" s="2">
        <v>0.6715</v>
      </c>
      <c r="L828" s="2">
        <v>72.61</v>
      </c>
      <c r="M828" s="3">
        <v>0.347673375</v>
      </c>
      <c r="N828">
        <v>0.34767338</v>
      </c>
      <c r="O828" s="2">
        <v>4.3028402</v>
      </c>
      <c r="P828">
        <v>4.3028402</v>
      </c>
      <c r="Q828">
        <v>4293261</v>
      </c>
      <c r="R828">
        <f t="shared" si="62"/>
        <v>15.2725571420044</v>
      </c>
      <c r="S828">
        <v>15.272557</v>
      </c>
      <c r="T828">
        <v>43.33333206</v>
      </c>
      <c r="U828">
        <f t="shared" si="63"/>
        <v>3.76892213240286</v>
      </c>
      <c r="V828">
        <v>3.7689221</v>
      </c>
      <c r="W828" s="2">
        <v>13290.561</v>
      </c>
      <c r="X828" s="3">
        <f t="shared" si="64"/>
        <v>9.494809363006</v>
      </c>
    </row>
    <row r="829" spans="1:24">
      <c r="A829">
        <v>3</v>
      </c>
      <c r="B829" s="1">
        <v>83</v>
      </c>
      <c r="C829" s="2" t="s">
        <v>106</v>
      </c>
      <c r="D829" s="1">
        <v>2021</v>
      </c>
      <c r="E829" s="2">
        <v>56.1</v>
      </c>
      <c r="F829" s="2">
        <f t="shared" si="60"/>
        <v>4.02713581252865</v>
      </c>
      <c r="G829">
        <v>4.0271358</v>
      </c>
      <c r="H829" s="2">
        <v>36</v>
      </c>
      <c r="I829" s="2">
        <f t="shared" si="61"/>
        <v>3.58351893845611</v>
      </c>
      <c r="J829">
        <v>3.5835189</v>
      </c>
      <c r="K829" s="2">
        <v>0.68355</v>
      </c>
      <c r="L829" s="2">
        <v>73.0556</v>
      </c>
      <c r="M829" s="3">
        <v>0.382246145</v>
      </c>
      <c r="N829">
        <v>0.38224614</v>
      </c>
      <c r="O829" s="2">
        <v>3.71141</v>
      </c>
      <c r="P829">
        <v>3.71141</v>
      </c>
      <c r="Q829">
        <v>4345405</v>
      </c>
      <c r="R829">
        <f t="shared" si="62"/>
        <v>15.2846295229247</v>
      </c>
      <c r="S829">
        <v>15.28463</v>
      </c>
      <c r="T829">
        <v>43.33333206</v>
      </c>
      <c r="U829">
        <f t="shared" si="63"/>
        <v>3.76892213240286</v>
      </c>
      <c r="V829">
        <v>3.7689221</v>
      </c>
      <c r="W829" s="2">
        <v>15509.807</v>
      </c>
      <c r="X829" s="3">
        <f t="shared" si="64"/>
        <v>9.64922781250838</v>
      </c>
    </row>
    <row r="830" spans="1:24">
      <c r="A830">
        <v>3</v>
      </c>
      <c r="B830" s="1">
        <v>83</v>
      </c>
      <c r="C830" s="2" t="s">
        <v>106</v>
      </c>
      <c r="D830" s="1">
        <v>2022</v>
      </c>
      <c r="E830" s="2">
        <v>53.8</v>
      </c>
      <c r="F830" s="2">
        <f t="shared" si="60"/>
        <v>3.98527346716774</v>
      </c>
      <c r="G830">
        <v>3.9852735</v>
      </c>
      <c r="H830" s="2">
        <v>36</v>
      </c>
      <c r="I830" s="2">
        <f t="shared" si="61"/>
        <v>3.58351893845611</v>
      </c>
      <c r="J830">
        <v>3.5835189</v>
      </c>
      <c r="K830" s="2">
        <v>0.6956</v>
      </c>
      <c r="L830" s="2">
        <v>73.6085</v>
      </c>
      <c r="M830" s="3">
        <v>0.418671375</v>
      </c>
      <c r="N830">
        <v>0.41867138</v>
      </c>
      <c r="O830" s="2">
        <v>15.7341</v>
      </c>
      <c r="P830">
        <v>15.7341</v>
      </c>
      <c r="Q830">
        <v>4400773</v>
      </c>
      <c r="R830">
        <f t="shared" si="62"/>
        <v>15.2972907652764</v>
      </c>
      <c r="S830">
        <v>15.297291</v>
      </c>
      <c r="T830">
        <v>40.09434128</v>
      </c>
      <c r="U830">
        <f t="shared" si="63"/>
        <v>3.69123520914286</v>
      </c>
      <c r="V830">
        <v>3.6912352</v>
      </c>
      <c r="W830" s="2">
        <v>17332.436</v>
      </c>
      <c r="X830" s="3">
        <f t="shared" si="64"/>
        <v>9.76033493832461</v>
      </c>
    </row>
    <row r="831" spans="1:24">
      <c r="A831">
        <v>3</v>
      </c>
      <c r="B831" s="1">
        <v>83</v>
      </c>
      <c r="C831" s="2" t="s">
        <v>106</v>
      </c>
      <c r="D831" s="1">
        <v>2023</v>
      </c>
      <c r="E831" s="2">
        <v>52.6</v>
      </c>
      <c r="F831" s="2">
        <f t="shared" si="60"/>
        <v>3.96271611974366</v>
      </c>
      <c r="G831">
        <v>3.9627161</v>
      </c>
      <c r="H831" s="2">
        <v>35</v>
      </c>
      <c r="I831" s="2">
        <f t="shared" si="61"/>
        <v>3.55534806148941</v>
      </c>
      <c r="J831">
        <v>3.5553481</v>
      </c>
      <c r="K831" s="2">
        <v>0.70765</v>
      </c>
      <c r="L831" s="2">
        <v>74.1614</v>
      </c>
      <c r="M831" s="3">
        <v>0.455096605</v>
      </c>
      <c r="N831">
        <v>0.4550966</v>
      </c>
      <c r="O831" s="2">
        <v>27.756791</v>
      </c>
      <c r="P831">
        <v>27.756791</v>
      </c>
      <c r="Q831">
        <v>4458759</v>
      </c>
      <c r="R831">
        <f t="shared" si="62"/>
        <v>15.3103810341561</v>
      </c>
      <c r="S831">
        <v>15.310381</v>
      </c>
      <c r="T831">
        <v>40.09434128</v>
      </c>
      <c r="U831">
        <f t="shared" si="63"/>
        <v>3.69123520914286</v>
      </c>
      <c r="V831">
        <v>3.6912352</v>
      </c>
      <c r="W831" s="2">
        <v>18686.405</v>
      </c>
      <c r="X831" s="3">
        <f t="shared" si="64"/>
        <v>9.83555153309854</v>
      </c>
    </row>
    <row r="832" spans="1:24">
      <c r="A832">
        <v>2</v>
      </c>
      <c r="B832" s="1">
        <v>84</v>
      </c>
      <c r="C832" s="2" t="s">
        <v>107</v>
      </c>
      <c r="D832" s="1">
        <v>2014</v>
      </c>
      <c r="E832" s="2">
        <v>42.4</v>
      </c>
      <c r="F832" s="2">
        <f t="shared" si="60"/>
        <v>3.74714836223791</v>
      </c>
      <c r="G832">
        <v>3.7471484</v>
      </c>
      <c r="H832" s="2">
        <v>24</v>
      </c>
      <c r="I832" s="2">
        <f t="shared" si="61"/>
        <v>3.17805383034795</v>
      </c>
      <c r="J832">
        <v>3.1780538</v>
      </c>
      <c r="K832" s="2">
        <v>0.374</v>
      </c>
      <c r="L832" s="2">
        <v>43.0074</v>
      </c>
      <c r="M832" s="3">
        <v>-0.82702395</v>
      </c>
      <c r="N832">
        <v>-0.82702395</v>
      </c>
      <c r="O832" s="2">
        <v>2.596559</v>
      </c>
      <c r="P832">
        <v>2.596559</v>
      </c>
      <c r="Q832">
        <v>6069811</v>
      </c>
      <c r="R832">
        <f t="shared" si="62"/>
        <v>15.6188380258129</v>
      </c>
      <c r="S832">
        <v>15.618838</v>
      </c>
      <c r="T832">
        <v>32.69230652</v>
      </c>
      <c r="U832">
        <f t="shared" si="63"/>
        <v>3.48713977560406</v>
      </c>
      <c r="V832">
        <v>3.4871398</v>
      </c>
      <c r="W832" s="2">
        <v>6652.2548</v>
      </c>
      <c r="X832" s="3">
        <f t="shared" si="64"/>
        <v>8.80271114384862</v>
      </c>
    </row>
    <row r="833" spans="1:24">
      <c r="A833">
        <v>2</v>
      </c>
      <c r="B833" s="1">
        <v>84</v>
      </c>
      <c r="C833" s="2" t="s">
        <v>107</v>
      </c>
      <c r="D833" s="1">
        <v>2015</v>
      </c>
      <c r="E833" s="2">
        <v>48.6</v>
      </c>
      <c r="F833" s="2">
        <f t="shared" si="60"/>
        <v>3.88362353090645</v>
      </c>
      <c r="G833">
        <v>3.8836235</v>
      </c>
      <c r="H833" s="2">
        <v>27</v>
      </c>
      <c r="I833" s="2">
        <f t="shared" si="61"/>
        <v>3.29583686600433</v>
      </c>
      <c r="J833">
        <v>3.2958369</v>
      </c>
      <c r="K833" s="2">
        <v>0.43645</v>
      </c>
      <c r="L833" s="2">
        <v>49.7163</v>
      </c>
      <c r="M833" s="3">
        <v>-0.571893165</v>
      </c>
      <c r="N833">
        <v>-0.57189316</v>
      </c>
      <c r="O833" s="2">
        <v>3.3337781</v>
      </c>
      <c r="P833">
        <v>3.3337781</v>
      </c>
      <c r="Q833">
        <v>6159103</v>
      </c>
      <c r="R833">
        <f t="shared" si="62"/>
        <v>15.6334417080234</v>
      </c>
      <c r="S833">
        <v>15.633442</v>
      </c>
      <c r="T833">
        <v>30</v>
      </c>
      <c r="U833">
        <f t="shared" si="63"/>
        <v>3.40119738166216</v>
      </c>
      <c r="V833">
        <v>3.4011974</v>
      </c>
      <c r="W833" s="2">
        <v>5879.3379</v>
      </c>
      <c r="X833" s="3">
        <f t="shared" si="64"/>
        <v>8.67919943251177</v>
      </c>
    </row>
    <row r="834" spans="1:24">
      <c r="A834">
        <v>2</v>
      </c>
      <c r="B834" s="1">
        <v>84</v>
      </c>
      <c r="C834" s="2" t="s">
        <v>107</v>
      </c>
      <c r="D834" s="1">
        <v>2016</v>
      </c>
      <c r="E834" s="2">
        <v>51</v>
      </c>
      <c r="F834" s="2">
        <f t="shared" si="60"/>
        <v>3.93182563272433</v>
      </c>
      <c r="G834">
        <v>3.9318256</v>
      </c>
      <c r="H834" s="2">
        <v>30</v>
      </c>
      <c r="I834" s="2">
        <f t="shared" si="61"/>
        <v>3.40119738166216</v>
      </c>
      <c r="J834">
        <v>3.4011974</v>
      </c>
      <c r="K834" s="2">
        <v>0.4989</v>
      </c>
      <c r="L834" s="2">
        <v>53.4041</v>
      </c>
      <c r="M834" s="3">
        <v>-0.368919415</v>
      </c>
      <c r="N834">
        <v>-0.36891941</v>
      </c>
      <c r="O834" s="2">
        <v>3.4349799</v>
      </c>
      <c r="P834">
        <v>3.4349799</v>
      </c>
      <c r="Q834">
        <v>6249126</v>
      </c>
      <c r="R834">
        <f t="shared" si="62"/>
        <v>15.6479521719341</v>
      </c>
      <c r="S834">
        <v>15.647952</v>
      </c>
      <c r="T834">
        <v>26.19047546</v>
      </c>
      <c r="U834">
        <f t="shared" si="63"/>
        <v>3.26539581261218</v>
      </c>
      <c r="V834">
        <v>3.2653958</v>
      </c>
      <c r="W834" s="2">
        <v>5775.1596</v>
      </c>
      <c r="X834" s="3">
        <f t="shared" si="64"/>
        <v>8.66132117137175</v>
      </c>
    </row>
    <row r="835" spans="1:24">
      <c r="A835">
        <v>2</v>
      </c>
      <c r="B835" s="1">
        <v>84</v>
      </c>
      <c r="C835" s="2" t="s">
        <v>107</v>
      </c>
      <c r="D835" s="1">
        <v>2017</v>
      </c>
      <c r="E835" s="2">
        <v>46.2</v>
      </c>
      <c r="F835" s="2">
        <f t="shared" ref="F835:F898" si="65">LN(E835)</f>
        <v>3.83297979808769</v>
      </c>
      <c r="G835">
        <v>3.8329798</v>
      </c>
      <c r="H835" s="2">
        <v>29</v>
      </c>
      <c r="I835" s="2">
        <f t="shared" ref="I835:I898" si="66">LN(H835)</f>
        <v>3.36729582998647</v>
      </c>
      <c r="J835">
        <v>3.3672958</v>
      </c>
      <c r="K835" s="2">
        <v>0.5122</v>
      </c>
      <c r="L835" s="2">
        <v>61.0758</v>
      </c>
      <c r="M835" s="3">
        <v>-0.20680502</v>
      </c>
      <c r="N835">
        <v>-0.20680502</v>
      </c>
      <c r="O835" s="2">
        <v>3.0906208</v>
      </c>
      <c r="P835">
        <v>3.0906208</v>
      </c>
      <c r="Q835">
        <v>6338660</v>
      </c>
      <c r="R835">
        <f t="shared" ref="R835:R898" si="67">LN(Q835)</f>
        <v>15.6621779476076</v>
      </c>
      <c r="S835">
        <v>15.662178</v>
      </c>
      <c r="T835">
        <v>28.09523773</v>
      </c>
      <c r="U835">
        <f t="shared" ref="U835:U898" si="68">LN(T835)</f>
        <v>3.33560008617634</v>
      </c>
      <c r="V835">
        <v>3.3356001</v>
      </c>
      <c r="W835" s="2">
        <v>6152.2671</v>
      </c>
      <c r="X835" s="3">
        <f t="shared" ref="X835:X898" si="69">LN(W835)</f>
        <v>8.72457592701803</v>
      </c>
    </row>
    <row r="836" spans="1:24">
      <c r="A836">
        <v>2</v>
      </c>
      <c r="B836" s="1">
        <v>84</v>
      </c>
      <c r="C836" s="2" t="s">
        <v>107</v>
      </c>
      <c r="D836" s="1">
        <v>2018</v>
      </c>
      <c r="E836" s="2">
        <v>44.3</v>
      </c>
      <c r="F836" s="2">
        <f t="shared" si="65"/>
        <v>3.79098467705109</v>
      </c>
      <c r="G836">
        <v>3.7909847</v>
      </c>
      <c r="H836" s="2">
        <v>29</v>
      </c>
      <c r="I836" s="2">
        <f t="shared" si="66"/>
        <v>3.36729582998647</v>
      </c>
      <c r="J836">
        <v>3.3672958</v>
      </c>
      <c r="K836" s="2">
        <v>0.5255</v>
      </c>
      <c r="L836" s="2">
        <v>64.9935</v>
      </c>
      <c r="M836" s="3">
        <v>-0.109500655</v>
      </c>
      <c r="N836">
        <v>-0.10950066</v>
      </c>
      <c r="O836" s="2">
        <v>3.296196</v>
      </c>
      <c r="P836">
        <v>3.296196</v>
      </c>
      <c r="Q836">
        <v>6427382</v>
      </c>
      <c r="R836">
        <f t="shared" si="67"/>
        <v>15.6760778593383</v>
      </c>
      <c r="S836">
        <v>15.676078</v>
      </c>
      <c r="T836">
        <v>30.47619057</v>
      </c>
      <c r="U836">
        <f t="shared" si="68"/>
        <v>3.41694574170842</v>
      </c>
      <c r="V836">
        <v>3.4169457</v>
      </c>
      <c r="W836" s="2">
        <v>6258.4499</v>
      </c>
      <c r="X836" s="3">
        <f t="shared" si="69"/>
        <v>8.74168781362299</v>
      </c>
    </row>
    <row r="837" spans="1:24">
      <c r="A837">
        <v>2</v>
      </c>
      <c r="B837" s="1">
        <v>84</v>
      </c>
      <c r="C837" s="2" t="s">
        <v>107</v>
      </c>
      <c r="D837" s="1">
        <v>2019</v>
      </c>
      <c r="E837" s="2">
        <v>46.2</v>
      </c>
      <c r="F837" s="2">
        <f t="shared" si="65"/>
        <v>3.83297979808769</v>
      </c>
      <c r="G837">
        <v>3.8329798</v>
      </c>
      <c r="H837" s="2">
        <v>28</v>
      </c>
      <c r="I837" s="2">
        <f t="shared" si="66"/>
        <v>3.3322045101752</v>
      </c>
      <c r="J837">
        <v>3.3322045</v>
      </c>
      <c r="K837" s="2">
        <v>0.5871</v>
      </c>
      <c r="L837" s="2">
        <v>68.5176</v>
      </c>
      <c r="M837" s="3">
        <v>0.08875085</v>
      </c>
      <c r="N837">
        <v>0.08875085</v>
      </c>
      <c r="O837" s="2">
        <v>3.4898303</v>
      </c>
      <c r="P837">
        <v>3.4898303</v>
      </c>
      <c r="Q837">
        <v>6515058</v>
      </c>
      <c r="R837">
        <f t="shared" si="67"/>
        <v>15.6896266710341</v>
      </c>
      <c r="S837">
        <v>15.689627</v>
      </c>
      <c r="T837">
        <v>30.47619057</v>
      </c>
      <c r="U837">
        <f t="shared" si="68"/>
        <v>3.41694574170842</v>
      </c>
      <c r="V837">
        <v>3.4169457</v>
      </c>
      <c r="W837" s="2">
        <v>5821.182</v>
      </c>
      <c r="X837" s="3">
        <f t="shared" si="69"/>
        <v>8.66925861288844</v>
      </c>
    </row>
    <row r="838" spans="1:24">
      <c r="A838">
        <v>3</v>
      </c>
      <c r="B838" s="1">
        <v>84</v>
      </c>
      <c r="C838" s="2" t="s">
        <v>107</v>
      </c>
      <c r="D838" s="1">
        <v>2020</v>
      </c>
      <c r="E838" s="2">
        <v>48.1</v>
      </c>
      <c r="F838" s="2">
        <f t="shared" si="65"/>
        <v>3.87328217711172</v>
      </c>
      <c r="G838">
        <v>3.8732822</v>
      </c>
      <c r="H838" s="2">
        <v>28</v>
      </c>
      <c r="I838" s="2">
        <f t="shared" si="66"/>
        <v>3.3322045101752</v>
      </c>
      <c r="J838">
        <v>3.3322045</v>
      </c>
      <c r="K838" s="2">
        <v>0.6487</v>
      </c>
      <c r="L838" s="2">
        <v>73.9575</v>
      </c>
      <c r="M838" s="3">
        <v>0.32007722</v>
      </c>
      <c r="N838">
        <v>0.32007722</v>
      </c>
      <c r="O838" s="2">
        <v>3.9361501</v>
      </c>
      <c r="P838">
        <v>3.9361501</v>
      </c>
      <c r="Q838">
        <v>6603739</v>
      </c>
      <c r="R838">
        <f t="shared" si="67"/>
        <v>15.703146561739</v>
      </c>
      <c r="S838">
        <v>15.703147</v>
      </c>
      <c r="T838">
        <v>37.1428566</v>
      </c>
      <c r="U838">
        <f t="shared" si="68"/>
        <v>3.61477146734483</v>
      </c>
      <c r="V838">
        <v>3.6147715</v>
      </c>
      <c r="W838" s="2">
        <v>5365.4722</v>
      </c>
      <c r="X838" s="3">
        <f t="shared" si="69"/>
        <v>8.58773966610318</v>
      </c>
    </row>
    <row r="839" spans="1:24">
      <c r="A839">
        <v>3</v>
      </c>
      <c r="B839" s="1">
        <v>84</v>
      </c>
      <c r="C839" s="2" t="s">
        <v>107</v>
      </c>
      <c r="D839" s="1">
        <v>2021</v>
      </c>
      <c r="E839" s="2">
        <v>47.2</v>
      </c>
      <c r="F839" s="2">
        <f t="shared" si="65"/>
        <v>3.85439389259151</v>
      </c>
      <c r="G839">
        <v>3.8543939</v>
      </c>
      <c r="H839" s="2">
        <v>30</v>
      </c>
      <c r="I839" s="2">
        <f t="shared" si="66"/>
        <v>3.40119738166216</v>
      </c>
      <c r="J839">
        <v>3.4011974</v>
      </c>
      <c r="K839" s="2">
        <v>0.64095</v>
      </c>
      <c r="L839" s="2">
        <v>77.0184</v>
      </c>
      <c r="M839" s="3">
        <v>0.35563354</v>
      </c>
      <c r="N839">
        <v>0.35563354</v>
      </c>
      <c r="O839" s="2">
        <v>3.4107001</v>
      </c>
      <c r="P839">
        <v>3.4107001</v>
      </c>
      <c r="Q839">
        <v>6684182</v>
      </c>
      <c r="R839">
        <f t="shared" si="67"/>
        <v>15.7152543975308</v>
      </c>
      <c r="S839">
        <v>15.715254</v>
      </c>
      <c r="T839">
        <v>30.95238113</v>
      </c>
      <c r="U839">
        <f t="shared" si="68"/>
        <v>3.43244993090472</v>
      </c>
      <c r="V839">
        <v>3.4324499</v>
      </c>
      <c r="W839" s="2">
        <v>5976.9318</v>
      </c>
      <c r="X839" s="3">
        <f t="shared" si="69"/>
        <v>8.6956626383526</v>
      </c>
    </row>
    <row r="840" spans="1:24">
      <c r="A840">
        <v>3</v>
      </c>
      <c r="B840" s="1">
        <v>84</v>
      </c>
      <c r="C840" s="2" t="s">
        <v>107</v>
      </c>
      <c r="D840" s="1">
        <v>2022</v>
      </c>
      <c r="E840" s="2">
        <v>47.2</v>
      </c>
      <c r="F840" s="2">
        <f t="shared" si="65"/>
        <v>3.85439389259151</v>
      </c>
      <c r="G840">
        <v>3.8543939</v>
      </c>
      <c r="H840" s="2">
        <v>28</v>
      </c>
      <c r="I840" s="2">
        <f t="shared" si="66"/>
        <v>3.3322045101752</v>
      </c>
      <c r="J840">
        <v>3.3322045</v>
      </c>
      <c r="K840" s="2">
        <v>0.6332</v>
      </c>
      <c r="L840" s="2">
        <v>76.2592</v>
      </c>
      <c r="M840" s="3">
        <v>0.325238665</v>
      </c>
      <c r="N840">
        <v>0.32523866</v>
      </c>
      <c r="O840" s="2">
        <v>24.06851</v>
      </c>
      <c r="P840">
        <v>24.06851</v>
      </c>
      <c r="Q840">
        <v>6760464</v>
      </c>
      <c r="R840">
        <f t="shared" si="67"/>
        <v>15.7266020847169</v>
      </c>
      <c r="S840">
        <v>15.726602</v>
      </c>
      <c r="T840">
        <v>30.18867874</v>
      </c>
      <c r="U840">
        <f t="shared" si="68"/>
        <v>3.40746697793825</v>
      </c>
      <c r="V840">
        <v>3.407467</v>
      </c>
      <c r="W840" s="2">
        <v>6205.6259</v>
      </c>
      <c r="X840" s="3">
        <f t="shared" si="69"/>
        <v>8.73321156281756</v>
      </c>
    </row>
    <row r="841" spans="1:24">
      <c r="A841">
        <v>3</v>
      </c>
      <c r="B841" s="1">
        <v>84</v>
      </c>
      <c r="C841" s="2" t="s">
        <v>107</v>
      </c>
      <c r="D841" s="1">
        <v>2023</v>
      </c>
      <c r="E841" s="2">
        <v>49.3</v>
      </c>
      <c r="F841" s="2">
        <f t="shared" si="65"/>
        <v>3.89792408104864</v>
      </c>
      <c r="G841">
        <v>3.8979241</v>
      </c>
      <c r="H841" s="2">
        <v>28</v>
      </c>
      <c r="I841" s="2">
        <f t="shared" si="66"/>
        <v>3.3322045101752</v>
      </c>
      <c r="J841">
        <v>3.3322045</v>
      </c>
      <c r="K841" s="2">
        <v>0.62545</v>
      </c>
      <c r="L841" s="2">
        <v>78.0948</v>
      </c>
      <c r="M841" s="3">
        <v>0.33964108</v>
      </c>
      <c r="N841">
        <v>0.33964108</v>
      </c>
      <c r="O841" s="2">
        <v>3.4064901</v>
      </c>
      <c r="P841">
        <v>3.4064901</v>
      </c>
      <c r="Q841">
        <v>6844146</v>
      </c>
      <c r="R841">
        <f t="shared" si="67"/>
        <v>15.7389042463207</v>
      </c>
      <c r="S841">
        <v>15.738904</v>
      </c>
      <c r="T841">
        <v>28.77358437</v>
      </c>
      <c r="U841">
        <f t="shared" si="68"/>
        <v>3.359457756873</v>
      </c>
      <c r="V841">
        <v>3.3594578</v>
      </c>
      <c r="W841" s="2">
        <v>6276.3511</v>
      </c>
      <c r="X841" s="3">
        <f t="shared" si="69"/>
        <v>8.74454405556413</v>
      </c>
    </row>
    <row r="842" spans="1:24">
      <c r="A842">
        <v>2</v>
      </c>
      <c r="B842" s="1">
        <v>85</v>
      </c>
      <c r="C842" s="2" t="s">
        <v>108</v>
      </c>
      <c r="D842" s="1">
        <v>2014</v>
      </c>
      <c r="E842" s="2">
        <v>27.1</v>
      </c>
      <c r="F842" s="2">
        <f t="shared" si="65"/>
        <v>3.29953372788566</v>
      </c>
      <c r="G842">
        <v>3.2995337</v>
      </c>
      <c r="H842" s="2">
        <v>38</v>
      </c>
      <c r="I842" s="2">
        <f t="shared" si="66"/>
        <v>3.63758615972639</v>
      </c>
      <c r="J842">
        <v>3.6375862</v>
      </c>
      <c r="K842" s="2">
        <v>0.54354</v>
      </c>
      <c r="L842" s="2">
        <v>40.2447</v>
      </c>
      <c r="M842" s="3">
        <v>-0.496528675</v>
      </c>
      <c r="N842">
        <v>-0.49652867</v>
      </c>
      <c r="O842" s="2">
        <v>3.6959901</v>
      </c>
      <c r="P842">
        <v>3.6959901</v>
      </c>
      <c r="Q842">
        <v>30115826</v>
      </c>
      <c r="R842">
        <f t="shared" si="67"/>
        <v>17.2205613722757</v>
      </c>
      <c r="S842">
        <v>17.220561</v>
      </c>
      <c r="T842">
        <v>34.13461685</v>
      </c>
      <c r="U842">
        <f t="shared" si="68"/>
        <v>3.53031202625767</v>
      </c>
      <c r="V842">
        <v>3.530312</v>
      </c>
      <c r="W842" s="2">
        <v>6667.1341</v>
      </c>
      <c r="X842" s="3">
        <f t="shared" si="69"/>
        <v>8.80494537641008</v>
      </c>
    </row>
    <row r="843" spans="1:24">
      <c r="A843">
        <v>2</v>
      </c>
      <c r="B843" s="1">
        <v>85</v>
      </c>
      <c r="C843" s="2" t="s">
        <v>108</v>
      </c>
      <c r="D843" s="1">
        <v>2015</v>
      </c>
      <c r="E843" s="2">
        <v>32.4</v>
      </c>
      <c r="F843" s="2">
        <f t="shared" si="65"/>
        <v>3.47815842279828</v>
      </c>
      <c r="G843">
        <v>3.4781584</v>
      </c>
      <c r="H843" s="2">
        <v>36</v>
      </c>
      <c r="I843" s="2">
        <f t="shared" si="66"/>
        <v>3.58351893845611</v>
      </c>
      <c r="J843">
        <v>3.5835189</v>
      </c>
      <c r="K843" s="2">
        <v>0.540845</v>
      </c>
      <c r="L843" s="2">
        <v>40.8526</v>
      </c>
      <c r="M843" s="3">
        <v>-0.49204544</v>
      </c>
      <c r="N843">
        <v>-0.49204544</v>
      </c>
      <c r="O843" s="2">
        <v>3.9693301</v>
      </c>
      <c r="P843">
        <v>3.9693301</v>
      </c>
      <c r="Q843">
        <v>30457600</v>
      </c>
      <c r="R843">
        <f t="shared" si="67"/>
        <v>17.2318461104689</v>
      </c>
      <c r="S843">
        <v>17.231846</v>
      </c>
      <c r="T843">
        <v>37.1428566</v>
      </c>
      <c r="U843">
        <f t="shared" si="68"/>
        <v>3.61477146734483</v>
      </c>
      <c r="V843">
        <v>3.6147715</v>
      </c>
      <c r="W843" s="2">
        <v>6231.7115</v>
      </c>
      <c r="X843" s="3">
        <f t="shared" si="69"/>
        <v>8.73740629315424</v>
      </c>
    </row>
    <row r="844" spans="1:24">
      <c r="A844">
        <v>2</v>
      </c>
      <c r="B844" s="1">
        <v>85</v>
      </c>
      <c r="C844" s="2" t="s">
        <v>108</v>
      </c>
      <c r="D844" s="1">
        <v>2016</v>
      </c>
      <c r="E844" s="2">
        <v>38.1</v>
      </c>
      <c r="F844" s="2">
        <f t="shared" si="65"/>
        <v>3.64021428213266</v>
      </c>
      <c r="G844">
        <v>3.6402143</v>
      </c>
      <c r="H844" s="2">
        <v>35</v>
      </c>
      <c r="I844" s="2">
        <f t="shared" si="66"/>
        <v>3.55534806148941</v>
      </c>
      <c r="J844">
        <v>3.5553481</v>
      </c>
      <c r="K844" s="2">
        <v>0.53815</v>
      </c>
      <c r="L844" s="2">
        <v>45.4617</v>
      </c>
      <c r="M844" s="3">
        <v>-0.41848446</v>
      </c>
      <c r="N844">
        <v>-0.41848446</v>
      </c>
      <c r="O844" s="2">
        <v>3.81317</v>
      </c>
      <c r="P844">
        <v>3.81317</v>
      </c>
      <c r="Q844">
        <v>30866494</v>
      </c>
      <c r="R844">
        <f t="shared" si="67"/>
        <v>17.2451818169802</v>
      </c>
      <c r="S844">
        <v>17.245182</v>
      </c>
      <c r="T844">
        <v>33.80952454</v>
      </c>
      <c r="U844">
        <f t="shared" si="68"/>
        <v>3.52074255391757</v>
      </c>
      <c r="V844">
        <v>3.5207426</v>
      </c>
      <c r="W844" s="2">
        <v>6217.036</v>
      </c>
      <c r="X844" s="3">
        <f t="shared" si="69"/>
        <v>8.7350485448268</v>
      </c>
    </row>
    <row r="845" spans="1:24">
      <c r="A845">
        <v>2</v>
      </c>
      <c r="B845" s="1">
        <v>85</v>
      </c>
      <c r="C845" s="2" t="s">
        <v>108</v>
      </c>
      <c r="D845" s="1">
        <v>2017</v>
      </c>
      <c r="E845" s="2">
        <v>36.2</v>
      </c>
      <c r="F845" s="2">
        <f t="shared" si="65"/>
        <v>3.58905911883173</v>
      </c>
      <c r="G845">
        <v>3.5890591</v>
      </c>
      <c r="H845" s="2">
        <v>37</v>
      </c>
      <c r="I845" s="2">
        <f t="shared" si="66"/>
        <v>3.61091791264422</v>
      </c>
      <c r="J845">
        <v>3.6109179</v>
      </c>
      <c r="K845" s="2">
        <v>0.592125</v>
      </c>
      <c r="L845" s="2">
        <v>50.4504</v>
      </c>
      <c r="M845" s="3">
        <v>-0.21195674</v>
      </c>
      <c r="N845">
        <v>-0.21195674</v>
      </c>
      <c r="O845" s="2">
        <v>3.9313099</v>
      </c>
      <c r="P845">
        <v>3.9313099</v>
      </c>
      <c r="Q845">
        <v>31324637</v>
      </c>
      <c r="R845">
        <f t="shared" si="67"/>
        <v>17.2599154704909</v>
      </c>
      <c r="S845">
        <v>17.259915</v>
      </c>
      <c r="T845">
        <v>31.90476227</v>
      </c>
      <c r="U845">
        <f t="shared" si="68"/>
        <v>3.46275528610935</v>
      </c>
      <c r="V845">
        <v>3.4627553</v>
      </c>
      <c r="W845" s="2">
        <v>6736.1669</v>
      </c>
      <c r="X845" s="3">
        <f t="shared" si="69"/>
        <v>8.81524633293112</v>
      </c>
    </row>
    <row r="846" spans="1:24">
      <c r="A846">
        <v>2</v>
      </c>
      <c r="B846" s="1">
        <v>85</v>
      </c>
      <c r="C846" s="2" t="s">
        <v>108</v>
      </c>
      <c r="D846" s="1">
        <v>2018</v>
      </c>
      <c r="E846" s="2">
        <v>37.3</v>
      </c>
      <c r="F846" s="2">
        <f t="shared" si="65"/>
        <v>3.61899332664977</v>
      </c>
      <c r="G846">
        <v>3.6189933</v>
      </c>
      <c r="H846" s="2">
        <v>35</v>
      </c>
      <c r="I846" s="2">
        <f t="shared" si="66"/>
        <v>3.55534806148941</v>
      </c>
      <c r="J846">
        <v>3.5553481</v>
      </c>
      <c r="K846" s="2">
        <v>0.6461</v>
      </c>
      <c r="L846" s="2">
        <v>55.0543</v>
      </c>
      <c r="M846" s="3">
        <v>-0.0120723</v>
      </c>
      <c r="N846">
        <v>-0.0120723</v>
      </c>
      <c r="O846" s="2">
        <v>3.7139201</v>
      </c>
      <c r="P846">
        <v>3.7139201</v>
      </c>
      <c r="Q846">
        <v>31897584</v>
      </c>
      <c r="R846">
        <f t="shared" si="67"/>
        <v>17.2780408282098</v>
      </c>
      <c r="S846">
        <v>17.278041</v>
      </c>
      <c r="T846">
        <v>31.4285717</v>
      </c>
      <c r="U846">
        <f t="shared" si="68"/>
        <v>3.44771740593341</v>
      </c>
      <c r="V846">
        <v>3.4477174</v>
      </c>
      <c r="W846" s="2">
        <v>6978.4912</v>
      </c>
      <c r="X846" s="3">
        <f t="shared" si="69"/>
        <v>8.85058801193193</v>
      </c>
    </row>
    <row r="847" spans="1:24">
      <c r="A847">
        <v>2</v>
      </c>
      <c r="B847" s="1">
        <v>85</v>
      </c>
      <c r="C847" s="2" t="s">
        <v>108</v>
      </c>
      <c r="D847" s="1">
        <v>2019</v>
      </c>
      <c r="E847" s="2">
        <v>42</v>
      </c>
      <c r="F847" s="2">
        <f t="shared" si="65"/>
        <v>3.73766961828337</v>
      </c>
      <c r="G847">
        <v>3.7376696</v>
      </c>
      <c r="H847" s="2">
        <v>36</v>
      </c>
      <c r="I847" s="2">
        <f t="shared" si="66"/>
        <v>3.58351893845611</v>
      </c>
      <c r="J847">
        <v>3.5835189</v>
      </c>
      <c r="K847" s="2">
        <v>0.6772</v>
      </c>
      <c r="L847" s="2">
        <v>59.9505</v>
      </c>
      <c r="M847" s="3">
        <v>0.141831435</v>
      </c>
      <c r="N847">
        <v>0.14183144</v>
      </c>
      <c r="O847" s="2">
        <v>3.8224299</v>
      </c>
      <c r="P847">
        <v>3.8224299</v>
      </c>
      <c r="Q847">
        <v>32449303</v>
      </c>
      <c r="R847">
        <f t="shared" si="67"/>
        <v>17.2951895216849</v>
      </c>
      <c r="S847">
        <v>17.29519</v>
      </c>
      <c r="T847">
        <v>32.38095093</v>
      </c>
      <c r="U847">
        <f t="shared" si="68"/>
        <v>3.4775703156379</v>
      </c>
      <c r="V847">
        <v>3.4775703</v>
      </c>
      <c r="W847" s="2">
        <v>7037.008</v>
      </c>
      <c r="X847" s="3">
        <f t="shared" si="69"/>
        <v>8.85893835881399</v>
      </c>
    </row>
    <row r="848" spans="1:24">
      <c r="A848">
        <v>3</v>
      </c>
      <c r="B848" s="1">
        <v>85</v>
      </c>
      <c r="C848" s="2" t="s">
        <v>108</v>
      </c>
      <c r="D848" s="1">
        <v>2020</v>
      </c>
      <c r="E848" s="2">
        <v>34.4</v>
      </c>
      <c r="F848" s="2">
        <f t="shared" si="65"/>
        <v>3.53805656437935</v>
      </c>
      <c r="G848">
        <v>3.5380566</v>
      </c>
      <c r="H848" s="2">
        <v>36</v>
      </c>
      <c r="I848" s="2">
        <f t="shared" si="66"/>
        <v>3.58351893845611</v>
      </c>
      <c r="J848">
        <v>3.5835189</v>
      </c>
      <c r="K848" s="2">
        <v>0.7083</v>
      </c>
      <c r="L848" s="2">
        <v>65.2518</v>
      </c>
      <c r="M848" s="3">
        <v>0.30272892</v>
      </c>
      <c r="N848">
        <v>0.30272892</v>
      </c>
      <c r="O848" s="2">
        <v>4.2593799</v>
      </c>
      <c r="P848">
        <v>4.2593799</v>
      </c>
      <c r="Q848">
        <v>32838579</v>
      </c>
      <c r="R848">
        <f t="shared" si="67"/>
        <v>17.3071145712104</v>
      </c>
      <c r="S848">
        <v>17.307115</v>
      </c>
      <c r="T848">
        <v>39.52381134</v>
      </c>
      <c r="U848">
        <f t="shared" si="68"/>
        <v>3.67690330901903</v>
      </c>
      <c r="V848">
        <v>3.6769033</v>
      </c>
      <c r="W848" s="2">
        <v>6133.3255</v>
      </c>
      <c r="X848" s="3">
        <f t="shared" si="69"/>
        <v>8.72149237775424</v>
      </c>
    </row>
    <row r="849" spans="1:24">
      <c r="A849">
        <v>3</v>
      </c>
      <c r="B849" s="1">
        <v>85</v>
      </c>
      <c r="C849" s="2" t="s">
        <v>108</v>
      </c>
      <c r="D849" s="1">
        <v>2021</v>
      </c>
      <c r="E849" s="2">
        <v>33.5</v>
      </c>
      <c r="F849" s="2">
        <f t="shared" si="65"/>
        <v>3.51154543883102</v>
      </c>
      <c r="G849">
        <v>3.5115454</v>
      </c>
      <c r="H849" s="2">
        <v>36</v>
      </c>
      <c r="I849" s="2">
        <f t="shared" si="66"/>
        <v>3.58351893845611</v>
      </c>
      <c r="J849">
        <v>3.5835189</v>
      </c>
      <c r="K849" s="2">
        <v>0.73035</v>
      </c>
      <c r="L849" s="2">
        <v>71.1078</v>
      </c>
      <c r="M849" s="3">
        <v>0.45301514</v>
      </c>
      <c r="N849">
        <v>0.45301514</v>
      </c>
      <c r="O849" s="2">
        <v>3.9272101</v>
      </c>
      <c r="P849">
        <v>3.9272101</v>
      </c>
      <c r="Q849">
        <v>33155882</v>
      </c>
      <c r="R849">
        <f t="shared" si="67"/>
        <v>17.3167306947537</v>
      </c>
      <c r="S849">
        <v>17.316731</v>
      </c>
      <c r="T849">
        <v>32.38095093</v>
      </c>
      <c r="U849">
        <f t="shared" si="68"/>
        <v>3.4775703156379</v>
      </c>
      <c r="V849">
        <v>3.4775703</v>
      </c>
      <c r="W849" s="2">
        <v>6826.972</v>
      </c>
      <c r="X849" s="3">
        <f t="shared" si="69"/>
        <v>8.82863651604763</v>
      </c>
    </row>
    <row r="850" spans="1:24">
      <c r="A850">
        <v>3</v>
      </c>
      <c r="B850" s="1">
        <v>85</v>
      </c>
      <c r="C850" s="2" t="s">
        <v>108</v>
      </c>
      <c r="D850" s="1">
        <v>2022</v>
      </c>
      <c r="E850" s="2">
        <v>27.4</v>
      </c>
      <c r="F850" s="2">
        <f t="shared" si="65"/>
        <v>3.31054301339402</v>
      </c>
      <c r="G850">
        <v>3.310543</v>
      </c>
      <c r="H850" s="2">
        <v>36</v>
      </c>
      <c r="I850" s="2">
        <f t="shared" si="66"/>
        <v>3.58351893845611</v>
      </c>
      <c r="J850">
        <v>3.5835189</v>
      </c>
      <c r="K850" s="2">
        <v>0.7524</v>
      </c>
      <c r="L850" s="2">
        <v>74.675</v>
      </c>
      <c r="M850" s="3">
        <v>0.563786925</v>
      </c>
      <c r="N850">
        <v>0.56378693</v>
      </c>
      <c r="O850" s="2">
        <v>16.472919</v>
      </c>
      <c r="P850">
        <v>16.472919</v>
      </c>
      <c r="Q850">
        <v>33475438</v>
      </c>
      <c r="R850">
        <f t="shared" si="67"/>
        <v>17.3263225338472</v>
      </c>
      <c r="S850">
        <v>17.326323</v>
      </c>
      <c r="T850">
        <v>31.13207626</v>
      </c>
      <c r="U850">
        <f t="shared" si="68"/>
        <v>3.43823867866372</v>
      </c>
      <c r="V850">
        <v>3.4382387</v>
      </c>
      <c r="W850" s="2">
        <v>7363.2721</v>
      </c>
      <c r="X850" s="3">
        <f t="shared" si="69"/>
        <v>8.90425969173139</v>
      </c>
    </row>
    <row r="851" spans="1:24">
      <c r="A851">
        <v>3</v>
      </c>
      <c r="B851" s="1">
        <v>85</v>
      </c>
      <c r="C851" s="2" t="s">
        <v>108</v>
      </c>
      <c r="D851" s="1">
        <v>2023</v>
      </c>
      <c r="E851" s="2">
        <v>24.2</v>
      </c>
      <c r="F851" s="2">
        <f t="shared" si="65"/>
        <v>3.18635263316264</v>
      </c>
      <c r="G851">
        <v>3.1863526</v>
      </c>
      <c r="H851" s="2">
        <v>33</v>
      </c>
      <c r="I851" s="2">
        <f t="shared" si="66"/>
        <v>3.49650756146648</v>
      </c>
      <c r="J851">
        <v>3.4965076</v>
      </c>
      <c r="K851" s="2">
        <v>0.77445</v>
      </c>
      <c r="L851" s="2">
        <v>78.2422</v>
      </c>
      <c r="M851" s="3">
        <v>0.674558715</v>
      </c>
      <c r="N851">
        <v>0.67455871</v>
      </c>
      <c r="O851" s="2">
        <v>4.2351699</v>
      </c>
      <c r="P851">
        <v>4.2351699</v>
      </c>
      <c r="Q851">
        <v>33845617</v>
      </c>
      <c r="R851">
        <f t="shared" si="67"/>
        <v>17.3373200659256</v>
      </c>
      <c r="S851">
        <v>17.33732</v>
      </c>
      <c r="T851">
        <v>30.18867874</v>
      </c>
      <c r="U851">
        <f t="shared" si="68"/>
        <v>3.40746697793825</v>
      </c>
      <c r="V851">
        <v>3.407467</v>
      </c>
      <c r="W851" s="2">
        <v>7906.585</v>
      </c>
      <c r="X851" s="3">
        <f t="shared" si="69"/>
        <v>8.97545123555378</v>
      </c>
    </row>
    <row r="852" spans="1:24">
      <c r="A852">
        <v>2</v>
      </c>
      <c r="B852" s="1">
        <v>86</v>
      </c>
      <c r="C852" s="2" t="s">
        <v>109</v>
      </c>
      <c r="D852" s="1">
        <v>2014</v>
      </c>
      <c r="E852" s="2">
        <v>21.9</v>
      </c>
      <c r="F852" s="2">
        <f t="shared" si="65"/>
        <v>3.08648663682245</v>
      </c>
      <c r="G852">
        <v>3.0864866</v>
      </c>
      <c r="H852" s="2">
        <v>38</v>
      </c>
      <c r="I852" s="2">
        <f t="shared" si="66"/>
        <v>3.63758615972639</v>
      </c>
      <c r="J852">
        <v>3.6375862</v>
      </c>
      <c r="K852" s="2">
        <v>0.47681</v>
      </c>
      <c r="L852" s="2">
        <v>34.7</v>
      </c>
      <c r="M852" s="3">
        <v>-0.741107775</v>
      </c>
      <c r="N852">
        <v>-0.74110778</v>
      </c>
      <c r="O852" s="2">
        <v>2.6645424</v>
      </c>
      <c r="P852">
        <v>2.6645424</v>
      </c>
      <c r="Q852">
        <v>104000000</v>
      </c>
      <c r="R852">
        <f t="shared" si="67"/>
        <v>18.4599014571056</v>
      </c>
      <c r="S852">
        <v>18.459901</v>
      </c>
      <c r="T852">
        <v>42.30769348</v>
      </c>
      <c r="U852">
        <f t="shared" si="68"/>
        <v>3.74496894847407</v>
      </c>
      <c r="V852">
        <v>3.7449689</v>
      </c>
      <c r="W852" s="2">
        <v>2866.838</v>
      </c>
      <c r="X852" s="3">
        <f t="shared" si="69"/>
        <v>7.96096495922935</v>
      </c>
    </row>
    <row r="853" spans="1:24">
      <c r="A853">
        <v>2</v>
      </c>
      <c r="B853" s="1">
        <v>86</v>
      </c>
      <c r="C853" s="2" t="s">
        <v>109</v>
      </c>
      <c r="D853" s="1">
        <v>2015</v>
      </c>
      <c r="E853" s="2">
        <v>19.5</v>
      </c>
      <c r="F853" s="2">
        <f t="shared" si="65"/>
        <v>2.9704144655697</v>
      </c>
      <c r="G853">
        <v>2.9704145</v>
      </c>
      <c r="H853" s="2">
        <v>35</v>
      </c>
      <c r="I853" s="2">
        <f t="shared" si="66"/>
        <v>3.55534806148941</v>
      </c>
      <c r="J853">
        <v>3.5553481</v>
      </c>
      <c r="K853" s="2">
        <v>0.52668</v>
      </c>
      <c r="L853" s="2">
        <v>36.9</v>
      </c>
      <c r="M853" s="3">
        <v>-0.59188188</v>
      </c>
      <c r="N853">
        <v>-0.59188188</v>
      </c>
      <c r="O853" s="2">
        <v>2.830523</v>
      </c>
      <c r="P853">
        <v>2.830523</v>
      </c>
      <c r="Q853">
        <v>105000000</v>
      </c>
      <c r="R853">
        <f t="shared" si="67"/>
        <v>18.4694709081218</v>
      </c>
      <c r="S853">
        <v>18.469471</v>
      </c>
      <c r="T853">
        <v>40</v>
      </c>
      <c r="U853">
        <f t="shared" si="68"/>
        <v>3.68887945411394</v>
      </c>
      <c r="V853">
        <v>3.6888795</v>
      </c>
      <c r="W853" s="2">
        <v>2909.8582</v>
      </c>
      <c r="X853" s="3">
        <f t="shared" si="69"/>
        <v>7.97585963045593</v>
      </c>
    </row>
    <row r="854" spans="1:24">
      <c r="A854">
        <v>2</v>
      </c>
      <c r="B854" s="1">
        <v>86</v>
      </c>
      <c r="C854" s="2" t="s">
        <v>109</v>
      </c>
      <c r="D854" s="1">
        <v>2016</v>
      </c>
      <c r="E854" s="2">
        <v>9.5</v>
      </c>
      <c r="F854" s="2">
        <f t="shared" si="65"/>
        <v>2.2512917986065</v>
      </c>
      <c r="G854">
        <v>2.2512918</v>
      </c>
      <c r="H854" s="2">
        <v>35</v>
      </c>
      <c r="I854" s="2">
        <f t="shared" si="66"/>
        <v>3.55534806148941</v>
      </c>
      <c r="J854">
        <v>3.5553481</v>
      </c>
      <c r="K854" s="2">
        <v>0.57655</v>
      </c>
      <c r="L854" s="2">
        <v>39.2</v>
      </c>
      <c r="M854" s="3">
        <v>-0.44092955</v>
      </c>
      <c r="N854">
        <v>-0.44092955</v>
      </c>
      <c r="O854" s="2">
        <v>3.301281</v>
      </c>
      <c r="P854">
        <v>3.301281</v>
      </c>
      <c r="Q854">
        <v>107000000</v>
      </c>
      <c r="R854">
        <f t="shared" si="67"/>
        <v>18.4883393924262</v>
      </c>
      <c r="S854">
        <v>18.488339</v>
      </c>
      <c r="T854">
        <v>36.19047546</v>
      </c>
      <c r="U854">
        <f t="shared" si="68"/>
        <v>3.58879597537274</v>
      </c>
      <c r="V854">
        <v>3.588796</v>
      </c>
      <c r="W854" s="2">
        <v>2985.1956</v>
      </c>
      <c r="X854" s="3">
        <f t="shared" si="69"/>
        <v>8.00142055131805</v>
      </c>
    </row>
    <row r="855" spans="1:24">
      <c r="A855">
        <v>2</v>
      </c>
      <c r="B855" s="1">
        <v>86</v>
      </c>
      <c r="C855" s="2" t="s">
        <v>109</v>
      </c>
      <c r="D855" s="1">
        <v>2017</v>
      </c>
      <c r="E855" s="2">
        <v>11.4</v>
      </c>
      <c r="F855" s="2">
        <f t="shared" si="65"/>
        <v>2.43361335540045</v>
      </c>
      <c r="G855">
        <v>2.4336134</v>
      </c>
      <c r="H855" s="2">
        <v>34</v>
      </c>
      <c r="I855" s="2">
        <f t="shared" si="66"/>
        <v>3.52636052461616</v>
      </c>
      <c r="J855">
        <v>3.5263605</v>
      </c>
      <c r="K855" s="2">
        <v>0.613875</v>
      </c>
      <c r="L855" s="2">
        <v>41.6</v>
      </c>
      <c r="M855" s="3">
        <v>-0.31623481</v>
      </c>
      <c r="N855">
        <v>-0.31623481</v>
      </c>
      <c r="O855" s="2">
        <v>3.963841</v>
      </c>
      <c r="P855">
        <v>3.963841</v>
      </c>
      <c r="Q855">
        <v>108000000</v>
      </c>
      <c r="R855">
        <f t="shared" si="67"/>
        <v>18.4976417850885</v>
      </c>
      <c r="S855">
        <v>18.497642</v>
      </c>
      <c r="T855">
        <v>32.38095093</v>
      </c>
      <c r="U855">
        <f t="shared" si="68"/>
        <v>3.4775703156379</v>
      </c>
      <c r="V855">
        <v>3.4775703</v>
      </c>
      <c r="W855" s="2">
        <v>3038.1213</v>
      </c>
      <c r="X855" s="3">
        <f t="shared" si="69"/>
        <v>8.01899460994257</v>
      </c>
    </row>
    <row r="856" spans="1:24">
      <c r="A856">
        <v>2</v>
      </c>
      <c r="B856" s="1">
        <v>86</v>
      </c>
      <c r="C856" s="2" t="s">
        <v>109</v>
      </c>
      <c r="D856" s="1">
        <v>2018</v>
      </c>
      <c r="E856" s="2">
        <v>12.7</v>
      </c>
      <c r="F856" s="2">
        <f t="shared" si="65"/>
        <v>2.54160199346455</v>
      </c>
      <c r="G856">
        <v>2.541602</v>
      </c>
      <c r="H856" s="2">
        <v>36</v>
      </c>
      <c r="I856" s="2">
        <f t="shared" si="66"/>
        <v>3.58351893845611</v>
      </c>
      <c r="J856">
        <v>3.5835189</v>
      </c>
      <c r="K856" s="2">
        <v>0.6512</v>
      </c>
      <c r="L856" s="2">
        <v>44.1</v>
      </c>
      <c r="M856" s="3">
        <v>-0.189813645</v>
      </c>
      <c r="N856">
        <v>-0.18981365</v>
      </c>
      <c r="O856" s="2">
        <v>3.8550277</v>
      </c>
      <c r="P856">
        <v>3.8550277</v>
      </c>
      <c r="Q856">
        <v>109000000</v>
      </c>
      <c r="R856">
        <f t="shared" si="67"/>
        <v>18.5068584401934</v>
      </c>
      <c r="S856">
        <v>18.506858</v>
      </c>
      <c r="T856">
        <v>31.90476227</v>
      </c>
      <c r="U856">
        <f t="shared" si="68"/>
        <v>3.46275528610935</v>
      </c>
      <c r="V856">
        <v>3.4627553</v>
      </c>
      <c r="W856" s="2">
        <v>3168.5104</v>
      </c>
      <c r="X856" s="3">
        <f t="shared" si="69"/>
        <v>8.06101685106843</v>
      </c>
    </row>
    <row r="857" spans="1:24">
      <c r="A857">
        <v>2</v>
      </c>
      <c r="B857" s="1">
        <v>86</v>
      </c>
      <c r="C857" s="2" t="s">
        <v>109</v>
      </c>
      <c r="D857" s="1">
        <v>2019</v>
      </c>
      <c r="E857" s="2">
        <v>16</v>
      </c>
      <c r="F857" s="2">
        <f t="shared" si="65"/>
        <v>2.77258872223978</v>
      </c>
      <c r="G857">
        <v>2.7725887</v>
      </c>
      <c r="H857" s="2">
        <v>34</v>
      </c>
      <c r="I857" s="2">
        <f t="shared" si="66"/>
        <v>3.52636052461616</v>
      </c>
      <c r="J857">
        <v>3.5263605</v>
      </c>
      <c r="K857" s="2">
        <v>0.6702</v>
      </c>
      <c r="L857" s="2">
        <v>43.0266</v>
      </c>
      <c r="M857" s="3">
        <v>-0.16596198</v>
      </c>
      <c r="N857">
        <v>-0.16596198</v>
      </c>
      <c r="O857" s="2">
        <v>3.4074864</v>
      </c>
      <c r="P857">
        <v>3.4074864</v>
      </c>
      <c r="Q857">
        <v>111000000</v>
      </c>
      <c r="R857">
        <f t="shared" si="67"/>
        <v>18.5250407592766</v>
      </c>
      <c r="S857">
        <v>18.525041</v>
      </c>
      <c r="T857">
        <v>29.52380943</v>
      </c>
      <c r="U857">
        <f t="shared" si="68"/>
        <v>3.38519703713829</v>
      </c>
      <c r="V857">
        <v>3.385197</v>
      </c>
      <c r="W857" s="2">
        <v>3400.7895</v>
      </c>
      <c r="X857" s="3">
        <f t="shared" si="69"/>
        <v>8.13176288953099</v>
      </c>
    </row>
    <row r="858" spans="1:24">
      <c r="A858">
        <v>2</v>
      </c>
      <c r="B858" s="1">
        <v>86</v>
      </c>
      <c r="C858" s="2" t="s">
        <v>109</v>
      </c>
      <c r="D858" s="1">
        <v>2020</v>
      </c>
      <c r="E858" s="2">
        <v>19.8</v>
      </c>
      <c r="F858" s="2">
        <f t="shared" si="65"/>
        <v>2.98568193770049</v>
      </c>
      <c r="G858">
        <v>2.9856819</v>
      </c>
      <c r="H858" s="2">
        <v>34</v>
      </c>
      <c r="I858" s="2">
        <f t="shared" si="66"/>
        <v>3.52636052461616</v>
      </c>
      <c r="J858">
        <v>3.5263605</v>
      </c>
      <c r="K858" s="2">
        <v>0.6892</v>
      </c>
      <c r="L858" s="2">
        <v>53.7649</v>
      </c>
      <c r="M858" s="3">
        <v>0.061809925</v>
      </c>
      <c r="N858">
        <v>0.06180993</v>
      </c>
      <c r="O858" s="2">
        <v>3.8582904</v>
      </c>
      <c r="P858">
        <v>3.8582904</v>
      </c>
      <c r="Q858">
        <v>112000000</v>
      </c>
      <c r="R858">
        <f t="shared" si="67"/>
        <v>18.5340094292594</v>
      </c>
      <c r="S858">
        <v>18.534009</v>
      </c>
      <c r="T858">
        <v>28.09523773</v>
      </c>
      <c r="U858">
        <f t="shared" si="68"/>
        <v>3.33560008617634</v>
      </c>
      <c r="V858">
        <v>3.3356001</v>
      </c>
      <c r="W858" s="2">
        <v>3227.5791</v>
      </c>
      <c r="X858" s="3">
        <f t="shared" si="69"/>
        <v>8.07948763055371</v>
      </c>
    </row>
    <row r="859" spans="1:24">
      <c r="A859">
        <v>2</v>
      </c>
      <c r="B859" s="1">
        <v>86</v>
      </c>
      <c r="C859" s="2" t="s">
        <v>109</v>
      </c>
      <c r="D859" s="1">
        <v>2021</v>
      </c>
      <c r="E859" s="2">
        <v>16</v>
      </c>
      <c r="F859" s="2">
        <f t="shared" si="65"/>
        <v>2.77258872223978</v>
      </c>
      <c r="G859">
        <v>2.7725887</v>
      </c>
      <c r="H859" s="2">
        <v>33</v>
      </c>
      <c r="I859" s="2">
        <f t="shared" si="66"/>
        <v>3.49650756146648</v>
      </c>
      <c r="J859">
        <v>3.4965076</v>
      </c>
      <c r="K859" s="2">
        <v>0.67075</v>
      </c>
      <c r="L859" s="2">
        <v>63.4019</v>
      </c>
      <c r="M859" s="3">
        <v>0.18702934</v>
      </c>
      <c r="N859">
        <v>0.18702934</v>
      </c>
      <c r="O859" s="2">
        <v>3.8724976</v>
      </c>
      <c r="P859">
        <v>3.8724976</v>
      </c>
      <c r="Q859">
        <v>113000000</v>
      </c>
      <c r="R859">
        <f t="shared" si="67"/>
        <v>18.5428983766766</v>
      </c>
      <c r="S859">
        <v>18.542898</v>
      </c>
      <c r="T859">
        <v>26.19047546</v>
      </c>
      <c r="U859">
        <f t="shared" si="68"/>
        <v>3.26539581261218</v>
      </c>
      <c r="V859">
        <v>3.2653958</v>
      </c>
      <c r="W859" s="2">
        <v>3484.3859</v>
      </c>
      <c r="X859" s="3">
        <f t="shared" si="69"/>
        <v>8.15604709532881</v>
      </c>
    </row>
    <row r="860" spans="1:24">
      <c r="A860">
        <v>3</v>
      </c>
      <c r="B860" s="1">
        <v>86</v>
      </c>
      <c r="C860" s="2" t="s">
        <v>109</v>
      </c>
      <c r="D860" s="1">
        <v>2022</v>
      </c>
      <c r="E860" s="2">
        <v>22.2</v>
      </c>
      <c r="F860" s="2">
        <f t="shared" si="65"/>
        <v>3.10009228887823</v>
      </c>
      <c r="G860">
        <v>3.1000923</v>
      </c>
      <c r="H860" s="2">
        <v>33</v>
      </c>
      <c r="I860" s="2">
        <f t="shared" si="66"/>
        <v>3.49650756146648</v>
      </c>
      <c r="J860">
        <v>3.4965076</v>
      </c>
      <c r="K860" s="2">
        <v>0.6523</v>
      </c>
      <c r="L860" s="2">
        <v>75.2111</v>
      </c>
      <c r="M860" s="3">
        <v>0.34975018</v>
      </c>
      <c r="N860">
        <v>0.34975018</v>
      </c>
      <c r="O860" s="2">
        <v>15.696401</v>
      </c>
      <c r="P860">
        <v>15.696401</v>
      </c>
      <c r="Q860">
        <v>114000000</v>
      </c>
      <c r="R860">
        <f t="shared" si="67"/>
        <v>18.5517090063588</v>
      </c>
      <c r="S860">
        <v>18.551709</v>
      </c>
      <c r="T860">
        <v>33.01886749</v>
      </c>
      <c r="U860">
        <f t="shared" si="68"/>
        <v>3.49707914020544</v>
      </c>
      <c r="V860">
        <v>3.4970791</v>
      </c>
      <c r="W860" s="2">
        <v>3548.0693</v>
      </c>
      <c r="X860" s="3">
        <f t="shared" si="69"/>
        <v>8.1741588753695</v>
      </c>
    </row>
    <row r="861" spans="1:24">
      <c r="A861">
        <v>3</v>
      </c>
      <c r="B861" s="1">
        <v>86</v>
      </c>
      <c r="C861" s="2" t="s">
        <v>109</v>
      </c>
      <c r="D861" s="1">
        <v>2023</v>
      </c>
      <c r="E861" s="2">
        <v>23.7</v>
      </c>
      <c r="F861" s="2">
        <f t="shared" si="65"/>
        <v>3.16547504814108</v>
      </c>
      <c r="G861">
        <v>3.165475</v>
      </c>
      <c r="H861" s="2">
        <v>34</v>
      </c>
      <c r="I861" s="2">
        <f t="shared" si="66"/>
        <v>3.52636052461616</v>
      </c>
      <c r="J861">
        <v>3.5263605</v>
      </c>
      <c r="K861" s="2">
        <v>0.63385</v>
      </c>
      <c r="L861" s="2">
        <v>87.0203</v>
      </c>
      <c r="M861" s="3">
        <v>0.51247102</v>
      </c>
      <c r="N861">
        <v>0.51247102</v>
      </c>
      <c r="O861" s="2">
        <v>3.6236863</v>
      </c>
      <c r="P861">
        <v>3.6236863</v>
      </c>
      <c r="Q861">
        <v>115000000</v>
      </c>
      <c r="R861">
        <f t="shared" si="67"/>
        <v>18.5604426863275</v>
      </c>
      <c r="S861">
        <v>18.560443</v>
      </c>
      <c r="T861">
        <v>37.26415253</v>
      </c>
      <c r="U861">
        <f t="shared" si="68"/>
        <v>3.61803180636031</v>
      </c>
      <c r="V861">
        <v>3.6180318</v>
      </c>
      <c r="W861" s="2">
        <v>3804.8726</v>
      </c>
      <c r="X861" s="3">
        <f t="shared" si="69"/>
        <v>8.24403778747506</v>
      </c>
    </row>
    <row r="862" spans="1:24">
      <c r="A862">
        <v>2</v>
      </c>
      <c r="B862" s="1">
        <v>87</v>
      </c>
      <c r="C862" s="2" t="s">
        <v>110</v>
      </c>
      <c r="D862" s="1">
        <v>2014</v>
      </c>
      <c r="E862" s="2">
        <v>76.2</v>
      </c>
      <c r="F862" s="2">
        <f t="shared" si="65"/>
        <v>4.3333614626926</v>
      </c>
      <c r="G862">
        <v>4.3333615</v>
      </c>
      <c r="H862" s="2">
        <v>61</v>
      </c>
      <c r="I862" s="2">
        <f t="shared" si="66"/>
        <v>4.11087386417331</v>
      </c>
      <c r="J862">
        <v>4.1108739</v>
      </c>
      <c r="K862" s="2">
        <v>0.64822</v>
      </c>
      <c r="L862" s="2">
        <v>66.5987</v>
      </c>
      <c r="M862" s="3">
        <v>0.191962265</v>
      </c>
      <c r="N862">
        <v>0.19196226</v>
      </c>
      <c r="O862" s="2">
        <v>4.9665699</v>
      </c>
      <c r="P862">
        <v>4.9665699</v>
      </c>
      <c r="Q862">
        <v>38011735</v>
      </c>
      <c r="R862">
        <f t="shared" si="67"/>
        <v>17.4534054858064</v>
      </c>
      <c r="S862">
        <v>17.453405</v>
      </c>
      <c r="T862">
        <v>78.36538696</v>
      </c>
      <c r="U862">
        <f t="shared" si="68"/>
        <v>4.36138233701255</v>
      </c>
      <c r="V862">
        <v>4.3613823</v>
      </c>
      <c r="W862" s="2">
        <v>14262.284</v>
      </c>
      <c r="X862" s="3">
        <f t="shared" si="69"/>
        <v>9.56537384944566</v>
      </c>
    </row>
    <row r="863" spans="1:24">
      <c r="A863">
        <v>3</v>
      </c>
      <c r="B863" s="1">
        <v>87</v>
      </c>
      <c r="C863" s="2" t="s">
        <v>110</v>
      </c>
      <c r="D863" s="1">
        <v>2015</v>
      </c>
      <c r="E863" s="2">
        <v>74.8</v>
      </c>
      <c r="F863" s="2">
        <f t="shared" si="65"/>
        <v>4.31481788498043</v>
      </c>
      <c r="G863">
        <v>4.3148179</v>
      </c>
      <c r="H863" s="2">
        <v>63</v>
      </c>
      <c r="I863" s="2">
        <f t="shared" si="66"/>
        <v>4.14313472639153</v>
      </c>
      <c r="J863">
        <v>4.1431347</v>
      </c>
      <c r="K863" s="2">
        <v>0.68465</v>
      </c>
      <c r="L863" s="2">
        <v>67.997</v>
      </c>
      <c r="M863" s="3">
        <v>0.29736693</v>
      </c>
      <c r="N863">
        <v>0.29736693</v>
      </c>
      <c r="O863" s="2">
        <v>4.8170099</v>
      </c>
      <c r="P863">
        <v>4.8170099</v>
      </c>
      <c r="Q863">
        <v>37986412</v>
      </c>
      <c r="R863">
        <f t="shared" si="67"/>
        <v>17.4527390747967</v>
      </c>
      <c r="S863">
        <v>17.452739</v>
      </c>
      <c r="T863">
        <v>76.19047546</v>
      </c>
      <c r="U863">
        <f t="shared" si="68"/>
        <v>4.33323646091695</v>
      </c>
      <c r="V863">
        <v>4.3332365</v>
      </c>
      <c r="W863" s="2">
        <v>12637.522</v>
      </c>
      <c r="X863" s="3">
        <f t="shared" si="69"/>
        <v>9.44442560417786</v>
      </c>
    </row>
    <row r="864" spans="1:24">
      <c r="A864">
        <v>3</v>
      </c>
      <c r="B864" s="1">
        <v>87</v>
      </c>
      <c r="C864" s="2" t="s">
        <v>110</v>
      </c>
      <c r="D864" s="1">
        <v>2016</v>
      </c>
      <c r="E864" s="2">
        <v>63.3</v>
      </c>
      <c r="F864" s="2">
        <f t="shared" si="65"/>
        <v>4.14788532915013</v>
      </c>
      <c r="G864">
        <v>4.1478853</v>
      </c>
      <c r="H864" s="2">
        <v>62</v>
      </c>
      <c r="I864" s="2">
        <f t="shared" si="66"/>
        <v>4.12713438504509</v>
      </c>
      <c r="J864">
        <v>4.1271344</v>
      </c>
      <c r="K864" s="2">
        <v>0.72108</v>
      </c>
      <c r="L864" s="2">
        <v>73.3007</v>
      </c>
      <c r="M864" s="3">
        <v>0.47019543</v>
      </c>
      <c r="N864">
        <v>0.47019543</v>
      </c>
      <c r="O864" s="2">
        <v>4.6591101</v>
      </c>
      <c r="P864">
        <v>4.6591101</v>
      </c>
      <c r="Q864">
        <v>37970087</v>
      </c>
      <c r="R864">
        <f t="shared" si="67"/>
        <v>17.452309223488</v>
      </c>
      <c r="S864">
        <v>17.452309</v>
      </c>
      <c r="T864">
        <v>71.42857361</v>
      </c>
      <c r="U864">
        <f t="shared" si="68"/>
        <v>4.26869797990688</v>
      </c>
      <c r="V864">
        <v>4.268698</v>
      </c>
      <c r="W864" s="2">
        <v>12464.011</v>
      </c>
      <c r="X864" s="3">
        <f t="shared" si="69"/>
        <v>9.43060065065186</v>
      </c>
    </row>
    <row r="865" spans="1:24">
      <c r="A865">
        <v>3</v>
      </c>
      <c r="B865" s="1">
        <v>87</v>
      </c>
      <c r="C865" s="2" t="s">
        <v>110</v>
      </c>
      <c r="D865" s="1">
        <v>2017</v>
      </c>
      <c r="E865" s="2">
        <v>64.3</v>
      </c>
      <c r="F865" s="2">
        <f t="shared" si="65"/>
        <v>4.16355963124357</v>
      </c>
      <c r="G865">
        <v>4.1635596</v>
      </c>
      <c r="H865" s="2">
        <v>60</v>
      </c>
      <c r="I865" s="2">
        <f t="shared" si="66"/>
        <v>4.0943445622221</v>
      </c>
      <c r="J865">
        <v>4.0943446</v>
      </c>
      <c r="K865" s="2">
        <v>0.75684</v>
      </c>
      <c r="L865" s="2">
        <v>75.9854</v>
      </c>
      <c r="M865" s="3">
        <v>0.596314275</v>
      </c>
      <c r="N865">
        <v>0.59631428</v>
      </c>
      <c r="O865" s="2">
        <v>4.5746498</v>
      </c>
      <c r="P865">
        <v>4.5746498</v>
      </c>
      <c r="Q865">
        <v>37974826</v>
      </c>
      <c r="R865">
        <f t="shared" si="67"/>
        <v>17.4524340244738</v>
      </c>
      <c r="S865">
        <v>17.452434</v>
      </c>
      <c r="T865">
        <v>64.2857132</v>
      </c>
      <c r="U865">
        <f t="shared" si="68"/>
        <v>4.16333741682016</v>
      </c>
      <c r="V865">
        <v>4.1633374</v>
      </c>
      <c r="W865" s="2">
        <v>13913.34</v>
      </c>
      <c r="X865" s="3">
        <f t="shared" si="69"/>
        <v>9.54060337111965</v>
      </c>
    </row>
    <row r="866" spans="1:24">
      <c r="A866">
        <v>3</v>
      </c>
      <c r="B866" s="1">
        <v>87</v>
      </c>
      <c r="C866" s="2" t="s">
        <v>110</v>
      </c>
      <c r="D866" s="1">
        <v>2018</v>
      </c>
      <c r="E866" s="2">
        <v>62.7</v>
      </c>
      <c r="F866" s="2">
        <f t="shared" si="65"/>
        <v>4.13836144763888</v>
      </c>
      <c r="G866">
        <v>4.1383614</v>
      </c>
      <c r="H866" s="2">
        <v>60</v>
      </c>
      <c r="I866" s="2">
        <f t="shared" si="66"/>
        <v>4.0943445622221</v>
      </c>
      <c r="J866">
        <v>4.0943446</v>
      </c>
      <c r="K866" s="2">
        <v>0.7926</v>
      </c>
      <c r="L866" s="2">
        <v>77.5417</v>
      </c>
      <c r="M866" s="3">
        <v>0.70295213</v>
      </c>
      <c r="N866">
        <v>0.70295213</v>
      </c>
      <c r="O866" s="2">
        <v>4.6050601</v>
      </c>
      <c r="P866">
        <v>4.6050601</v>
      </c>
      <c r="Q866">
        <v>37974750</v>
      </c>
      <c r="R866">
        <f t="shared" si="67"/>
        <v>17.452432023146</v>
      </c>
      <c r="S866">
        <v>17.452432</v>
      </c>
      <c r="T866">
        <v>64.2857132</v>
      </c>
      <c r="U866">
        <f t="shared" si="68"/>
        <v>4.16333741682016</v>
      </c>
      <c r="V866">
        <v>4.1633374</v>
      </c>
      <c r="W866" s="2">
        <v>15658.212</v>
      </c>
      <c r="X866" s="3">
        <f t="shared" si="69"/>
        <v>9.65875078678098</v>
      </c>
    </row>
    <row r="867" spans="1:24">
      <c r="A867">
        <v>3</v>
      </c>
      <c r="B867" s="1">
        <v>87</v>
      </c>
      <c r="C867" s="2" t="s">
        <v>110</v>
      </c>
      <c r="D867" s="1">
        <v>2019</v>
      </c>
      <c r="E867" s="2">
        <v>65.6</v>
      </c>
      <c r="F867" s="2">
        <f t="shared" si="65"/>
        <v>4.18357569595004</v>
      </c>
      <c r="G867">
        <v>4.1835757</v>
      </c>
      <c r="H867" s="2">
        <v>58</v>
      </c>
      <c r="I867" s="2">
        <f t="shared" si="66"/>
        <v>4.06044301054642</v>
      </c>
      <c r="J867">
        <v>4.060443</v>
      </c>
      <c r="K867" s="2">
        <v>0.82285</v>
      </c>
      <c r="L867" s="2">
        <v>80.4359</v>
      </c>
      <c r="M867" s="3">
        <v>0.82039673</v>
      </c>
      <c r="N867">
        <v>0.82039673</v>
      </c>
      <c r="O867" s="2">
        <v>4.6788101</v>
      </c>
      <c r="P867">
        <v>4.6788101</v>
      </c>
      <c r="Q867">
        <v>37965475</v>
      </c>
      <c r="R867">
        <f t="shared" si="67"/>
        <v>17.452187752075</v>
      </c>
      <c r="S867">
        <v>17.452188</v>
      </c>
      <c r="T867">
        <v>63.33333206</v>
      </c>
      <c r="U867">
        <f t="shared" si="68"/>
        <v>4.14841176338711</v>
      </c>
      <c r="V867">
        <v>4.1484118</v>
      </c>
      <c r="W867" s="2">
        <v>15874.522</v>
      </c>
      <c r="X867" s="3">
        <f t="shared" si="69"/>
        <v>9.67247071307135</v>
      </c>
    </row>
    <row r="868" spans="1:24">
      <c r="A868">
        <v>3</v>
      </c>
      <c r="B868" s="1">
        <v>87</v>
      </c>
      <c r="C868" s="2" t="s">
        <v>110</v>
      </c>
      <c r="D868" s="1">
        <v>2020</v>
      </c>
      <c r="E868" s="2">
        <v>62.3</v>
      </c>
      <c r="F868" s="2">
        <f t="shared" si="65"/>
        <v>4.13196142579341</v>
      </c>
      <c r="G868">
        <v>4.1319614</v>
      </c>
      <c r="H868" s="2">
        <v>58</v>
      </c>
      <c r="I868" s="2">
        <f t="shared" si="66"/>
        <v>4.06044301054642</v>
      </c>
      <c r="J868">
        <v>4.060443</v>
      </c>
      <c r="K868" s="2">
        <v>0.8531</v>
      </c>
      <c r="L868" s="2">
        <v>83.1849</v>
      </c>
      <c r="M868" s="3">
        <v>0.935334585</v>
      </c>
      <c r="N868">
        <v>0.93533458</v>
      </c>
      <c r="O868" s="2">
        <v>4.8526502</v>
      </c>
      <c r="P868">
        <v>4.8526502</v>
      </c>
      <c r="Q868">
        <v>37899070</v>
      </c>
      <c r="R868">
        <f t="shared" si="67"/>
        <v>17.450437131493</v>
      </c>
      <c r="S868">
        <v>17.450437</v>
      </c>
      <c r="T868">
        <v>67.61904907</v>
      </c>
      <c r="U868">
        <f t="shared" si="68"/>
        <v>4.21388973432963</v>
      </c>
      <c r="V868">
        <v>4.2138897</v>
      </c>
      <c r="W868" s="2">
        <v>15987.575</v>
      </c>
      <c r="X868" s="3">
        <f t="shared" si="69"/>
        <v>9.67956713704107</v>
      </c>
    </row>
    <row r="869" spans="1:24">
      <c r="A869">
        <v>3</v>
      </c>
      <c r="B869" s="1">
        <v>87</v>
      </c>
      <c r="C869" s="2" t="s">
        <v>110</v>
      </c>
      <c r="D869" s="1">
        <v>2021</v>
      </c>
      <c r="E869" s="2">
        <v>61.3</v>
      </c>
      <c r="F869" s="2">
        <f t="shared" si="65"/>
        <v>4.11577984294217</v>
      </c>
      <c r="G869">
        <v>4.1157798</v>
      </c>
      <c r="H869" s="2">
        <v>56</v>
      </c>
      <c r="I869" s="2">
        <f t="shared" si="66"/>
        <v>4.02535169073515</v>
      </c>
      <c r="J869">
        <v>4.0253517</v>
      </c>
      <c r="K869" s="2">
        <v>0.8484</v>
      </c>
      <c r="L869" s="2">
        <v>85.3749</v>
      </c>
      <c r="M869" s="3">
        <v>0.962659065</v>
      </c>
      <c r="N869">
        <v>0.96265906</v>
      </c>
      <c r="O869" s="2">
        <v>4.6730399</v>
      </c>
      <c r="P869">
        <v>4.6730399</v>
      </c>
      <c r="Q869">
        <v>36981559</v>
      </c>
      <c r="R869">
        <f t="shared" si="67"/>
        <v>17.4259299409578</v>
      </c>
      <c r="S869">
        <v>17.42593</v>
      </c>
      <c r="T869">
        <v>64.2857132</v>
      </c>
      <c r="U869">
        <f t="shared" si="68"/>
        <v>4.16333741682016</v>
      </c>
      <c r="V869">
        <v>4.1633374</v>
      </c>
      <c r="W869" s="2">
        <v>18635.511</v>
      </c>
      <c r="X869" s="3">
        <f t="shared" si="69"/>
        <v>9.83282423305604</v>
      </c>
    </row>
    <row r="870" spans="1:24">
      <c r="A870">
        <v>3</v>
      </c>
      <c r="B870" s="1">
        <v>87</v>
      </c>
      <c r="C870" s="2" t="s">
        <v>110</v>
      </c>
      <c r="D870" s="1">
        <v>2022</v>
      </c>
      <c r="E870" s="2">
        <v>61.8</v>
      </c>
      <c r="F870" s="2">
        <f t="shared" si="65"/>
        <v>4.12390336446365</v>
      </c>
      <c r="G870">
        <v>4.1239034</v>
      </c>
      <c r="H870" s="2">
        <v>55</v>
      </c>
      <c r="I870" s="2">
        <f t="shared" si="66"/>
        <v>4.00733318523247</v>
      </c>
      <c r="J870">
        <v>4.0073332</v>
      </c>
      <c r="K870" s="2">
        <v>0.8437</v>
      </c>
      <c r="L870" s="2">
        <v>86.9411</v>
      </c>
      <c r="M870" s="3">
        <v>0.979214095</v>
      </c>
      <c r="N870">
        <v>0.9792141</v>
      </c>
      <c r="O870" s="2">
        <v>4.4934297</v>
      </c>
      <c r="P870">
        <v>4.4934297</v>
      </c>
      <c r="Q870">
        <v>36821749</v>
      </c>
      <c r="R870">
        <f t="shared" si="67"/>
        <v>17.421599233999</v>
      </c>
      <c r="S870">
        <v>17.421599</v>
      </c>
      <c r="T870">
        <v>64.15093994</v>
      </c>
      <c r="U870">
        <f t="shared" si="68"/>
        <v>4.16123874317566</v>
      </c>
      <c r="V870">
        <v>4.1612387</v>
      </c>
      <c r="W870" s="2">
        <v>18891.212</v>
      </c>
      <c r="X870" s="3">
        <f t="shared" si="69"/>
        <v>9.84645211936904</v>
      </c>
    </row>
    <row r="871" spans="1:24">
      <c r="A871">
        <v>3</v>
      </c>
      <c r="B871" s="1">
        <v>87</v>
      </c>
      <c r="C871" s="2" t="s">
        <v>110</v>
      </c>
      <c r="D871" s="1">
        <v>2023</v>
      </c>
      <c r="E871" s="2">
        <v>64</v>
      </c>
      <c r="F871" s="2">
        <f t="shared" si="65"/>
        <v>4.15888308335967</v>
      </c>
      <c r="G871">
        <v>4.1588831</v>
      </c>
      <c r="H871" s="2">
        <v>54</v>
      </c>
      <c r="I871" s="2">
        <f t="shared" si="66"/>
        <v>3.98898404656427</v>
      </c>
      <c r="J871">
        <v>3.988984</v>
      </c>
      <c r="K871" s="2">
        <v>0.839</v>
      </c>
      <c r="L871" s="2">
        <v>86.4147</v>
      </c>
      <c r="M871" s="3">
        <v>0.95964194</v>
      </c>
      <c r="N871">
        <v>0.95964194</v>
      </c>
      <c r="O871" s="2">
        <v>4.3138194</v>
      </c>
      <c r="P871">
        <v>4.3138194</v>
      </c>
      <c r="Q871">
        <v>36687353</v>
      </c>
      <c r="R871">
        <f t="shared" si="67"/>
        <v>17.4179426487303</v>
      </c>
      <c r="S871">
        <v>17.417943</v>
      </c>
      <c r="T871">
        <v>65.09433746</v>
      </c>
      <c r="U871">
        <f t="shared" si="68"/>
        <v>4.1758375632501</v>
      </c>
      <c r="V871">
        <v>4.1758376</v>
      </c>
      <c r="W871" s="2">
        <v>22056.666</v>
      </c>
      <c r="X871" s="3">
        <f t="shared" si="69"/>
        <v>10.0013701481128</v>
      </c>
    </row>
    <row r="872" spans="1:24">
      <c r="A872">
        <v>3</v>
      </c>
      <c r="B872" s="1">
        <v>88</v>
      </c>
      <c r="C872" s="2" t="s">
        <v>111</v>
      </c>
      <c r="D872" s="1">
        <v>2014</v>
      </c>
      <c r="E872" s="2">
        <v>74.3</v>
      </c>
      <c r="F872" s="2">
        <f t="shared" si="65"/>
        <v>4.30811095172371</v>
      </c>
      <c r="G872">
        <v>4.308111</v>
      </c>
      <c r="H872" s="2">
        <v>63</v>
      </c>
      <c r="I872" s="2">
        <f t="shared" si="66"/>
        <v>4.14313472639153</v>
      </c>
      <c r="J872">
        <v>4.1431347</v>
      </c>
      <c r="K872" s="2">
        <v>0.68996</v>
      </c>
      <c r="L872" s="2">
        <v>64.5924</v>
      </c>
      <c r="M872" s="3">
        <v>0.250434005</v>
      </c>
      <c r="N872">
        <v>0.25043401</v>
      </c>
      <c r="O872" s="2">
        <v>5.1240001</v>
      </c>
      <c r="P872">
        <v>5.1240001</v>
      </c>
      <c r="Q872">
        <v>10401062</v>
      </c>
      <c r="R872">
        <f t="shared" si="67"/>
        <v>16.1574184742828</v>
      </c>
      <c r="S872">
        <v>16.157418</v>
      </c>
      <c r="T872">
        <v>84.13461304</v>
      </c>
      <c r="U872">
        <f t="shared" si="68"/>
        <v>4.43241805234286</v>
      </c>
      <c r="V872">
        <v>4.4324181</v>
      </c>
      <c r="W872" s="2">
        <v>22120.685</v>
      </c>
      <c r="X872" s="3">
        <f t="shared" si="69"/>
        <v>10.0042684226071</v>
      </c>
    </row>
    <row r="873" spans="1:24">
      <c r="A873">
        <v>3</v>
      </c>
      <c r="B873" s="1">
        <v>88</v>
      </c>
      <c r="C873" s="2" t="s">
        <v>111</v>
      </c>
      <c r="D873" s="1">
        <v>2015</v>
      </c>
      <c r="E873" s="2">
        <v>78.1</v>
      </c>
      <c r="F873" s="2">
        <f t="shared" si="65"/>
        <v>4.35799005684564</v>
      </c>
      <c r="G873">
        <v>4.3579901</v>
      </c>
      <c r="H873" s="2">
        <v>64</v>
      </c>
      <c r="I873" s="2">
        <f t="shared" si="66"/>
        <v>4.15888308335967</v>
      </c>
      <c r="J873">
        <v>4.1588831</v>
      </c>
      <c r="K873" s="2">
        <v>0.702165</v>
      </c>
      <c r="L873" s="2">
        <v>68.6329</v>
      </c>
      <c r="M873" s="3">
        <v>0.347415815</v>
      </c>
      <c r="N873">
        <v>0.34741582</v>
      </c>
      <c r="O873" s="2">
        <v>4.88554</v>
      </c>
      <c r="P873">
        <v>4.88554</v>
      </c>
      <c r="Q873">
        <v>10358076</v>
      </c>
      <c r="R873">
        <f t="shared" si="67"/>
        <v>16.1532770632629</v>
      </c>
      <c r="S873">
        <v>16.153277</v>
      </c>
      <c r="T873">
        <v>82.38095093</v>
      </c>
      <c r="U873">
        <f t="shared" si="68"/>
        <v>4.41135423215569</v>
      </c>
      <c r="V873">
        <v>4.4113542</v>
      </c>
      <c r="W873" s="2">
        <v>19215.781</v>
      </c>
      <c r="X873" s="3">
        <f t="shared" si="69"/>
        <v>9.86348714750212</v>
      </c>
    </row>
    <row r="874" spans="1:24">
      <c r="A874">
        <v>3</v>
      </c>
      <c r="B874" s="1">
        <v>88</v>
      </c>
      <c r="C874" s="2" t="s">
        <v>111</v>
      </c>
      <c r="D874" s="1">
        <v>2016</v>
      </c>
      <c r="E874" s="2">
        <v>79.5</v>
      </c>
      <c r="F874" s="2">
        <f t="shared" si="65"/>
        <v>4.37575702166029</v>
      </c>
      <c r="G874">
        <v>4.375757</v>
      </c>
      <c r="H874" s="2">
        <v>62</v>
      </c>
      <c r="I874" s="2">
        <f t="shared" si="66"/>
        <v>4.12713438504509</v>
      </c>
      <c r="J874">
        <v>4.1271344</v>
      </c>
      <c r="K874" s="2">
        <v>0.71437</v>
      </c>
      <c r="L874" s="2">
        <v>70.4236</v>
      </c>
      <c r="M874" s="3">
        <v>0.4055565</v>
      </c>
      <c r="N874">
        <v>0.4055565</v>
      </c>
      <c r="O874" s="2">
        <v>4.770906</v>
      </c>
      <c r="P874">
        <v>4.770906</v>
      </c>
      <c r="Q874">
        <v>10325452</v>
      </c>
      <c r="R874">
        <f t="shared" si="67"/>
        <v>16.1501224730929</v>
      </c>
      <c r="S874">
        <v>16.150122</v>
      </c>
      <c r="T874">
        <v>82.85713959</v>
      </c>
      <c r="U874">
        <f t="shared" si="68"/>
        <v>4.41711791505412</v>
      </c>
      <c r="V874">
        <v>4.4171179</v>
      </c>
      <c r="W874" s="2">
        <v>19980.281</v>
      </c>
      <c r="X874" s="3">
        <f t="shared" si="69"/>
        <v>9.90250111616771</v>
      </c>
    </row>
    <row r="875" spans="1:24">
      <c r="A875">
        <v>3</v>
      </c>
      <c r="B875" s="1">
        <v>88</v>
      </c>
      <c r="C875" s="2" t="s">
        <v>111</v>
      </c>
      <c r="D875" s="1">
        <v>2017</v>
      </c>
      <c r="E875" s="2">
        <v>88.6</v>
      </c>
      <c r="F875" s="2">
        <f t="shared" si="65"/>
        <v>4.48413185761104</v>
      </c>
      <c r="G875">
        <v>4.4841319</v>
      </c>
      <c r="H875" s="2">
        <v>63</v>
      </c>
      <c r="I875" s="2">
        <f t="shared" si="66"/>
        <v>4.14313472639153</v>
      </c>
      <c r="J875">
        <v>4.1431347</v>
      </c>
      <c r="K875" s="2">
        <v>0.758735</v>
      </c>
      <c r="L875" s="2">
        <v>73.7912</v>
      </c>
      <c r="M875" s="3">
        <v>0.5626602</v>
      </c>
      <c r="N875">
        <v>0.5626602</v>
      </c>
      <c r="O875" s="2">
        <v>5.0156102</v>
      </c>
      <c r="P875">
        <v>5.0156102</v>
      </c>
      <c r="Q875">
        <v>10300300</v>
      </c>
      <c r="R875">
        <f t="shared" si="67"/>
        <v>16.1476835789893</v>
      </c>
      <c r="S875">
        <v>16.147684</v>
      </c>
      <c r="T875">
        <v>83.33333588</v>
      </c>
      <c r="U875">
        <f t="shared" si="68"/>
        <v>4.42284865975414</v>
      </c>
      <c r="V875">
        <v>4.4228487</v>
      </c>
      <c r="W875" s="2">
        <v>21442.384</v>
      </c>
      <c r="X875" s="3">
        <f t="shared" si="69"/>
        <v>9.97312480303299</v>
      </c>
    </row>
    <row r="876" spans="1:24">
      <c r="A876">
        <v>3</v>
      </c>
      <c r="B876" s="1">
        <v>88</v>
      </c>
      <c r="C876" s="2" t="s">
        <v>111</v>
      </c>
      <c r="D876" s="1">
        <v>2018</v>
      </c>
      <c r="E876" s="2">
        <v>89.2</v>
      </c>
      <c r="F876" s="2">
        <f t="shared" si="65"/>
        <v>4.49088103958596</v>
      </c>
      <c r="G876">
        <v>4.490881</v>
      </c>
      <c r="H876" s="2">
        <v>64</v>
      </c>
      <c r="I876" s="2">
        <f t="shared" si="66"/>
        <v>4.15888308335967</v>
      </c>
      <c r="J876">
        <v>4.1588831</v>
      </c>
      <c r="K876" s="2">
        <v>0.8031</v>
      </c>
      <c r="L876" s="2">
        <v>74.661</v>
      </c>
      <c r="M876" s="3">
        <v>0.67664123</v>
      </c>
      <c r="N876">
        <v>0.67664123</v>
      </c>
      <c r="O876" s="2">
        <v>4.6751599</v>
      </c>
      <c r="P876">
        <v>4.6751599</v>
      </c>
      <c r="Q876">
        <v>10283822</v>
      </c>
      <c r="R876">
        <f t="shared" si="67"/>
        <v>16.1460825387778</v>
      </c>
      <c r="S876">
        <v>16.146083</v>
      </c>
      <c r="T876">
        <v>84.2857132</v>
      </c>
      <c r="U876">
        <f t="shared" si="68"/>
        <v>4.4342123749631</v>
      </c>
      <c r="V876">
        <v>4.4342124</v>
      </c>
      <c r="W876" s="2">
        <v>23541.14</v>
      </c>
      <c r="X876" s="3">
        <f t="shared" si="69"/>
        <v>10.066504807849</v>
      </c>
    </row>
    <row r="877" spans="1:24">
      <c r="A877">
        <v>3</v>
      </c>
      <c r="B877" s="1">
        <v>88</v>
      </c>
      <c r="C877" s="2" t="s">
        <v>111</v>
      </c>
      <c r="D877" s="1">
        <v>2019</v>
      </c>
      <c r="E877" s="2">
        <v>87.3</v>
      </c>
      <c r="F877" s="2">
        <f t="shared" si="65"/>
        <v>4.46935046284556</v>
      </c>
      <c r="G877">
        <v>4.4693505</v>
      </c>
      <c r="H877" s="2">
        <v>62</v>
      </c>
      <c r="I877" s="2">
        <f t="shared" si="66"/>
        <v>4.12713438504509</v>
      </c>
      <c r="J877">
        <v>4.1271344</v>
      </c>
      <c r="K877" s="2">
        <v>0.8143</v>
      </c>
      <c r="L877" s="2">
        <v>75.3464</v>
      </c>
      <c r="M877" s="3">
        <v>0.71345789</v>
      </c>
      <c r="N877">
        <v>0.71345789</v>
      </c>
      <c r="O877" s="2">
        <v>4.6300201</v>
      </c>
      <c r="P877">
        <v>4.6300201</v>
      </c>
      <c r="Q877">
        <v>10286263</v>
      </c>
      <c r="R877">
        <f t="shared" si="67"/>
        <v>16.1463198737243</v>
      </c>
      <c r="S877">
        <v>16.14632</v>
      </c>
      <c r="T877">
        <v>83.80952454</v>
      </c>
      <c r="U877">
        <f t="shared" si="68"/>
        <v>4.42854665902468</v>
      </c>
      <c r="V877">
        <v>4.4285467</v>
      </c>
      <c r="W877" s="2">
        <v>23343.363</v>
      </c>
      <c r="X877" s="3">
        <f t="shared" si="69"/>
        <v>10.0580679828646</v>
      </c>
    </row>
    <row r="878" spans="1:24">
      <c r="A878">
        <v>3</v>
      </c>
      <c r="B878" s="1">
        <v>88</v>
      </c>
      <c r="C878" s="2" t="s">
        <v>111</v>
      </c>
      <c r="D878" s="1">
        <v>2020</v>
      </c>
      <c r="E878" s="2">
        <v>83.5</v>
      </c>
      <c r="F878" s="2">
        <f t="shared" si="65"/>
        <v>4.42484663185681</v>
      </c>
      <c r="G878">
        <v>4.4248466</v>
      </c>
      <c r="H878" s="2">
        <v>62</v>
      </c>
      <c r="I878" s="2">
        <f t="shared" si="66"/>
        <v>4.12713438504509</v>
      </c>
      <c r="J878">
        <v>4.1271344</v>
      </c>
      <c r="K878" s="2">
        <v>0.8255</v>
      </c>
      <c r="L878" s="2">
        <v>78.2617</v>
      </c>
      <c r="M878" s="3">
        <v>0.78877211</v>
      </c>
      <c r="N878">
        <v>0.78877211</v>
      </c>
      <c r="O878" s="2">
        <v>4.8765602</v>
      </c>
      <c r="P878">
        <v>4.8765602</v>
      </c>
      <c r="Q878">
        <v>10297081</v>
      </c>
      <c r="R878">
        <f t="shared" si="67"/>
        <v>16.1473710149768</v>
      </c>
      <c r="S878">
        <v>16.147371</v>
      </c>
      <c r="T878">
        <v>85.23809814</v>
      </c>
      <c r="U878">
        <f t="shared" si="68"/>
        <v>4.44544849515607</v>
      </c>
      <c r="V878">
        <v>4.4454485</v>
      </c>
      <c r="W878" s="2">
        <v>22299.404</v>
      </c>
      <c r="X878" s="3">
        <f t="shared" si="69"/>
        <v>10.0123152306337</v>
      </c>
    </row>
    <row r="879" spans="1:24">
      <c r="A879">
        <v>3</v>
      </c>
      <c r="B879" s="1">
        <v>88</v>
      </c>
      <c r="C879" s="2" t="s">
        <v>111</v>
      </c>
      <c r="D879" s="1">
        <v>2021</v>
      </c>
      <c r="E879" s="2">
        <v>81.1</v>
      </c>
      <c r="F879" s="2">
        <f t="shared" si="65"/>
        <v>4.39568296112137</v>
      </c>
      <c r="G879">
        <v>4.395683</v>
      </c>
      <c r="H879" s="2">
        <v>62</v>
      </c>
      <c r="I879" s="2">
        <f t="shared" si="66"/>
        <v>4.12713438504509</v>
      </c>
      <c r="J879">
        <v>4.1271344</v>
      </c>
      <c r="K879" s="2">
        <v>0.8264</v>
      </c>
      <c r="L879" s="2">
        <v>82.309</v>
      </c>
      <c r="M879" s="3">
        <v>0.86065337</v>
      </c>
      <c r="N879">
        <v>0.86065337</v>
      </c>
      <c r="O879" s="2">
        <v>4.7831602</v>
      </c>
      <c r="P879">
        <v>4.7831602</v>
      </c>
      <c r="Q879">
        <v>10361831</v>
      </c>
      <c r="R879">
        <f t="shared" si="67"/>
        <v>16.1536395166311</v>
      </c>
      <c r="S879">
        <v>16.15364</v>
      </c>
      <c r="T879">
        <v>84.2857132</v>
      </c>
      <c r="U879">
        <f t="shared" si="68"/>
        <v>4.4342123749631</v>
      </c>
      <c r="V879">
        <v>4.4342124</v>
      </c>
      <c r="W879" s="2">
        <v>24711.451</v>
      </c>
      <c r="X879" s="3">
        <f t="shared" si="69"/>
        <v>10.1150220184242</v>
      </c>
    </row>
    <row r="880" spans="1:24">
      <c r="A880">
        <v>3</v>
      </c>
      <c r="B880" s="1">
        <v>88</v>
      </c>
      <c r="C880" s="2" t="s">
        <v>111</v>
      </c>
      <c r="D880" s="1">
        <v>2022</v>
      </c>
      <c r="E880" s="2">
        <v>74.5</v>
      </c>
      <c r="F880" s="2">
        <f t="shared" si="65"/>
        <v>4.31079912538551</v>
      </c>
      <c r="G880">
        <v>4.3107991</v>
      </c>
      <c r="H880" s="2">
        <v>62</v>
      </c>
      <c r="I880" s="2">
        <f t="shared" si="66"/>
        <v>4.12713438504509</v>
      </c>
      <c r="J880">
        <v>4.1271344</v>
      </c>
      <c r="K880" s="2">
        <v>0.8273</v>
      </c>
      <c r="L880" s="2">
        <v>84.4969</v>
      </c>
      <c r="M880" s="3">
        <v>0.90043346</v>
      </c>
      <c r="N880">
        <v>0.90043346</v>
      </c>
      <c r="O880" s="2">
        <v>4.6897602</v>
      </c>
      <c r="P880">
        <v>4.6897602</v>
      </c>
      <c r="Q880">
        <v>10434332</v>
      </c>
      <c r="R880">
        <f t="shared" si="67"/>
        <v>16.1606120811114</v>
      </c>
      <c r="S880">
        <v>16.160612</v>
      </c>
      <c r="T880">
        <v>83.96226501</v>
      </c>
      <c r="U880">
        <f t="shared" si="68"/>
        <v>4.43036747183962</v>
      </c>
      <c r="V880">
        <v>4.4303675</v>
      </c>
      <c r="W880" s="2">
        <v>24620.52</v>
      </c>
      <c r="X880" s="3">
        <f t="shared" si="69"/>
        <v>10.1113355205552</v>
      </c>
    </row>
    <row r="881" spans="1:24">
      <c r="A881">
        <v>3</v>
      </c>
      <c r="B881" s="1">
        <v>88</v>
      </c>
      <c r="C881" s="2" t="s">
        <v>111</v>
      </c>
      <c r="D881" s="1">
        <v>2023</v>
      </c>
      <c r="E881" s="2">
        <v>70.6</v>
      </c>
      <c r="F881" s="2">
        <f t="shared" si="65"/>
        <v>4.2570301444992</v>
      </c>
      <c r="G881">
        <v>4.2570301</v>
      </c>
      <c r="H881" s="2">
        <v>61</v>
      </c>
      <c r="I881" s="2">
        <f t="shared" si="66"/>
        <v>4.11087386417331</v>
      </c>
      <c r="J881">
        <v>4.1108739</v>
      </c>
      <c r="K881" s="2">
        <v>0.8282</v>
      </c>
      <c r="L881" s="2">
        <v>85.7901</v>
      </c>
      <c r="M881" s="3">
        <v>0.92476722</v>
      </c>
      <c r="N881">
        <v>0.92476722</v>
      </c>
      <c r="O881" s="2">
        <v>4.5963602</v>
      </c>
      <c r="P881">
        <v>4.5963602</v>
      </c>
      <c r="Q881">
        <v>10578174</v>
      </c>
      <c r="R881">
        <f t="shared" si="67"/>
        <v>16.174303379707</v>
      </c>
      <c r="S881">
        <v>16.174303</v>
      </c>
      <c r="T881">
        <v>83.49056244</v>
      </c>
      <c r="U881">
        <f t="shared" si="68"/>
        <v>4.42473360079838</v>
      </c>
      <c r="V881">
        <v>4.4247336</v>
      </c>
      <c r="W881" s="2">
        <v>27331.21</v>
      </c>
      <c r="X881" s="3">
        <f t="shared" si="69"/>
        <v>10.215784551634</v>
      </c>
    </row>
    <row r="882" spans="1:24">
      <c r="A882">
        <v>3</v>
      </c>
      <c r="B882" s="1">
        <v>89</v>
      </c>
      <c r="C882" s="2" t="s">
        <v>112</v>
      </c>
      <c r="D882" s="1">
        <v>2014</v>
      </c>
      <c r="E882" s="2">
        <v>50.5</v>
      </c>
      <c r="F882" s="2">
        <f t="shared" si="65"/>
        <v>3.92197333628131</v>
      </c>
      <c r="G882">
        <v>3.9219733</v>
      </c>
      <c r="H882" s="2">
        <v>55</v>
      </c>
      <c r="I882" s="2">
        <f t="shared" si="66"/>
        <v>4.00733318523247</v>
      </c>
      <c r="J882">
        <v>4.0073332</v>
      </c>
      <c r="K882" s="2">
        <v>0.94623</v>
      </c>
      <c r="L882" s="2">
        <v>87.5568</v>
      </c>
      <c r="M882" s="3">
        <v>1.2185564</v>
      </c>
      <c r="N882">
        <v>1.2185564</v>
      </c>
      <c r="O882" s="2">
        <v>4.73</v>
      </c>
      <c r="P882">
        <v>4.73</v>
      </c>
      <c r="Q882">
        <v>50746659</v>
      </c>
      <c r="R882">
        <f t="shared" si="67"/>
        <v>17.7423563412068</v>
      </c>
      <c r="S882">
        <v>17.742356</v>
      </c>
      <c r="T882">
        <v>81.25</v>
      </c>
      <c r="U882">
        <f t="shared" si="68"/>
        <v>4.39753082120985</v>
      </c>
      <c r="V882">
        <v>4.3975308</v>
      </c>
      <c r="W882" s="2">
        <v>29252.931</v>
      </c>
      <c r="X882" s="3">
        <f t="shared" si="69"/>
        <v>10.283735052768</v>
      </c>
    </row>
    <row r="883" spans="1:24">
      <c r="A883">
        <v>3</v>
      </c>
      <c r="B883" s="1">
        <v>89</v>
      </c>
      <c r="C883" s="2" t="s">
        <v>112</v>
      </c>
      <c r="D883" s="1">
        <v>2015</v>
      </c>
      <c r="E883" s="2">
        <v>53.8</v>
      </c>
      <c r="F883" s="2">
        <f t="shared" si="65"/>
        <v>3.98527346716774</v>
      </c>
      <c r="G883">
        <v>3.9852735</v>
      </c>
      <c r="H883" s="2">
        <v>54</v>
      </c>
      <c r="I883" s="2">
        <f t="shared" si="66"/>
        <v>3.98898404656427</v>
      </c>
      <c r="J883">
        <v>3.988984</v>
      </c>
      <c r="K883" s="2">
        <v>0.91886</v>
      </c>
      <c r="L883" s="2">
        <v>89.8963</v>
      </c>
      <c r="M883" s="3">
        <v>1.19789215</v>
      </c>
      <c r="N883">
        <v>1.1978921</v>
      </c>
      <c r="O883" s="2">
        <v>4.4542398</v>
      </c>
      <c r="P883">
        <v>4.4542398</v>
      </c>
      <c r="Q883">
        <v>51014947</v>
      </c>
      <c r="R883">
        <f t="shared" si="67"/>
        <v>17.7476292261809</v>
      </c>
      <c r="S883">
        <v>17.747629</v>
      </c>
      <c r="T883">
        <v>79.04762268</v>
      </c>
      <c r="U883">
        <f t="shared" si="68"/>
        <v>4.37005048957897</v>
      </c>
      <c r="V883">
        <v>4.3700505</v>
      </c>
      <c r="W883" s="2">
        <v>28737.439</v>
      </c>
      <c r="X883" s="3">
        <f t="shared" si="69"/>
        <v>10.2659560464072</v>
      </c>
    </row>
    <row r="884" spans="1:24">
      <c r="A884">
        <v>3</v>
      </c>
      <c r="B884" s="1">
        <v>89</v>
      </c>
      <c r="C884" s="2" t="s">
        <v>112</v>
      </c>
      <c r="D884" s="1">
        <v>2016</v>
      </c>
      <c r="E884" s="2">
        <v>52.4</v>
      </c>
      <c r="F884" s="2">
        <f t="shared" si="65"/>
        <v>3.958906591327</v>
      </c>
      <c r="G884">
        <v>3.9589066</v>
      </c>
      <c r="H884" s="2">
        <v>53</v>
      </c>
      <c r="I884" s="2">
        <f t="shared" si="66"/>
        <v>3.97029191355212</v>
      </c>
      <c r="J884">
        <v>3.9702919</v>
      </c>
      <c r="K884" s="2">
        <v>0.89149</v>
      </c>
      <c r="L884" s="2">
        <v>92.843</v>
      </c>
      <c r="M884" s="3">
        <v>1.1877107</v>
      </c>
      <c r="N884">
        <v>1.1877107</v>
      </c>
      <c r="O884" s="2">
        <v>4.3330998</v>
      </c>
      <c r="P884">
        <v>4.3330998</v>
      </c>
      <c r="Q884">
        <v>51217803</v>
      </c>
      <c r="R884">
        <f t="shared" si="67"/>
        <v>17.7515977444147</v>
      </c>
      <c r="S884">
        <v>17.751598</v>
      </c>
      <c r="T884">
        <v>85.23809814</v>
      </c>
      <c r="U884">
        <f t="shared" si="68"/>
        <v>4.44544849515607</v>
      </c>
      <c r="V884">
        <v>4.4454485</v>
      </c>
      <c r="W884" s="2">
        <v>29280.44</v>
      </c>
      <c r="X884" s="3">
        <f t="shared" si="69"/>
        <v>10.2846749952847</v>
      </c>
    </row>
    <row r="885" spans="1:24">
      <c r="A885">
        <v>3</v>
      </c>
      <c r="B885" s="1">
        <v>89</v>
      </c>
      <c r="C885" s="2" t="s">
        <v>112</v>
      </c>
      <c r="D885" s="1">
        <v>2017</v>
      </c>
      <c r="E885" s="2">
        <v>61</v>
      </c>
      <c r="F885" s="2">
        <f t="shared" si="65"/>
        <v>4.11087386417331</v>
      </c>
      <c r="G885">
        <v>4.1108739</v>
      </c>
      <c r="H885" s="2">
        <v>54</v>
      </c>
      <c r="I885" s="2">
        <f t="shared" si="66"/>
        <v>3.98898404656427</v>
      </c>
      <c r="J885">
        <v>3.988984</v>
      </c>
      <c r="K885" s="2">
        <v>0.896245</v>
      </c>
      <c r="L885" s="2">
        <v>95.0694</v>
      </c>
      <c r="M885" s="3">
        <v>1.23675475</v>
      </c>
      <c r="N885">
        <v>1.2367548</v>
      </c>
      <c r="O885" s="2">
        <v>4.3282399</v>
      </c>
      <c r="P885">
        <v>4.3282399</v>
      </c>
      <c r="Q885">
        <v>51361911</v>
      </c>
      <c r="R885">
        <f t="shared" si="67"/>
        <v>17.7544074245977</v>
      </c>
      <c r="S885">
        <v>17.754407</v>
      </c>
      <c r="T885">
        <v>84.76190186</v>
      </c>
      <c r="U885">
        <f t="shared" si="68"/>
        <v>4.43984617132675</v>
      </c>
      <c r="V885">
        <v>4.4398462</v>
      </c>
      <c r="W885" s="2">
        <v>31600.736</v>
      </c>
      <c r="X885" s="3">
        <f t="shared" si="69"/>
        <v>10.360935690443</v>
      </c>
    </row>
    <row r="886" spans="1:24">
      <c r="A886">
        <v>3</v>
      </c>
      <c r="B886" s="1">
        <v>89</v>
      </c>
      <c r="C886" s="2" t="s">
        <v>112</v>
      </c>
      <c r="D886" s="1">
        <v>2018</v>
      </c>
      <c r="E886" s="2">
        <v>65.6</v>
      </c>
      <c r="F886" s="2">
        <f t="shared" si="65"/>
        <v>4.18357569595004</v>
      </c>
      <c r="G886">
        <v>4.1835757</v>
      </c>
      <c r="H886" s="2">
        <v>57</v>
      </c>
      <c r="I886" s="2">
        <f t="shared" si="66"/>
        <v>4.04305126783455</v>
      </c>
      <c r="J886">
        <v>4.0430513</v>
      </c>
      <c r="K886" s="2">
        <v>0.901</v>
      </c>
      <c r="L886" s="2">
        <v>96.0229</v>
      </c>
      <c r="M886" s="3">
        <v>1.2638232</v>
      </c>
      <c r="N886">
        <v>1.2638232</v>
      </c>
      <c r="O886" s="2">
        <v>4.4580798</v>
      </c>
      <c r="P886">
        <v>4.4580798</v>
      </c>
      <c r="Q886">
        <v>51585058</v>
      </c>
      <c r="R886">
        <f t="shared" si="67"/>
        <v>17.7587426148738</v>
      </c>
      <c r="S886">
        <v>17.758743</v>
      </c>
      <c r="T886">
        <v>85.23809814</v>
      </c>
      <c r="U886">
        <f t="shared" si="68"/>
        <v>4.44544849515607</v>
      </c>
      <c r="V886">
        <v>4.4454485</v>
      </c>
      <c r="W886" s="2">
        <v>33447.156</v>
      </c>
      <c r="X886" s="3">
        <f t="shared" si="69"/>
        <v>10.4177220395202</v>
      </c>
    </row>
    <row r="887" spans="1:24">
      <c r="A887">
        <v>3</v>
      </c>
      <c r="B887" s="1">
        <v>89</v>
      </c>
      <c r="C887" s="2" t="s">
        <v>112</v>
      </c>
      <c r="D887" s="1">
        <v>2019</v>
      </c>
      <c r="E887" s="2">
        <v>64.6</v>
      </c>
      <c r="F887" s="2">
        <f t="shared" si="65"/>
        <v>4.16821441078856</v>
      </c>
      <c r="G887">
        <v>4.1682144</v>
      </c>
      <c r="H887" s="2">
        <v>59</v>
      </c>
      <c r="I887" s="2">
        <f t="shared" si="66"/>
        <v>4.07753744390572</v>
      </c>
      <c r="J887">
        <v>4.0775374</v>
      </c>
      <c r="K887" s="2">
        <v>0.9285</v>
      </c>
      <c r="L887" s="2">
        <v>96.1576</v>
      </c>
      <c r="M887" s="3">
        <v>1.3274927</v>
      </c>
      <c r="N887">
        <v>1.3274927</v>
      </c>
      <c r="O887" s="2">
        <v>4.68466</v>
      </c>
      <c r="P887">
        <v>4.68466</v>
      </c>
      <c r="Q887">
        <v>51764822</v>
      </c>
      <c r="R887">
        <f t="shared" si="67"/>
        <v>17.7622213645596</v>
      </c>
      <c r="S887">
        <v>17.762221</v>
      </c>
      <c r="T887">
        <v>84.76190186</v>
      </c>
      <c r="U887">
        <f t="shared" si="68"/>
        <v>4.43984617132675</v>
      </c>
      <c r="V887">
        <v>4.4398462</v>
      </c>
      <c r="W887" s="2">
        <v>31902.417</v>
      </c>
      <c r="X887" s="3">
        <f t="shared" si="69"/>
        <v>10.3704370539278</v>
      </c>
    </row>
    <row r="888" spans="1:24">
      <c r="A888">
        <v>3</v>
      </c>
      <c r="B888" s="1">
        <v>89</v>
      </c>
      <c r="C888" s="2" t="s">
        <v>112</v>
      </c>
      <c r="D888" s="1">
        <v>2020</v>
      </c>
      <c r="E888" s="2">
        <v>67</v>
      </c>
      <c r="F888" s="2">
        <f t="shared" si="65"/>
        <v>4.20469261939097</v>
      </c>
      <c r="G888">
        <v>4.2046926</v>
      </c>
      <c r="H888" s="2">
        <v>59</v>
      </c>
      <c r="I888" s="2">
        <f t="shared" si="66"/>
        <v>4.07753744390572</v>
      </c>
      <c r="J888">
        <v>4.0775374</v>
      </c>
      <c r="K888" s="2">
        <v>0.956</v>
      </c>
      <c r="L888" s="2">
        <v>96.5051</v>
      </c>
      <c r="M888" s="3">
        <v>1.394836</v>
      </c>
      <c r="N888">
        <v>1.3818446</v>
      </c>
      <c r="O888" s="2">
        <v>4.8017201</v>
      </c>
      <c r="P888">
        <v>4.8017201</v>
      </c>
      <c r="Q888">
        <v>51836239</v>
      </c>
      <c r="R888">
        <f t="shared" si="67"/>
        <v>17.7636000572221</v>
      </c>
      <c r="S888">
        <v>17.7636</v>
      </c>
      <c r="T888">
        <v>84.76190186</v>
      </c>
      <c r="U888">
        <f t="shared" si="68"/>
        <v>4.43984617132675</v>
      </c>
      <c r="V888">
        <v>4.4398462</v>
      </c>
      <c r="W888" s="2">
        <v>31721.299</v>
      </c>
      <c r="X888" s="3">
        <f t="shared" si="69"/>
        <v>10.364743626991</v>
      </c>
    </row>
    <row r="889" spans="1:24">
      <c r="A889">
        <v>3</v>
      </c>
      <c r="B889" s="1">
        <v>89</v>
      </c>
      <c r="C889" s="2" t="s">
        <v>112</v>
      </c>
      <c r="D889" s="1">
        <v>2021</v>
      </c>
      <c r="E889" s="2">
        <v>66.5</v>
      </c>
      <c r="F889" s="2">
        <f t="shared" si="65"/>
        <v>4.19720194766181</v>
      </c>
      <c r="G889">
        <v>4.1972019</v>
      </c>
      <c r="H889" s="2">
        <v>62</v>
      </c>
      <c r="I889" s="2">
        <f t="shared" si="66"/>
        <v>4.12713438504509</v>
      </c>
      <c r="J889">
        <v>4.1271344</v>
      </c>
      <c r="K889" s="2">
        <v>0.95445</v>
      </c>
      <c r="L889" s="2">
        <v>97.5713</v>
      </c>
      <c r="M889" s="3">
        <v>1.40978555</v>
      </c>
      <c r="N889">
        <v>1.3818446</v>
      </c>
      <c r="O889" s="2">
        <v>4.8662701</v>
      </c>
      <c r="P889">
        <v>4.8662701</v>
      </c>
      <c r="Q889">
        <v>51769539</v>
      </c>
      <c r="R889">
        <f t="shared" si="67"/>
        <v>17.7623124840673</v>
      </c>
      <c r="S889">
        <v>17.762312</v>
      </c>
      <c r="T889">
        <v>83.80952454</v>
      </c>
      <c r="U889">
        <f t="shared" si="68"/>
        <v>4.42854665902468</v>
      </c>
      <c r="V889">
        <v>4.4285467</v>
      </c>
      <c r="W889" s="2">
        <v>35125.522</v>
      </c>
      <c r="X889" s="3">
        <f t="shared" si="69"/>
        <v>10.4666832677356</v>
      </c>
    </row>
    <row r="890" spans="1:24">
      <c r="A890">
        <v>3</v>
      </c>
      <c r="B890" s="1">
        <v>89</v>
      </c>
      <c r="C890" s="2" t="s">
        <v>112</v>
      </c>
      <c r="D890" s="1">
        <v>2022</v>
      </c>
      <c r="E890" s="2">
        <v>66</v>
      </c>
      <c r="F890" s="2">
        <f t="shared" si="65"/>
        <v>4.18965474202643</v>
      </c>
      <c r="G890">
        <v>4.1896547</v>
      </c>
      <c r="H890" s="2">
        <v>63</v>
      </c>
      <c r="I890" s="2">
        <f t="shared" si="66"/>
        <v>4.14313472639153</v>
      </c>
      <c r="J890">
        <v>4.1431347</v>
      </c>
      <c r="K890" s="2">
        <v>0.9529</v>
      </c>
      <c r="L890" s="2">
        <v>97.1686</v>
      </c>
      <c r="M890" s="3">
        <v>1.3993757</v>
      </c>
      <c r="N890">
        <v>1.3818446</v>
      </c>
      <c r="O890" s="2">
        <v>4.93082</v>
      </c>
      <c r="P890">
        <v>4.93082</v>
      </c>
      <c r="Q890">
        <v>51672569</v>
      </c>
      <c r="R890">
        <f t="shared" si="67"/>
        <v>17.7604376184003</v>
      </c>
      <c r="S890">
        <v>17.760438</v>
      </c>
      <c r="T890">
        <v>84.90566254</v>
      </c>
      <c r="U890">
        <f t="shared" si="68"/>
        <v>4.4415407876774</v>
      </c>
      <c r="V890">
        <v>4.4415408</v>
      </c>
      <c r="W890" s="2">
        <v>32394.683</v>
      </c>
      <c r="X890" s="3">
        <f t="shared" si="69"/>
        <v>10.3857495833755</v>
      </c>
    </row>
    <row r="891" spans="1:24">
      <c r="A891">
        <v>3</v>
      </c>
      <c r="B891" s="1">
        <v>89</v>
      </c>
      <c r="C891" s="2" t="s">
        <v>112</v>
      </c>
      <c r="D891" s="1">
        <v>2023</v>
      </c>
      <c r="E891" s="2">
        <v>68.2</v>
      </c>
      <c r="F891" s="2">
        <f t="shared" si="65"/>
        <v>4.22244456484942</v>
      </c>
      <c r="G891">
        <v>4.2224446</v>
      </c>
      <c r="H891" s="2">
        <v>63</v>
      </c>
      <c r="I891" s="2">
        <f t="shared" si="66"/>
        <v>4.14313472639153</v>
      </c>
      <c r="J891">
        <v>4.1431347</v>
      </c>
      <c r="K891" s="2">
        <v>0.95135</v>
      </c>
      <c r="L891" s="2">
        <v>97.416</v>
      </c>
      <c r="M891" s="3">
        <v>1.40018925</v>
      </c>
      <c r="N891">
        <v>1.3818446</v>
      </c>
      <c r="O891" s="2">
        <v>4.9953699</v>
      </c>
      <c r="P891">
        <v>4.9953699</v>
      </c>
      <c r="Q891">
        <v>51712619</v>
      </c>
      <c r="R891">
        <f t="shared" si="67"/>
        <v>17.7612123909336</v>
      </c>
      <c r="S891">
        <v>17.761212</v>
      </c>
      <c r="T891">
        <v>85.84906006</v>
      </c>
      <c r="U891">
        <f t="shared" si="68"/>
        <v>4.45259063865221</v>
      </c>
      <c r="V891">
        <v>4.4525906</v>
      </c>
      <c r="W891" s="2">
        <v>33121.371</v>
      </c>
      <c r="X891" s="3">
        <f t="shared" si="69"/>
        <v>10.40793400257</v>
      </c>
    </row>
    <row r="892" spans="1:24">
      <c r="A892">
        <v>2</v>
      </c>
      <c r="B892" s="1">
        <v>90</v>
      </c>
      <c r="C892" s="2" t="s">
        <v>113</v>
      </c>
      <c r="D892" s="1">
        <v>2014</v>
      </c>
      <c r="E892" s="2">
        <v>48.6</v>
      </c>
      <c r="F892" s="2">
        <f t="shared" si="65"/>
        <v>3.88362353090645</v>
      </c>
      <c r="G892">
        <v>3.8836235</v>
      </c>
      <c r="H892" s="2">
        <v>43</v>
      </c>
      <c r="I892" s="2">
        <f t="shared" si="66"/>
        <v>3.76120011569356</v>
      </c>
      <c r="J892">
        <v>3.7612001</v>
      </c>
      <c r="K892" s="2">
        <v>0.56315</v>
      </c>
      <c r="L892" s="2">
        <v>54.0783</v>
      </c>
      <c r="M892" s="3">
        <v>-0.21395799</v>
      </c>
      <c r="N892">
        <v>-0.21395799</v>
      </c>
      <c r="O892" s="2">
        <v>3.1250801</v>
      </c>
      <c r="P892">
        <v>3.1250801</v>
      </c>
      <c r="Q892">
        <v>19908979</v>
      </c>
      <c r="R892">
        <f t="shared" si="67"/>
        <v>16.806681393962</v>
      </c>
      <c r="S892">
        <v>16.806681</v>
      </c>
      <c r="T892">
        <v>64.90384674</v>
      </c>
      <c r="U892">
        <f t="shared" si="68"/>
        <v>4.17290689375631</v>
      </c>
      <c r="V892">
        <v>4.1729069</v>
      </c>
      <c r="W892" s="2">
        <v>10031.771</v>
      </c>
      <c r="X892" s="3">
        <f t="shared" si="69"/>
        <v>9.21351243565842</v>
      </c>
    </row>
    <row r="893" spans="1:24">
      <c r="A893">
        <v>2</v>
      </c>
      <c r="B893" s="1">
        <v>90</v>
      </c>
      <c r="C893" s="2" t="s">
        <v>113</v>
      </c>
      <c r="D893" s="1">
        <v>2015</v>
      </c>
      <c r="E893" s="2">
        <v>54.3</v>
      </c>
      <c r="F893" s="2">
        <f t="shared" si="65"/>
        <v>3.99452422693989</v>
      </c>
      <c r="G893">
        <v>3.9945242</v>
      </c>
      <c r="H893" s="2">
        <v>46</v>
      </c>
      <c r="I893" s="2">
        <f t="shared" si="66"/>
        <v>3.82864139648909</v>
      </c>
      <c r="J893">
        <v>3.8286414</v>
      </c>
      <c r="K893" s="2">
        <v>0.562145</v>
      </c>
      <c r="L893" s="2">
        <v>55.7632</v>
      </c>
      <c r="M893" s="3">
        <v>-0.187111285</v>
      </c>
      <c r="N893">
        <v>-0.18711128</v>
      </c>
      <c r="O893" s="2">
        <v>3.10695</v>
      </c>
      <c r="P893">
        <v>3.10695</v>
      </c>
      <c r="Q893">
        <v>19815616</v>
      </c>
      <c r="R893">
        <f t="shared" si="67"/>
        <v>16.8019808716834</v>
      </c>
      <c r="S893">
        <v>16.801981</v>
      </c>
      <c r="T893">
        <v>61.42856979</v>
      </c>
      <c r="U893">
        <f t="shared" si="68"/>
        <v>4.11787503295788</v>
      </c>
      <c r="V893">
        <v>4.117875</v>
      </c>
      <c r="W893" s="2">
        <v>8977.0175</v>
      </c>
      <c r="X893" s="3">
        <f t="shared" si="69"/>
        <v>9.1024229791811</v>
      </c>
    </row>
    <row r="894" spans="1:24">
      <c r="A894">
        <v>2</v>
      </c>
      <c r="B894" s="1">
        <v>90</v>
      </c>
      <c r="C894" s="2" t="s">
        <v>113</v>
      </c>
      <c r="D894" s="1">
        <v>2016</v>
      </c>
      <c r="E894" s="2">
        <v>55.2</v>
      </c>
      <c r="F894" s="2">
        <f t="shared" si="65"/>
        <v>4.01096295328305</v>
      </c>
      <c r="G894">
        <v>4.010963</v>
      </c>
      <c r="H894" s="2">
        <v>48</v>
      </c>
      <c r="I894" s="2">
        <f t="shared" si="66"/>
        <v>3.87120101090789</v>
      </c>
      <c r="J894">
        <v>3.871201</v>
      </c>
      <c r="K894" s="2">
        <v>0.56114</v>
      </c>
      <c r="L894" s="2">
        <v>59.504</v>
      </c>
      <c r="M894" s="3">
        <v>-0.12477099</v>
      </c>
      <c r="N894">
        <v>-0.12477099</v>
      </c>
      <c r="O894" s="2">
        <v>3.0256</v>
      </c>
      <c r="P894">
        <v>3.0256</v>
      </c>
      <c r="Q894">
        <v>19702267</v>
      </c>
      <c r="R894">
        <f t="shared" si="67"/>
        <v>16.7962442632296</v>
      </c>
      <c r="S894">
        <v>16.796244</v>
      </c>
      <c r="T894">
        <v>67.14286041</v>
      </c>
      <c r="U894">
        <f t="shared" si="68"/>
        <v>4.20682259430836</v>
      </c>
      <c r="V894">
        <v>4.2068226</v>
      </c>
      <c r="W894" s="2">
        <v>9404.5401</v>
      </c>
      <c r="X894" s="3">
        <f t="shared" si="69"/>
        <v>9.14894784101798</v>
      </c>
    </row>
    <row r="895" spans="1:24">
      <c r="A895">
        <v>2</v>
      </c>
      <c r="B895" s="1">
        <v>90</v>
      </c>
      <c r="C895" s="2" t="s">
        <v>113</v>
      </c>
      <c r="D895" s="1">
        <v>2017</v>
      </c>
      <c r="E895" s="2">
        <v>48.6</v>
      </c>
      <c r="F895" s="2">
        <f t="shared" si="65"/>
        <v>3.88362353090645</v>
      </c>
      <c r="G895">
        <v>3.8836235</v>
      </c>
      <c r="H895" s="2">
        <v>48</v>
      </c>
      <c r="I895" s="2">
        <f t="shared" si="66"/>
        <v>3.87120101090789</v>
      </c>
      <c r="J895">
        <v>3.871201</v>
      </c>
      <c r="K895" s="2">
        <v>0.61412</v>
      </c>
      <c r="L895" s="2">
        <v>63.7473</v>
      </c>
      <c r="M895" s="3">
        <v>0.066668415</v>
      </c>
      <c r="N895">
        <v>0.06666841</v>
      </c>
      <c r="O895" s="2">
        <v>3.1182001</v>
      </c>
      <c r="P895">
        <v>3.1182001</v>
      </c>
      <c r="Q895">
        <v>19588715</v>
      </c>
      <c r="R895">
        <f t="shared" si="67"/>
        <v>16.7904641930781</v>
      </c>
      <c r="S895">
        <v>16.790464</v>
      </c>
      <c r="T895">
        <v>67.14286041</v>
      </c>
      <c r="U895">
        <f t="shared" si="68"/>
        <v>4.20682259430836</v>
      </c>
      <c r="V895">
        <v>4.2068226</v>
      </c>
      <c r="W895" s="2">
        <v>10727.982</v>
      </c>
      <c r="X895" s="3">
        <f t="shared" si="69"/>
        <v>9.28061074710776</v>
      </c>
    </row>
    <row r="896" spans="1:24">
      <c r="A896">
        <v>3</v>
      </c>
      <c r="B896" s="1">
        <v>90</v>
      </c>
      <c r="C896" s="2" t="s">
        <v>113</v>
      </c>
      <c r="D896" s="1">
        <v>2018</v>
      </c>
      <c r="E896" s="2">
        <v>49.1</v>
      </c>
      <c r="F896" s="2">
        <f t="shared" si="65"/>
        <v>3.89385903480047</v>
      </c>
      <c r="G896">
        <v>3.893859</v>
      </c>
      <c r="H896" s="2">
        <v>47</v>
      </c>
      <c r="I896" s="2">
        <f t="shared" si="66"/>
        <v>3.85014760171006</v>
      </c>
      <c r="J896">
        <v>3.8501476</v>
      </c>
      <c r="K896" s="2">
        <v>0.6671</v>
      </c>
      <c r="L896" s="2">
        <v>70.6813</v>
      </c>
      <c r="M896" s="3">
        <v>0.304560765</v>
      </c>
      <c r="N896">
        <v>0.30456077</v>
      </c>
      <c r="O896" s="2">
        <v>3.31918</v>
      </c>
      <c r="P896">
        <v>3.31918</v>
      </c>
      <c r="Q896">
        <v>19473970</v>
      </c>
      <c r="R896">
        <f t="shared" si="67"/>
        <v>16.7845892600041</v>
      </c>
      <c r="S896">
        <v>16.784589</v>
      </c>
      <c r="T896">
        <v>63.33333206</v>
      </c>
      <c r="U896">
        <f t="shared" si="68"/>
        <v>4.14841176338711</v>
      </c>
      <c r="V896">
        <v>4.1484118</v>
      </c>
      <c r="W896" s="2">
        <v>12502.262</v>
      </c>
      <c r="X896" s="3">
        <f t="shared" si="69"/>
        <v>9.43366486691911</v>
      </c>
    </row>
    <row r="897" spans="1:24">
      <c r="A897">
        <v>3</v>
      </c>
      <c r="B897" s="1">
        <v>90</v>
      </c>
      <c r="C897" s="2" t="s">
        <v>113</v>
      </c>
      <c r="D897" s="1">
        <v>2019</v>
      </c>
      <c r="E897" s="2">
        <v>63.7</v>
      </c>
      <c r="F897" s="2">
        <f t="shared" si="65"/>
        <v>4.15418456257812</v>
      </c>
      <c r="G897">
        <v>4.1541846</v>
      </c>
      <c r="H897" s="2">
        <v>44</v>
      </c>
      <c r="I897" s="2">
        <f t="shared" si="66"/>
        <v>3.78418963391826</v>
      </c>
      <c r="J897">
        <v>3.7841896</v>
      </c>
      <c r="K897" s="2">
        <v>0.7138</v>
      </c>
      <c r="L897" s="2">
        <v>73.6575</v>
      </c>
      <c r="M897" s="3">
        <v>0.460115895</v>
      </c>
      <c r="N897">
        <v>0.46011589</v>
      </c>
      <c r="O897" s="2">
        <v>3.5669501</v>
      </c>
      <c r="P897">
        <v>3.5669501</v>
      </c>
      <c r="Q897">
        <v>19371648</v>
      </c>
      <c r="R897">
        <f t="shared" si="67"/>
        <v>16.7793211117847</v>
      </c>
      <c r="S897">
        <v>16.779321</v>
      </c>
      <c r="T897">
        <v>63.80952454</v>
      </c>
      <c r="U897">
        <f t="shared" si="68"/>
        <v>4.1559024666693</v>
      </c>
      <c r="V897">
        <v>4.1559025</v>
      </c>
      <c r="W897" s="2">
        <v>12992.033</v>
      </c>
      <c r="X897" s="3">
        <f t="shared" si="69"/>
        <v>9.47209160242286</v>
      </c>
    </row>
    <row r="898" spans="1:24">
      <c r="A898">
        <v>3</v>
      </c>
      <c r="B898" s="1">
        <v>90</v>
      </c>
      <c r="C898" s="2" t="s">
        <v>113</v>
      </c>
      <c r="D898" s="1">
        <v>2020</v>
      </c>
      <c r="E898" s="2">
        <v>62.7</v>
      </c>
      <c r="F898" s="2">
        <f t="shared" si="65"/>
        <v>4.13836144763888</v>
      </c>
      <c r="G898">
        <v>4.1383614</v>
      </c>
      <c r="H898" s="2">
        <v>44</v>
      </c>
      <c r="I898" s="2">
        <f t="shared" si="66"/>
        <v>3.78418963391826</v>
      </c>
      <c r="J898">
        <v>3.7841896</v>
      </c>
      <c r="K898" s="2">
        <v>0.7605</v>
      </c>
      <c r="L898" s="2">
        <v>78.4553</v>
      </c>
      <c r="M898" s="3">
        <v>0.64711959</v>
      </c>
      <c r="N898">
        <v>0.64711959</v>
      </c>
      <c r="O898" s="2">
        <v>3.5892601</v>
      </c>
      <c r="P898">
        <v>3.5892601</v>
      </c>
      <c r="Q898">
        <v>19265250</v>
      </c>
      <c r="R898">
        <f t="shared" si="67"/>
        <v>16.7738135128593</v>
      </c>
      <c r="S898">
        <v>16.773814</v>
      </c>
      <c r="T898">
        <v>62.8571434</v>
      </c>
      <c r="U898">
        <f t="shared" si="68"/>
        <v>4.14086458649336</v>
      </c>
      <c r="V898">
        <v>4.1408646</v>
      </c>
      <c r="W898" s="2">
        <v>13082.301</v>
      </c>
      <c r="X898" s="3">
        <f t="shared" si="69"/>
        <v>9.47901552697073</v>
      </c>
    </row>
    <row r="899" spans="1:24">
      <c r="A899">
        <v>3</v>
      </c>
      <c r="B899" s="1">
        <v>90</v>
      </c>
      <c r="C899" s="2" t="s">
        <v>113</v>
      </c>
      <c r="D899" s="1">
        <v>2021</v>
      </c>
      <c r="E899" s="2">
        <v>64.2</v>
      </c>
      <c r="F899" s="2">
        <f t="shared" ref="F899:F962" si="70">LN(E899)</f>
        <v>4.16200321069592</v>
      </c>
      <c r="G899">
        <v>4.1620032</v>
      </c>
      <c r="H899" s="2">
        <v>45</v>
      </c>
      <c r="I899" s="2">
        <f t="shared" ref="I899:I962" si="71">LN(H899)</f>
        <v>3.80666248977032</v>
      </c>
      <c r="J899">
        <v>3.8066625</v>
      </c>
      <c r="K899" s="2">
        <v>0.7612</v>
      </c>
      <c r="L899" s="2">
        <v>83.5904</v>
      </c>
      <c r="M899" s="3">
        <v>0.73733477</v>
      </c>
      <c r="N899">
        <v>0.73733477</v>
      </c>
      <c r="O899" s="2">
        <v>3.3245299</v>
      </c>
      <c r="P899">
        <v>3.3245299</v>
      </c>
      <c r="Q899">
        <v>19122059</v>
      </c>
      <c r="R899">
        <f t="shared" ref="R899:R962" si="72">LN(Q899)</f>
        <v>16.7663531480741</v>
      </c>
      <c r="S899">
        <v>16.766353</v>
      </c>
      <c r="T899">
        <v>62.38095093</v>
      </c>
      <c r="U899">
        <f t="shared" ref="U899:U962" si="73">LN(T899)</f>
        <v>4.13325995521223</v>
      </c>
      <c r="V899">
        <v>4.13326</v>
      </c>
      <c r="W899" s="2">
        <v>14986.785</v>
      </c>
      <c r="X899" s="3">
        <f t="shared" ref="X899:X962" si="74">LN(W899)</f>
        <v>9.61492409177576</v>
      </c>
    </row>
    <row r="900" spans="1:24">
      <c r="A900">
        <v>3</v>
      </c>
      <c r="B900" s="1">
        <v>90</v>
      </c>
      <c r="C900" s="2" t="s">
        <v>113</v>
      </c>
      <c r="D900" s="1">
        <v>2022</v>
      </c>
      <c r="E900" s="2">
        <v>59</v>
      </c>
      <c r="F900" s="2">
        <f t="shared" si="70"/>
        <v>4.07753744390572</v>
      </c>
      <c r="G900">
        <v>4.0775374</v>
      </c>
      <c r="H900" s="2">
        <v>46</v>
      </c>
      <c r="I900" s="2">
        <f t="shared" si="71"/>
        <v>3.82864139648909</v>
      </c>
      <c r="J900">
        <v>3.8286414</v>
      </c>
      <c r="K900" s="2">
        <v>0.7619</v>
      </c>
      <c r="L900" s="2">
        <v>85.5031</v>
      </c>
      <c r="M900" s="3">
        <v>0.7719176</v>
      </c>
      <c r="N900">
        <v>0.7719176</v>
      </c>
      <c r="O900" s="2">
        <v>3.0597997</v>
      </c>
      <c r="P900">
        <v>3.0597997</v>
      </c>
      <c r="Q900">
        <v>19048502</v>
      </c>
      <c r="R900">
        <f t="shared" si="72"/>
        <v>16.7624990212745</v>
      </c>
      <c r="S900">
        <v>16.762499</v>
      </c>
      <c r="T900">
        <v>62.26415253</v>
      </c>
      <c r="U900">
        <f t="shared" si="73"/>
        <v>4.13138585938427</v>
      </c>
      <c r="V900">
        <v>4.1313859</v>
      </c>
      <c r="W900" s="2">
        <v>15557.883</v>
      </c>
      <c r="X900" s="3">
        <f t="shared" si="74"/>
        <v>9.65232273449162</v>
      </c>
    </row>
    <row r="901" spans="1:24">
      <c r="A901">
        <v>3</v>
      </c>
      <c r="B901" s="1">
        <v>90</v>
      </c>
      <c r="C901" s="2" t="s">
        <v>113</v>
      </c>
      <c r="D901" s="1">
        <v>2023</v>
      </c>
      <c r="E901" s="2">
        <v>56.4</v>
      </c>
      <c r="F901" s="2">
        <f t="shared" si="70"/>
        <v>4.03246915850401</v>
      </c>
      <c r="G901">
        <v>4.0324692</v>
      </c>
      <c r="H901" s="2">
        <v>46</v>
      </c>
      <c r="I901" s="2">
        <f t="shared" si="71"/>
        <v>3.82864139648909</v>
      </c>
      <c r="J901">
        <v>3.8286414</v>
      </c>
      <c r="K901" s="2">
        <v>0.7626</v>
      </c>
      <c r="L901" s="2">
        <v>89.2034</v>
      </c>
      <c r="M901" s="3">
        <v>0.837362015</v>
      </c>
      <c r="N901">
        <v>0.83736201</v>
      </c>
      <c r="O901" s="2">
        <v>2.7950695</v>
      </c>
      <c r="P901">
        <v>2.7950695</v>
      </c>
      <c r="Q901">
        <v>19059479</v>
      </c>
      <c r="R901">
        <f t="shared" si="72"/>
        <v>16.7630751210843</v>
      </c>
      <c r="S901">
        <v>16.763075</v>
      </c>
      <c r="T901">
        <v>64.15093994</v>
      </c>
      <c r="U901">
        <f t="shared" si="73"/>
        <v>4.16123874317566</v>
      </c>
      <c r="V901">
        <v>4.1612387</v>
      </c>
      <c r="W901" s="2">
        <v>18404.273</v>
      </c>
      <c r="X901" s="3">
        <f t="shared" si="74"/>
        <v>9.82033814489714</v>
      </c>
    </row>
    <row r="902" spans="1:24">
      <c r="A902">
        <v>3</v>
      </c>
      <c r="B902" s="1">
        <v>91</v>
      </c>
      <c r="C902" s="2" t="s">
        <v>114</v>
      </c>
      <c r="D902" s="1">
        <v>2014</v>
      </c>
      <c r="E902" s="2">
        <v>14.8</v>
      </c>
      <c r="F902" s="2">
        <f t="shared" si="70"/>
        <v>2.69462718077007</v>
      </c>
      <c r="G902">
        <v>2.6946272</v>
      </c>
      <c r="H902" s="2">
        <v>27</v>
      </c>
      <c r="I902" s="2">
        <f t="shared" si="71"/>
        <v>3.29583686600433</v>
      </c>
      <c r="J902">
        <v>3.2958369</v>
      </c>
      <c r="K902" s="2">
        <v>0.72959</v>
      </c>
      <c r="L902" s="2">
        <v>70.5176</v>
      </c>
      <c r="M902" s="3">
        <v>0.44113045</v>
      </c>
      <c r="N902">
        <v>0.44113045</v>
      </c>
      <c r="O902" s="2">
        <v>4.0138798</v>
      </c>
      <c r="P902">
        <v>4.0138798</v>
      </c>
      <c r="Q902">
        <v>144000000</v>
      </c>
      <c r="R902">
        <f t="shared" si="72"/>
        <v>18.7853238575403</v>
      </c>
      <c r="S902">
        <v>18.785324</v>
      </c>
      <c r="T902">
        <v>25</v>
      </c>
      <c r="U902">
        <f t="shared" si="73"/>
        <v>3.2188758248682</v>
      </c>
      <c r="V902">
        <v>3.2188758</v>
      </c>
      <c r="W902" s="2">
        <v>14055.473</v>
      </c>
      <c r="X902" s="3">
        <f t="shared" si="74"/>
        <v>9.55076713627846</v>
      </c>
    </row>
    <row r="903" spans="1:24">
      <c r="A903">
        <v>3</v>
      </c>
      <c r="B903" s="1">
        <v>91</v>
      </c>
      <c r="C903" s="2" t="s">
        <v>114</v>
      </c>
      <c r="D903" s="1">
        <v>2015</v>
      </c>
      <c r="E903" s="2">
        <v>13.8</v>
      </c>
      <c r="F903" s="2">
        <f t="shared" si="70"/>
        <v>2.62466859216316</v>
      </c>
      <c r="G903">
        <v>2.6246686</v>
      </c>
      <c r="H903" s="2">
        <v>29</v>
      </c>
      <c r="I903" s="2">
        <f t="shared" si="71"/>
        <v>3.36729582998647</v>
      </c>
      <c r="J903">
        <v>3.3672958</v>
      </c>
      <c r="K903" s="2">
        <v>0.72553</v>
      </c>
      <c r="L903" s="2">
        <v>70.0992</v>
      </c>
      <c r="M903" s="3">
        <v>0.42485048</v>
      </c>
      <c r="N903">
        <v>0.42485048</v>
      </c>
      <c r="O903" s="2">
        <v>3.8340299</v>
      </c>
      <c r="P903">
        <v>3.8340299</v>
      </c>
      <c r="Q903">
        <v>145000000</v>
      </c>
      <c r="R903">
        <f t="shared" si="72"/>
        <v>18.7922443003848</v>
      </c>
      <c r="S903">
        <v>18.792244</v>
      </c>
      <c r="T903">
        <v>22.8571434</v>
      </c>
      <c r="U903">
        <f t="shared" si="73"/>
        <v>3.12926368992851</v>
      </c>
      <c r="V903">
        <v>3.1292637</v>
      </c>
      <c r="W903" s="2">
        <v>9277.7139</v>
      </c>
      <c r="X903" s="3">
        <f t="shared" si="74"/>
        <v>9.13537044844909</v>
      </c>
    </row>
    <row r="904" spans="1:24">
      <c r="A904">
        <v>3</v>
      </c>
      <c r="B904" s="1">
        <v>91</v>
      </c>
      <c r="C904" s="2" t="s">
        <v>114</v>
      </c>
      <c r="D904" s="1">
        <v>2016</v>
      </c>
      <c r="E904" s="2">
        <v>15.2</v>
      </c>
      <c r="F904" s="2">
        <f t="shared" si="70"/>
        <v>2.72129542785223</v>
      </c>
      <c r="G904">
        <v>2.7212954</v>
      </c>
      <c r="H904" s="2">
        <v>29</v>
      </c>
      <c r="I904" s="2">
        <f t="shared" si="71"/>
        <v>3.36729582998647</v>
      </c>
      <c r="J904">
        <v>3.3672958</v>
      </c>
      <c r="K904" s="2">
        <v>0.72147</v>
      </c>
      <c r="L904" s="2">
        <v>73.0914</v>
      </c>
      <c r="M904" s="3">
        <v>0.46745199</v>
      </c>
      <c r="N904">
        <v>0.46745199</v>
      </c>
      <c r="O904" s="2">
        <v>3.7604401</v>
      </c>
      <c r="P904">
        <v>3.7604401</v>
      </c>
      <c r="Q904">
        <v>145000000</v>
      </c>
      <c r="R904">
        <f t="shared" si="72"/>
        <v>18.7922443003848</v>
      </c>
      <c r="S904">
        <v>18.792244</v>
      </c>
      <c r="T904">
        <v>19.04761887</v>
      </c>
      <c r="U904">
        <f t="shared" si="73"/>
        <v>2.94694210005956</v>
      </c>
      <c r="V904">
        <v>2.9469421</v>
      </c>
      <c r="W904" s="2">
        <v>8663.1582</v>
      </c>
      <c r="X904" s="3">
        <f t="shared" si="74"/>
        <v>9.0668346232956</v>
      </c>
    </row>
    <row r="905" spans="1:24">
      <c r="A905">
        <v>3</v>
      </c>
      <c r="B905" s="1">
        <v>91</v>
      </c>
      <c r="C905" s="2" t="s">
        <v>114</v>
      </c>
      <c r="D905" s="1">
        <v>2017</v>
      </c>
      <c r="E905" s="2">
        <v>24.3</v>
      </c>
      <c r="F905" s="2">
        <f t="shared" si="70"/>
        <v>3.1904763503465</v>
      </c>
      <c r="G905">
        <v>3.1904764</v>
      </c>
      <c r="H905" s="2">
        <v>29</v>
      </c>
      <c r="I905" s="2">
        <f t="shared" si="71"/>
        <v>3.36729582998647</v>
      </c>
      <c r="J905">
        <v>3.3672958</v>
      </c>
      <c r="K905" s="2">
        <v>0.759185</v>
      </c>
      <c r="L905" s="2">
        <v>76.0081</v>
      </c>
      <c r="M905" s="3">
        <v>0.601937145</v>
      </c>
      <c r="N905">
        <v>0.60193714</v>
      </c>
      <c r="O905" s="2">
        <v>4.6899099</v>
      </c>
      <c r="P905">
        <v>4.6899099</v>
      </c>
      <c r="Q905">
        <v>145000000</v>
      </c>
      <c r="R905">
        <f t="shared" si="72"/>
        <v>18.7922443003848</v>
      </c>
      <c r="S905">
        <v>18.792244</v>
      </c>
      <c r="T905">
        <v>20.95238113</v>
      </c>
      <c r="U905">
        <f t="shared" si="73"/>
        <v>3.04225229766616</v>
      </c>
      <c r="V905">
        <v>3.0422523</v>
      </c>
      <c r="W905" s="2">
        <v>10658.913</v>
      </c>
      <c r="X905" s="3">
        <f t="shared" si="74"/>
        <v>9.2741517225393</v>
      </c>
    </row>
    <row r="906" spans="1:24">
      <c r="A906">
        <v>3</v>
      </c>
      <c r="B906" s="1">
        <v>91</v>
      </c>
      <c r="C906" s="2" t="s">
        <v>114</v>
      </c>
      <c r="D906" s="1">
        <v>2018</v>
      </c>
      <c r="E906" s="2">
        <v>27.4</v>
      </c>
      <c r="F906" s="2">
        <f t="shared" si="70"/>
        <v>3.31054301339402</v>
      </c>
      <c r="G906">
        <v>3.310543</v>
      </c>
      <c r="H906" s="2">
        <v>28</v>
      </c>
      <c r="I906" s="2">
        <f t="shared" si="71"/>
        <v>3.3322045101752</v>
      </c>
      <c r="J906">
        <v>3.3322045</v>
      </c>
      <c r="K906" s="2">
        <v>0.7969</v>
      </c>
      <c r="L906" s="2">
        <v>80.8647</v>
      </c>
      <c r="M906" s="3">
        <v>0.76991323</v>
      </c>
      <c r="N906">
        <v>0.76991323</v>
      </c>
      <c r="O906" s="2">
        <v>4.6781998</v>
      </c>
      <c r="P906">
        <v>4.6781998</v>
      </c>
      <c r="Q906">
        <v>145000000</v>
      </c>
      <c r="R906">
        <f t="shared" si="72"/>
        <v>18.7922443003848</v>
      </c>
      <c r="S906">
        <v>18.792244</v>
      </c>
      <c r="T906">
        <v>20.95238113</v>
      </c>
      <c r="U906">
        <f t="shared" si="73"/>
        <v>3.04225229766616</v>
      </c>
      <c r="V906">
        <v>3.0422523</v>
      </c>
      <c r="W906" s="2">
        <v>11211.888</v>
      </c>
      <c r="X906" s="3">
        <f t="shared" si="74"/>
        <v>9.32472992293761</v>
      </c>
    </row>
    <row r="907" spans="1:24">
      <c r="A907">
        <v>3</v>
      </c>
      <c r="B907" s="1">
        <v>91</v>
      </c>
      <c r="C907" s="2" t="s">
        <v>114</v>
      </c>
      <c r="D907" s="1">
        <v>2019</v>
      </c>
      <c r="E907" s="2">
        <v>25.9</v>
      </c>
      <c r="F907" s="2">
        <f t="shared" si="70"/>
        <v>3.25424296870549</v>
      </c>
      <c r="G907">
        <v>3.254243</v>
      </c>
      <c r="H907" s="2">
        <v>28</v>
      </c>
      <c r="I907" s="2">
        <f t="shared" si="71"/>
        <v>3.3322045101752</v>
      </c>
      <c r="J907">
        <v>3.3322045</v>
      </c>
      <c r="K907" s="2">
        <v>0.81065</v>
      </c>
      <c r="L907" s="2">
        <v>82.6422</v>
      </c>
      <c r="M907" s="3">
        <v>0.831272445</v>
      </c>
      <c r="N907">
        <v>0.83127244</v>
      </c>
      <c r="O907" s="2">
        <v>3.6956143</v>
      </c>
      <c r="P907">
        <v>3.6956143</v>
      </c>
      <c r="Q907">
        <v>145000000</v>
      </c>
      <c r="R907">
        <f t="shared" si="72"/>
        <v>18.7922443003848</v>
      </c>
      <c r="S907">
        <v>18.792244</v>
      </c>
      <c r="T907">
        <v>23.80952454</v>
      </c>
      <c r="U907">
        <f t="shared" si="73"/>
        <v>3.17008569137877</v>
      </c>
      <c r="V907">
        <v>3.1700857</v>
      </c>
      <c r="W907" s="2">
        <v>11447.701</v>
      </c>
      <c r="X907" s="3">
        <f t="shared" si="74"/>
        <v>9.34554420279597</v>
      </c>
    </row>
    <row r="908" spans="1:24">
      <c r="A908">
        <v>3</v>
      </c>
      <c r="B908" s="1">
        <v>91</v>
      </c>
      <c r="C908" s="2" t="s">
        <v>114</v>
      </c>
      <c r="D908" s="1">
        <v>2020</v>
      </c>
      <c r="E908" s="2">
        <v>22.6</v>
      </c>
      <c r="F908" s="2">
        <f t="shared" si="70"/>
        <v>3.11794990627824</v>
      </c>
      <c r="G908">
        <v>3.1179499</v>
      </c>
      <c r="H908" s="2">
        <v>28</v>
      </c>
      <c r="I908" s="2">
        <f t="shared" si="71"/>
        <v>3.3322045101752</v>
      </c>
      <c r="J908">
        <v>3.3322045</v>
      </c>
      <c r="K908" s="2">
        <v>0.8244</v>
      </c>
      <c r="L908" s="2">
        <v>84.9947</v>
      </c>
      <c r="M908" s="3">
        <v>0.9025586</v>
      </c>
      <c r="N908">
        <v>0.9025586</v>
      </c>
      <c r="O908" s="2">
        <v>4.0164185</v>
      </c>
      <c r="P908">
        <v>4.0164185</v>
      </c>
      <c r="Q908">
        <v>145000000</v>
      </c>
      <c r="R908">
        <f t="shared" si="72"/>
        <v>18.7922443003848</v>
      </c>
      <c r="S908">
        <v>18.792244</v>
      </c>
      <c r="T908">
        <v>21.90476227</v>
      </c>
      <c r="U908">
        <f t="shared" si="73"/>
        <v>3.08670406843363</v>
      </c>
      <c r="V908">
        <v>3.0867041</v>
      </c>
      <c r="W908" s="2">
        <v>10108.327</v>
      </c>
      <c r="X908" s="3">
        <f t="shared" si="74"/>
        <v>9.22111481859819</v>
      </c>
    </row>
    <row r="909" spans="1:24">
      <c r="A909">
        <v>3</v>
      </c>
      <c r="B909" s="1">
        <v>91</v>
      </c>
      <c r="C909" s="2" t="s">
        <v>114</v>
      </c>
      <c r="D909" s="1">
        <v>2021</v>
      </c>
      <c r="E909" s="2">
        <v>21.7</v>
      </c>
      <c r="F909" s="2">
        <f t="shared" si="70"/>
        <v>3.07731226054641</v>
      </c>
      <c r="G909">
        <v>3.0773123</v>
      </c>
      <c r="H909" s="2">
        <v>29</v>
      </c>
      <c r="I909" s="2">
        <f t="shared" si="71"/>
        <v>3.36729582998647</v>
      </c>
      <c r="J909">
        <v>3.3672958</v>
      </c>
      <c r="K909" s="2">
        <v>0.8203</v>
      </c>
      <c r="L909" s="2">
        <v>88.2138</v>
      </c>
      <c r="M909" s="3">
        <v>0.948988145</v>
      </c>
      <c r="N909">
        <v>0.94898814</v>
      </c>
      <c r="O909" s="2">
        <v>3.994807</v>
      </c>
      <c r="P909">
        <v>3.994807</v>
      </c>
      <c r="Q909">
        <v>145000000</v>
      </c>
      <c r="R909">
        <f t="shared" si="72"/>
        <v>18.7922443003848</v>
      </c>
      <c r="S909">
        <v>18.792244</v>
      </c>
      <c r="T909">
        <v>20</v>
      </c>
      <c r="U909">
        <f t="shared" si="73"/>
        <v>2.99573227355399</v>
      </c>
      <c r="V909">
        <v>2.9957323</v>
      </c>
      <c r="W909" s="2">
        <v>12521.522</v>
      </c>
      <c r="X909" s="3">
        <f t="shared" si="74"/>
        <v>9.43520420276081</v>
      </c>
    </row>
    <row r="910" spans="1:24">
      <c r="A910">
        <v>3</v>
      </c>
      <c r="B910" s="1">
        <v>91</v>
      </c>
      <c r="C910" s="2" t="s">
        <v>114</v>
      </c>
      <c r="D910" s="1">
        <v>2022</v>
      </c>
      <c r="E910" s="2">
        <v>14.2</v>
      </c>
      <c r="F910" s="2">
        <f t="shared" si="70"/>
        <v>2.65324196460721</v>
      </c>
      <c r="G910">
        <v>2.653242</v>
      </c>
      <c r="H910" s="2">
        <v>28</v>
      </c>
      <c r="I910" s="2">
        <f t="shared" si="71"/>
        <v>3.3322045101752</v>
      </c>
      <c r="J910">
        <v>3.3322045</v>
      </c>
      <c r="K910" s="2">
        <v>0.8162</v>
      </c>
      <c r="L910" s="2">
        <v>90.418</v>
      </c>
      <c r="M910" s="3">
        <v>0.9778962</v>
      </c>
      <c r="N910">
        <v>0.9778962</v>
      </c>
      <c r="O910" s="2">
        <v>3.9731956</v>
      </c>
      <c r="P910">
        <v>3.9731956</v>
      </c>
      <c r="Q910">
        <v>144000000</v>
      </c>
      <c r="R910">
        <f t="shared" si="72"/>
        <v>18.7853238575403</v>
      </c>
      <c r="S910">
        <v>18.785324</v>
      </c>
      <c r="T910">
        <v>12.26415062</v>
      </c>
      <c r="U910">
        <f t="shared" si="73"/>
        <v>2.50668042296833</v>
      </c>
      <c r="V910">
        <v>2.5066804</v>
      </c>
      <c r="W910" s="2">
        <v>15445.242</v>
      </c>
      <c r="X910" s="3">
        <f t="shared" si="74"/>
        <v>9.64505627373107</v>
      </c>
    </row>
    <row r="911" spans="1:24">
      <c r="A911">
        <v>3</v>
      </c>
      <c r="B911" s="1">
        <v>91</v>
      </c>
      <c r="C911" s="2" t="s">
        <v>114</v>
      </c>
      <c r="D911" s="1">
        <v>2023</v>
      </c>
      <c r="E911" s="2">
        <v>13.3</v>
      </c>
      <c r="F911" s="2">
        <f t="shared" si="70"/>
        <v>2.58776403522771</v>
      </c>
      <c r="G911">
        <v>2.587764</v>
      </c>
      <c r="H911" s="2">
        <v>26</v>
      </c>
      <c r="I911" s="2">
        <f t="shared" si="71"/>
        <v>3.25809653802148</v>
      </c>
      <c r="J911">
        <v>3.2580965</v>
      </c>
      <c r="K911" s="2">
        <v>0.8121</v>
      </c>
      <c r="L911" s="2">
        <v>92.245</v>
      </c>
      <c r="M911" s="3">
        <v>1.00029217</v>
      </c>
      <c r="N911">
        <v>1.0002922</v>
      </c>
      <c r="O911" s="2">
        <v>3.9515841</v>
      </c>
      <c r="P911">
        <v>3.9515841</v>
      </c>
      <c r="Q911">
        <v>144000000</v>
      </c>
      <c r="R911">
        <f t="shared" si="72"/>
        <v>18.7853238575403</v>
      </c>
      <c r="S911">
        <v>18.785324</v>
      </c>
      <c r="T911">
        <v>12.26415062</v>
      </c>
      <c r="U911">
        <f t="shared" si="73"/>
        <v>2.50668042296833</v>
      </c>
      <c r="V911">
        <v>2.5066804</v>
      </c>
      <c r="W911" s="2">
        <v>13817.046</v>
      </c>
      <c r="X911" s="3">
        <f t="shared" si="74"/>
        <v>9.53365832628323</v>
      </c>
    </row>
    <row r="912" spans="1:24">
      <c r="A912">
        <v>1</v>
      </c>
      <c r="B912" s="1">
        <v>92</v>
      </c>
      <c r="C912" s="2" t="s">
        <v>115</v>
      </c>
      <c r="D912" s="1">
        <v>2014</v>
      </c>
      <c r="E912" s="2">
        <v>35.2</v>
      </c>
      <c r="F912" s="2">
        <f t="shared" si="70"/>
        <v>3.56104608260405</v>
      </c>
      <c r="G912">
        <v>3.5610461</v>
      </c>
      <c r="H912" s="2">
        <v>49</v>
      </c>
      <c r="I912" s="2">
        <f t="shared" si="71"/>
        <v>3.89182029811063</v>
      </c>
      <c r="J912">
        <v>3.8918203</v>
      </c>
      <c r="K912" s="2">
        <v>0.35888</v>
      </c>
      <c r="L912" s="2">
        <v>10.6</v>
      </c>
      <c r="M912" s="3">
        <v>-1.4202417</v>
      </c>
      <c r="N912">
        <v>-1.4202417</v>
      </c>
      <c r="O912" s="2">
        <v>4.1964402</v>
      </c>
      <c r="P912">
        <v>4.1964402</v>
      </c>
      <c r="Q912">
        <v>11364757</v>
      </c>
      <c r="R912">
        <f t="shared" si="72"/>
        <v>16.246027633606</v>
      </c>
      <c r="S912">
        <v>16.246028</v>
      </c>
      <c r="T912">
        <v>61.53845978</v>
      </c>
      <c r="U912">
        <f t="shared" si="73"/>
        <v>4.11966234163139</v>
      </c>
      <c r="V912">
        <v>4.1196623</v>
      </c>
      <c r="W912" s="2">
        <v>724.95752</v>
      </c>
      <c r="X912" s="3">
        <f t="shared" si="74"/>
        <v>6.58611306003458</v>
      </c>
    </row>
    <row r="913" spans="1:24">
      <c r="A913">
        <v>1</v>
      </c>
      <c r="B913" s="1">
        <v>92</v>
      </c>
      <c r="C913" s="2" t="s">
        <v>115</v>
      </c>
      <c r="D913" s="1">
        <v>2015</v>
      </c>
      <c r="E913" s="2">
        <v>45.7</v>
      </c>
      <c r="F913" s="2">
        <f t="shared" si="70"/>
        <v>3.82209829790016</v>
      </c>
      <c r="G913">
        <v>3.8220983</v>
      </c>
      <c r="H913" s="2">
        <v>54</v>
      </c>
      <c r="I913" s="2">
        <f t="shared" si="71"/>
        <v>3.98898404656427</v>
      </c>
      <c r="J913">
        <v>3.988984</v>
      </c>
      <c r="K913" s="2">
        <v>0.34896</v>
      </c>
      <c r="L913" s="2">
        <v>12.5</v>
      </c>
      <c r="M913" s="3">
        <v>-1.4095681</v>
      </c>
      <c r="N913">
        <v>-1.4095681</v>
      </c>
      <c r="O913" s="2">
        <v>3.64712</v>
      </c>
      <c r="P913">
        <v>3.64712</v>
      </c>
      <c r="Q913">
        <v>11640022</v>
      </c>
      <c r="R913">
        <f t="shared" si="72"/>
        <v>16.2699598903001</v>
      </c>
      <c r="S913">
        <v>16.26996</v>
      </c>
      <c r="T913">
        <v>58.57143021</v>
      </c>
      <c r="U913">
        <f t="shared" si="73"/>
        <v>4.07024703861865</v>
      </c>
      <c r="V913">
        <v>4.070247</v>
      </c>
      <c r="W913" s="2">
        <v>733.99859</v>
      </c>
      <c r="X913" s="3">
        <f t="shared" si="74"/>
        <v>6.59850710763174</v>
      </c>
    </row>
    <row r="914" spans="1:24">
      <c r="A914">
        <v>1</v>
      </c>
      <c r="B914" s="1">
        <v>92</v>
      </c>
      <c r="C914" s="2" t="s">
        <v>115</v>
      </c>
      <c r="D914" s="1">
        <v>2016</v>
      </c>
      <c r="E914" s="2">
        <v>44.8</v>
      </c>
      <c r="F914" s="2">
        <f t="shared" si="70"/>
        <v>3.80220813942094</v>
      </c>
      <c r="G914">
        <v>3.8022081</v>
      </c>
      <c r="H914" s="2">
        <v>54</v>
      </c>
      <c r="I914" s="2">
        <f t="shared" si="71"/>
        <v>3.98898404656427</v>
      </c>
      <c r="J914">
        <v>3.988984</v>
      </c>
      <c r="K914" s="2">
        <v>0.33904</v>
      </c>
      <c r="L914" s="2">
        <v>14.6</v>
      </c>
      <c r="M914" s="3">
        <v>-1.3954416</v>
      </c>
      <c r="N914">
        <v>-1.3954416</v>
      </c>
      <c r="O914" s="2">
        <v>3.43484</v>
      </c>
      <c r="P914">
        <v>3.43484</v>
      </c>
      <c r="Q914">
        <v>11919183</v>
      </c>
      <c r="R914">
        <f t="shared" si="72"/>
        <v>16.293659676984</v>
      </c>
      <c r="S914">
        <v>16.29366</v>
      </c>
      <c r="T914">
        <v>56.66666794</v>
      </c>
      <c r="U914">
        <f t="shared" si="73"/>
        <v>4.03718617085274</v>
      </c>
      <c r="V914">
        <v>4.0371862</v>
      </c>
      <c r="W914" s="2">
        <v>729.51915</v>
      </c>
      <c r="X914" s="3">
        <f t="shared" si="74"/>
        <v>6.59238561847504</v>
      </c>
    </row>
    <row r="915" spans="1:24">
      <c r="A915">
        <v>1</v>
      </c>
      <c r="B915" s="1">
        <v>92</v>
      </c>
      <c r="C915" s="2" t="s">
        <v>115</v>
      </c>
      <c r="D915" s="1">
        <v>2017</v>
      </c>
      <c r="E915" s="2">
        <v>49.5</v>
      </c>
      <c r="F915" s="2">
        <f t="shared" si="70"/>
        <v>3.90197266957464</v>
      </c>
      <c r="G915">
        <v>3.9019727</v>
      </c>
      <c r="H915" s="2">
        <v>55</v>
      </c>
      <c r="I915" s="2">
        <f t="shared" si="71"/>
        <v>4.00733318523247</v>
      </c>
      <c r="J915">
        <v>4.0073332</v>
      </c>
      <c r="K915" s="2">
        <v>0.39902</v>
      </c>
      <c r="L915" s="2">
        <v>17.2</v>
      </c>
      <c r="M915" s="3">
        <v>-1.21675769</v>
      </c>
      <c r="N915">
        <v>-1.2167577</v>
      </c>
      <c r="O915" s="2">
        <v>3.1247399</v>
      </c>
      <c r="P915">
        <v>3.1247399</v>
      </c>
      <c r="Q915">
        <v>12202060</v>
      </c>
      <c r="R915">
        <f t="shared" si="72"/>
        <v>16.3171153479085</v>
      </c>
      <c r="S915">
        <v>16.317115</v>
      </c>
      <c r="T915">
        <v>58.09523773</v>
      </c>
      <c r="U915">
        <f t="shared" si="73"/>
        <v>4.06208369371699</v>
      </c>
      <c r="V915">
        <v>4.0620837</v>
      </c>
      <c r="W915" s="2">
        <v>758.301</v>
      </c>
      <c r="X915" s="3">
        <f t="shared" si="74"/>
        <v>6.63108040444531</v>
      </c>
    </row>
    <row r="916" spans="1:24">
      <c r="A916">
        <v>1</v>
      </c>
      <c r="B916" s="1">
        <v>92</v>
      </c>
      <c r="C916" s="2" t="s">
        <v>115</v>
      </c>
      <c r="D916" s="1">
        <v>2018</v>
      </c>
      <c r="E916" s="2">
        <v>52.4</v>
      </c>
      <c r="F916" s="2">
        <f t="shared" si="70"/>
        <v>3.958906591327</v>
      </c>
      <c r="G916">
        <v>3.9589066</v>
      </c>
      <c r="H916" s="2">
        <v>56</v>
      </c>
      <c r="I916" s="2">
        <f t="shared" si="71"/>
        <v>4.02535169073515</v>
      </c>
      <c r="J916">
        <v>4.0253517</v>
      </c>
      <c r="K916" s="2">
        <v>0.459</v>
      </c>
      <c r="L916" s="2">
        <v>19.2</v>
      </c>
      <c r="M916" s="3">
        <v>-1.04843238</v>
      </c>
      <c r="N916">
        <v>-1.0484324</v>
      </c>
      <c r="O916" s="2">
        <v>3.07375</v>
      </c>
      <c r="P916">
        <v>3.07375</v>
      </c>
      <c r="Q916">
        <v>12487996</v>
      </c>
      <c r="R916">
        <f t="shared" si="72"/>
        <v>16.3402784208699</v>
      </c>
      <c r="S916">
        <v>16.340278</v>
      </c>
      <c r="T916">
        <v>56.66666794</v>
      </c>
      <c r="U916">
        <f t="shared" si="73"/>
        <v>4.03718617085274</v>
      </c>
      <c r="V916">
        <v>4.0371862</v>
      </c>
      <c r="W916" s="2">
        <v>771.77352</v>
      </c>
      <c r="X916" s="3">
        <f t="shared" si="74"/>
        <v>6.64869113910836</v>
      </c>
    </row>
    <row r="917" spans="1:24">
      <c r="A917">
        <v>1</v>
      </c>
      <c r="B917" s="1">
        <v>92</v>
      </c>
      <c r="C917" s="2" t="s">
        <v>115</v>
      </c>
      <c r="D917" s="1">
        <v>2019</v>
      </c>
      <c r="E917" s="2">
        <v>49.5</v>
      </c>
      <c r="F917" s="2">
        <f t="shared" si="70"/>
        <v>3.90197266957464</v>
      </c>
      <c r="G917">
        <v>3.9019727</v>
      </c>
      <c r="H917" s="2">
        <v>53</v>
      </c>
      <c r="I917" s="2">
        <f t="shared" si="71"/>
        <v>3.97029191355212</v>
      </c>
      <c r="J917">
        <v>3.9702919</v>
      </c>
      <c r="K917" s="2">
        <v>0.46895</v>
      </c>
      <c r="L917" s="2">
        <v>21.358</v>
      </c>
      <c r="M917" s="3">
        <v>-0.98898076</v>
      </c>
      <c r="N917">
        <v>-0.98898076</v>
      </c>
      <c r="O917" s="2">
        <v>3.2386806</v>
      </c>
      <c r="P917">
        <v>3.2386806</v>
      </c>
      <c r="Q917">
        <v>12776103</v>
      </c>
      <c r="R917">
        <f t="shared" si="72"/>
        <v>16.3630870308357</v>
      </c>
      <c r="S917">
        <v>16.363087</v>
      </c>
      <c r="T917">
        <v>54.76190567</v>
      </c>
      <c r="U917">
        <f t="shared" si="73"/>
        <v>4.00299480021648</v>
      </c>
      <c r="V917">
        <v>4.0029948</v>
      </c>
      <c r="W917" s="2">
        <v>810.05142</v>
      </c>
      <c r="X917" s="3">
        <f t="shared" si="74"/>
        <v>6.6970977271331</v>
      </c>
    </row>
    <row r="918" spans="1:24">
      <c r="A918">
        <v>1</v>
      </c>
      <c r="B918" s="1">
        <v>92</v>
      </c>
      <c r="C918" s="2" t="s">
        <v>115</v>
      </c>
      <c r="D918" s="1">
        <v>2020</v>
      </c>
      <c r="E918" s="2">
        <v>49.5</v>
      </c>
      <c r="F918" s="2">
        <f t="shared" si="70"/>
        <v>3.90197266957464</v>
      </c>
      <c r="G918">
        <v>3.9019727</v>
      </c>
      <c r="H918" s="2">
        <v>53</v>
      </c>
      <c r="I918" s="2">
        <f t="shared" si="71"/>
        <v>3.97029191355212</v>
      </c>
      <c r="J918">
        <v>3.9702919</v>
      </c>
      <c r="K918" s="2">
        <v>0.4789</v>
      </c>
      <c r="L918" s="2">
        <v>23.8</v>
      </c>
      <c r="M918" s="3">
        <v>-0.92462604</v>
      </c>
      <c r="N918">
        <v>-0.92462604</v>
      </c>
      <c r="O918" s="2">
        <v>3.3339429</v>
      </c>
      <c r="P918">
        <v>3.3339429</v>
      </c>
      <c r="Q918">
        <v>13065837</v>
      </c>
      <c r="R918">
        <f t="shared" si="72"/>
        <v>16.3855115191787</v>
      </c>
      <c r="S918">
        <v>16.385512</v>
      </c>
      <c r="T918">
        <v>54.76190567</v>
      </c>
      <c r="U918">
        <f t="shared" si="73"/>
        <v>4.00299480021648</v>
      </c>
      <c r="V918">
        <v>4.0029948</v>
      </c>
      <c r="W918" s="2">
        <v>778.70154</v>
      </c>
      <c r="X918" s="3">
        <f t="shared" si="74"/>
        <v>6.65762784023605</v>
      </c>
    </row>
    <row r="919" spans="1:24">
      <c r="A919">
        <v>2</v>
      </c>
      <c r="B919" s="1">
        <v>92</v>
      </c>
      <c r="C919" s="2" t="s">
        <v>115</v>
      </c>
      <c r="D919" s="1">
        <v>2021</v>
      </c>
      <c r="E919" s="2">
        <v>50.5</v>
      </c>
      <c r="F919" s="2">
        <f t="shared" si="70"/>
        <v>3.92197333628131</v>
      </c>
      <c r="G919">
        <v>3.9219733</v>
      </c>
      <c r="H919" s="2">
        <v>53</v>
      </c>
      <c r="I919" s="2">
        <f t="shared" si="71"/>
        <v>3.97029191355212</v>
      </c>
      <c r="J919">
        <v>3.9702919</v>
      </c>
      <c r="K919" s="2">
        <v>0.5139</v>
      </c>
      <c r="L919" s="2">
        <v>29.432</v>
      </c>
      <c r="M919" s="3">
        <v>-0.749319575</v>
      </c>
      <c r="N919">
        <v>-0.74931958</v>
      </c>
      <c r="O919" s="2">
        <v>5.5898499</v>
      </c>
      <c r="P919">
        <v>5.5898499</v>
      </c>
      <c r="Q919">
        <v>13355260</v>
      </c>
      <c r="R919">
        <f t="shared" si="72"/>
        <v>16.4074208727006</v>
      </c>
      <c r="S919">
        <v>16.407421</v>
      </c>
      <c r="T919">
        <v>56.19047546</v>
      </c>
      <c r="U919">
        <f t="shared" si="73"/>
        <v>4.02874726673629</v>
      </c>
      <c r="V919">
        <v>4.0287473</v>
      </c>
      <c r="W919" s="2">
        <v>828.83303</v>
      </c>
      <c r="X919" s="3">
        <f t="shared" si="74"/>
        <v>6.72001872351034</v>
      </c>
    </row>
    <row r="920" spans="1:24">
      <c r="A920">
        <v>2</v>
      </c>
      <c r="B920" s="1">
        <v>92</v>
      </c>
      <c r="C920" s="2" t="s">
        <v>115</v>
      </c>
      <c r="D920" s="1">
        <v>2022</v>
      </c>
      <c r="E920" s="2">
        <v>49.1</v>
      </c>
      <c r="F920" s="2">
        <f t="shared" si="70"/>
        <v>3.89385903480047</v>
      </c>
      <c r="G920">
        <v>3.893859</v>
      </c>
      <c r="H920" s="2">
        <v>51</v>
      </c>
      <c r="I920" s="2">
        <f t="shared" si="71"/>
        <v>3.93182563272433</v>
      </c>
      <c r="J920">
        <v>3.9318256</v>
      </c>
      <c r="K920" s="2">
        <v>0.5489</v>
      </c>
      <c r="L920" s="2">
        <v>34.4405</v>
      </c>
      <c r="M920" s="3">
        <v>-0.584777375</v>
      </c>
      <c r="N920">
        <v>-0.58477738</v>
      </c>
      <c r="O920" s="2">
        <v>12.76614</v>
      </c>
      <c r="P920">
        <v>12.76614</v>
      </c>
      <c r="Q920">
        <v>13651030</v>
      </c>
      <c r="R920">
        <f t="shared" si="72"/>
        <v>16.4293255346239</v>
      </c>
      <c r="S920">
        <v>16.429326</v>
      </c>
      <c r="T920">
        <v>56.13207626</v>
      </c>
      <c r="U920">
        <f t="shared" si="73"/>
        <v>4.02770741847131</v>
      </c>
      <c r="V920">
        <v>4.0277074</v>
      </c>
      <c r="W920" s="2">
        <v>975.46932</v>
      </c>
      <c r="X920" s="3">
        <f t="shared" si="74"/>
        <v>6.8829187090304</v>
      </c>
    </row>
    <row r="921" spans="1:24">
      <c r="A921">
        <v>2</v>
      </c>
      <c r="B921" s="1">
        <v>92</v>
      </c>
      <c r="C921" s="2" t="s">
        <v>115</v>
      </c>
      <c r="D921" s="1">
        <v>2023</v>
      </c>
      <c r="E921" s="2">
        <v>49.8</v>
      </c>
      <c r="F921" s="2">
        <f t="shared" si="70"/>
        <v>3.90801498403061</v>
      </c>
      <c r="G921">
        <v>3.908015</v>
      </c>
      <c r="H921" s="2">
        <v>53</v>
      </c>
      <c r="I921" s="2">
        <f t="shared" si="71"/>
        <v>3.97029191355212</v>
      </c>
      <c r="J921">
        <v>3.9702919</v>
      </c>
      <c r="K921" s="2">
        <v>0.5839</v>
      </c>
      <c r="L921" s="2">
        <v>39.449</v>
      </c>
      <c r="M921" s="3">
        <v>-0.420235175</v>
      </c>
      <c r="N921">
        <v>-0.42023518</v>
      </c>
      <c r="O921" s="2">
        <v>4.9200401</v>
      </c>
      <c r="P921">
        <v>4.9200401</v>
      </c>
      <c r="Q921">
        <v>13954471</v>
      </c>
      <c r="R921">
        <f t="shared" si="72"/>
        <v>16.451310516674</v>
      </c>
      <c r="S921">
        <v>16.451311</v>
      </c>
      <c r="T921">
        <v>56.60377502</v>
      </c>
      <c r="U921">
        <f t="shared" si="73"/>
        <v>4.03607567945146</v>
      </c>
      <c r="V921">
        <v>4.0360757</v>
      </c>
      <c r="W921" s="2">
        <v>1010.2689</v>
      </c>
      <c r="X921" s="3">
        <f t="shared" si="74"/>
        <v>6.91797181202412</v>
      </c>
    </row>
    <row r="922" spans="1:24">
      <c r="A922">
        <v>1</v>
      </c>
      <c r="B922" s="1">
        <v>93</v>
      </c>
      <c r="C922" s="2" t="s">
        <v>116</v>
      </c>
      <c r="D922" s="1">
        <v>2014</v>
      </c>
      <c r="E922" s="2">
        <v>37.1</v>
      </c>
      <c r="F922" s="2">
        <f t="shared" si="70"/>
        <v>3.61361696961339</v>
      </c>
      <c r="G922">
        <v>3.613617</v>
      </c>
      <c r="H922" s="2">
        <v>43</v>
      </c>
      <c r="I922" s="2">
        <f t="shared" si="71"/>
        <v>3.76120011569356</v>
      </c>
      <c r="J922">
        <v>3.7612001</v>
      </c>
      <c r="K922" s="2">
        <v>0.26657</v>
      </c>
      <c r="L922" s="2">
        <v>17.7</v>
      </c>
      <c r="M922" s="3">
        <v>-1.50358055</v>
      </c>
      <c r="N922">
        <v>-1.5035805</v>
      </c>
      <c r="O922" s="2">
        <v>5.7290702</v>
      </c>
      <c r="P922">
        <v>5.7290702</v>
      </c>
      <c r="Q922">
        <v>14152102</v>
      </c>
      <c r="R922">
        <f t="shared" si="72"/>
        <v>16.4653737222576</v>
      </c>
      <c r="S922">
        <v>16.465374</v>
      </c>
      <c r="T922">
        <v>55.28845978</v>
      </c>
      <c r="U922">
        <f t="shared" si="73"/>
        <v>4.01256420284481</v>
      </c>
      <c r="V922">
        <v>4.0125642</v>
      </c>
      <c r="W922" s="2">
        <v>1398.8914</v>
      </c>
      <c r="X922" s="3">
        <f t="shared" si="74"/>
        <v>7.24343534477602</v>
      </c>
    </row>
    <row r="923" spans="1:24">
      <c r="A923">
        <v>1</v>
      </c>
      <c r="B923" s="1">
        <v>93</v>
      </c>
      <c r="C923" s="2" t="s">
        <v>116</v>
      </c>
      <c r="D923" s="1">
        <v>2015</v>
      </c>
      <c r="E923" s="2">
        <v>41.9</v>
      </c>
      <c r="F923" s="2">
        <f t="shared" si="70"/>
        <v>3.73528582692809</v>
      </c>
      <c r="G923">
        <v>3.7352858</v>
      </c>
      <c r="H923" s="2">
        <v>44</v>
      </c>
      <c r="I923" s="2">
        <f t="shared" si="71"/>
        <v>3.78418963391826</v>
      </c>
      <c r="J923">
        <v>3.7841896</v>
      </c>
      <c r="K923" s="2">
        <v>0.29581</v>
      </c>
      <c r="L923" s="2">
        <v>21.7</v>
      </c>
      <c r="M923" s="3">
        <v>-1.3692981</v>
      </c>
      <c r="N923">
        <v>-1.3692981</v>
      </c>
      <c r="O923" s="2">
        <v>5.4563799</v>
      </c>
      <c r="P923">
        <v>5.4563799</v>
      </c>
      <c r="Q923">
        <v>14593331</v>
      </c>
      <c r="R923">
        <f t="shared" si="72"/>
        <v>16.4960752015005</v>
      </c>
      <c r="S923">
        <v>16.496075</v>
      </c>
      <c r="T923">
        <v>51.90476227</v>
      </c>
      <c r="U923">
        <f t="shared" si="73"/>
        <v>3.94941054453646</v>
      </c>
      <c r="V923">
        <v>3.9494105</v>
      </c>
      <c r="W923" s="2">
        <v>1218.0061</v>
      </c>
      <c r="X923" s="3">
        <f t="shared" si="74"/>
        <v>7.10497045646748</v>
      </c>
    </row>
    <row r="924" spans="1:24">
      <c r="A924">
        <v>1</v>
      </c>
      <c r="B924" s="1">
        <v>93</v>
      </c>
      <c r="C924" s="2" t="s">
        <v>116</v>
      </c>
      <c r="D924" s="1">
        <v>2016</v>
      </c>
      <c r="E924" s="2">
        <v>37.6</v>
      </c>
      <c r="F924" s="2">
        <f t="shared" si="70"/>
        <v>3.62700405039585</v>
      </c>
      <c r="G924">
        <v>3.6270041</v>
      </c>
      <c r="H924" s="2">
        <v>45</v>
      </c>
      <c r="I924" s="2">
        <f t="shared" si="71"/>
        <v>3.80666248977032</v>
      </c>
      <c r="J924">
        <v>3.8066625</v>
      </c>
      <c r="K924" s="2">
        <v>0.32505</v>
      </c>
      <c r="L924" s="2">
        <v>25.6648</v>
      </c>
      <c r="M924" s="3">
        <v>-1.23562335</v>
      </c>
      <c r="N924">
        <v>-1.2356234</v>
      </c>
      <c r="O924" s="2">
        <v>5.11309</v>
      </c>
      <c r="P924">
        <v>5.11309</v>
      </c>
      <c r="Q924">
        <v>15034521</v>
      </c>
      <c r="R924">
        <f t="shared" si="72"/>
        <v>16.5258595149016</v>
      </c>
      <c r="S924">
        <v>16.52586</v>
      </c>
      <c r="T924">
        <v>50.95238113</v>
      </c>
      <c r="U924">
        <f t="shared" si="73"/>
        <v>3.93089149321851</v>
      </c>
      <c r="V924">
        <v>3.9308915</v>
      </c>
      <c r="W924" s="2">
        <v>1266.4396</v>
      </c>
      <c r="X924" s="3">
        <f t="shared" si="74"/>
        <v>7.14396477781891</v>
      </c>
    </row>
    <row r="925" spans="1:24">
      <c r="A925">
        <v>1</v>
      </c>
      <c r="B925" s="1">
        <v>93</v>
      </c>
      <c r="C925" s="2" t="s">
        <v>116</v>
      </c>
      <c r="D925" s="1">
        <v>2017</v>
      </c>
      <c r="E925" s="2">
        <v>43.8</v>
      </c>
      <c r="F925" s="2">
        <f t="shared" si="70"/>
        <v>3.7796338173824</v>
      </c>
      <c r="G925">
        <v>3.7796338</v>
      </c>
      <c r="H925" s="2">
        <v>45</v>
      </c>
      <c r="I925" s="2">
        <f t="shared" si="71"/>
        <v>3.80666248977032</v>
      </c>
      <c r="J925">
        <v>3.8066625</v>
      </c>
      <c r="K925" s="2">
        <v>0.336825</v>
      </c>
      <c r="L925" s="2">
        <v>29.6431</v>
      </c>
      <c r="M925" s="3">
        <v>-1.14067465</v>
      </c>
      <c r="N925">
        <v>-1.1406747</v>
      </c>
      <c r="O925" s="2">
        <v>4.7400799</v>
      </c>
      <c r="P925">
        <v>4.7400799</v>
      </c>
      <c r="Q925">
        <v>15475002</v>
      </c>
      <c r="R925">
        <f t="shared" si="72"/>
        <v>16.5547365057756</v>
      </c>
      <c r="S925">
        <v>16.554737</v>
      </c>
      <c r="T925">
        <v>48.57143021</v>
      </c>
      <c r="U925">
        <f t="shared" si="73"/>
        <v>3.88303550229019</v>
      </c>
      <c r="V925">
        <v>3.8830355</v>
      </c>
      <c r="W925" s="2">
        <v>1356.8052</v>
      </c>
      <c r="X925" s="3">
        <f t="shared" si="74"/>
        <v>7.21288809757746</v>
      </c>
    </row>
    <row r="926" spans="1:24">
      <c r="A926">
        <v>1</v>
      </c>
      <c r="B926" s="1">
        <v>93</v>
      </c>
      <c r="C926" s="2" t="s">
        <v>116</v>
      </c>
      <c r="D926" s="1">
        <v>2018</v>
      </c>
      <c r="E926" s="2">
        <v>42</v>
      </c>
      <c r="F926" s="2">
        <f t="shared" si="70"/>
        <v>3.73766961828337</v>
      </c>
      <c r="G926">
        <v>3.7376696</v>
      </c>
      <c r="H926" s="2">
        <v>45</v>
      </c>
      <c r="I926" s="2">
        <f t="shared" si="71"/>
        <v>3.80666248977032</v>
      </c>
      <c r="J926">
        <v>3.8066625</v>
      </c>
      <c r="K926" s="2">
        <v>0.3486</v>
      </c>
      <c r="L926" s="2">
        <v>35.3</v>
      </c>
      <c r="M926" s="3">
        <v>-1.016746045</v>
      </c>
      <c r="N926">
        <v>-1.016746</v>
      </c>
      <c r="O926" s="2">
        <v>5.1101999</v>
      </c>
      <c r="P926">
        <v>5.1101999</v>
      </c>
      <c r="Q926">
        <v>15914498</v>
      </c>
      <c r="R926">
        <f t="shared" si="72"/>
        <v>16.5827410756309</v>
      </c>
      <c r="S926">
        <v>16.582741</v>
      </c>
      <c r="T926">
        <v>45.7142868</v>
      </c>
      <c r="U926">
        <f t="shared" si="73"/>
        <v>3.82241087048846</v>
      </c>
      <c r="V926">
        <v>3.8224109</v>
      </c>
      <c r="W926" s="2">
        <v>1452.5561</v>
      </c>
      <c r="X926" s="3">
        <f t="shared" si="74"/>
        <v>7.2810801110439</v>
      </c>
    </row>
    <row r="927" spans="1:24">
      <c r="A927">
        <v>2</v>
      </c>
      <c r="B927" s="1">
        <v>93</v>
      </c>
      <c r="C927" s="2" t="s">
        <v>116</v>
      </c>
      <c r="D927" s="1">
        <v>2019</v>
      </c>
      <c r="E927" s="2">
        <v>48.6</v>
      </c>
      <c r="F927" s="2">
        <f t="shared" si="70"/>
        <v>3.88362353090645</v>
      </c>
      <c r="G927">
        <v>3.8836235</v>
      </c>
      <c r="H927" s="2">
        <v>45</v>
      </c>
      <c r="I927" s="2">
        <f t="shared" si="71"/>
        <v>3.80666248977032</v>
      </c>
      <c r="J927">
        <v>3.8066625</v>
      </c>
      <c r="K927" s="2">
        <v>0.3848</v>
      </c>
      <c r="L927" s="2">
        <v>43.4</v>
      </c>
      <c r="M927" s="3">
        <v>-0.79615455</v>
      </c>
      <c r="N927">
        <v>-0.79615455</v>
      </c>
      <c r="O927" s="2">
        <v>5.0352702</v>
      </c>
      <c r="P927">
        <v>5.0352702</v>
      </c>
      <c r="Q927">
        <v>16352922</v>
      </c>
      <c r="R927">
        <f t="shared" si="72"/>
        <v>16.6099171549361</v>
      </c>
      <c r="S927">
        <v>16.609917</v>
      </c>
      <c r="T927">
        <v>47.1428566</v>
      </c>
      <c r="U927">
        <f t="shared" si="73"/>
        <v>3.85318249389006</v>
      </c>
      <c r="V927">
        <v>3.8531825</v>
      </c>
      <c r="W927" s="2">
        <v>1431.1813</v>
      </c>
      <c r="X927" s="3">
        <f t="shared" si="74"/>
        <v>7.26625546615051</v>
      </c>
    </row>
    <row r="928" spans="1:24">
      <c r="A928">
        <v>2</v>
      </c>
      <c r="B928" s="1">
        <v>93</v>
      </c>
      <c r="C928" s="2" t="s">
        <v>116</v>
      </c>
      <c r="D928" s="1">
        <v>2020</v>
      </c>
      <c r="E928" s="2">
        <v>42.5</v>
      </c>
      <c r="F928" s="2">
        <f t="shared" si="70"/>
        <v>3.74950407593037</v>
      </c>
      <c r="G928">
        <v>3.7495041</v>
      </c>
      <c r="H928" s="2">
        <v>45</v>
      </c>
      <c r="I928" s="2">
        <f t="shared" si="71"/>
        <v>3.80666248977032</v>
      </c>
      <c r="J928">
        <v>3.8066625</v>
      </c>
      <c r="K928" s="2">
        <v>0.421</v>
      </c>
      <c r="L928" s="2">
        <v>53.3088</v>
      </c>
      <c r="M928" s="3">
        <v>-0.544335485</v>
      </c>
      <c r="N928">
        <v>-0.54433548</v>
      </c>
      <c r="O928" s="2">
        <v>5.6869798</v>
      </c>
      <c r="P928">
        <v>5.6869798</v>
      </c>
      <c r="Q928">
        <v>16789219</v>
      </c>
      <c r="R928">
        <f t="shared" si="72"/>
        <v>16.6362475121886</v>
      </c>
      <c r="S928">
        <v>16.636248</v>
      </c>
      <c r="T928">
        <v>41.42856979</v>
      </c>
      <c r="U928">
        <f t="shared" si="73"/>
        <v>3.72397073437348</v>
      </c>
      <c r="V928">
        <v>3.7239707</v>
      </c>
      <c r="W928" s="2">
        <v>1461.0872</v>
      </c>
      <c r="X928" s="3">
        <f t="shared" si="74"/>
        <v>7.28693609511677</v>
      </c>
    </row>
    <row r="929" spans="1:24">
      <c r="A929">
        <v>2</v>
      </c>
      <c r="B929" s="1">
        <v>93</v>
      </c>
      <c r="C929" s="2" t="s">
        <v>116</v>
      </c>
      <c r="D929" s="1">
        <v>2021</v>
      </c>
      <c r="E929" s="2">
        <v>41.5</v>
      </c>
      <c r="F929" s="2">
        <f t="shared" si="70"/>
        <v>3.72569342723665</v>
      </c>
      <c r="G929">
        <v>3.7256934</v>
      </c>
      <c r="H929" s="2">
        <v>43</v>
      </c>
      <c r="I929" s="2">
        <f t="shared" si="71"/>
        <v>3.76120011569356</v>
      </c>
      <c r="J929">
        <v>3.7612001</v>
      </c>
      <c r="K929" s="2">
        <v>0.43445</v>
      </c>
      <c r="L929" s="2">
        <v>54.9741</v>
      </c>
      <c r="M929" s="3">
        <v>-0.48558253</v>
      </c>
      <c r="N929">
        <v>-0.48558253</v>
      </c>
      <c r="O929" s="2">
        <v>5.61201</v>
      </c>
      <c r="P929">
        <v>5.61201</v>
      </c>
      <c r="Q929">
        <v>17220867</v>
      </c>
      <c r="R929">
        <f t="shared" si="72"/>
        <v>16.6616324041285</v>
      </c>
      <c r="S929">
        <v>16.661632</v>
      </c>
      <c r="T929">
        <v>39.04761887</v>
      </c>
      <c r="U929">
        <f t="shared" si="73"/>
        <v>3.6647818979861</v>
      </c>
      <c r="V929">
        <v>3.6647819</v>
      </c>
      <c r="W929" s="2">
        <v>1598.1068</v>
      </c>
      <c r="X929" s="3">
        <f t="shared" si="74"/>
        <v>7.37657495763489</v>
      </c>
    </row>
    <row r="930" spans="1:24">
      <c r="A930">
        <v>2</v>
      </c>
      <c r="B930" s="1">
        <v>93</v>
      </c>
      <c r="C930" s="2" t="s">
        <v>116</v>
      </c>
      <c r="D930" s="1">
        <v>2022</v>
      </c>
      <c r="E930" s="2">
        <v>42.9</v>
      </c>
      <c r="F930" s="2">
        <f t="shared" si="70"/>
        <v>3.75887182593397</v>
      </c>
      <c r="G930">
        <v>3.7588718</v>
      </c>
      <c r="H930" s="2">
        <v>43</v>
      </c>
      <c r="I930" s="2">
        <f t="shared" si="71"/>
        <v>3.76120011569356</v>
      </c>
      <c r="J930">
        <v>3.7612001</v>
      </c>
      <c r="K930" s="2">
        <v>0.4479</v>
      </c>
      <c r="L930" s="2">
        <v>59.9832</v>
      </c>
      <c r="M930" s="3">
        <v>-0.36910135</v>
      </c>
      <c r="N930">
        <v>-0.36910135</v>
      </c>
      <c r="O930" s="2">
        <v>22.47999</v>
      </c>
      <c r="P930">
        <v>22.47999</v>
      </c>
      <c r="Q930">
        <v>17651103</v>
      </c>
      <c r="R930">
        <f t="shared" si="72"/>
        <v>16.6863088323088</v>
      </c>
      <c r="S930">
        <v>16.686309</v>
      </c>
      <c r="T930">
        <v>42.45283127</v>
      </c>
      <c r="U930">
        <f t="shared" si="73"/>
        <v>3.74839360711745</v>
      </c>
      <c r="V930">
        <v>3.7483936</v>
      </c>
      <c r="W930" s="2">
        <v>1564.7452</v>
      </c>
      <c r="X930" s="3">
        <f t="shared" si="74"/>
        <v>7.35547827821743</v>
      </c>
    </row>
    <row r="931" spans="1:24">
      <c r="A931">
        <v>2</v>
      </c>
      <c r="B931" s="1">
        <v>93</v>
      </c>
      <c r="C931" s="2" t="s">
        <v>116</v>
      </c>
      <c r="D931" s="1">
        <v>2023</v>
      </c>
      <c r="E931" s="2">
        <v>41.2</v>
      </c>
      <c r="F931" s="2">
        <f t="shared" si="70"/>
        <v>3.71843825635548</v>
      </c>
      <c r="G931">
        <v>3.7184383</v>
      </c>
      <c r="H931" s="2">
        <v>43</v>
      </c>
      <c r="I931" s="2">
        <f t="shared" si="71"/>
        <v>3.76120011569356</v>
      </c>
      <c r="J931">
        <v>3.7612001</v>
      </c>
      <c r="K931" s="2">
        <v>0.46135</v>
      </c>
      <c r="L931" s="2">
        <v>64.9923</v>
      </c>
      <c r="M931" s="3">
        <v>-0.25262016</v>
      </c>
      <c r="N931">
        <v>-0.25262016</v>
      </c>
      <c r="O931" s="2">
        <v>39.34797</v>
      </c>
      <c r="P931">
        <v>27.756791</v>
      </c>
      <c r="Q931">
        <v>18077573</v>
      </c>
      <c r="R931">
        <f t="shared" si="72"/>
        <v>16.7101826671921</v>
      </c>
      <c r="S931">
        <v>16.710183</v>
      </c>
      <c r="T931">
        <v>42.92453003</v>
      </c>
      <c r="U931">
        <f t="shared" si="73"/>
        <v>3.75944345809227</v>
      </c>
      <c r="V931">
        <v>3.7594435</v>
      </c>
      <c r="W931" s="2">
        <v>1706.4422</v>
      </c>
      <c r="X931" s="3">
        <f t="shared" si="74"/>
        <v>7.44216589727798</v>
      </c>
    </row>
    <row r="932" spans="1:24">
      <c r="A932">
        <v>1</v>
      </c>
      <c r="B932" s="1">
        <v>94</v>
      </c>
      <c r="C932" s="2" t="s">
        <v>117</v>
      </c>
      <c r="D932" s="1">
        <v>2014</v>
      </c>
      <c r="E932" s="2">
        <v>41.9</v>
      </c>
      <c r="F932" s="2">
        <f t="shared" si="70"/>
        <v>3.73528582692809</v>
      </c>
      <c r="G932">
        <v>3.7352858</v>
      </c>
      <c r="H932" s="2">
        <v>31</v>
      </c>
      <c r="I932" s="2">
        <f t="shared" si="71"/>
        <v>3.43398720448515</v>
      </c>
      <c r="J932">
        <v>3.4339872</v>
      </c>
      <c r="K932" s="2">
        <v>0.13286</v>
      </c>
      <c r="L932" s="2">
        <v>6.0573</v>
      </c>
      <c r="M932" s="3">
        <v>-2.0028487</v>
      </c>
      <c r="N932">
        <v>-2.0028487</v>
      </c>
      <c r="O932" s="2">
        <v>2.6629076</v>
      </c>
      <c r="P932">
        <v>2.6629076</v>
      </c>
      <c r="Q932">
        <v>6876385</v>
      </c>
      <c r="R932">
        <f t="shared" si="72"/>
        <v>15.7436036357731</v>
      </c>
      <c r="S932">
        <v>15.743604</v>
      </c>
      <c r="T932">
        <v>17.30769157</v>
      </c>
      <c r="U932">
        <f t="shared" si="73"/>
        <v>2.85115100212066</v>
      </c>
      <c r="V932">
        <v>2.851151</v>
      </c>
      <c r="W932" s="2">
        <v>1140.9274</v>
      </c>
      <c r="X932" s="3">
        <f t="shared" si="74"/>
        <v>7.03959671944156</v>
      </c>
    </row>
    <row r="933" spans="1:24">
      <c r="A933">
        <v>1</v>
      </c>
      <c r="B933" s="1">
        <v>94</v>
      </c>
      <c r="C933" s="2" t="s">
        <v>117</v>
      </c>
      <c r="D933" s="1">
        <v>2015</v>
      </c>
      <c r="E933" s="2">
        <v>42.4</v>
      </c>
      <c r="F933" s="2">
        <f t="shared" si="70"/>
        <v>3.74714836223791</v>
      </c>
      <c r="G933">
        <v>3.7471484</v>
      </c>
      <c r="H933" s="2">
        <v>29</v>
      </c>
      <c r="I933" s="2">
        <f t="shared" si="71"/>
        <v>3.36729582998647</v>
      </c>
      <c r="J933">
        <v>3.3672958</v>
      </c>
      <c r="K933" s="2">
        <v>0.14614</v>
      </c>
      <c r="L933" s="2">
        <v>6.34442</v>
      </c>
      <c r="M933" s="3">
        <v>-1.96826825</v>
      </c>
      <c r="N933">
        <v>-1.9682682</v>
      </c>
      <c r="O933" s="2">
        <v>2.7871238</v>
      </c>
      <c r="P933">
        <v>2.7871238</v>
      </c>
      <c r="Q933">
        <v>7037655</v>
      </c>
      <c r="R933">
        <f t="shared" si="72"/>
        <v>15.7667855760543</v>
      </c>
      <c r="S933">
        <v>15.766786</v>
      </c>
      <c r="T933">
        <v>18.5714283</v>
      </c>
      <c r="U933">
        <f t="shared" si="73"/>
        <v>2.92162428678488</v>
      </c>
      <c r="V933">
        <v>2.9216243</v>
      </c>
      <c r="W933" s="2">
        <v>945.14817</v>
      </c>
      <c r="X933" s="3">
        <f t="shared" si="74"/>
        <v>6.8513417088537</v>
      </c>
    </row>
    <row r="934" spans="1:24">
      <c r="A934">
        <v>1</v>
      </c>
      <c r="B934" s="1">
        <v>94</v>
      </c>
      <c r="C934" s="2" t="s">
        <v>117</v>
      </c>
      <c r="D934" s="1">
        <v>2016</v>
      </c>
      <c r="E934" s="2">
        <v>39.5</v>
      </c>
      <c r="F934" s="2">
        <f t="shared" si="70"/>
        <v>3.67630067190708</v>
      </c>
      <c r="G934">
        <v>3.6763007</v>
      </c>
      <c r="H934" s="2">
        <v>30</v>
      </c>
      <c r="I934" s="2">
        <f t="shared" si="71"/>
        <v>3.40119738166216</v>
      </c>
      <c r="J934">
        <v>3.4011974</v>
      </c>
      <c r="K934" s="2">
        <v>0.15942</v>
      </c>
      <c r="L934" s="2">
        <v>11.7732</v>
      </c>
      <c r="M934" s="3">
        <v>-1.84492085</v>
      </c>
      <c r="N934">
        <v>-1.8449209</v>
      </c>
      <c r="O934" s="2">
        <v>2.91134</v>
      </c>
      <c r="P934">
        <v>2.91134</v>
      </c>
      <c r="Q934">
        <v>7205328</v>
      </c>
      <c r="R934">
        <f t="shared" si="72"/>
        <v>15.7903313103213</v>
      </c>
      <c r="S934">
        <v>15.790331</v>
      </c>
      <c r="T934">
        <v>22.38095284</v>
      </c>
      <c r="U934">
        <f t="shared" si="73"/>
        <v>3.10821027749132</v>
      </c>
      <c r="V934">
        <v>3.1082103</v>
      </c>
      <c r="W934" s="2">
        <v>838.63162</v>
      </c>
      <c r="X934" s="3">
        <f t="shared" si="74"/>
        <v>6.7317715397258</v>
      </c>
    </row>
    <row r="935" spans="1:24">
      <c r="A935">
        <v>1</v>
      </c>
      <c r="B935" s="1">
        <v>94</v>
      </c>
      <c r="C935" s="2" t="s">
        <v>117</v>
      </c>
      <c r="D935" s="1">
        <v>2017</v>
      </c>
      <c r="E935" s="2">
        <v>45.7</v>
      </c>
      <c r="F935" s="2">
        <f t="shared" si="70"/>
        <v>3.82209829790016</v>
      </c>
      <c r="G935">
        <v>3.8220983</v>
      </c>
      <c r="H935" s="2">
        <v>30</v>
      </c>
      <c r="I935" s="2">
        <f t="shared" si="71"/>
        <v>3.40119738166216</v>
      </c>
      <c r="J935">
        <v>3.4011974</v>
      </c>
      <c r="K935" s="2">
        <v>0.21556</v>
      </c>
      <c r="L935" s="2">
        <v>13.2369</v>
      </c>
      <c r="M935" s="3">
        <v>-1.69442015</v>
      </c>
      <c r="N935">
        <v>-1.6944202</v>
      </c>
      <c r="O935" s="2">
        <v>4.6608601</v>
      </c>
      <c r="P935">
        <v>4.6608601</v>
      </c>
      <c r="Q935">
        <v>7379299</v>
      </c>
      <c r="R935">
        <f t="shared" si="72"/>
        <v>15.8141892056153</v>
      </c>
      <c r="S935">
        <v>15.814189</v>
      </c>
      <c r="T935">
        <v>22.38095284</v>
      </c>
      <c r="U935">
        <f t="shared" si="73"/>
        <v>3.10821027749132</v>
      </c>
      <c r="V935">
        <v>3.1082103</v>
      </c>
      <c r="W935" s="2">
        <v>788.48687</v>
      </c>
      <c r="X935" s="3">
        <f t="shared" si="74"/>
        <v>6.67011575439381</v>
      </c>
    </row>
    <row r="936" spans="1:24">
      <c r="A936">
        <v>1</v>
      </c>
      <c r="B936" s="1">
        <v>94</v>
      </c>
      <c r="C936" s="2" t="s">
        <v>117</v>
      </c>
      <c r="D936" s="1">
        <v>2018</v>
      </c>
      <c r="E936" s="2">
        <v>43.4</v>
      </c>
      <c r="F936" s="2">
        <f t="shared" si="70"/>
        <v>3.77045944110636</v>
      </c>
      <c r="G936">
        <v>3.7704594</v>
      </c>
      <c r="H936" s="2">
        <v>30</v>
      </c>
      <c r="I936" s="2">
        <f t="shared" si="71"/>
        <v>3.40119738166216</v>
      </c>
      <c r="J936">
        <v>3.4011974</v>
      </c>
      <c r="K936" s="2">
        <v>0.2717</v>
      </c>
      <c r="L936" s="2">
        <v>15.8</v>
      </c>
      <c r="M936" s="3">
        <v>-1.5249392</v>
      </c>
      <c r="N936">
        <v>-1.5249392</v>
      </c>
      <c r="O936" s="2">
        <v>6.9896278</v>
      </c>
      <c r="P936">
        <v>6.9896278</v>
      </c>
      <c r="Q936">
        <v>7554563</v>
      </c>
      <c r="R936">
        <f t="shared" si="72"/>
        <v>15.8376623095276</v>
      </c>
      <c r="S936">
        <v>15.837662</v>
      </c>
      <c r="T936">
        <v>22.38095284</v>
      </c>
      <c r="U936">
        <f t="shared" si="73"/>
        <v>3.10821027749132</v>
      </c>
      <c r="V936">
        <v>3.1082103</v>
      </c>
      <c r="W936" s="2">
        <v>845.91454</v>
      </c>
      <c r="X936" s="3">
        <f t="shared" si="74"/>
        <v>6.74041833795525</v>
      </c>
    </row>
    <row r="937" spans="1:24">
      <c r="A937">
        <v>1</v>
      </c>
      <c r="B937" s="1">
        <v>94</v>
      </c>
      <c r="C937" s="2" t="s">
        <v>117</v>
      </c>
      <c r="D937" s="1">
        <v>2019</v>
      </c>
      <c r="E937" s="2">
        <v>45.8</v>
      </c>
      <c r="F937" s="2">
        <f t="shared" si="70"/>
        <v>3.82428409112014</v>
      </c>
      <c r="G937">
        <v>3.8242841</v>
      </c>
      <c r="H937" s="2">
        <v>33</v>
      </c>
      <c r="I937" s="2">
        <f t="shared" si="71"/>
        <v>3.49650756146648</v>
      </c>
      <c r="J937">
        <v>3.4965076</v>
      </c>
      <c r="K937" s="2">
        <v>0.2824</v>
      </c>
      <c r="L937" s="2">
        <v>20.8</v>
      </c>
      <c r="M937" s="3">
        <v>-1.4147495</v>
      </c>
      <c r="N937">
        <v>-1.4147495</v>
      </c>
      <c r="O937" s="2">
        <v>7.4470119</v>
      </c>
      <c r="P937">
        <v>7.4470119</v>
      </c>
      <c r="Q937">
        <v>7731991</v>
      </c>
      <c r="R937">
        <f t="shared" si="72"/>
        <v>15.8608769553159</v>
      </c>
      <c r="S937">
        <v>15.860877</v>
      </c>
      <c r="T937">
        <v>22.38095284</v>
      </c>
      <c r="U937">
        <f t="shared" si="73"/>
        <v>3.10821027749132</v>
      </c>
      <c r="V937">
        <v>3.1082103</v>
      </c>
      <c r="W937" s="2">
        <v>843.71252</v>
      </c>
      <c r="X937" s="3">
        <f t="shared" si="74"/>
        <v>6.73781182045937</v>
      </c>
    </row>
    <row r="938" spans="1:24">
      <c r="A938">
        <v>1</v>
      </c>
      <c r="B938" s="1">
        <v>94</v>
      </c>
      <c r="C938" s="2" t="s">
        <v>117</v>
      </c>
      <c r="D938" s="1">
        <v>2020</v>
      </c>
      <c r="E938" s="2">
        <v>35.8</v>
      </c>
      <c r="F938" s="2">
        <f t="shared" si="70"/>
        <v>3.57794789340665</v>
      </c>
      <c r="G938">
        <v>3.5779479</v>
      </c>
      <c r="H938" s="2">
        <v>33</v>
      </c>
      <c r="I938" s="2">
        <f t="shared" si="71"/>
        <v>3.49650756146648</v>
      </c>
      <c r="J938">
        <v>3.4965076</v>
      </c>
      <c r="K938" s="2">
        <v>0.2931</v>
      </c>
      <c r="L938" s="2">
        <v>27.4681</v>
      </c>
      <c r="M938" s="3">
        <v>-1.27576135</v>
      </c>
      <c r="N938">
        <v>-1.2757614</v>
      </c>
      <c r="O938" s="2">
        <v>8.8095484</v>
      </c>
      <c r="P938">
        <v>8.8095484</v>
      </c>
      <c r="Q938">
        <v>7912558</v>
      </c>
      <c r="R938">
        <f t="shared" si="72"/>
        <v>15.8839616755815</v>
      </c>
      <c r="S938">
        <v>15.883962</v>
      </c>
      <c r="T938">
        <v>22.8571434</v>
      </c>
      <c r="U938">
        <f t="shared" si="73"/>
        <v>3.12926368992851</v>
      </c>
      <c r="V938">
        <v>3.1292637</v>
      </c>
      <c r="W938" s="2">
        <v>845.31384</v>
      </c>
      <c r="X938" s="3">
        <f t="shared" si="74"/>
        <v>6.73970796668621</v>
      </c>
    </row>
    <row r="939" spans="1:24">
      <c r="A939">
        <v>1</v>
      </c>
      <c r="B939" s="1">
        <v>94</v>
      </c>
      <c r="C939" s="2" t="s">
        <v>117</v>
      </c>
      <c r="D939" s="1">
        <v>2021</v>
      </c>
      <c r="E939" s="2">
        <v>44.3</v>
      </c>
      <c r="F939" s="2">
        <f t="shared" si="70"/>
        <v>3.79098467705109</v>
      </c>
      <c r="G939">
        <v>3.7909847</v>
      </c>
      <c r="H939" s="2">
        <v>34</v>
      </c>
      <c r="I939" s="2">
        <f t="shared" si="71"/>
        <v>3.52636052461616</v>
      </c>
      <c r="J939">
        <v>3.5263605</v>
      </c>
      <c r="K939" s="2">
        <v>0.2782</v>
      </c>
      <c r="L939" s="2">
        <v>27.595</v>
      </c>
      <c r="M939" s="3">
        <v>-1.30680775</v>
      </c>
      <c r="N939">
        <v>-1.3068077</v>
      </c>
      <c r="O939" s="2">
        <v>9.4422359</v>
      </c>
      <c r="P939">
        <v>9.4422359</v>
      </c>
      <c r="Q939">
        <v>8094602</v>
      </c>
      <c r="R939">
        <f t="shared" si="72"/>
        <v>15.9067079777332</v>
      </c>
      <c r="S939">
        <v>15.906708</v>
      </c>
      <c r="T939">
        <v>21.90476227</v>
      </c>
      <c r="U939">
        <f t="shared" si="73"/>
        <v>3.08670406843363</v>
      </c>
      <c r="V939">
        <v>3.0867041</v>
      </c>
      <c r="W939" s="2">
        <v>885.18427</v>
      </c>
      <c r="X939" s="3">
        <f t="shared" si="74"/>
        <v>6.78579583802353</v>
      </c>
    </row>
    <row r="940" spans="1:24">
      <c r="A940">
        <v>1</v>
      </c>
      <c r="B940" s="1">
        <v>94</v>
      </c>
      <c r="C940" s="2" t="s">
        <v>117</v>
      </c>
      <c r="D940" s="1">
        <v>2022</v>
      </c>
      <c r="E940" s="2">
        <v>45.3</v>
      </c>
      <c r="F940" s="2">
        <f t="shared" si="70"/>
        <v>3.81330703248899</v>
      </c>
      <c r="G940">
        <v>3.813307</v>
      </c>
      <c r="H940" s="2">
        <v>34</v>
      </c>
      <c r="I940" s="2">
        <f t="shared" si="71"/>
        <v>3.52636052461616</v>
      </c>
      <c r="J940">
        <v>3.5263605</v>
      </c>
      <c r="K940" s="2">
        <v>0.2633</v>
      </c>
      <c r="L940" s="2">
        <v>30.3518</v>
      </c>
      <c r="M940" s="3">
        <v>-1.29245095</v>
      </c>
      <c r="N940">
        <v>-1.292451</v>
      </c>
      <c r="O940" s="2">
        <v>29.37287</v>
      </c>
      <c r="P940">
        <v>27.756791</v>
      </c>
      <c r="Q940">
        <v>8276807</v>
      </c>
      <c r="R940">
        <f t="shared" si="72"/>
        <v>15.9289678239685</v>
      </c>
      <c r="S940">
        <v>15.928968</v>
      </c>
      <c r="T940">
        <v>22.64151001</v>
      </c>
      <c r="U940">
        <f t="shared" si="73"/>
        <v>3.11978494766564</v>
      </c>
      <c r="V940">
        <v>3.1197849</v>
      </c>
      <c r="W940" s="2">
        <v>860.13088</v>
      </c>
      <c r="X940" s="3">
        <f t="shared" si="74"/>
        <v>6.75708456371494</v>
      </c>
    </row>
    <row r="941" spans="1:24">
      <c r="A941">
        <v>1</v>
      </c>
      <c r="B941" s="1">
        <v>94</v>
      </c>
      <c r="C941" s="2" t="s">
        <v>117</v>
      </c>
      <c r="D941" s="1">
        <v>2023</v>
      </c>
      <c r="E941" s="2">
        <v>37.4</v>
      </c>
      <c r="F941" s="2">
        <f t="shared" si="70"/>
        <v>3.62167070442049</v>
      </c>
      <c r="G941">
        <v>3.6216707</v>
      </c>
      <c r="H941" s="2">
        <v>35</v>
      </c>
      <c r="I941" s="2">
        <f t="shared" si="71"/>
        <v>3.55534806148941</v>
      </c>
      <c r="J941">
        <v>3.5553481</v>
      </c>
      <c r="K941" s="2">
        <v>0.2484</v>
      </c>
      <c r="L941" s="2">
        <v>33.1086</v>
      </c>
      <c r="M941" s="3">
        <v>-1.27809414</v>
      </c>
      <c r="N941">
        <v>-1.2780941</v>
      </c>
      <c r="O941" s="2">
        <v>6.7910972</v>
      </c>
      <c r="P941">
        <v>6.7910972</v>
      </c>
      <c r="Q941">
        <v>8460512</v>
      </c>
      <c r="R941">
        <f t="shared" si="72"/>
        <v>15.9509202498457</v>
      </c>
      <c r="S941">
        <v>15.95092</v>
      </c>
      <c r="T941">
        <v>22.16981125</v>
      </c>
      <c r="U941">
        <f t="shared" si="73"/>
        <v>3.09873150983465</v>
      </c>
      <c r="V941">
        <v>3.0987315</v>
      </c>
      <c r="W941" s="2">
        <v>757.85834</v>
      </c>
      <c r="X941" s="3">
        <f t="shared" si="74"/>
        <v>6.63049648163337</v>
      </c>
    </row>
    <row r="942" spans="1:24">
      <c r="A942">
        <v>3</v>
      </c>
      <c r="B942" s="1">
        <v>95</v>
      </c>
      <c r="C942" s="2" t="s">
        <v>118</v>
      </c>
      <c r="D942" s="1">
        <v>2014</v>
      </c>
      <c r="E942" s="2">
        <v>93.3</v>
      </c>
      <c r="F942" s="2">
        <f t="shared" si="70"/>
        <v>4.5358201078533</v>
      </c>
      <c r="G942">
        <v>4.5358201</v>
      </c>
      <c r="H942" s="2">
        <v>84</v>
      </c>
      <c r="I942" s="2">
        <f t="shared" si="71"/>
        <v>4.43081679884331</v>
      </c>
      <c r="J942">
        <v>4.4308168</v>
      </c>
      <c r="K942" s="2">
        <v>0.90762</v>
      </c>
      <c r="L942" s="2">
        <v>79.0292</v>
      </c>
      <c r="M942" s="3">
        <v>0.98520671</v>
      </c>
      <c r="N942">
        <v>0.98520671</v>
      </c>
      <c r="O942" s="2">
        <v>2.9243667</v>
      </c>
      <c r="P942">
        <v>2.9243667</v>
      </c>
      <c r="Q942">
        <v>5469724</v>
      </c>
      <c r="R942">
        <f t="shared" si="72"/>
        <v>15.5147387160868</v>
      </c>
      <c r="S942">
        <v>15.514739</v>
      </c>
      <c r="T942">
        <v>93.2692337</v>
      </c>
      <c r="U942">
        <f t="shared" si="73"/>
        <v>4.53549029677278</v>
      </c>
      <c r="V942">
        <v>4.5354903</v>
      </c>
      <c r="W942" s="2">
        <v>57564.802</v>
      </c>
      <c r="X942" s="3">
        <f t="shared" si="74"/>
        <v>10.9606665835118</v>
      </c>
    </row>
    <row r="943" spans="1:24">
      <c r="A943">
        <v>3</v>
      </c>
      <c r="B943" s="1">
        <v>95</v>
      </c>
      <c r="C943" s="2" t="s">
        <v>118</v>
      </c>
      <c r="D943" s="1">
        <v>2015</v>
      </c>
      <c r="E943" s="2">
        <v>95.2</v>
      </c>
      <c r="F943" s="2">
        <f t="shared" si="70"/>
        <v>4.55597994179732</v>
      </c>
      <c r="G943">
        <v>4.5559799</v>
      </c>
      <c r="H943" s="2">
        <v>85</v>
      </c>
      <c r="I943" s="2">
        <f t="shared" si="71"/>
        <v>4.44265125649032</v>
      </c>
      <c r="J943">
        <v>4.4426513</v>
      </c>
      <c r="K943" s="2">
        <v>0.89521</v>
      </c>
      <c r="L943" s="2">
        <v>79.013</v>
      </c>
      <c r="M943" s="3">
        <v>0.95724418</v>
      </c>
      <c r="N943">
        <v>0.95724418</v>
      </c>
      <c r="O943" s="2">
        <v>2.8630934</v>
      </c>
      <c r="P943">
        <v>2.8630934</v>
      </c>
      <c r="Q943">
        <v>5535002</v>
      </c>
      <c r="R943">
        <f t="shared" si="72"/>
        <v>15.5266024854618</v>
      </c>
      <c r="S943">
        <v>15.526602</v>
      </c>
      <c r="T943">
        <v>94.2857132</v>
      </c>
      <c r="U943">
        <f t="shared" si="73"/>
        <v>4.54632967445001</v>
      </c>
      <c r="V943">
        <v>4.5463297</v>
      </c>
      <c r="W943" s="2">
        <v>55645.607</v>
      </c>
      <c r="X943" s="3">
        <f t="shared" si="74"/>
        <v>10.9267584137854</v>
      </c>
    </row>
    <row r="944" spans="1:24">
      <c r="A944">
        <v>3</v>
      </c>
      <c r="B944" s="1">
        <v>95</v>
      </c>
      <c r="C944" s="2" t="s">
        <v>118</v>
      </c>
      <c r="D944" s="1">
        <v>2016</v>
      </c>
      <c r="E944" s="2">
        <v>99</v>
      </c>
      <c r="F944" s="2">
        <f t="shared" si="70"/>
        <v>4.59511985013459</v>
      </c>
      <c r="G944">
        <v>4.5859874</v>
      </c>
      <c r="H944" s="2">
        <v>84</v>
      </c>
      <c r="I944" s="2">
        <f t="shared" si="71"/>
        <v>4.43081679884331</v>
      </c>
      <c r="J944">
        <v>4.4308168</v>
      </c>
      <c r="K944" s="2">
        <v>0.8828</v>
      </c>
      <c r="L944" s="2">
        <v>84.4523</v>
      </c>
      <c r="M944" s="3">
        <v>1.02346681</v>
      </c>
      <c r="N944">
        <v>1.0234668</v>
      </c>
      <c r="O944" s="2">
        <v>2.8713305</v>
      </c>
      <c r="P944">
        <v>2.8713305</v>
      </c>
      <c r="Q944">
        <v>5607283</v>
      </c>
      <c r="R944">
        <f t="shared" si="72"/>
        <v>15.5395768464556</v>
      </c>
      <c r="S944">
        <v>15.539577</v>
      </c>
      <c r="T944">
        <v>96.19047546</v>
      </c>
      <c r="U944">
        <f t="shared" si="73"/>
        <v>4.56633034507777</v>
      </c>
      <c r="V944">
        <v>4.5663303</v>
      </c>
      <c r="W944" s="2">
        <v>56899.918</v>
      </c>
      <c r="X944" s="3">
        <f t="shared" si="74"/>
        <v>10.9490491789886</v>
      </c>
    </row>
    <row r="945" spans="1:24">
      <c r="A945">
        <v>3</v>
      </c>
      <c r="B945" s="1">
        <v>95</v>
      </c>
      <c r="C945" s="2" t="s">
        <v>118</v>
      </c>
      <c r="D945" s="1">
        <v>2017</v>
      </c>
      <c r="E945" s="2">
        <v>99</v>
      </c>
      <c r="F945" s="2">
        <f t="shared" si="70"/>
        <v>4.59511985013459</v>
      </c>
      <c r="G945">
        <v>4.5859874</v>
      </c>
      <c r="H945" s="2">
        <v>84</v>
      </c>
      <c r="I945" s="2">
        <f t="shared" si="71"/>
        <v>4.43081679884331</v>
      </c>
      <c r="J945">
        <v>4.4308168</v>
      </c>
      <c r="K945" s="2">
        <v>0.882</v>
      </c>
      <c r="L945" s="2">
        <v>84.4523</v>
      </c>
      <c r="M945" s="3">
        <v>1.02168226</v>
      </c>
      <c r="N945">
        <v>1.0216823</v>
      </c>
      <c r="O945" s="2">
        <v>2.7568481</v>
      </c>
      <c r="P945">
        <v>2.7568481</v>
      </c>
      <c r="Q945">
        <v>5612253</v>
      </c>
      <c r="R945">
        <f t="shared" si="72"/>
        <v>15.5404628011555</v>
      </c>
      <c r="S945">
        <v>15.540463</v>
      </c>
      <c r="T945">
        <v>96.66666412</v>
      </c>
      <c r="U945">
        <f t="shared" si="73"/>
        <v>4.57126860796758</v>
      </c>
      <c r="V945">
        <v>4.5712686</v>
      </c>
      <c r="W945" s="2">
        <v>61162.097</v>
      </c>
      <c r="X945" s="3">
        <f t="shared" si="74"/>
        <v>11.021282946571</v>
      </c>
    </row>
    <row r="946" spans="1:24">
      <c r="A946">
        <v>3</v>
      </c>
      <c r="B946" s="1">
        <v>95</v>
      </c>
      <c r="C946" s="2" t="s">
        <v>118</v>
      </c>
      <c r="D946" s="1">
        <v>2018</v>
      </c>
      <c r="E946" s="2">
        <v>98.6</v>
      </c>
      <c r="F946" s="2">
        <f t="shared" si="70"/>
        <v>4.59107126160859</v>
      </c>
      <c r="G946">
        <v>4.5859874</v>
      </c>
      <c r="H946" s="2">
        <v>85</v>
      </c>
      <c r="I946" s="2">
        <f t="shared" si="71"/>
        <v>4.44265125649032</v>
      </c>
      <c r="J946">
        <v>4.4426513</v>
      </c>
      <c r="K946" s="2">
        <v>0.8812</v>
      </c>
      <c r="L946" s="2">
        <v>88.1656</v>
      </c>
      <c r="M946" s="3">
        <v>1.08400508</v>
      </c>
      <c r="N946">
        <v>1.0840051</v>
      </c>
      <c r="O946" s="2">
        <v>2.8566</v>
      </c>
      <c r="P946">
        <v>2.8566</v>
      </c>
      <c r="Q946">
        <v>5638676</v>
      </c>
      <c r="R946">
        <f t="shared" si="72"/>
        <v>15.5451598441427</v>
      </c>
      <c r="S946">
        <v>15.54516</v>
      </c>
      <c r="T946">
        <v>97.61904907</v>
      </c>
      <c r="U946">
        <f t="shared" si="73"/>
        <v>4.58107264927245</v>
      </c>
      <c r="V946">
        <v>4.5810726</v>
      </c>
      <c r="W946" s="2">
        <v>66840.637</v>
      </c>
      <c r="X946" s="3">
        <f t="shared" si="74"/>
        <v>11.1100665128853</v>
      </c>
    </row>
    <row r="947" spans="1:24">
      <c r="A947">
        <v>3</v>
      </c>
      <c r="B947" s="1">
        <v>95</v>
      </c>
      <c r="C947" s="2" t="s">
        <v>118</v>
      </c>
      <c r="D947" s="1">
        <v>2019</v>
      </c>
      <c r="E947" s="2">
        <v>97.6</v>
      </c>
      <c r="F947" s="2">
        <f t="shared" si="70"/>
        <v>4.58087749341905</v>
      </c>
      <c r="G947">
        <v>4.5808775</v>
      </c>
      <c r="H947" s="2">
        <v>85</v>
      </c>
      <c r="I947" s="2">
        <f t="shared" si="71"/>
        <v>4.44265125649032</v>
      </c>
      <c r="J947">
        <v>4.4426513</v>
      </c>
      <c r="K947" s="2">
        <v>0.8981</v>
      </c>
      <c r="L947" s="2">
        <v>88.9493</v>
      </c>
      <c r="M947" s="3">
        <v>1.13523373</v>
      </c>
      <c r="N947">
        <v>1.1352337</v>
      </c>
      <c r="O947" s="2">
        <v>2.7295101</v>
      </c>
      <c r="P947">
        <v>2.7295101</v>
      </c>
      <c r="Q947">
        <v>5703569</v>
      </c>
      <c r="R947">
        <f t="shared" si="72"/>
        <v>15.5566026772116</v>
      </c>
      <c r="S947">
        <v>15.556603</v>
      </c>
      <c r="T947">
        <v>97.61904907</v>
      </c>
      <c r="U947">
        <f t="shared" si="73"/>
        <v>4.58107264927245</v>
      </c>
      <c r="V947">
        <v>4.5810726</v>
      </c>
      <c r="W947" s="2">
        <v>66081.72</v>
      </c>
      <c r="X947" s="3">
        <f t="shared" si="74"/>
        <v>11.0986474369118</v>
      </c>
    </row>
    <row r="948" spans="1:24">
      <c r="A948">
        <v>3</v>
      </c>
      <c r="B948" s="1">
        <v>95</v>
      </c>
      <c r="C948" s="2" t="s">
        <v>118</v>
      </c>
      <c r="D948" s="1">
        <v>2020</v>
      </c>
      <c r="E948" s="2">
        <v>97.2</v>
      </c>
      <c r="F948" s="2">
        <f t="shared" si="70"/>
        <v>4.57677071146639</v>
      </c>
      <c r="G948">
        <v>4.5767707</v>
      </c>
      <c r="H948" s="2">
        <v>85</v>
      </c>
      <c r="I948" s="2">
        <f t="shared" si="71"/>
        <v>4.44265125649032</v>
      </c>
      <c r="J948">
        <v>4.4426513</v>
      </c>
      <c r="K948" s="2">
        <v>0.915</v>
      </c>
      <c r="L948" s="2">
        <v>92.0043</v>
      </c>
      <c r="M948" s="3">
        <v>1.2256747</v>
      </c>
      <c r="N948">
        <v>1.2256747</v>
      </c>
      <c r="O948" s="2">
        <v>2.68699</v>
      </c>
      <c r="P948">
        <v>2.68699</v>
      </c>
      <c r="Q948">
        <v>5685807</v>
      </c>
      <c r="R948">
        <f t="shared" si="72"/>
        <v>15.5534836275991</v>
      </c>
      <c r="S948">
        <v>15.553484</v>
      </c>
      <c r="T948">
        <v>98.57142639</v>
      </c>
      <c r="U948">
        <f t="shared" si="73"/>
        <v>4.59078142640556</v>
      </c>
      <c r="V948">
        <v>4.5907814</v>
      </c>
      <c r="W948" s="2">
        <v>61466.804</v>
      </c>
      <c r="X948" s="3">
        <f t="shared" si="74"/>
        <v>11.0262525357073</v>
      </c>
    </row>
    <row r="949" spans="1:24">
      <c r="A949">
        <v>3</v>
      </c>
      <c r="B949" s="1">
        <v>95</v>
      </c>
      <c r="C949" s="2" t="s">
        <v>118</v>
      </c>
      <c r="D949" s="1">
        <v>2021</v>
      </c>
      <c r="E949" s="2">
        <v>97.6</v>
      </c>
      <c r="F949" s="2">
        <f t="shared" si="70"/>
        <v>4.58087749341905</v>
      </c>
      <c r="G949">
        <v>4.5808775</v>
      </c>
      <c r="H949" s="2">
        <v>85</v>
      </c>
      <c r="I949" s="2">
        <f t="shared" si="71"/>
        <v>4.44265125649032</v>
      </c>
      <c r="J949">
        <v>4.4426513</v>
      </c>
      <c r="K949" s="2">
        <v>0.91415</v>
      </c>
      <c r="L949" s="2">
        <v>96.9247</v>
      </c>
      <c r="M949" s="3">
        <v>1.3087257</v>
      </c>
      <c r="N949">
        <v>1.3087257</v>
      </c>
      <c r="O949" s="2">
        <v>2.8247099</v>
      </c>
      <c r="P949">
        <v>2.8247099</v>
      </c>
      <c r="Q949">
        <v>5453566</v>
      </c>
      <c r="R949">
        <f t="shared" si="72"/>
        <v>15.5117802645973</v>
      </c>
      <c r="S949">
        <v>15.51178</v>
      </c>
      <c r="T949">
        <v>98.57142639</v>
      </c>
      <c r="U949">
        <f t="shared" si="73"/>
        <v>4.59078142640556</v>
      </c>
      <c r="V949">
        <v>4.5907814</v>
      </c>
      <c r="W949" s="2">
        <v>79601.413</v>
      </c>
      <c r="X949" s="3">
        <f t="shared" si="74"/>
        <v>11.2847871229312</v>
      </c>
    </row>
    <row r="950" spans="1:24">
      <c r="A950">
        <v>3</v>
      </c>
      <c r="B950" s="1">
        <v>95</v>
      </c>
      <c r="C950" s="2" t="s">
        <v>118</v>
      </c>
      <c r="D950" s="1">
        <v>2022</v>
      </c>
      <c r="E950" s="2">
        <v>97.2</v>
      </c>
      <c r="F950" s="2">
        <f t="shared" si="70"/>
        <v>4.57677071146639</v>
      </c>
      <c r="G950">
        <v>4.5767707</v>
      </c>
      <c r="H950" s="2">
        <v>83</v>
      </c>
      <c r="I950" s="2">
        <f t="shared" si="71"/>
        <v>4.4188406077966</v>
      </c>
      <c r="J950">
        <v>4.4188406</v>
      </c>
      <c r="K950" s="2">
        <v>0.9133</v>
      </c>
      <c r="L950" s="2">
        <v>95.9539</v>
      </c>
      <c r="M950" s="3">
        <v>1.29006945</v>
      </c>
      <c r="N950">
        <v>1.2900695</v>
      </c>
      <c r="O950" s="2">
        <v>10.073259</v>
      </c>
      <c r="P950">
        <v>10.073259</v>
      </c>
      <c r="Q950">
        <v>5637022</v>
      </c>
      <c r="R950">
        <f t="shared" si="72"/>
        <v>15.5448664698413</v>
      </c>
      <c r="S950">
        <v>15.544866</v>
      </c>
      <c r="T950">
        <v>99.05660248</v>
      </c>
      <c r="U950">
        <f t="shared" si="73"/>
        <v>4.5956914289745</v>
      </c>
      <c r="V950">
        <v>4.5956914</v>
      </c>
      <c r="W950" s="2">
        <v>88428.702</v>
      </c>
      <c r="X950" s="3">
        <f t="shared" si="74"/>
        <v>11.3899518791855</v>
      </c>
    </row>
    <row r="951" spans="1:24">
      <c r="A951">
        <v>3</v>
      </c>
      <c r="B951" s="1">
        <v>95</v>
      </c>
      <c r="C951" s="2" t="s">
        <v>118</v>
      </c>
      <c r="D951" s="1">
        <v>2023</v>
      </c>
      <c r="E951" s="2">
        <v>97.2</v>
      </c>
      <c r="F951" s="2">
        <f t="shared" si="70"/>
        <v>4.57677071146639</v>
      </c>
      <c r="G951">
        <v>4.5767707</v>
      </c>
      <c r="H951" s="2">
        <v>83</v>
      </c>
      <c r="I951" s="2">
        <f t="shared" si="71"/>
        <v>4.4188406077966</v>
      </c>
      <c r="J951">
        <v>4.4188406</v>
      </c>
      <c r="K951" s="2">
        <v>0.91245</v>
      </c>
      <c r="L951" s="2">
        <v>94.2863</v>
      </c>
      <c r="M951" s="3">
        <v>1.25938345</v>
      </c>
      <c r="N951">
        <v>1.2593835</v>
      </c>
      <c r="O951" s="2">
        <v>2.1878784</v>
      </c>
      <c r="P951">
        <v>2.1878784</v>
      </c>
      <c r="Q951">
        <v>5917648</v>
      </c>
      <c r="R951">
        <f t="shared" si="72"/>
        <v>15.5934496306194</v>
      </c>
      <c r="S951">
        <v>15.59345</v>
      </c>
      <c r="T951">
        <v>98.11320496</v>
      </c>
      <c r="U951">
        <f t="shared" si="73"/>
        <v>4.58612196464817</v>
      </c>
      <c r="V951">
        <v>4.586122</v>
      </c>
      <c r="W951" s="2">
        <v>84734.256</v>
      </c>
      <c r="X951" s="3">
        <f t="shared" si="74"/>
        <v>11.3472752380738</v>
      </c>
    </row>
    <row r="952" spans="1:24">
      <c r="A952">
        <v>3</v>
      </c>
      <c r="B952" s="1">
        <v>96</v>
      </c>
      <c r="C952" s="2" t="s">
        <v>119</v>
      </c>
      <c r="D952" s="1">
        <v>2014</v>
      </c>
      <c r="E952" s="2">
        <v>79.5</v>
      </c>
      <c r="F952" s="2">
        <f t="shared" si="70"/>
        <v>4.37575702166029</v>
      </c>
      <c r="G952">
        <v>4.375757</v>
      </c>
      <c r="H952" s="2">
        <v>58</v>
      </c>
      <c r="I952" s="2">
        <f t="shared" si="71"/>
        <v>4.06044301054642</v>
      </c>
      <c r="J952">
        <v>4.060443</v>
      </c>
      <c r="K952" s="2">
        <v>0.65054</v>
      </c>
      <c r="L952" s="2">
        <v>71.5863</v>
      </c>
      <c r="M952" s="3">
        <v>0.28324468</v>
      </c>
      <c r="N952">
        <v>0.28324468</v>
      </c>
      <c r="O952" s="2">
        <v>5.2916999</v>
      </c>
      <c r="P952">
        <v>5.2916999</v>
      </c>
      <c r="Q952">
        <v>2061980</v>
      </c>
      <c r="R952">
        <f t="shared" si="72"/>
        <v>14.539177244191</v>
      </c>
      <c r="S952">
        <v>14.539177</v>
      </c>
      <c r="T952">
        <v>80.7692337</v>
      </c>
      <c r="U952">
        <f t="shared" si="73"/>
        <v>4.39159612197575</v>
      </c>
      <c r="V952">
        <v>4.3915961</v>
      </c>
      <c r="W952" s="2">
        <v>24013.068</v>
      </c>
      <c r="X952" s="3">
        <f t="shared" si="74"/>
        <v>10.0863534611437</v>
      </c>
    </row>
    <row r="953" spans="1:24">
      <c r="A953">
        <v>3</v>
      </c>
      <c r="B953" s="1">
        <v>96</v>
      </c>
      <c r="C953" s="2" t="s">
        <v>119</v>
      </c>
      <c r="D953" s="1">
        <v>2015</v>
      </c>
      <c r="E953" s="2">
        <v>80</v>
      </c>
      <c r="F953" s="2">
        <f t="shared" si="70"/>
        <v>4.38202663467388</v>
      </c>
      <c r="G953">
        <v>4.3820266</v>
      </c>
      <c r="H953" s="2">
        <v>60</v>
      </c>
      <c r="I953" s="2">
        <f t="shared" si="71"/>
        <v>4.0943445622221</v>
      </c>
      <c r="J953">
        <v>4.0943446</v>
      </c>
      <c r="K953" s="2">
        <v>0.713725</v>
      </c>
      <c r="L953" s="2">
        <v>73.0987</v>
      </c>
      <c r="M953" s="3">
        <v>0.45030132</v>
      </c>
      <c r="N953">
        <v>0.45030132</v>
      </c>
      <c r="O953" s="2">
        <v>4.9095302</v>
      </c>
      <c r="P953">
        <v>4.9095302</v>
      </c>
      <c r="Q953">
        <v>2063531</v>
      </c>
      <c r="R953">
        <f t="shared" si="72"/>
        <v>14.5399291510811</v>
      </c>
      <c r="S953">
        <v>14.539929</v>
      </c>
      <c r="T953">
        <v>80</v>
      </c>
      <c r="U953">
        <f t="shared" si="73"/>
        <v>4.38202663467388</v>
      </c>
      <c r="V953">
        <v>4.3820266</v>
      </c>
      <c r="W953" s="2">
        <v>20697.275</v>
      </c>
      <c r="X953" s="3">
        <f t="shared" si="74"/>
        <v>9.93775732807575</v>
      </c>
    </row>
    <row r="954" spans="1:24">
      <c r="A954">
        <v>3</v>
      </c>
      <c r="B954" s="1">
        <v>96</v>
      </c>
      <c r="C954" s="2" t="s">
        <v>119</v>
      </c>
      <c r="D954" s="1">
        <v>2016</v>
      </c>
      <c r="E954" s="2">
        <v>83.8</v>
      </c>
      <c r="F954" s="2">
        <f t="shared" si="70"/>
        <v>4.42843300748804</v>
      </c>
      <c r="G954">
        <v>4.428433</v>
      </c>
      <c r="H954" s="2">
        <v>61</v>
      </c>
      <c r="I954" s="2">
        <f t="shared" si="71"/>
        <v>4.11087386417331</v>
      </c>
      <c r="J954">
        <v>4.1108739</v>
      </c>
      <c r="K954" s="2">
        <v>0.77691</v>
      </c>
      <c r="L954" s="2">
        <v>75.4985</v>
      </c>
      <c r="M954" s="3">
        <v>0.63267827</v>
      </c>
      <c r="N954">
        <v>0.63267827</v>
      </c>
      <c r="O954" s="2">
        <v>4.7926698</v>
      </c>
      <c r="P954">
        <v>4.7926698</v>
      </c>
      <c r="Q954">
        <v>2065042</v>
      </c>
      <c r="R954">
        <f t="shared" si="72"/>
        <v>14.5406611231535</v>
      </c>
      <c r="S954">
        <v>14.540661</v>
      </c>
      <c r="T954">
        <v>84.2857132</v>
      </c>
      <c r="U954">
        <f t="shared" si="73"/>
        <v>4.4342123749631</v>
      </c>
      <c r="V954">
        <v>4.4342124</v>
      </c>
      <c r="W954" s="2">
        <v>21447.838</v>
      </c>
      <c r="X954" s="3">
        <f t="shared" si="74"/>
        <v>9.97337912673546</v>
      </c>
    </row>
    <row r="955" spans="1:24">
      <c r="A955">
        <v>3</v>
      </c>
      <c r="B955" s="1">
        <v>96</v>
      </c>
      <c r="C955" s="2" t="s">
        <v>119</v>
      </c>
      <c r="D955" s="1">
        <v>2017</v>
      </c>
      <c r="E955" s="2">
        <v>76.7</v>
      </c>
      <c r="F955" s="2">
        <f t="shared" si="70"/>
        <v>4.33990170837321</v>
      </c>
      <c r="G955">
        <v>4.3399017</v>
      </c>
      <c r="H955" s="2">
        <v>61</v>
      </c>
      <c r="I955" s="2">
        <f t="shared" si="71"/>
        <v>4.11087386417331</v>
      </c>
      <c r="J955">
        <v>4.1108739</v>
      </c>
      <c r="K955" s="2">
        <v>0.774155</v>
      </c>
      <c r="L955" s="2">
        <v>78.8854</v>
      </c>
      <c r="M955" s="3">
        <v>0.68500503</v>
      </c>
      <c r="N955">
        <v>0.68500503</v>
      </c>
      <c r="O955" s="2">
        <v>4.78054</v>
      </c>
      <c r="P955">
        <v>4.78054</v>
      </c>
      <c r="Q955">
        <v>2066388</v>
      </c>
      <c r="R955">
        <f t="shared" si="72"/>
        <v>14.541312713546</v>
      </c>
      <c r="S955">
        <v>14.541313</v>
      </c>
      <c r="T955">
        <v>81.42857361</v>
      </c>
      <c r="U955">
        <f t="shared" si="73"/>
        <v>4.39972623856276</v>
      </c>
      <c r="V955">
        <v>4.3997262</v>
      </c>
      <c r="W955" s="2">
        <v>23303.078</v>
      </c>
      <c r="X955" s="3">
        <f t="shared" si="74"/>
        <v>10.0563407338333</v>
      </c>
    </row>
    <row r="956" spans="1:24">
      <c r="A956">
        <v>3</v>
      </c>
      <c r="B956" s="1">
        <v>96</v>
      </c>
      <c r="C956" s="2" t="s">
        <v>119</v>
      </c>
      <c r="D956" s="1">
        <v>2018</v>
      </c>
      <c r="E956" s="2">
        <v>78.3</v>
      </c>
      <c r="F956" s="2">
        <f t="shared" si="70"/>
        <v>4.36054760299676</v>
      </c>
      <c r="G956">
        <v>4.3605476</v>
      </c>
      <c r="H956" s="2">
        <v>60</v>
      </c>
      <c r="I956" s="2">
        <f t="shared" si="71"/>
        <v>4.0943445622221</v>
      </c>
      <c r="J956">
        <v>4.0943446</v>
      </c>
      <c r="K956" s="2">
        <v>0.7714</v>
      </c>
      <c r="L956" s="2">
        <v>79.75</v>
      </c>
      <c r="M956" s="3">
        <v>0.693786155</v>
      </c>
      <c r="N956">
        <v>0.69378615</v>
      </c>
      <c r="O956" s="2">
        <v>4.9345598</v>
      </c>
      <c r="P956">
        <v>4.9345598</v>
      </c>
      <c r="Q956">
        <v>2073894</v>
      </c>
      <c r="R956">
        <f t="shared" si="72"/>
        <v>14.5449385574973</v>
      </c>
      <c r="S956">
        <v>14.544939</v>
      </c>
      <c r="T956">
        <v>82.38095093</v>
      </c>
      <c r="U956">
        <f t="shared" si="73"/>
        <v>4.41135423215569</v>
      </c>
      <c r="V956">
        <v>4.4113542</v>
      </c>
      <c r="W956" s="2">
        <v>25888.048</v>
      </c>
      <c r="X956" s="3">
        <f t="shared" si="74"/>
        <v>10.1615366739974</v>
      </c>
    </row>
    <row r="957" spans="1:24">
      <c r="A957">
        <v>3</v>
      </c>
      <c r="B957" s="1">
        <v>96</v>
      </c>
      <c r="C957" s="2" t="s">
        <v>119</v>
      </c>
      <c r="D957" s="1">
        <v>2019</v>
      </c>
      <c r="E957" s="2">
        <v>74.5</v>
      </c>
      <c r="F957" s="2">
        <f t="shared" si="70"/>
        <v>4.31079912538551</v>
      </c>
      <c r="G957">
        <v>4.3107991</v>
      </c>
      <c r="H957" s="2">
        <v>60</v>
      </c>
      <c r="I957" s="2">
        <f t="shared" si="71"/>
        <v>4.0943445622221</v>
      </c>
      <c r="J957">
        <v>4.0943446</v>
      </c>
      <c r="K957" s="2">
        <v>0.813</v>
      </c>
      <c r="L957" s="2">
        <v>83.1084</v>
      </c>
      <c r="M957" s="3">
        <v>0.84456316</v>
      </c>
      <c r="N957">
        <v>0.84456316</v>
      </c>
      <c r="O957" s="2">
        <v>4.89153</v>
      </c>
      <c r="P957">
        <v>4.89153</v>
      </c>
      <c r="Q957">
        <v>2088385</v>
      </c>
      <c r="R957">
        <f t="shared" si="72"/>
        <v>14.5519015979607</v>
      </c>
      <c r="S957">
        <v>14.551902</v>
      </c>
      <c r="T957">
        <v>82.85713959</v>
      </c>
      <c r="U957">
        <f t="shared" si="73"/>
        <v>4.41711791505412</v>
      </c>
      <c r="V957">
        <v>4.4171179</v>
      </c>
      <c r="W957" s="2">
        <v>25814.169</v>
      </c>
      <c r="X957" s="3">
        <f t="shared" si="74"/>
        <v>10.1586788062088</v>
      </c>
    </row>
    <row r="958" spans="1:24">
      <c r="A958">
        <v>3</v>
      </c>
      <c r="B958" s="1">
        <v>96</v>
      </c>
      <c r="C958" s="2" t="s">
        <v>119</v>
      </c>
      <c r="D958" s="1">
        <v>2020</v>
      </c>
      <c r="E958" s="2">
        <v>69.8</v>
      </c>
      <c r="F958" s="2">
        <f t="shared" si="70"/>
        <v>4.24563400976833</v>
      </c>
      <c r="G958">
        <v>4.245634</v>
      </c>
      <c r="H958" s="2">
        <v>60</v>
      </c>
      <c r="I958" s="2">
        <f t="shared" si="71"/>
        <v>4.0943445622221</v>
      </c>
      <c r="J958">
        <v>4.0943446</v>
      </c>
      <c r="K958" s="2">
        <v>0.8546</v>
      </c>
      <c r="L958" s="2">
        <v>86.6013</v>
      </c>
      <c r="M958" s="3">
        <v>0.9976622</v>
      </c>
      <c r="N958">
        <v>0.9976622</v>
      </c>
      <c r="O958" s="2">
        <v>5.3837399</v>
      </c>
      <c r="P958">
        <v>5.3837399</v>
      </c>
      <c r="Q958">
        <v>2102419</v>
      </c>
      <c r="R958">
        <f t="shared" si="72"/>
        <v>14.5585991445223</v>
      </c>
      <c r="S958">
        <v>14.558599</v>
      </c>
      <c r="T958">
        <v>83.33333588</v>
      </c>
      <c r="U958">
        <f t="shared" si="73"/>
        <v>4.42284865975414</v>
      </c>
      <c r="V958">
        <v>4.4228487</v>
      </c>
      <c r="W958" s="2">
        <v>25392.065</v>
      </c>
      <c r="X958" s="3">
        <f t="shared" si="74"/>
        <v>10.1421920026243</v>
      </c>
    </row>
    <row r="959" spans="1:24">
      <c r="A959">
        <v>3</v>
      </c>
      <c r="B959" s="1">
        <v>96</v>
      </c>
      <c r="C959" s="2" t="s">
        <v>119</v>
      </c>
      <c r="D959" s="1">
        <v>2021</v>
      </c>
      <c r="E959" s="2">
        <v>71.2</v>
      </c>
      <c r="F959" s="2">
        <f t="shared" si="70"/>
        <v>4.26549281841793</v>
      </c>
      <c r="G959">
        <v>4.2654928</v>
      </c>
      <c r="H959" s="2">
        <v>57</v>
      </c>
      <c r="I959" s="2">
        <f t="shared" si="71"/>
        <v>4.04305126783455</v>
      </c>
      <c r="J959">
        <v>4.0430513</v>
      </c>
      <c r="K959" s="2">
        <v>0.86635</v>
      </c>
      <c r="L959" s="2">
        <v>89.004</v>
      </c>
      <c r="M959" s="3">
        <v>1.065353685</v>
      </c>
      <c r="N959">
        <v>1.0653537</v>
      </c>
      <c r="O959" s="2">
        <v>5.3652601</v>
      </c>
      <c r="P959">
        <v>5.3652601</v>
      </c>
      <c r="Q959">
        <v>2108079</v>
      </c>
      <c r="R959">
        <f t="shared" si="72"/>
        <v>14.561287664222</v>
      </c>
      <c r="S959">
        <v>14.561288</v>
      </c>
      <c r="T959">
        <v>82.38095093</v>
      </c>
      <c r="U959">
        <f t="shared" si="73"/>
        <v>4.41135423215569</v>
      </c>
      <c r="V959">
        <v>4.4113542</v>
      </c>
      <c r="W959" s="2">
        <v>29187.369</v>
      </c>
      <c r="X959" s="3">
        <f t="shared" si="74"/>
        <v>10.2814913261785</v>
      </c>
    </row>
    <row r="960" spans="1:24">
      <c r="A960">
        <v>3</v>
      </c>
      <c r="B960" s="1">
        <v>96</v>
      </c>
      <c r="C960" s="2" t="s">
        <v>119</v>
      </c>
      <c r="D960" s="1">
        <v>2022</v>
      </c>
      <c r="E960" s="2">
        <v>70.3</v>
      </c>
      <c r="F960" s="2">
        <f t="shared" si="70"/>
        <v>4.25277179881662</v>
      </c>
      <c r="G960">
        <v>4.2527718</v>
      </c>
      <c r="H960" s="2">
        <v>56</v>
      </c>
      <c r="I960" s="2">
        <f t="shared" si="71"/>
        <v>4.02535169073515</v>
      </c>
      <c r="J960">
        <v>4.0253517</v>
      </c>
      <c r="K960" s="2">
        <v>0.8781</v>
      </c>
      <c r="L960" s="2">
        <v>88.9125</v>
      </c>
      <c r="M960" s="3">
        <v>1.089984605</v>
      </c>
      <c r="N960">
        <v>1.0899846</v>
      </c>
      <c r="O960" s="2">
        <v>5.3467803</v>
      </c>
      <c r="P960">
        <v>5.3467803</v>
      </c>
      <c r="Q960">
        <v>2112076</v>
      </c>
      <c r="R960">
        <f t="shared" si="72"/>
        <v>14.5631819080093</v>
      </c>
      <c r="S960">
        <v>14.563182</v>
      </c>
      <c r="T960">
        <v>82.54717255</v>
      </c>
      <c r="U960">
        <f t="shared" si="73"/>
        <v>4.41336991841673</v>
      </c>
      <c r="V960">
        <v>4.4133699</v>
      </c>
      <c r="W960" s="2">
        <v>28373.838</v>
      </c>
      <c r="X960" s="3">
        <f t="shared" si="74"/>
        <v>10.2532228024033</v>
      </c>
    </row>
    <row r="961" spans="1:24">
      <c r="A961">
        <v>3</v>
      </c>
      <c r="B961" s="1">
        <v>96</v>
      </c>
      <c r="C961" s="2" t="s">
        <v>119</v>
      </c>
      <c r="D961" s="1">
        <v>2023</v>
      </c>
      <c r="E961" s="2">
        <v>75.8</v>
      </c>
      <c r="F961" s="2">
        <f t="shared" si="70"/>
        <v>4.32809829264833</v>
      </c>
      <c r="G961">
        <v>4.3280983</v>
      </c>
      <c r="H961" s="2">
        <v>56</v>
      </c>
      <c r="I961" s="2">
        <f t="shared" si="71"/>
        <v>4.02535169073515</v>
      </c>
      <c r="J961">
        <v>4.0253517</v>
      </c>
      <c r="K961" s="2">
        <v>0.88985</v>
      </c>
      <c r="L961" s="2">
        <v>90.3779</v>
      </c>
      <c r="M961" s="3">
        <v>1.14149425</v>
      </c>
      <c r="N961">
        <v>1.1414943</v>
      </c>
      <c r="O961" s="2">
        <v>5.3283005</v>
      </c>
      <c r="P961">
        <v>5.3283005</v>
      </c>
      <c r="Q961">
        <v>2120461</v>
      </c>
      <c r="R961">
        <f t="shared" si="72"/>
        <v>14.5671440758389</v>
      </c>
      <c r="S961">
        <v>14.567144</v>
      </c>
      <c r="T961">
        <v>82.54717255</v>
      </c>
      <c r="U961">
        <f t="shared" si="73"/>
        <v>4.41336991841673</v>
      </c>
      <c r="V961">
        <v>4.4133699</v>
      </c>
      <c r="W961" s="2">
        <v>32610.111</v>
      </c>
      <c r="X961" s="3">
        <f t="shared" si="74"/>
        <v>10.3923776726414</v>
      </c>
    </row>
    <row r="962" spans="1:24">
      <c r="A962">
        <v>2</v>
      </c>
      <c r="B962" s="1">
        <v>97</v>
      </c>
      <c r="C962" s="2" t="s">
        <v>120</v>
      </c>
      <c r="D962" s="1">
        <v>2014</v>
      </c>
      <c r="E962" s="2">
        <v>40</v>
      </c>
      <c r="F962" s="2">
        <f t="shared" si="70"/>
        <v>3.68887945411394</v>
      </c>
      <c r="G962">
        <v>3.6888795</v>
      </c>
      <c r="H962" s="2">
        <v>44</v>
      </c>
      <c r="I962" s="2">
        <f t="shared" si="71"/>
        <v>3.78418963391826</v>
      </c>
      <c r="J962">
        <v>3.7841896</v>
      </c>
      <c r="K962" s="2">
        <v>0.48688</v>
      </c>
      <c r="L962" s="2">
        <v>49</v>
      </c>
      <c r="M962" s="3">
        <v>-0.471765835</v>
      </c>
      <c r="N962">
        <v>-0.47176584</v>
      </c>
      <c r="O962" s="2">
        <v>5.4897799</v>
      </c>
      <c r="P962">
        <v>5.4897799</v>
      </c>
      <c r="Q962">
        <v>55594838</v>
      </c>
      <c r="R962">
        <f t="shared" si="72"/>
        <v>17.8336009131841</v>
      </c>
      <c r="S962">
        <v>17.833601</v>
      </c>
      <c r="T962">
        <v>62.5</v>
      </c>
      <c r="U962">
        <f t="shared" si="73"/>
        <v>4.13516655674236</v>
      </c>
      <c r="V962">
        <v>4.1351666</v>
      </c>
      <c r="W962" s="2">
        <v>6856.7314</v>
      </c>
      <c r="X962" s="3">
        <f t="shared" si="74"/>
        <v>8.83298613486773</v>
      </c>
    </row>
    <row r="963" spans="1:24">
      <c r="A963">
        <v>2</v>
      </c>
      <c r="B963" s="1">
        <v>97</v>
      </c>
      <c r="C963" s="2" t="s">
        <v>120</v>
      </c>
      <c r="D963" s="1">
        <v>2015</v>
      </c>
      <c r="E963" s="2">
        <v>39</v>
      </c>
      <c r="F963" s="2">
        <f t="shared" ref="F963:F1026" si="75">LN(E963)</f>
        <v>3.66356164612965</v>
      </c>
      <c r="G963">
        <v>3.6635616</v>
      </c>
      <c r="H963" s="2">
        <v>44</v>
      </c>
      <c r="I963" s="2">
        <f t="shared" ref="I963:I1026" si="76">LN(H963)</f>
        <v>3.78418963391826</v>
      </c>
      <c r="J963">
        <v>3.7841896</v>
      </c>
      <c r="K963" s="2">
        <v>0.520755</v>
      </c>
      <c r="L963" s="2">
        <v>51.9191</v>
      </c>
      <c r="M963" s="3">
        <v>-0.3458051</v>
      </c>
      <c r="N963">
        <v>-0.3458051</v>
      </c>
      <c r="O963" s="2">
        <v>5.4828501</v>
      </c>
      <c r="P963">
        <v>5.4828501</v>
      </c>
      <c r="Q963">
        <v>56723537</v>
      </c>
      <c r="R963">
        <f t="shared" ref="R963:R1026" si="77">LN(Q963)</f>
        <v>17.8536997972002</v>
      </c>
      <c r="S963">
        <v>17.8537</v>
      </c>
      <c r="T963">
        <v>57.61904907</v>
      </c>
      <c r="U963">
        <f t="shared" ref="U963:U1026" si="78">LN(T963)</f>
        <v>4.05385322604918</v>
      </c>
      <c r="V963">
        <v>4.0538532</v>
      </c>
      <c r="W963" s="2">
        <v>6112.2738</v>
      </c>
      <c r="X963" s="3">
        <f t="shared" ref="X963:X1026" si="79">LN(W963)</f>
        <v>8.71805412696341</v>
      </c>
    </row>
    <row r="964" spans="1:24">
      <c r="A964">
        <v>2</v>
      </c>
      <c r="B964" s="1">
        <v>97</v>
      </c>
      <c r="C964" s="2" t="s">
        <v>120</v>
      </c>
      <c r="D964" s="1">
        <v>2016</v>
      </c>
      <c r="E964" s="2">
        <v>40</v>
      </c>
      <c r="F964" s="2">
        <f t="shared" si="75"/>
        <v>3.68887945411394</v>
      </c>
      <c r="G964">
        <v>3.6888795</v>
      </c>
      <c r="H964" s="2">
        <v>45</v>
      </c>
      <c r="I964" s="2">
        <f t="shared" si="76"/>
        <v>3.80666248977032</v>
      </c>
      <c r="J964">
        <v>3.8066625</v>
      </c>
      <c r="K964" s="2">
        <v>0.55463</v>
      </c>
      <c r="L964" s="2">
        <v>54</v>
      </c>
      <c r="M964" s="3">
        <v>-0.234315265</v>
      </c>
      <c r="N964">
        <v>-0.23431526</v>
      </c>
      <c r="O964" s="2">
        <v>5.4442401</v>
      </c>
      <c r="P964">
        <v>5.4442401</v>
      </c>
      <c r="Q964">
        <v>57259551</v>
      </c>
      <c r="R964">
        <f t="shared" si="77"/>
        <v>17.8631050161784</v>
      </c>
      <c r="S964">
        <v>17.863105</v>
      </c>
      <c r="T964">
        <v>55.7142868</v>
      </c>
      <c r="U964">
        <f t="shared" si="78"/>
        <v>4.02023660955556</v>
      </c>
      <c r="V964">
        <v>4.0202366</v>
      </c>
      <c r="W964" s="2">
        <v>5651.2059</v>
      </c>
      <c r="X964" s="3">
        <f t="shared" si="79"/>
        <v>8.63962423499509</v>
      </c>
    </row>
    <row r="965" spans="1:24">
      <c r="A965">
        <v>2</v>
      </c>
      <c r="B965" s="1">
        <v>97</v>
      </c>
      <c r="C965" s="2" t="s">
        <v>120</v>
      </c>
      <c r="D965" s="1">
        <v>2017</v>
      </c>
      <c r="E965" s="2">
        <v>34.3</v>
      </c>
      <c r="F965" s="2">
        <f t="shared" si="75"/>
        <v>3.53514535417189</v>
      </c>
      <c r="G965">
        <v>3.5351454</v>
      </c>
      <c r="H965" s="2">
        <v>43</v>
      </c>
      <c r="I965" s="2">
        <f t="shared" si="76"/>
        <v>3.76120011569356</v>
      </c>
      <c r="J965">
        <v>3.7612001</v>
      </c>
      <c r="K965" s="2">
        <v>0.608215</v>
      </c>
      <c r="L965" s="2">
        <v>56.1674</v>
      </c>
      <c r="M965" s="3">
        <v>-0.077365165</v>
      </c>
      <c r="N965">
        <v>-0.07736516</v>
      </c>
      <c r="O965" s="2">
        <v>5.59867</v>
      </c>
      <c r="P965">
        <v>5.59867</v>
      </c>
      <c r="Q965">
        <v>57635162</v>
      </c>
      <c r="R965">
        <f t="shared" si="77"/>
        <v>17.8696433908054</v>
      </c>
      <c r="S965">
        <v>17.869643</v>
      </c>
      <c r="T965">
        <v>49.04761887</v>
      </c>
      <c r="U965">
        <f t="shared" si="78"/>
        <v>3.8927916398789</v>
      </c>
      <c r="V965">
        <v>3.8927916</v>
      </c>
      <c r="W965" s="2">
        <v>6618.3351</v>
      </c>
      <c r="X965" s="3">
        <f t="shared" si="79"/>
        <v>8.79759912183249</v>
      </c>
    </row>
    <row r="966" spans="1:24">
      <c r="A966">
        <v>2</v>
      </c>
      <c r="B966" s="1">
        <v>97</v>
      </c>
      <c r="C966" s="2" t="s">
        <v>120</v>
      </c>
      <c r="D966" s="1">
        <v>2018</v>
      </c>
      <c r="E966" s="2">
        <v>38.2</v>
      </c>
      <c r="F966" s="2">
        <f t="shared" si="75"/>
        <v>3.64283551561253</v>
      </c>
      <c r="G966">
        <v>3.6428355</v>
      </c>
      <c r="H966" s="2">
        <v>43</v>
      </c>
      <c r="I966" s="2">
        <f t="shared" si="76"/>
        <v>3.76120011569356</v>
      </c>
      <c r="J966">
        <v>3.7612001</v>
      </c>
      <c r="K966" s="2">
        <v>0.6618</v>
      </c>
      <c r="L966" s="2">
        <v>62.4</v>
      </c>
      <c r="M966" s="3">
        <v>0.1497676</v>
      </c>
      <c r="N966">
        <v>0.1497676</v>
      </c>
      <c r="O966" s="2">
        <v>5.6440101</v>
      </c>
      <c r="P966">
        <v>5.6440101</v>
      </c>
      <c r="Q966">
        <v>58613001</v>
      </c>
      <c r="R966">
        <f t="shared" si="77"/>
        <v>17.8864670900082</v>
      </c>
      <c r="S966">
        <v>17.886467</v>
      </c>
      <c r="T966">
        <v>46.19047546</v>
      </c>
      <c r="U966">
        <f t="shared" si="78"/>
        <v>3.83277361795957</v>
      </c>
      <c r="V966">
        <v>3.8327736</v>
      </c>
      <c r="W966" s="2">
        <v>6914.178</v>
      </c>
      <c r="X966" s="3">
        <f t="shared" si="79"/>
        <v>8.84132936501567</v>
      </c>
    </row>
    <row r="967" spans="1:24">
      <c r="A967">
        <v>3</v>
      </c>
      <c r="B967" s="1">
        <v>97</v>
      </c>
      <c r="C967" s="2" t="s">
        <v>120</v>
      </c>
      <c r="D967" s="1">
        <v>2019</v>
      </c>
      <c r="E967" s="2">
        <v>36.3</v>
      </c>
      <c r="F967" s="2">
        <f t="shared" si="75"/>
        <v>3.5918177412708</v>
      </c>
      <c r="G967">
        <v>3.5918177</v>
      </c>
      <c r="H967" s="2">
        <v>44</v>
      </c>
      <c r="I967" s="2">
        <f t="shared" si="76"/>
        <v>3.78418963391826</v>
      </c>
      <c r="J967">
        <v>3.7841896</v>
      </c>
      <c r="K967" s="2">
        <v>0.67545</v>
      </c>
      <c r="L967" s="2">
        <v>69.6969</v>
      </c>
      <c r="M967" s="3">
        <v>0.30619209</v>
      </c>
      <c r="N967">
        <v>0.30619209</v>
      </c>
      <c r="O967" s="2">
        <v>5.9115801</v>
      </c>
      <c r="P967">
        <v>5.9115801</v>
      </c>
      <c r="Q967">
        <v>59587885</v>
      </c>
      <c r="R967">
        <f t="shared" si="77"/>
        <v>17.902962839561</v>
      </c>
      <c r="S967">
        <v>17.902963</v>
      </c>
      <c r="T967">
        <v>48.09523773</v>
      </c>
      <c r="U967">
        <f t="shared" si="78"/>
        <v>3.87318316451782</v>
      </c>
      <c r="V967">
        <v>3.8731832</v>
      </c>
      <c r="W967" s="2">
        <v>6533.7112</v>
      </c>
      <c r="X967" s="3">
        <f t="shared" si="79"/>
        <v>8.78473039161271</v>
      </c>
    </row>
    <row r="968" spans="1:24">
      <c r="A968">
        <v>3</v>
      </c>
      <c r="B968" s="1">
        <v>97</v>
      </c>
      <c r="C968" s="2" t="s">
        <v>120</v>
      </c>
      <c r="D968" s="1">
        <v>2020</v>
      </c>
      <c r="E968" s="2">
        <v>39.2</v>
      </c>
      <c r="F968" s="2">
        <f t="shared" si="75"/>
        <v>3.66867674679642</v>
      </c>
      <c r="G968">
        <v>3.6686767</v>
      </c>
      <c r="H968" s="2">
        <v>44</v>
      </c>
      <c r="I968" s="2">
        <f t="shared" si="76"/>
        <v>3.78418963391826</v>
      </c>
      <c r="J968">
        <v>3.7841896</v>
      </c>
      <c r="K968" s="2">
        <v>0.6891</v>
      </c>
      <c r="L968" s="2">
        <v>72.1128</v>
      </c>
      <c r="M968" s="3">
        <v>0.37834974</v>
      </c>
      <c r="N968">
        <v>0.37834974</v>
      </c>
      <c r="O968" s="2">
        <v>6.17067</v>
      </c>
      <c r="P968">
        <v>6.17067</v>
      </c>
      <c r="Q968">
        <v>60562381</v>
      </c>
      <c r="R968">
        <f t="shared" si="77"/>
        <v>17.919184482701</v>
      </c>
      <c r="S968">
        <v>17.919184</v>
      </c>
      <c r="T968">
        <v>44.76190567</v>
      </c>
      <c r="U968">
        <f t="shared" si="78"/>
        <v>3.80135745782786</v>
      </c>
      <c r="V968">
        <v>3.8013575</v>
      </c>
      <c r="W968" s="2">
        <v>5580.6038</v>
      </c>
      <c r="X968" s="3">
        <f t="shared" si="79"/>
        <v>8.62705225740661</v>
      </c>
    </row>
    <row r="969" spans="1:24">
      <c r="A969">
        <v>3</v>
      </c>
      <c r="B969" s="1">
        <v>97</v>
      </c>
      <c r="C969" s="2" t="s">
        <v>120</v>
      </c>
      <c r="D969" s="1">
        <v>2021</v>
      </c>
      <c r="E969" s="2">
        <v>20.3</v>
      </c>
      <c r="F969" s="2">
        <f t="shared" si="75"/>
        <v>3.01062088604774</v>
      </c>
      <c r="G969">
        <v>3.0106209</v>
      </c>
      <c r="H969" s="2">
        <v>44</v>
      </c>
      <c r="I969" s="2">
        <f t="shared" si="76"/>
        <v>3.78418963391826</v>
      </c>
      <c r="J969">
        <v>3.7841896</v>
      </c>
      <c r="K969" s="2">
        <v>0.7124</v>
      </c>
      <c r="L969" s="2">
        <v>74.1534</v>
      </c>
      <c r="M969" s="3">
        <v>0.46555427</v>
      </c>
      <c r="N969">
        <v>0.46555427</v>
      </c>
      <c r="O969" s="2">
        <v>6.5490298</v>
      </c>
      <c r="P969">
        <v>6.5490298</v>
      </c>
      <c r="Q969">
        <v>61502603</v>
      </c>
      <c r="R969">
        <f t="shared" si="77"/>
        <v>17.9345900570843</v>
      </c>
      <c r="S969">
        <v>17.93459</v>
      </c>
      <c r="T969">
        <v>53.80952454</v>
      </c>
      <c r="U969">
        <f t="shared" si="78"/>
        <v>3.98545048755818</v>
      </c>
      <c r="V969">
        <v>3.9854505</v>
      </c>
      <c r="W969" s="2">
        <v>6843.3994</v>
      </c>
      <c r="X969" s="3">
        <f t="shared" si="79"/>
        <v>8.83103987546291</v>
      </c>
    </row>
    <row r="970" spans="1:24">
      <c r="A970">
        <v>3</v>
      </c>
      <c r="B970" s="1">
        <v>97</v>
      </c>
      <c r="C970" s="2" t="s">
        <v>120</v>
      </c>
      <c r="D970" s="1">
        <v>2022</v>
      </c>
      <c r="E970" s="2">
        <v>20.8</v>
      </c>
      <c r="F970" s="2">
        <f t="shared" si="75"/>
        <v>3.03495298670727</v>
      </c>
      <c r="G970">
        <v>3.034953</v>
      </c>
      <c r="H970" s="2">
        <v>43</v>
      </c>
      <c r="I970" s="2">
        <f t="shared" si="76"/>
        <v>3.76120011569356</v>
      </c>
      <c r="J970">
        <v>3.7612001</v>
      </c>
      <c r="K970" s="2">
        <v>0.7357</v>
      </c>
      <c r="L970" s="2">
        <v>74.703</v>
      </c>
      <c r="M970" s="3">
        <v>0.527017795</v>
      </c>
      <c r="N970">
        <v>0.5270178</v>
      </c>
      <c r="O970" s="2">
        <v>18.6485</v>
      </c>
      <c r="P970">
        <v>18.6485</v>
      </c>
      <c r="Q970">
        <v>62378410</v>
      </c>
      <c r="R970">
        <f t="shared" si="77"/>
        <v>17.9487297798803</v>
      </c>
      <c r="S970">
        <v>17.94873</v>
      </c>
      <c r="T970">
        <v>53.77358627</v>
      </c>
      <c r="U970">
        <f t="shared" si="78"/>
        <v>3.9847823850825</v>
      </c>
      <c r="V970">
        <v>3.9847824</v>
      </c>
      <c r="W970" s="2">
        <v>6523.411</v>
      </c>
      <c r="X970" s="3">
        <f t="shared" si="79"/>
        <v>8.78315267762968</v>
      </c>
    </row>
    <row r="971" spans="1:24">
      <c r="A971">
        <v>3</v>
      </c>
      <c r="B971" s="1">
        <v>97</v>
      </c>
      <c r="C971" s="2" t="s">
        <v>120</v>
      </c>
      <c r="D971" s="1">
        <v>2023</v>
      </c>
      <c r="E971" s="2">
        <v>20.9</v>
      </c>
      <c r="F971" s="2">
        <f t="shared" si="75"/>
        <v>3.03974915897077</v>
      </c>
      <c r="G971">
        <v>3.0397492</v>
      </c>
      <c r="H971" s="2">
        <v>41</v>
      </c>
      <c r="I971" s="2">
        <f t="shared" si="76"/>
        <v>3.71357206670431</v>
      </c>
      <c r="J971">
        <v>3.7135721</v>
      </c>
      <c r="K971" s="2">
        <v>0.759</v>
      </c>
      <c r="L971" s="2">
        <v>75.2526</v>
      </c>
      <c r="M971" s="3">
        <v>0.588481315</v>
      </c>
      <c r="N971">
        <v>0.58848132</v>
      </c>
      <c r="O971" s="2">
        <v>6.1483898</v>
      </c>
      <c r="P971">
        <v>6.1483898</v>
      </c>
      <c r="Q971">
        <v>63212384</v>
      </c>
      <c r="R971">
        <f t="shared" si="77"/>
        <v>17.9620107892886</v>
      </c>
      <c r="S971">
        <v>17.962011</v>
      </c>
      <c r="T971">
        <v>54.24528122</v>
      </c>
      <c r="U971">
        <f t="shared" si="78"/>
        <v>3.99351600651759</v>
      </c>
      <c r="V971">
        <v>3.993516</v>
      </c>
      <c r="W971" s="2">
        <v>6022.5425</v>
      </c>
      <c r="X971" s="3">
        <f t="shared" si="79"/>
        <v>8.7032647913342</v>
      </c>
    </row>
    <row r="972" spans="1:24">
      <c r="A972">
        <v>3</v>
      </c>
      <c r="B972" s="1">
        <v>98</v>
      </c>
      <c r="C972" s="2" t="s">
        <v>121</v>
      </c>
      <c r="D972" s="1">
        <v>2014</v>
      </c>
      <c r="E972" s="2">
        <v>55.2</v>
      </c>
      <c r="F972" s="2">
        <f t="shared" si="75"/>
        <v>4.01096295328305</v>
      </c>
      <c r="G972">
        <v>4.010963</v>
      </c>
      <c r="H972" s="2">
        <v>60</v>
      </c>
      <c r="I972" s="2">
        <f t="shared" si="76"/>
        <v>4.0943445622221</v>
      </c>
      <c r="J972">
        <v>4.0943446</v>
      </c>
      <c r="K972" s="2">
        <v>0.84098</v>
      </c>
      <c r="L972" s="2">
        <v>76.1867</v>
      </c>
      <c r="M972" s="3">
        <v>0.787479855</v>
      </c>
      <c r="N972">
        <v>0.78747985</v>
      </c>
      <c r="O972" s="2">
        <v>4.3015099</v>
      </c>
      <c r="P972">
        <v>4.3015099</v>
      </c>
      <c r="Q972">
        <v>46480882</v>
      </c>
      <c r="R972">
        <f t="shared" si="77"/>
        <v>17.6545516462315</v>
      </c>
      <c r="S972">
        <v>17.654552</v>
      </c>
      <c r="T972">
        <v>80.28845978</v>
      </c>
      <c r="U972">
        <f t="shared" si="78"/>
        <v>4.38562589680173</v>
      </c>
      <c r="V972">
        <v>4.3856259</v>
      </c>
      <c r="W972" s="2">
        <v>29694.888</v>
      </c>
      <c r="X972" s="3">
        <f t="shared" si="79"/>
        <v>10.2987301887641</v>
      </c>
    </row>
    <row r="973" spans="1:24">
      <c r="A973">
        <v>3</v>
      </c>
      <c r="B973" s="1">
        <v>98</v>
      </c>
      <c r="C973" s="2" t="s">
        <v>121</v>
      </c>
      <c r="D973" s="1">
        <v>2015</v>
      </c>
      <c r="E973" s="2">
        <v>55.7</v>
      </c>
      <c r="F973" s="2">
        <f t="shared" si="75"/>
        <v>4.01998014693324</v>
      </c>
      <c r="G973">
        <v>4.0199801</v>
      </c>
      <c r="H973" s="2">
        <v>58</v>
      </c>
      <c r="I973" s="2">
        <f t="shared" si="76"/>
        <v>4.06044301054642</v>
      </c>
      <c r="J973">
        <v>4.060443</v>
      </c>
      <c r="K973" s="2">
        <v>0.82724</v>
      </c>
      <c r="L973" s="2">
        <v>78.6896</v>
      </c>
      <c r="M973" s="3">
        <v>0.80004089</v>
      </c>
      <c r="N973">
        <v>0.80004089</v>
      </c>
      <c r="O973" s="2">
        <v>4.2845702</v>
      </c>
      <c r="P973">
        <v>4.2845702</v>
      </c>
      <c r="Q973">
        <v>46444832</v>
      </c>
      <c r="R973">
        <f t="shared" si="77"/>
        <v>17.6537757576156</v>
      </c>
      <c r="S973">
        <v>17.653776</v>
      </c>
      <c r="T973">
        <v>78.09523773</v>
      </c>
      <c r="U973">
        <f t="shared" si="78"/>
        <v>4.35792907841799</v>
      </c>
      <c r="V973">
        <v>4.3579291</v>
      </c>
      <c r="W973" s="2">
        <v>25969.838</v>
      </c>
      <c r="X973" s="3">
        <f t="shared" si="79"/>
        <v>10.1646910666705</v>
      </c>
    </row>
    <row r="974" spans="1:24">
      <c r="A974">
        <v>3</v>
      </c>
      <c r="B974" s="1">
        <v>98</v>
      </c>
      <c r="C974" s="2" t="s">
        <v>121</v>
      </c>
      <c r="D974" s="1">
        <v>2016</v>
      </c>
      <c r="E974" s="2">
        <v>60</v>
      </c>
      <c r="F974" s="2">
        <f t="shared" si="75"/>
        <v>4.0943445622221</v>
      </c>
      <c r="G974">
        <v>4.0943446</v>
      </c>
      <c r="H974" s="2">
        <v>58</v>
      </c>
      <c r="I974" s="2">
        <f t="shared" si="76"/>
        <v>4.06044301054642</v>
      </c>
      <c r="J974">
        <v>4.060443</v>
      </c>
      <c r="K974" s="2">
        <v>0.8135</v>
      </c>
      <c r="L974" s="2">
        <v>80.5613</v>
      </c>
      <c r="M974" s="3">
        <v>0.801704715</v>
      </c>
      <c r="N974">
        <v>0.80170471</v>
      </c>
      <c r="O974" s="2">
        <v>4.22544</v>
      </c>
      <c r="P974">
        <v>4.22544</v>
      </c>
      <c r="Q974">
        <v>46484062</v>
      </c>
      <c r="R974">
        <f t="shared" si="77"/>
        <v>17.6546200591163</v>
      </c>
      <c r="S974">
        <v>17.65462</v>
      </c>
      <c r="T974">
        <v>80.47618866</v>
      </c>
      <c r="U974">
        <f t="shared" si="78"/>
        <v>4.38796134762565</v>
      </c>
      <c r="V974">
        <v>4.3879613</v>
      </c>
      <c r="W974" s="2">
        <v>26740.685</v>
      </c>
      <c r="X974" s="3">
        <f t="shared" si="79"/>
        <v>10.1939414673809</v>
      </c>
    </row>
    <row r="975" spans="1:24">
      <c r="A975">
        <v>3</v>
      </c>
      <c r="B975" s="1">
        <v>98</v>
      </c>
      <c r="C975" s="2" t="s">
        <v>121</v>
      </c>
      <c r="D975" s="1">
        <v>2017</v>
      </c>
      <c r="E975" s="2">
        <v>57.1</v>
      </c>
      <c r="F975" s="2">
        <f t="shared" si="75"/>
        <v>4.04480411666196</v>
      </c>
      <c r="G975">
        <v>4.0448041</v>
      </c>
      <c r="H975" s="2">
        <v>57</v>
      </c>
      <c r="I975" s="2">
        <f t="shared" si="76"/>
        <v>4.04305126783455</v>
      </c>
      <c r="J975">
        <v>4.0430513</v>
      </c>
      <c r="K975" s="2">
        <v>0.8275</v>
      </c>
      <c r="L975" s="2">
        <v>84.6022</v>
      </c>
      <c r="M975" s="3">
        <v>0.902697525</v>
      </c>
      <c r="N975">
        <v>0.90269753</v>
      </c>
      <c r="O975" s="2">
        <v>4.2055202</v>
      </c>
      <c r="P975">
        <v>4.2055202</v>
      </c>
      <c r="Q975">
        <v>46593236</v>
      </c>
      <c r="R975">
        <f t="shared" si="77"/>
        <v>17.656965938346</v>
      </c>
      <c r="S975">
        <v>17.656966</v>
      </c>
      <c r="T975">
        <v>81.90476227</v>
      </c>
      <c r="U975">
        <f t="shared" si="78"/>
        <v>4.40555713654338</v>
      </c>
      <c r="V975">
        <v>4.4055571</v>
      </c>
      <c r="W975" s="2">
        <v>28367.939</v>
      </c>
      <c r="X975" s="3">
        <f t="shared" si="79"/>
        <v>10.2530148780015</v>
      </c>
    </row>
    <row r="976" spans="1:24">
      <c r="A976">
        <v>3</v>
      </c>
      <c r="B976" s="1">
        <v>98</v>
      </c>
      <c r="C976" s="2" t="s">
        <v>121</v>
      </c>
      <c r="D976" s="1">
        <v>2018</v>
      </c>
      <c r="E976" s="2">
        <v>56.6</v>
      </c>
      <c r="F976" s="2">
        <f t="shared" si="75"/>
        <v>4.03600898520914</v>
      </c>
      <c r="G976">
        <v>4.036009</v>
      </c>
      <c r="H976" s="2">
        <v>58</v>
      </c>
      <c r="I976" s="2">
        <f t="shared" si="76"/>
        <v>4.06044301054642</v>
      </c>
      <c r="J976">
        <v>4.060443</v>
      </c>
      <c r="K976" s="2">
        <v>0.8415</v>
      </c>
      <c r="L976" s="2">
        <v>86.1072</v>
      </c>
      <c r="M976" s="3">
        <v>0.95990988</v>
      </c>
      <c r="N976">
        <v>0.95990988</v>
      </c>
      <c r="O976" s="2">
        <v>4.1794901</v>
      </c>
      <c r="P976">
        <v>4.1794901</v>
      </c>
      <c r="Q976">
        <v>46797754</v>
      </c>
      <c r="R976">
        <f t="shared" si="77"/>
        <v>17.6613457682833</v>
      </c>
      <c r="S976">
        <v>17.661346</v>
      </c>
      <c r="T976">
        <v>80.47618866</v>
      </c>
      <c r="U976">
        <f t="shared" si="78"/>
        <v>4.38796134762565</v>
      </c>
      <c r="V976">
        <v>4.3879613</v>
      </c>
      <c r="W976" s="2">
        <v>30592.126</v>
      </c>
      <c r="X976" s="3">
        <f t="shared" si="79"/>
        <v>10.3284979345665</v>
      </c>
    </row>
    <row r="977" spans="1:24">
      <c r="A977">
        <v>3</v>
      </c>
      <c r="B977" s="1">
        <v>98</v>
      </c>
      <c r="C977" s="2" t="s">
        <v>121</v>
      </c>
      <c r="D977" s="1">
        <v>2019</v>
      </c>
      <c r="E977" s="2">
        <v>58</v>
      </c>
      <c r="F977" s="2">
        <f t="shared" si="75"/>
        <v>4.06044301054642</v>
      </c>
      <c r="G977">
        <v>4.060443</v>
      </c>
      <c r="H977" s="2">
        <v>62</v>
      </c>
      <c r="I977" s="2">
        <f t="shared" si="76"/>
        <v>4.12713438504509</v>
      </c>
      <c r="J977">
        <v>4.1271344</v>
      </c>
      <c r="K977" s="2">
        <v>0.8608</v>
      </c>
      <c r="L977" s="2">
        <v>90.7187</v>
      </c>
      <c r="M977" s="3">
        <v>1.08257635</v>
      </c>
      <c r="N977">
        <v>1.0825764</v>
      </c>
      <c r="O977" s="2">
        <v>4.2302198</v>
      </c>
      <c r="P977">
        <v>4.2302198</v>
      </c>
      <c r="Q977">
        <v>47134837</v>
      </c>
      <c r="R977">
        <f t="shared" si="77"/>
        <v>17.6685229246543</v>
      </c>
      <c r="S977">
        <v>17.668523</v>
      </c>
      <c r="T977">
        <v>80.95237732</v>
      </c>
      <c r="U977">
        <f t="shared" si="78"/>
        <v>4.3938610474503</v>
      </c>
      <c r="V977">
        <v>4.393861</v>
      </c>
      <c r="W977" s="2">
        <v>29776.201</v>
      </c>
      <c r="X977" s="3">
        <f t="shared" si="79"/>
        <v>10.3014647292623</v>
      </c>
    </row>
    <row r="978" spans="1:24">
      <c r="A978">
        <v>3</v>
      </c>
      <c r="B978" s="1">
        <v>98</v>
      </c>
      <c r="C978" s="2" t="s">
        <v>121</v>
      </c>
      <c r="D978" s="1">
        <v>2020</v>
      </c>
      <c r="E978" s="2">
        <v>59</v>
      </c>
      <c r="F978" s="2">
        <f t="shared" si="75"/>
        <v>4.07753744390572</v>
      </c>
      <c r="G978">
        <v>4.0775374</v>
      </c>
      <c r="H978" s="2">
        <v>62</v>
      </c>
      <c r="I978" s="2">
        <f t="shared" si="76"/>
        <v>4.12713438504509</v>
      </c>
      <c r="J978">
        <v>4.1271344</v>
      </c>
      <c r="K978" s="2">
        <v>0.8801</v>
      </c>
      <c r="L978" s="2">
        <v>93.2056</v>
      </c>
      <c r="M978" s="3">
        <v>1.16856315</v>
      </c>
      <c r="N978">
        <v>1.1685631</v>
      </c>
      <c r="O978" s="2">
        <v>4.8954</v>
      </c>
      <c r="P978">
        <v>4.8954</v>
      </c>
      <c r="Q978">
        <v>47365655</v>
      </c>
      <c r="R978">
        <f t="shared" si="77"/>
        <v>17.6734079459727</v>
      </c>
      <c r="S978">
        <v>17.673408</v>
      </c>
      <c r="T978">
        <v>76.66666412</v>
      </c>
      <c r="U978">
        <f t="shared" si="78"/>
        <v>4.33946698703769</v>
      </c>
      <c r="V978">
        <v>4.339467</v>
      </c>
      <c r="W978" s="2">
        <v>27230.36</v>
      </c>
      <c r="X978" s="3">
        <f t="shared" si="79"/>
        <v>10.2120878062929</v>
      </c>
    </row>
    <row r="979" spans="1:24">
      <c r="A979">
        <v>3</v>
      </c>
      <c r="B979" s="1">
        <v>98</v>
      </c>
      <c r="C979" s="2" t="s">
        <v>121</v>
      </c>
      <c r="D979" s="1">
        <v>2021</v>
      </c>
      <c r="E979" s="2">
        <v>61.8</v>
      </c>
      <c r="F979" s="2">
        <f t="shared" si="75"/>
        <v>4.12390336446365</v>
      </c>
      <c r="G979">
        <v>4.1239034</v>
      </c>
      <c r="H979" s="2">
        <v>61</v>
      </c>
      <c r="I979" s="2">
        <f t="shared" si="76"/>
        <v>4.11087386417331</v>
      </c>
      <c r="J979">
        <v>4.1108739</v>
      </c>
      <c r="K979" s="2">
        <v>0.88215</v>
      </c>
      <c r="L979" s="2">
        <v>93.8975</v>
      </c>
      <c r="M979" s="3">
        <v>1.18508125</v>
      </c>
      <c r="N979">
        <v>1.1850813</v>
      </c>
      <c r="O979" s="2">
        <v>4.8650699</v>
      </c>
      <c r="P979">
        <v>4.8650699</v>
      </c>
      <c r="Q979">
        <v>47415794</v>
      </c>
      <c r="R979">
        <f t="shared" si="77"/>
        <v>17.6744659379153</v>
      </c>
      <c r="S979">
        <v>17.674466</v>
      </c>
      <c r="T979">
        <v>78.09523773</v>
      </c>
      <c r="U979">
        <f t="shared" si="78"/>
        <v>4.35792907841799</v>
      </c>
      <c r="V979">
        <v>4.3579291</v>
      </c>
      <c r="W979" s="2">
        <v>30817.683</v>
      </c>
      <c r="X979" s="3">
        <f t="shared" si="79"/>
        <v>10.3358439275925</v>
      </c>
    </row>
    <row r="980" spans="1:24">
      <c r="A980">
        <v>3</v>
      </c>
      <c r="B980" s="1">
        <v>98</v>
      </c>
      <c r="C980" s="2" t="s">
        <v>121</v>
      </c>
      <c r="D980" s="1">
        <v>2022</v>
      </c>
      <c r="E980" s="2">
        <v>55.2</v>
      </c>
      <c r="F980" s="2">
        <f t="shared" si="75"/>
        <v>4.01096295328305</v>
      </c>
      <c r="G980">
        <v>4.010963</v>
      </c>
      <c r="H980" s="2">
        <v>60</v>
      </c>
      <c r="I980" s="2">
        <f t="shared" si="76"/>
        <v>4.0943445622221</v>
      </c>
      <c r="J980">
        <v>4.0943446</v>
      </c>
      <c r="K980" s="2">
        <v>0.8842</v>
      </c>
      <c r="L980" s="2">
        <v>94.4855</v>
      </c>
      <c r="M980" s="3">
        <v>1.1998055</v>
      </c>
      <c r="N980">
        <v>1.1998055</v>
      </c>
      <c r="O980" s="2">
        <v>9.2489338</v>
      </c>
      <c r="P980">
        <v>9.2489338</v>
      </c>
      <c r="Q980">
        <v>47759127</v>
      </c>
      <c r="R980">
        <f t="shared" si="77"/>
        <v>17.6816807479871</v>
      </c>
      <c r="S980">
        <v>17.681681</v>
      </c>
      <c r="T980">
        <v>77.83018494</v>
      </c>
      <c r="U980">
        <f t="shared" si="78"/>
        <v>4.35452933717302</v>
      </c>
      <c r="V980">
        <v>4.3545293</v>
      </c>
      <c r="W980" s="2">
        <v>30287.366</v>
      </c>
      <c r="X980" s="3">
        <f t="shared" si="79"/>
        <v>10.3184859408476</v>
      </c>
    </row>
    <row r="981" spans="1:24">
      <c r="A981">
        <v>3</v>
      </c>
      <c r="B981" s="1">
        <v>98</v>
      </c>
      <c r="C981" s="2" t="s">
        <v>121</v>
      </c>
      <c r="D981" s="1">
        <v>2023</v>
      </c>
      <c r="E981" s="2">
        <v>55</v>
      </c>
      <c r="F981" s="2">
        <f t="shared" si="75"/>
        <v>4.00733318523247</v>
      </c>
      <c r="G981">
        <v>4.0073332</v>
      </c>
      <c r="H981" s="2">
        <v>60</v>
      </c>
      <c r="I981" s="2">
        <f t="shared" si="76"/>
        <v>4.0943445622221</v>
      </c>
      <c r="J981">
        <v>4.0943446</v>
      </c>
      <c r="K981" s="2">
        <v>0.88625</v>
      </c>
      <c r="L981" s="2">
        <v>95.4456</v>
      </c>
      <c r="M981" s="3">
        <v>1.22095385</v>
      </c>
      <c r="N981">
        <v>1.2209538</v>
      </c>
      <c r="O981" s="2">
        <v>13.632798</v>
      </c>
      <c r="P981">
        <v>13.632798</v>
      </c>
      <c r="Q981">
        <v>48347910</v>
      </c>
      <c r="R981">
        <f t="shared" si="77"/>
        <v>17.6939335524557</v>
      </c>
      <c r="S981">
        <v>17.693934</v>
      </c>
      <c r="T981">
        <v>78.30188751</v>
      </c>
      <c r="U981">
        <f t="shared" si="78"/>
        <v>4.36057170883648</v>
      </c>
      <c r="V981">
        <v>4.3605717</v>
      </c>
      <c r="W981" s="2">
        <v>33509.013</v>
      </c>
      <c r="X981" s="3">
        <f t="shared" si="79"/>
        <v>10.4195697264032</v>
      </c>
    </row>
    <row r="982" spans="1:24">
      <c r="A982">
        <v>1</v>
      </c>
      <c r="B982" s="1">
        <v>99</v>
      </c>
      <c r="C982" s="2" t="s">
        <v>122</v>
      </c>
      <c r="D982" s="1">
        <v>2014</v>
      </c>
      <c r="E982" s="2">
        <v>34.3</v>
      </c>
      <c r="F982" s="2">
        <f t="shared" si="75"/>
        <v>3.53514535417189</v>
      </c>
      <c r="G982">
        <v>3.5351454</v>
      </c>
      <c r="H982" s="2">
        <v>38</v>
      </c>
      <c r="I982" s="2">
        <f t="shared" si="76"/>
        <v>3.63758615972639</v>
      </c>
      <c r="J982">
        <v>3.6375862</v>
      </c>
      <c r="K982" s="2">
        <v>0.54176</v>
      </c>
      <c r="L982" s="2">
        <v>10.5</v>
      </c>
      <c r="M982" s="3">
        <v>-1.014019485</v>
      </c>
      <c r="N982">
        <v>-1.0140195</v>
      </c>
      <c r="O982" s="2">
        <v>1.85859</v>
      </c>
      <c r="P982">
        <v>1.85859</v>
      </c>
      <c r="Q982">
        <v>20778000</v>
      </c>
      <c r="R982">
        <f t="shared" si="77"/>
        <v>16.8494052926126</v>
      </c>
      <c r="S982">
        <v>16.849405</v>
      </c>
      <c r="T982">
        <v>50.48077011</v>
      </c>
      <c r="U982">
        <f t="shared" si="78"/>
        <v>3.92159247386144</v>
      </c>
      <c r="V982">
        <v>3.9215925</v>
      </c>
      <c r="W982" s="2">
        <v>3971.9191</v>
      </c>
      <c r="X982" s="3">
        <f t="shared" si="79"/>
        <v>8.28700465738463</v>
      </c>
    </row>
    <row r="983" spans="1:24">
      <c r="A983">
        <v>1</v>
      </c>
      <c r="B983" s="1">
        <v>99</v>
      </c>
      <c r="C983" s="2" t="s">
        <v>122</v>
      </c>
      <c r="D983" s="1">
        <v>2015</v>
      </c>
      <c r="E983" s="2">
        <v>50.5</v>
      </c>
      <c r="F983" s="2">
        <f t="shared" si="75"/>
        <v>3.92197333628131</v>
      </c>
      <c r="G983">
        <v>3.9219733</v>
      </c>
      <c r="H983" s="2">
        <v>37</v>
      </c>
      <c r="I983" s="2">
        <f t="shared" si="76"/>
        <v>3.61091791264422</v>
      </c>
      <c r="J983">
        <v>3.6109179</v>
      </c>
      <c r="K983" s="2">
        <v>0.54315</v>
      </c>
      <c r="L983" s="2">
        <v>15.26</v>
      </c>
      <c r="M983" s="3">
        <v>-0.928740975</v>
      </c>
      <c r="N983">
        <v>-0.92874097</v>
      </c>
      <c r="O983" s="2">
        <v>2.1099801</v>
      </c>
      <c r="P983">
        <v>2.1099801</v>
      </c>
      <c r="Q983">
        <v>20970000</v>
      </c>
      <c r="R983">
        <f t="shared" si="77"/>
        <v>16.8586034028781</v>
      </c>
      <c r="S983">
        <v>16.858603</v>
      </c>
      <c r="T983">
        <v>58.09523773</v>
      </c>
      <c r="U983">
        <f t="shared" si="78"/>
        <v>4.06208369371699</v>
      </c>
      <c r="V983">
        <v>4.0620837</v>
      </c>
      <c r="W983" s="2">
        <v>4060.1314</v>
      </c>
      <c r="X983" s="3">
        <f t="shared" si="79"/>
        <v>8.30897061660408</v>
      </c>
    </row>
    <row r="984" spans="1:24">
      <c r="A984">
        <v>2</v>
      </c>
      <c r="B984" s="1">
        <v>99</v>
      </c>
      <c r="C984" s="2" t="s">
        <v>122</v>
      </c>
      <c r="D984" s="1">
        <v>2016</v>
      </c>
      <c r="E984" s="2">
        <v>46.7</v>
      </c>
      <c r="F984" s="2">
        <f t="shared" si="75"/>
        <v>3.84374416467485</v>
      </c>
      <c r="G984">
        <v>3.8437442</v>
      </c>
      <c r="H984" s="2">
        <v>36</v>
      </c>
      <c r="I984" s="2">
        <f t="shared" si="76"/>
        <v>3.58351893845611</v>
      </c>
      <c r="J984">
        <v>3.5835189</v>
      </c>
      <c r="K984" s="2">
        <v>0.54454</v>
      </c>
      <c r="L984" s="2">
        <v>22.19</v>
      </c>
      <c r="M984" s="3">
        <v>-0.80599897</v>
      </c>
      <c r="N984">
        <v>-0.80599897</v>
      </c>
      <c r="O984" s="2">
        <v>3.22929</v>
      </c>
      <c r="P984">
        <v>3.22929</v>
      </c>
      <c r="Q984">
        <v>21209000</v>
      </c>
      <c r="R984">
        <f t="shared" si="77"/>
        <v>16.8699361778575</v>
      </c>
      <c r="S984">
        <v>16.869936</v>
      </c>
      <c r="T984">
        <v>57.1428566</v>
      </c>
      <c r="U984">
        <f t="shared" si="78"/>
        <v>4.04555438855267</v>
      </c>
      <c r="V984">
        <v>4.0455544</v>
      </c>
      <c r="W984" s="2">
        <v>4149.7611</v>
      </c>
      <c r="X984" s="3">
        <f t="shared" si="79"/>
        <v>8.33080604530268</v>
      </c>
    </row>
    <row r="985" spans="1:24">
      <c r="A985">
        <v>2</v>
      </c>
      <c r="B985" s="1">
        <v>99</v>
      </c>
      <c r="C985" s="2" t="s">
        <v>122</v>
      </c>
      <c r="D985" s="1">
        <v>2017</v>
      </c>
      <c r="E985" s="2">
        <v>42.4</v>
      </c>
      <c r="F985" s="2">
        <f t="shared" si="75"/>
        <v>3.74714836223791</v>
      </c>
      <c r="G985">
        <v>3.7471484</v>
      </c>
      <c r="H985" s="2">
        <v>38</v>
      </c>
      <c r="I985" s="2">
        <f t="shared" si="76"/>
        <v>3.63758615972639</v>
      </c>
      <c r="J985">
        <v>3.6375862</v>
      </c>
      <c r="K985" s="2">
        <v>0.55982</v>
      </c>
      <c r="L985" s="2">
        <v>25.1</v>
      </c>
      <c r="M985" s="3">
        <v>-0.72167507</v>
      </c>
      <c r="N985">
        <v>-0.72167507</v>
      </c>
      <c r="O985" s="2">
        <v>2.5931699</v>
      </c>
      <c r="P985">
        <v>2.5931699</v>
      </c>
      <c r="Q985">
        <v>21444000</v>
      </c>
      <c r="R985">
        <f t="shared" si="77"/>
        <v>16.8809554439296</v>
      </c>
      <c r="S985">
        <v>16.880955</v>
      </c>
      <c r="T985">
        <v>54.2857132</v>
      </c>
      <c r="U985">
        <f t="shared" si="78"/>
        <v>3.99426108366512</v>
      </c>
      <c r="V985">
        <v>3.9942611</v>
      </c>
      <c r="W985" s="2">
        <v>4401.0557</v>
      </c>
      <c r="X985" s="3">
        <f t="shared" si="79"/>
        <v>8.3895997229455</v>
      </c>
    </row>
    <row r="986" spans="1:24">
      <c r="A986">
        <v>2</v>
      </c>
      <c r="B986" s="1">
        <v>99</v>
      </c>
      <c r="C986" s="2" t="s">
        <v>122</v>
      </c>
      <c r="D986" s="1">
        <v>2018</v>
      </c>
      <c r="E986" s="2">
        <v>41</v>
      </c>
      <c r="F986" s="2">
        <f t="shared" si="75"/>
        <v>3.71357206670431</v>
      </c>
      <c r="G986">
        <v>3.7135721</v>
      </c>
      <c r="H986" s="2">
        <v>38</v>
      </c>
      <c r="I986" s="2">
        <f t="shared" si="76"/>
        <v>3.63758615972639</v>
      </c>
      <c r="J986">
        <v>3.6375862</v>
      </c>
      <c r="K986" s="2">
        <v>0.5751</v>
      </c>
      <c r="L986" s="2">
        <v>28.3</v>
      </c>
      <c r="M986" s="3">
        <v>-0.63234447</v>
      </c>
      <c r="N986">
        <v>-0.63234447</v>
      </c>
      <c r="O986" s="2">
        <v>1.98781</v>
      </c>
      <c r="P986">
        <v>1.98781</v>
      </c>
      <c r="Q986">
        <v>21670000</v>
      </c>
      <c r="R986">
        <f t="shared" si="77"/>
        <v>16.8914393735125</v>
      </c>
      <c r="S986">
        <v>16.891439</v>
      </c>
      <c r="T986">
        <v>53.80952454</v>
      </c>
      <c r="U986">
        <f t="shared" si="78"/>
        <v>3.98545048755818</v>
      </c>
      <c r="V986">
        <v>3.9854505</v>
      </c>
      <c r="W986" s="2">
        <v>4360.5847</v>
      </c>
      <c r="X986" s="3">
        <f t="shared" si="79"/>
        <v>8.38036143285633</v>
      </c>
    </row>
    <row r="987" spans="1:24">
      <c r="A987">
        <v>2</v>
      </c>
      <c r="B987" s="1">
        <v>99</v>
      </c>
      <c r="C987" s="2" t="s">
        <v>122</v>
      </c>
      <c r="D987" s="1">
        <v>2019</v>
      </c>
      <c r="E987" s="2">
        <v>40.1</v>
      </c>
      <c r="F987" s="2">
        <f t="shared" si="75"/>
        <v>3.69137633431252</v>
      </c>
      <c r="G987">
        <v>3.6913763</v>
      </c>
      <c r="H987" s="2">
        <v>38</v>
      </c>
      <c r="I987" s="2">
        <f t="shared" si="76"/>
        <v>3.63758615972639</v>
      </c>
      <c r="J987">
        <v>3.6375862</v>
      </c>
      <c r="K987" s="2">
        <v>0.62295</v>
      </c>
      <c r="L987" s="2">
        <v>32</v>
      </c>
      <c r="M987" s="3">
        <v>-0.461728175</v>
      </c>
      <c r="N987">
        <v>-0.46172818</v>
      </c>
      <c r="O987" s="2">
        <v>1.772867</v>
      </c>
      <c r="P987">
        <v>1.772867</v>
      </c>
      <c r="Q987">
        <v>21803000</v>
      </c>
      <c r="R987">
        <f t="shared" si="77"/>
        <v>16.8975581329702</v>
      </c>
      <c r="S987">
        <v>16.897558</v>
      </c>
      <c r="T987">
        <v>53.80952454</v>
      </c>
      <c r="U987">
        <f t="shared" si="78"/>
        <v>3.98545048755818</v>
      </c>
      <c r="V987">
        <v>3.9854505</v>
      </c>
      <c r="W987" s="2">
        <v>4082.6941</v>
      </c>
      <c r="X987" s="3">
        <f t="shared" si="79"/>
        <v>8.31451236811124</v>
      </c>
    </row>
    <row r="988" spans="1:24">
      <c r="A988">
        <v>2</v>
      </c>
      <c r="B988" s="1">
        <v>99</v>
      </c>
      <c r="C988" s="2" t="s">
        <v>122</v>
      </c>
      <c r="D988" s="1">
        <v>2020</v>
      </c>
      <c r="E988" s="2">
        <v>44.8</v>
      </c>
      <c r="F988" s="2">
        <f t="shared" si="75"/>
        <v>3.80220813942094</v>
      </c>
      <c r="G988">
        <v>3.8022081</v>
      </c>
      <c r="H988" s="2">
        <v>38</v>
      </c>
      <c r="I988" s="2">
        <f t="shared" si="76"/>
        <v>3.63758615972639</v>
      </c>
      <c r="J988">
        <v>3.6375862</v>
      </c>
      <c r="K988" s="2">
        <v>0.6708</v>
      </c>
      <c r="L988" s="2">
        <v>36.1847</v>
      </c>
      <c r="M988" s="3">
        <v>-0.282743895</v>
      </c>
      <c r="N988">
        <v>-0.2827439</v>
      </c>
      <c r="O988" s="2">
        <v>1.5579239</v>
      </c>
      <c r="P988">
        <v>1.5579239</v>
      </c>
      <c r="Q988">
        <v>21919000</v>
      </c>
      <c r="R988">
        <f t="shared" si="77"/>
        <v>16.9028643985655</v>
      </c>
      <c r="S988">
        <v>16.902864</v>
      </c>
      <c r="T988">
        <v>53.80952454</v>
      </c>
      <c r="U988">
        <f t="shared" si="78"/>
        <v>3.98545048755818</v>
      </c>
      <c r="V988">
        <v>3.9854505</v>
      </c>
      <c r="W988" s="2">
        <v>3846.1745</v>
      </c>
      <c r="X988" s="3">
        <f t="shared" si="79"/>
        <v>8.25483429693433</v>
      </c>
    </row>
    <row r="989" spans="1:24">
      <c r="A989">
        <v>2</v>
      </c>
      <c r="B989" s="1">
        <v>99</v>
      </c>
      <c r="C989" s="2" t="s">
        <v>122</v>
      </c>
      <c r="D989" s="1">
        <v>2021</v>
      </c>
      <c r="E989" s="2">
        <v>33</v>
      </c>
      <c r="F989" s="2">
        <f t="shared" si="75"/>
        <v>3.49650756146648</v>
      </c>
      <c r="G989">
        <v>3.4965076</v>
      </c>
      <c r="H989" s="2">
        <v>37</v>
      </c>
      <c r="I989" s="2">
        <f t="shared" si="76"/>
        <v>3.61091791264422</v>
      </c>
      <c r="J989">
        <v>3.6109179</v>
      </c>
      <c r="K989" s="2">
        <v>0.64965</v>
      </c>
      <c r="L989" s="2">
        <v>44.4531</v>
      </c>
      <c r="M989" s="3">
        <v>-0.187175205</v>
      </c>
      <c r="N989">
        <v>-0.18717521</v>
      </c>
      <c r="O989" s="2">
        <v>1.5065058</v>
      </c>
      <c r="P989">
        <v>1.5065058</v>
      </c>
      <c r="Q989">
        <v>22156000</v>
      </c>
      <c r="R989">
        <f t="shared" si="77"/>
        <v>16.9136188981351</v>
      </c>
      <c r="S989">
        <v>16.913619</v>
      </c>
      <c r="T989">
        <v>53.33333206</v>
      </c>
      <c r="U989">
        <f t="shared" si="78"/>
        <v>3.97656150269072</v>
      </c>
      <c r="V989">
        <v>3.9765615</v>
      </c>
      <c r="W989" s="2">
        <v>3999.3376</v>
      </c>
      <c r="X989" s="3">
        <f t="shared" si="79"/>
        <v>8.29388402638883</v>
      </c>
    </row>
    <row r="990" spans="1:24">
      <c r="A990">
        <v>2</v>
      </c>
      <c r="B990" s="1">
        <v>99</v>
      </c>
      <c r="C990" s="2" t="s">
        <v>122</v>
      </c>
      <c r="D990" s="1">
        <v>2022</v>
      </c>
      <c r="E990" s="2">
        <v>17.5</v>
      </c>
      <c r="F990" s="2">
        <f t="shared" si="75"/>
        <v>2.86220088092947</v>
      </c>
      <c r="G990">
        <v>2.8622009</v>
      </c>
      <c r="H990" s="2">
        <v>36</v>
      </c>
      <c r="I990" s="2">
        <f t="shared" si="76"/>
        <v>3.58351893845611</v>
      </c>
      <c r="J990">
        <v>3.5835189</v>
      </c>
      <c r="K990" s="2">
        <v>0.6285</v>
      </c>
      <c r="L990" s="2">
        <v>50.1067</v>
      </c>
      <c r="M990" s="3">
        <v>-0.136749095</v>
      </c>
      <c r="N990">
        <v>-0.13674909</v>
      </c>
      <c r="O990" s="2">
        <v>5.3458304</v>
      </c>
      <c r="P990">
        <v>5.3458304</v>
      </c>
      <c r="Q990">
        <v>22181000</v>
      </c>
      <c r="R990">
        <f t="shared" si="77"/>
        <v>16.9147466245329</v>
      </c>
      <c r="S990">
        <v>16.914747</v>
      </c>
      <c r="T990">
        <v>52.35848999</v>
      </c>
      <c r="U990">
        <f t="shared" si="78"/>
        <v>3.95811410162661</v>
      </c>
      <c r="V990">
        <v>3.9581141</v>
      </c>
      <c r="W990" s="2">
        <v>3342.7199</v>
      </c>
      <c r="X990" s="3">
        <f t="shared" si="79"/>
        <v>8.11454009589212</v>
      </c>
    </row>
    <row r="991" spans="1:24">
      <c r="A991">
        <v>2</v>
      </c>
      <c r="B991" s="1">
        <v>99</v>
      </c>
      <c r="C991" s="2" t="s">
        <v>122</v>
      </c>
      <c r="D991" s="1">
        <v>2023</v>
      </c>
      <c r="E991" s="2">
        <v>25.6</v>
      </c>
      <c r="F991" s="2">
        <f t="shared" si="75"/>
        <v>3.24259235148552</v>
      </c>
      <c r="G991">
        <v>3.2425924</v>
      </c>
      <c r="H991" s="2">
        <v>34</v>
      </c>
      <c r="I991" s="2">
        <f t="shared" si="76"/>
        <v>3.52636052461616</v>
      </c>
      <c r="J991">
        <v>3.5263605</v>
      </c>
      <c r="K991" s="2">
        <v>0.60735</v>
      </c>
      <c r="L991" s="2">
        <v>55.7603</v>
      </c>
      <c r="M991" s="3">
        <v>-0.08632299</v>
      </c>
      <c r="N991">
        <v>-0.08632299</v>
      </c>
      <c r="O991" s="2">
        <v>1.8277457</v>
      </c>
      <c r="P991">
        <v>1.8277457</v>
      </c>
      <c r="Q991">
        <v>22037000</v>
      </c>
      <c r="R991">
        <f t="shared" si="77"/>
        <v>16.9082334168319</v>
      </c>
      <c r="S991">
        <v>16.908233</v>
      </c>
      <c r="T991">
        <v>50</v>
      </c>
      <c r="U991">
        <f t="shared" si="78"/>
        <v>3.91202300542815</v>
      </c>
      <c r="V991">
        <v>3.912023</v>
      </c>
      <c r="W991" s="2">
        <v>3827.965</v>
      </c>
      <c r="X991" s="3">
        <f t="shared" si="79"/>
        <v>8.25008860937535</v>
      </c>
    </row>
    <row r="992" spans="1:24">
      <c r="A992">
        <v>3</v>
      </c>
      <c r="B992" s="1">
        <v>100</v>
      </c>
      <c r="C992" s="2" t="s">
        <v>123</v>
      </c>
      <c r="D992" s="1">
        <v>2014</v>
      </c>
      <c r="E992" s="2">
        <v>88.1</v>
      </c>
      <c r="F992" s="2">
        <f t="shared" si="75"/>
        <v>4.47847253294213</v>
      </c>
      <c r="G992">
        <v>4.4784725</v>
      </c>
      <c r="H992" s="2">
        <v>87</v>
      </c>
      <c r="I992" s="2">
        <f t="shared" si="76"/>
        <v>4.46590811865458</v>
      </c>
      <c r="J992">
        <v>4.4659081</v>
      </c>
      <c r="K992" s="2">
        <v>0.8225</v>
      </c>
      <c r="L992" s="2">
        <v>92.5236</v>
      </c>
      <c r="M992" s="3">
        <v>1.02830115</v>
      </c>
      <c r="N992">
        <v>1.0283012</v>
      </c>
      <c r="O992" s="2">
        <v>7.57373</v>
      </c>
      <c r="P992">
        <v>7.57373</v>
      </c>
      <c r="Q992">
        <v>9696110</v>
      </c>
      <c r="R992">
        <f t="shared" si="77"/>
        <v>16.0872353321114</v>
      </c>
      <c r="S992">
        <v>16.087235</v>
      </c>
      <c r="T992">
        <v>97.59615326</v>
      </c>
      <c r="U992">
        <f t="shared" si="78"/>
        <v>4.58083807932265</v>
      </c>
      <c r="V992">
        <v>4.5808381</v>
      </c>
      <c r="W992" s="2">
        <v>59583.714</v>
      </c>
      <c r="X992" s="3">
        <f t="shared" si="79"/>
        <v>10.9951375606789</v>
      </c>
    </row>
    <row r="993" spans="1:24">
      <c r="A993">
        <v>3</v>
      </c>
      <c r="B993" s="1">
        <v>100</v>
      </c>
      <c r="C993" s="2" t="s">
        <v>123</v>
      </c>
      <c r="D993" s="1">
        <v>2015</v>
      </c>
      <c r="E993" s="2">
        <v>79.5</v>
      </c>
      <c r="F993" s="2">
        <f t="shared" si="75"/>
        <v>4.37575702166029</v>
      </c>
      <c r="G993">
        <v>4.375757</v>
      </c>
      <c r="H993" s="2">
        <v>89</v>
      </c>
      <c r="I993" s="2">
        <f t="shared" si="76"/>
        <v>4.48863636973214</v>
      </c>
      <c r="J993">
        <v>4.4886364</v>
      </c>
      <c r="K993" s="2">
        <v>0.846445</v>
      </c>
      <c r="L993" s="2">
        <v>90.6102</v>
      </c>
      <c r="M993" s="3">
        <v>1.04868165</v>
      </c>
      <c r="N993">
        <v>1.0486817</v>
      </c>
      <c r="O993" s="2">
        <v>7.4439001</v>
      </c>
      <c r="P993">
        <v>7.4439001</v>
      </c>
      <c r="Q993">
        <v>9799186</v>
      </c>
      <c r="R993">
        <f t="shared" si="77"/>
        <v>16.0978098789665</v>
      </c>
      <c r="S993">
        <v>16.09781</v>
      </c>
      <c r="T993">
        <v>99.04762268</v>
      </c>
      <c r="U993">
        <f t="shared" si="78"/>
        <v>4.59560077164502</v>
      </c>
      <c r="V993">
        <v>4.5956008</v>
      </c>
      <c r="W993" s="2">
        <v>51197.953</v>
      </c>
      <c r="X993" s="3">
        <f t="shared" si="79"/>
        <v>10.8434548297596</v>
      </c>
    </row>
    <row r="994" spans="1:24">
      <c r="A994">
        <v>3</v>
      </c>
      <c r="B994" s="1">
        <v>100</v>
      </c>
      <c r="C994" s="2" t="s">
        <v>123</v>
      </c>
      <c r="D994" s="1">
        <v>2016</v>
      </c>
      <c r="E994" s="2">
        <v>87.1</v>
      </c>
      <c r="F994" s="2">
        <f t="shared" si="75"/>
        <v>4.46705688385846</v>
      </c>
      <c r="G994">
        <v>4.4670569</v>
      </c>
      <c r="H994" s="2">
        <v>88</v>
      </c>
      <c r="I994" s="2">
        <f t="shared" si="76"/>
        <v>4.47733681447821</v>
      </c>
      <c r="J994">
        <v>4.4773368</v>
      </c>
      <c r="K994" s="2">
        <v>0.87039</v>
      </c>
      <c r="L994" s="2">
        <v>89.6509</v>
      </c>
      <c r="M994" s="3">
        <v>1.0855339</v>
      </c>
      <c r="N994">
        <v>1.0855339</v>
      </c>
      <c r="O994" s="2">
        <v>7.6186199</v>
      </c>
      <c r="P994">
        <v>7.6186199</v>
      </c>
      <c r="Q994">
        <v>9923085</v>
      </c>
      <c r="R994">
        <f t="shared" si="77"/>
        <v>16.1103744188176</v>
      </c>
      <c r="S994">
        <v>16.110374</v>
      </c>
      <c r="T994">
        <v>99.04762268</v>
      </c>
      <c r="U994">
        <f t="shared" si="78"/>
        <v>4.59560077164502</v>
      </c>
      <c r="V994">
        <v>4.5956008</v>
      </c>
      <c r="W994" s="2">
        <v>51820.397</v>
      </c>
      <c r="X994" s="3">
        <f t="shared" si="79"/>
        <v>10.8555391152215</v>
      </c>
    </row>
    <row r="995" spans="1:24">
      <c r="A995">
        <v>3</v>
      </c>
      <c r="B995" s="1">
        <v>100</v>
      </c>
      <c r="C995" s="2" t="s">
        <v>123</v>
      </c>
      <c r="D995" s="1">
        <v>2017</v>
      </c>
      <c r="E995" s="2">
        <v>80.5</v>
      </c>
      <c r="F995" s="2">
        <f t="shared" si="75"/>
        <v>4.38825718442452</v>
      </c>
      <c r="G995">
        <v>4.3882572</v>
      </c>
      <c r="H995" s="2">
        <v>84</v>
      </c>
      <c r="I995" s="2">
        <f t="shared" si="76"/>
        <v>4.43081679884331</v>
      </c>
      <c r="J995">
        <v>4.4308168</v>
      </c>
      <c r="K995" s="2">
        <v>0.879295</v>
      </c>
      <c r="L995" s="2">
        <v>93.0063</v>
      </c>
      <c r="M995" s="3">
        <v>1.16332665</v>
      </c>
      <c r="N995">
        <v>1.1633266</v>
      </c>
      <c r="O995" s="2">
        <v>7.56883</v>
      </c>
      <c r="P995">
        <v>7.56883</v>
      </c>
      <c r="Q995">
        <v>10057698</v>
      </c>
      <c r="R995">
        <f t="shared" si="77"/>
        <v>16.1238488694132</v>
      </c>
      <c r="S995">
        <v>16.123849</v>
      </c>
      <c r="T995">
        <v>98.09523773</v>
      </c>
      <c r="U995">
        <f t="shared" si="78"/>
        <v>4.5859388203369</v>
      </c>
      <c r="V995">
        <v>4.5859388</v>
      </c>
      <c r="W995" s="2">
        <v>53300.859</v>
      </c>
      <c r="X995" s="3">
        <f t="shared" si="79"/>
        <v>10.8837077263468</v>
      </c>
    </row>
    <row r="996" spans="1:24">
      <c r="A996">
        <v>3</v>
      </c>
      <c r="B996" s="1">
        <v>100</v>
      </c>
      <c r="C996" s="2" t="s">
        <v>123</v>
      </c>
      <c r="D996" s="1">
        <v>2018</v>
      </c>
      <c r="E996" s="2">
        <v>79.2</v>
      </c>
      <c r="F996" s="2">
        <f t="shared" si="75"/>
        <v>4.37197629882038</v>
      </c>
      <c r="G996">
        <v>4.3719763</v>
      </c>
      <c r="H996" s="2">
        <v>85</v>
      </c>
      <c r="I996" s="2">
        <f t="shared" si="76"/>
        <v>4.44265125649032</v>
      </c>
      <c r="J996">
        <v>4.4426513</v>
      </c>
      <c r="K996" s="2">
        <v>0.8882</v>
      </c>
      <c r="L996" s="2">
        <v>89.247</v>
      </c>
      <c r="M996" s="3">
        <v>1.118289445</v>
      </c>
      <c r="N996">
        <v>1.1182894</v>
      </c>
      <c r="O996" s="2">
        <v>7.6408401</v>
      </c>
      <c r="P996">
        <v>7.6408401</v>
      </c>
      <c r="Q996">
        <v>10175214</v>
      </c>
      <c r="R996">
        <f t="shared" si="77"/>
        <v>16.1354653210128</v>
      </c>
      <c r="S996">
        <v>16.135465</v>
      </c>
      <c r="T996">
        <v>97.14286041</v>
      </c>
      <c r="U996">
        <f t="shared" si="78"/>
        <v>4.57618268274719</v>
      </c>
      <c r="V996">
        <v>4.5761827</v>
      </c>
      <c r="W996" s="2">
        <v>54181.907</v>
      </c>
      <c r="X996" s="3">
        <f t="shared" si="79"/>
        <v>10.9001023125095</v>
      </c>
    </row>
    <row r="997" spans="1:24">
      <c r="A997">
        <v>3</v>
      </c>
      <c r="B997" s="1">
        <v>100</v>
      </c>
      <c r="C997" s="2" t="s">
        <v>123</v>
      </c>
      <c r="D997" s="1">
        <v>2019</v>
      </c>
      <c r="E997" s="2">
        <v>82.5</v>
      </c>
      <c r="F997" s="2">
        <f t="shared" si="75"/>
        <v>4.41279829334063</v>
      </c>
      <c r="G997">
        <v>4.4127983</v>
      </c>
      <c r="H997" s="2">
        <v>85</v>
      </c>
      <c r="I997" s="2">
        <f t="shared" si="76"/>
        <v>4.44265125649032</v>
      </c>
      <c r="J997">
        <v>4.4426513</v>
      </c>
      <c r="K997" s="2">
        <v>0.91235</v>
      </c>
      <c r="L997" s="2">
        <v>94.4934</v>
      </c>
      <c r="M997" s="3">
        <v>1.26273585</v>
      </c>
      <c r="N997">
        <v>1.2627359</v>
      </c>
      <c r="O997" s="2">
        <v>7.6385102</v>
      </c>
      <c r="P997">
        <v>7.6385102</v>
      </c>
      <c r="Q997">
        <v>10278887</v>
      </c>
      <c r="R997">
        <f t="shared" si="77"/>
        <v>16.1456025436473</v>
      </c>
      <c r="S997">
        <v>16.145603</v>
      </c>
      <c r="T997">
        <v>96.66666412</v>
      </c>
      <c r="U997">
        <f t="shared" si="78"/>
        <v>4.57126860796758</v>
      </c>
      <c r="V997">
        <v>4.5712686</v>
      </c>
      <c r="W997" s="2">
        <v>51773.046</v>
      </c>
      <c r="X997" s="3">
        <f t="shared" si="79"/>
        <v>10.8546249453295</v>
      </c>
    </row>
    <row r="998" spans="1:24">
      <c r="A998">
        <v>3</v>
      </c>
      <c r="B998" s="1">
        <v>100</v>
      </c>
      <c r="C998" s="2" t="s">
        <v>123</v>
      </c>
      <c r="D998" s="1">
        <v>2020</v>
      </c>
      <c r="E998" s="2">
        <v>81.6</v>
      </c>
      <c r="F998" s="2">
        <f t="shared" si="75"/>
        <v>4.40182926197006</v>
      </c>
      <c r="G998">
        <v>4.4018293</v>
      </c>
      <c r="H998" s="2">
        <v>85</v>
      </c>
      <c r="I998" s="2">
        <f t="shared" si="76"/>
        <v>4.44265125649032</v>
      </c>
      <c r="J998">
        <v>4.4426513</v>
      </c>
      <c r="K998" s="2">
        <v>0.9365</v>
      </c>
      <c r="L998" s="2">
        <v>94.5394</v>
      </c>
      <c r="M998" s="3">
        <v>1.31740115</v>
      </c>
      <c r="N998">
        <v>1.3174012</v>
      </c>
      <c r="O998" s="2">
        <v>7.9256101</v>
      </c>
      <c r="P998">
        <v>7.9256101</v>
      </c>
      <c r="Q998">
        <v>10353442</v>
      </c>
      <c r="R998">
        <f t="shared" si="77"/>
        <v>16.1528295827762</v>
      </c>
      <c r="S998">
        <v>16.15283</v>
      </c>
      <c r="T998">
        <v>96.66666412</v>
      </c>
      <c r="U998">
        <f t="shared" si="78"/>
        <v>4.57126860796758</v>
      </c>
      <c r="V998">
        <v>4.5712686</v>
      </c>
      <c r="W998" s="2">
        <v>52653.757</v>
      </c>
      <c r="X998" s="3">
        <f t="shared" si="79"/>
        <v>10.8714928730409</v>
      </c>
    </row>
    <row r="999" spans="1:24">
      <c r="A999">
        <v>3</v>
      </c>
      <c r="B999" s="1">
        <v>100</v>
      </c>
      <c r="C999" s="2" t="s">
        <v>123</v>
      </c>
      <c r="D999" s="1">
        <v>2021</v>
      </c>
      <c r="E999" s="2">
        <v>84.4</v>
      </c>
      <c r="F999" s="2">
        <f t="shared" si="75"/>
        <v>4.43556740160191</v>
      </c>
      <c r="G999">
        <v>4.4355674</v>
      </c>
      <c r="H999" s="2">
        <v>85</v>
      </c>
      <c r="I999" s="2">
        <f t="shared" si="76"/>
        <v>4.44265125649032</v>
      </c>
      <c r="J999">
        <v>4.4426513</v>
      </c>
      <c r="K999" s="2">
        <v>0.93875</v>
      </c>
      <c r="L999" s="2">
        <v>94.6703</v>
      </c>
      <c r="M999" s="3">
        <v>1.3246801</v>
      </c>
      <c r="N999">
        <v>1.3246801</v>
      </c>
      <c r="O999" s="2">
        <v>7.5721998</v>
      </c>
      <c r="P999">
        <v>7.5721998</v>
      </c>
      <c r="Q999">
        <v>10415811</v>
      </c>
      <c r="R999">
        <f t="shared" si="77"/>
        <v>16.1588354981046</v>
      </c>
      <c r="S999">
        <v>16.158835</v>
      </c>
      <c r="T999">
        <v>95.23809814</v>
      </c>
      <c r="U999">
        <f t="shared" si="78"/>
        <v>4.55638005228866</v>
      </c>
      <c r="V999">
        <v>4.5563801</v>
      </c>
      <c r="W999" s="2">
        <v>61174.968</v>
      </c>
      <c r="X999" s="3">
        <f t="shared" si="79"/>
        <v>11.0214933652212</v>
      </c>
    </row>
    <row r="1000" spans="1:24">
      <c r="A1000">
        <v>3</v>
      </c>
      <c r="B1000" s="1">
        <v>100</v>
      </c>
      <c r="C1000" s="2" t="s">
        <v>123</v>
      </c>
      <c r="D1000" s="1">
        <v>2022</v>
      </c>
      <c r="E1000" s="2">
        <v>79.2</v>
      </c>
      <c r="F1000" s="2">
        <f t="shared" si="75"/>
        <v>4.37197629882038</v>
      </c>
      <c r="G1000">
        <v>4.3719763</v>
      </c>
      <c r="H1000" s="2">
        <v>83</v>
      </c>
      <c r="I1000" s="2">
        <f t="shared" si="76"/>
        <v>4.4188406077966</v>
      </c>
      <c r="J1000">
        <v>4.4188406</v>
      </c>
      <c r="K1000" s="2">
        <v>0.941</v>
      </c>
      <c r="L1000" s="2">
        <v>95.0097</v>
      </c>
      <c r="M1000" s="3">
        <v>1.33555865</v>
      </c>
      <c r="N1000">
        <v>1.3355587</v>
      </c>
      <c r="O1000" s="2">
        <v>7.2187896</v>
      </c>
      <c r="P1000">
        <v>7.2187896</v>
      </c>
      <c r="Q1000">
        <v>10486941</v>
      </c>
      <c r="R1000">
        <f t="shared" si="77"/>
        <v>16.1656413267876</v>
      </c>
      <c r="S1000">
        <v>16.165641</v>
      </c>
      <c r="T1000">
        <v>93.86792755</v>
      </c>
      <c r="U1000">
        <f t="shared" si="78"/>
        <v>4.54188876823153</v>
      </c>
      <c r="V1000">
        <v>4.5418888</v>
      </c>
      <c r="W1000" s="2">
        <v>55296.937</v>
      </c>
      <c r="X1000" s="3">
        <f t="shared" si="79"/>
        <v>10.920472797188</v>
      </c>
    </row>
    <row r="1001" spans="1:24">
      <c r="A1001">
        <v>3</v>
      </c>
      <c r="B1001" s="1">
        <v>100</v>
      </c>
      <c r="C1001" s="2" t="s">
        <v>123</v>
      </c>
      <c r="D1001" s="1">
        <v>2023</v>
      </c>
      <c r="E1001" s="2">
        <v>73.5</v>
      </c>
      <c r="F1001" s="2">
        <f t="shared" si="75"/>
        <v>4.29728540621879</v>
      </c>
      <c r="G1001">
        <v>4.2972854</v>
      </c>
      <c r="H1001" s="2">
        <v>82</v>
      </c>
      <c r="I1001" s="2">
        <f t="shared" si="76"/>
        <v>4.40671924726425</v>
      </c>
      <c r="J1001">
        <v>4.4067192</v>
      </c>
      <c r="K1001" s="2">
        <v>0.94325</v>
      </c>
      <c r="L1001" s="2">
        <v>95.7033</v>
      </c>
      <c r="M1001" s="3">
        <v>1.3525522</v>
      </c>
      <c r="N1001">
        <v>1.3525522</v>
      </c>
      <c r="O1001" s="2">
        <v>6.8653793</v>
      </c>
      <c r="P1001">
        <v>6.8653793</v>
      </c>
      <c r="Q1001">
        <v>10536632</v>
      </c>
      <c r="R1001">
        <f t="shared" si="77"/>
        <v>16.1703685054202</v>
      </c>
      <c r="S1001">
        <v>16.170369</v>
      </c>
      <c r="T1001">
        <v>93.39622498</v>
      </c>
      <c r="U1001">
        <f t="shared" si="78"/>
        <v>4.53685092664496</v>
      </c>
      <c r="V1001">
        <v>4.5368509</v>
      </c>
      <c r="W1001" s="2">
        <v>55516.836</v>
      </c>
      <c r="X1001" s="3">
        <f t="shared" si="79"/>
        <v>10.9244416050842</v>
      </c>
    </row>
    <row r="1002" spans="1:24">
      <c r="A1002">
        <v>3</v>
      </c>
      <c r="B1002" s="1">
        <v>101</v>
      </c>
      <c r="C1002" s="2" t="s">
        <v>124</v>
      </c>
      <c r="D1002" s="1">
        <v>2014</v>
      </c>
      <c r="E1002" s="2">
        <v>98.1</v>
      </c>
      <c r="F1002" s="2">
        <f t="shared" si="75"/>
        <v>4.58598736657132</v>
      </c>
      <c r="G1002">
        <v>4.5859874</v>
      </c>
      <c r="H1002" s="2">
        <v>86</v>
      </c>
      <c r="I1002" s="2">
        <f t="shared" si="76"/>
        <v>4.45434729625351</v>
      </c>
      <c r="J1002">
        <v>4.4543473</v>
      </c>
      <c r="K1002" s="2">
        <v>0.7267</v>
      </c>
      <c r="L1002" s="2">
        <v>83.6173</v>
      </c>
      <c r="M1002" s="3">
        <v>0.66084036</v>
      </c>
      <c r="N1002">
        <v>0.66084036</v>
      </c>
      <c r="O1002" s="2">
        <v>4.9305701</v>
      </c>
      <c r="P1002">
        <v>4.9305701</v>
      </c>
      <c r="Q1002">
        <v>8188649</v>
      </c>
      <c r="R1002">
        <f t="shared" si="77"/>
        <v>15.9182594849573</v>
      </c>
      <c r="S1002">
        <v>15.918259</v>
      </c>
      <c r="T1002">
        <v>98.07691956</v>
      </c>
      <c r="U1002">
        <f t="shared" si="78"/>
        <v>4.58575206427217</v>
      </c>
      <c r="V1002">
        <v>4.5857521</v>
      </c>
      <c r="W1002" s="2">
        <v>88724.991</v>
      </c>
      <c r="X1002" s="3">
        <f t="shared" si="79"/>
        <v>11.3932968760777</v>
      </c>
    </row>
    <row r="1003" spans="1:24">
      <c r="A1003">
        <v>3</v>
      </c>
      <c r="B1003" s="1">
        <v>101</v>
      </c>
      <c r="C1003" s="2" t="s">
        <v>124</v>
      </c>
      <c r="D1003" s="1">
        <v>2015</v>
      </c>
      <c r="E1003" s="2">
        <v>96.2</v>
      </c>
      <c r="F1003" s="2">
        <f t="shared" si="75"/>
        <v>4.56642935767166</v>
      </c>
      <c r="G1003">
        <v>4.5664294</v>
      </c>
      <c r="H1003" s="2">
        <v>86</v>
      </c>
      <c r="I1003" s="2">
        <f t="shared" si="76"/>
        <v>4.45434729625351</v>
      </c>
      <c r="J1003">
        <v>4.4543473</v>
      </c>
      <c r="K1003" s="2">
        <v>0.73958</v>
      </c>
      <c r="L1003" s="2">
        <v>87.4791</v>
      </c>
      <c r="M1003" s="3">
        <v>0.756242765</v>
      </c>
      <c r="N1003">
        <v>0.75624276</v>
      </c>
      <c r="O1003" s="2">
        <v>4.9955902</v>
      </c>
      <c r="P1003">
        <v>4.9955902</v>
      </c>
      <c r="Q1003">
        <v>8282396</v>
      </c>
      <c r="R1003">
        <f t="shared" si="77"/>
        <v>15.9296428564821</v>
      </c>
      <c r="S1003">
        <v>15.929643</v>
      </c>
      <c r="T1003">
        <v>97.61904907</v>
      </c>
      <c r="U1003">
        <f t="shared" si="78"/>
        <v>4.58107264927245</v>
      </c>
      <c r="V1003">
        <v>4.5810726</v>
      </c>
      <c r="W1003" s="2">
        <v>83806.448</v>
      </c>
      <c r="X1003" s="3">
        <f t="shared" si="79"/>
        <v>11.3362652286174</v>
      </c>
    </row>
    <row r="1004" spans="1:24">
      <c r="A1004">
        <v>3</v>
      </c>
      <c r="B1004" s="1">
        <v>101</v>
      </c>
      <c r="C1004" s="2" t="s">
        <v>124</v>
      </c>
      <c r="D1004" s="1">
        <v>2016</v>
      </c>
      <c r="E1004" s="2">
        <v>94.3</v>
      </c>
      <c r="F1004" s="2">
        <f t="shared" si="75"/>
        <v>4.54648118963941</v>
      </c>
      <c r="G1004">
        <v>4.5464812</v>
      </c>
      <c r="H1004" s="2">
        <v>86</v>
      </c>
      <c r="I1004" s="2">
        <f t="shared" si="76"/>
        <v>4.45434729625351</v>
      </c>
      <c r="J1004">
        <v>4.4543473</v>
      </c>
      <c r="K1004" s="2">
        <v>0.75246</v>
      </c>
      <c r="L1004" s="2">
        <v>89.1347</v>
      </c>
      <c r="M1004" s="3">
        <v>0.81355676</v>
      </c>
      <c r="N1004">
        <v>0.81355676</v>
      </c>
      <c r="O1004" s="2">
        <v>4.9816399</v>
      </c>
      <c r="P1004">
        <v>4.9816399</v>
      </c>
      <c r="Q1004">
        <v>8373338</v>
      </c>
      <c r="R1004">
        <f t="shared" si="77"/>
        <v>15.9405631682208</v>
      </c>
      <c r="S1004">
        <v>15.940563</v>
      </c>
      <c r="T1004">
        <v>98.09523773</v>
      </c>
      <c r="U1004">
        <f t="shared" si="78"/>
        <v>4.5859388203369</v>
      </c>
      <c r="V1004">
        <v>4.5859388</v>
      </c>
      <c r="W1004" s="2">
        <v>82153.075</v>
      </c>
      <c r="X1004" s="3">
        <f t="shared" si="79"/>
        <v>11.3163395542926</v>
      </c>
    </row>
    <row r="1005" spans="1:24">
      <c r="A1005">
        <v>3</v>
      </c>
      <c r="B1005" s="1">
        <v>101</v>
      </c>
      <c r="C1005" s="2" t="s">
        <v>124</v>
      </c>
      <c r="D1005" s="1">
        <v>2017</v>
      </c>
      <c r="E1005" s="2">
        <v>93.8</v>
      </c>
      <c r="F1005" s="2">
        <f t="shared" si="75"/>
        <v>4.54116485601218</v>
      </c>
      <c r="G1005">
        <v>4.5411649</v>
      </c>
      <c r="H1005" s="2">
        <v>85</v>
      </c>
      <c r="I1005" s="2">
        <f t="shared" si="76"/>
        <v>4.44265125649032</v>
      </c>
      <c r="J1005">
        <v>4.4426513</v>
      </c>
      <c r="K1005" s="2">
        <v>0.80223</v>
      </c>
      <c r="L1005" s="2">
        <v>89.6861</v>
      </c>
      <c r="M1005" s="3">
        <v>0.934097755</v>
      </c>
      <c r="N1005">
        <v>0.93409776</v>
      </c>
      <c r="O1005" s="2">
        <v>5.0176501</v>
      </c>
      <c r="P1005">
        <v>5.0176501</v>
      </c>
      <c r="Q1005">
        <v>8451840</v>
      </c>
      <c r="R1005">
        <f t="shared" si="77"/>
        <v>15.9498947271082</v>
      </c>
      <c r="S1005">
        <v>15.949895</v>
      </c>
      <c r="T1005">
        <v>99.04762268</v>
      </c>
      <c r="U1005">
        <f t="shared" si="78"/>
        <v>4.59560077164502</v>
      </c>
      <c r="V1005">
        <v>4.5956008</v>
      </c>
      <c r="W1005" s="2">
        <v>82254.377</v>
      </c>
      <c r="X1005" s="3">
        <f t="shared" si="79"/>
        <v>11.3175718830172</v>
      </c>
    </row>
    <row r="1006" spans="1:24">
      <c r="A1006">
        <v>3</v>
      </c>
      <c r="B1006" s="1">
        <v>101</v>
      </c>
      <c r="C1006" s="2" t="s">
        <v>124</v>
      </c>
      <c r="D1006" s="1">
        <v>2018</v>
      </c>
      <c r="E1006" s="2">
        <v>94.8</v>
      </c>
      <c r="F1006" s="2">
        <f t="shared" si="75"/>
        <v>4.55176940926098</v>
      </c>
      <c r="G1006">
        <v>4.5517694</v>
      </c>
      <c r="H1006" s="2">
        <v>85</v>
      </c>
      <c r="I1006" s="2">
        <f t="shared" si="76"/>
        <v>4.44265125649032</v>
      </c>
      <c r="J1006">
        <v>4.4426513</v>
      </c>
      <c r="K1006" s="2">
        <v>0.852</v>
      </c>
      <c r="L1006" s="2">
        <v>91.8</v>
      </c>
      <c r="M1006" s="3">
        <v>1.0816141</v>
      </c>
      <c r="N1006">
        <v>1.0816141</v>
      </c>
      <c r="O1006" s="2">
        <v>4.93009</v>
      </c>
      <c r="P1006">
        <v>4.93009</v>
      </c>
      <c r="Q1006">
        <v>8514329</v>
      </c>
      <c r="R1006">
        <f t="shared" si="77"/>
        <v>15.95726106686</v>
      </c>
      <c r="S1006">
        <v>15.957261</v>
      </c>
      <c r="T1006">
        <v>99.04762268</v>
      </c>
      <c r="U1006">
        <f t="shared" si="78"/>
        <v>4.59560077164502</v>
      </c>
      <c r="V1006">
        <v>4.5956008</v>
      </c>
      <c r="W1006" s="2">
        <v>85217.369</v>
      </c>
      <c r="X1006" s="3">
        <f t="shared" si="79"/>
        <v>11.3529605535428</v>
      </c>
    </row>
    <row r="1007" spans="1:24">
      <c r="A1007">
        <v>3</v>
      </c>
      <c r="B1007" s="1">
        <v>101</v>
      </c>
      <c r="C1007" s="2" t="s">
        <v>124</v>
      </c>
      <c r="D1007" s="1">
        <v>2019</v>
      </c>
      <c r="E1007" s="2">
        <v>94.3</v>
      </c>
      <c r="F1007" s="2">
        <f t="shared" si="75"/>
        <v>4.54648118963941</v>
      </c>
      <c r="G1007">
        <v>4.5464812</v>
      </c>
      <c r="H1007" s="2">
        <v>85</v>
      </c>
      <c r="I1007" s="2">
        <f t="shared" si="76"/>
        <v>4.44265125649032</v>
      </c>
      <c r="J1007">
        <v>4.4426513</v>
      </c>
      <c r="K1007" s="2">
        <v>0.87135</v>
      </c>
      <c r="L1007" s="2">
        <v>93.1461</v>
      </c>
      <c r="M1007" s="3">
        <v>1.1480174</v>
      </c>
      <c r="N1007">
        <v>1.1480174</v>
      </c>
      <c r="O1007" s="2">
        <v>5.01439</v>
      </c>
      <c r="P1007">
        <v>5.01439</v>
      </c>
      <c r="Q1007">
        <v>8575280</v>
      </c>
      <c r="R1007">
        <f t="shared" si="77"/>
        <v>15.9643942035444</v>
      </c>
      <c r="S1007">
        <v>15.964394</v>
      </c>
      <c r="T1007">
        <v>99.04762268</v>
      </c>
      <c r="U1007">
        <f t="shared" si="78"/>
        <v>4.59560077164502</v>
      </c>
      <c r="V1007">
        <v>4.5956008</v>
      </c>
      <c r="W1007" s="2">
        <v>84121.931</v>
      </c>
      <c r="X1007" s="3">
        <f t="shared" si="79"/>
        <v>11.3400225848551</v>
      </c>
    </row>
    <row r="1008" spans="1:24">
      <c r="A1008">
        <v>3</v>
      </c>
      <c r="B1008" s="1">
        <v>101</v>
      </c>
      <c r="C1008" s="2" t="s">
        <v>124</v>
      </c>
      <c r="D1008" s="1">
        <v>2020</v>
      </c>
      <c r="E1008" s="2">
        <v>91.5</v>
      </c>
      <c r="F1008" s="2">
        <f t="shared" si="75"/>
        <v>4.51633897228148</v>
      </c>
      <c r="G1008">
        <v>4.516339</v>
      </c>
      <c r="H1008" s="2">
        <v>85</v>
      </c>
      <c r="I1008" s="2">
        <f t="shared" si="76"/>
        <v>4.44265125649032</v>
      </c>
      <c r="J1008">
        <v>4.4426513</v>
      </c>
      <c r="K1008" s="2">
        <v>0.8907</v>
      </c>
      <c r="L1008" s="2">
        <v>94.3499</v>
      </c>
      <c r="M1008" s="3">
        <v>1.211964</v>
      </c>
      <c r="N1008">
        <v>1.211964</v>
      </c>
      <c r="O1008" s="2">
        <v>5.2767601</v>
      </c>
      <c r="P1008">
        <v>5.2767601</v>
      </c>
      <c r="Q1008">
        <v>8638167</v>
      </c>
      <c r="R1008">
        <f t="shared" si="77"/>
        <v>15.9717009654949</v>
      </c>
      <c r="S1008">
        <v>15.971701</v>
      </c>
      <c r="T1008">
        <v>97.61904907</v>
      </c>
      <c r="U1008">
        <f t="shared" si="78"/>
        <v>4.58107264927245</v>
      </c>
      <c r="V1008">
        <v>4.5810726</v>
      </c>
      <c r="W1008" s="2">
        <v>85897.784</v>
      </c>
      <c r="X1008" s="3">
        <f t="shared" si="79"/>
        <v>11.3609133102007</v>
      </c>
    </row>
    <row r="1009" spans="1:24">
      <c r="A1009">
        <v>3</v>
      </c>
      <c r="B1009" s="1">
        <v>101</v>
      </c>
      <c r="C1009" s="2" t="s">
        <v>124</v>
      </c>
      <c r="D1009" s="1">
        <v>2021</v>
      </c>
      <c r="E1009" s="2">
        <v>89.6</v>
      </c>
      <c r="F1009" s="2">
        <f t="shared" si="75"/>
        <v>4.49535531998089</v>
      </c>
      <c r="G1009">
        <v>4.4953553</v>
      </c>
      <c r="H1009" s="2">
        <v>84</v>
      </c>
      <c r="I1009" s="2">
        <f t="shared" si="76"/>
        <v>4.43081679884331</v>
      </c>
      <c r="J1009">
        <v>4.4308168</v>
      </c>
      <c r="K1009" s="2">
        <v>0.88295</v>
      </c>
      <c r="L1009" s="2">
        <v>95.5694</v>
      </c>
      <c r="M1009" s="3">
        <v>1.2157299</v>
      </c>
      <c r="N1009">
        <v>1.2157299</v>
      </c>
      <c r="O1009" s="2">
        <v>5.0370898</v>
      </c>
      <c r="P1009">
        <v>5.0370898</v>
      </c>
      <c r="Q1009">
        <v>8704546</v>
      </c>
      <c r="R1009">
        <f t="shared" si="77"/>
        <v>15.9793559758898</v>
      </c>
      <c r="S1009">
        <v>15.979356</v>
      </c>
      <c r="T1009">
        <v>97.61904907</v>
      </c>
      <c r="U1009">
        <f t="shared" si="78"/>
        <v>4.58107264927245</v>
      </c>
      <c r="V1009">
        <v>4.5810726</v>
      </c>
      <c r="W1009" s="2">
        <v>93446.435</v>
      </c>
      <c r="X1009" s="3">
        <f t="shared" si="79"/>
        <v>11.4451436634134</v>
      </c>
    </row>
    <row r="1010" spans="1:24">
      <c r="A1010">
        <v>3</v>
      </c>
      <c r="B1010" s="1">
        <v>101</v>
      </c>
      <c r="C1010" s="2" t="s">
        <v>124</v>
      </c>
      <c r="D1010" s="1">
        <v>2022</v>
      </c>
      <c r="E1010" s="2">
        <v>92</v>
      </c>
      <c r="F1010" s="2">
        <f t="shared" si="75"/>
        <v>4.52178857704904</v>
      </c>
      <c r="G1010">
        <v>4.5217886</v>
      </c>
      <c r="H1010" s="2">
        <v>82</v>
      </c>
      <c r="I1010" s="2">
        <f t="shared" si="76"/>
        <v>4.40671924726425</v>
      </c>
      <c r="J1010">
        <v>4.4067192</v>
      </c>
      <c r="K1010" s="2">
        <v>0.8752</v>
      </c>
      <c r="L1010" s="2">
        <v>96.8046</v>
      </c>
      <c r="M1010" s="3">
        <v>1.21976685</v>
      </c>
      <c r="N1010">
        <v>1.2197669</v>
      </c>
      <c r="O1010" s="2">
        <v>15.405208</v>
      </c>
      <c r="P1010">
        <v>15.405208</v>
      </c>
      <c r="Q1010">
        <v>8777088</v>
      </c>
      <c r="R1010">
        <f t="shared" si="77"/>
        <v>15.9876552477288</v>
      </c>
      <c r="S1010">
        <v>15.987655</v>
      </c>
      <c r="T1010">
        <v>97.64151001</v>
      </c>
      <c r="U1010">
        <f t="shared" si="78"/>
        <v>4.58130271048096</v>
      </c>
      <c r="V1010">
        <v>4.5813027</v>
      </c>
      <c r="W1010" s="2">
        <v>93245.795</v>
      </c>
      <c r="X1010" s="3">
        <f t="shared" si="79"/>
        <v>11.4429942426555</v>
      </c>
    </row>
    <row r="1011" spans="1:24">
      <c r="A1011">
        <v>3</v>
      </c>
      <c r="B1011" s="1">
        <v>101</v>
      </c>
      <c r="C1011" s="2" t="s">
        <v>124</v>
      </c>
      <c r="D1011" s="1">
        <v>2023</v>
      </c>
      <c r="E1011" s="2">
        <v>88.6</v>
      </c>
      <c r="F1011" s="2">
        <f t="shared" si="75"/>
        <v>4.48413185761104</v>
      </c>
      <c r="G1011">
        <v>4.4841319</v>
      </c>
      <c r="H1011" s="2">
        <v>82</v>
      </c>
      <c r="I1011" s="2">
        <f t="shared" si="76"/>
        <v>4.40671924726425</v>
      </c>
      <c r="J1011">
        <v>4.4067192</v>
      </c>
      <c r="K1011" s="2">
        <v>0.86745</v>
      </c>
      <c r="L1011" s="2">
        <v>97.3444</v>
      </c>
      <c r="M1011" s="3">
        <v>1.21179825</v>
      </c>
      <c r="N1011">
        <v>1.2117982</v>
      </c>
      <c r="O1011" s="2">
        <v>25.773325</v>
      </c>
      <c r="P1011">
        <v>25.773325</v>
      </c>
      <c r="Q1011">
        <v>8888093</v>
      </c>
      <c r="R1011">
        <f t="shared" si="77"/>
        <v>16.0002230737932</v>
      </c>
      <c r="S1011">
        <v>16.000223</v>
      </c>
      <c r="T1011">
        <v>98.58490753</v>
      </c>
      <c r="U1011">
        <f t="shared" si="78"/>
        <v>4.59091818224548</v>
      </c>
      <c r="V1011">
        <v>4.5909182</v>
      </c>
      <c r="W1011" s="2">
        <v>99564.71</v>
      </c>
      <c r="X1011" s="3">
        <f t="shared" si="79"/>
        <v>11.5085630635184</v>
      </c>
    </row>
    <row r="1012" spans="1:24">
      <c r="A1012">
        <v>1</v>
      </c>
      <c r="B1012" s="1">
        <v>102</v>
      </c>
      <c r="C1012" s="2" t="s">
        <v>125</v>
      </c>
      <c r="D1012" s="1">
        <v>2014</v>
      </c>
      <c r="E1012" s="2">
        <v>23.3</v>
      </c>
      <c r="F1012" s="2">
        <f t="shared" si="75"/>
        <v>3.14845336057165</v>
      </c>
      <c r="G1012">
        <v>3.1484534</v>
      </c>
      <c r="H1012" s="2">
        <v>23</v>
      </c>
      <c r="I1012" s="2">
        <f t="shared" si="76"/>
        <v>3.13549421592915</v>
      </c>
      <c r="J1012">
        <v>3.1354942</v>
      </c>
      <c r="K1012" s="2">
        <v>0.33951</v>
      </c>
      <c r="L1012" s="2">
        <v>17.49</v>
      </c>
      <c r="M1012" s="3">
        <v>-1.3444995</v>
      </c>
      <c r="N1012">
        <v>-1.3444995</v>
      </c>
      <c r="O1012" s="2">
        <v>5.5939889</v>
      </c>
      <c r="P1012">
        <v>5.5939889</v>
      </c>
      <c r="Q1012">
        <v>8425552</v>
      </c>
      <c r="R1012">
        <f t="shared" si="77"/>
        <v>15.9467795513442</v>
      </c>
      <c r="S1012">
        <v>15.94678</v>
      </c>
      <c r="T1012">
        <v>13.46153831</v>
      </c>
      <c r="U1012">
        <f t="shared" si="78"/>
        <v>2.59983660520483</v>
      </c>
      <c r="V1012">
        <v>2.5998366</v>
      </c>
      <c r="W1012" s="2">
        <v>1081.544</v>
      </c>
      <c r="X1012" s="3">
        <f t="shared" si="79"/>
        <v>6.98614492880039</v>
      </c>
    </row>
    <row r="1013" spans="1:24">
      <c r="A1013">
        <v>1</v>
      </c>
      <c r="B1013" s="1">
        <v>102</v>
      </c>
      <c r="C1013" s="2" t="s">
        <v>125</v>
      </c>
      <c r="D1013" s="1">
        <v>2015</v>
      </c>
      <c r="E1013" s="2">
        <v>18.6</v>
      </c>
      <c r="F1013" s="2">
        <f t="shared" si="75"/>
        <v>2.92316158071916</v>
      </c>
      <c r="G1013">
        <v>2.9231616</v>
      </c>
      <c r="H1013" s="2">
        <v>26</v>
      </c>
      <c r="I1013" s="2">
        <f t="shared" si="76"/>
        <v>3.25809653802148</v>
      </c>
      <c r="J1013">
        <v>3.2580965</v>
      </c>
      <c r="K1013" s="2">
        <v>0.33807</v>
      </c>
      <c r="L1013" s="2">
        <v>18.98</v>
      </c>
      <c r="M1013" s="3">
        <v>-1.32198795</v>
      </c>
      <c r="N1013">
        <v>-1.321988</v>
      </c>
      <c r="O1013" s="2">
        <v>4.9677401</v>
      </c>
      <c r="P1013">
        <v>4.9677401</v>
      </c>
      <c r="Q1013">
        <v>8643840</v>
      </c>
      <c r="R1013">
        <f t="shared" si="77"/>
        <v>15.9723574864885</v>
      </c>
      <c r="S1013">
        <v>15.972357</v>
      </c>
      <c r="T1013">
        <v>12.38095284</v>
      </c>
      <c r="U1013">
        <f t="shared" si="78"/>
        <v>2.51615923036903</v>
      </c>
      <c r="V1013">
        <v>2.5161592</v>
      </c>
      <c r="W1013" s="2">
        <v>956.91631</v>
      </c>
      <c r="X1013" s="3">
        <f t="shared" si="79"/>
        <v>6.86371593726322</v>
      </c>
    </row>
    <row r="1014" spans="1:24">
      <c r="A1014">
        <v>1</v>
      </c>
      <c r="B1014" s="1">
        <v>102</v>
      </c>
      <c r="C1014" s="2" t="s">
        <v>125</v>
      </c>
      <c r="D1014" s="1">
        <v>2016</v>
      </c>
      <c r="E1014" s="2">
        <v>20</v>
      </c>
      <c r="F1014" s="2">
        <f t="shared" si="75"/>
        <v>2.99573227355399</v>
      </c>
      <c r="G1014">
        <v>2.9957323</v>
      </c>
      <c r="H1014" s="2">
        <v>25</v>
      </c>
      <c r="I1014" s="2">
        <f t="shared" si="76"/>
        <v>3.2188758248682</v>
      </c>
      <c r="J1014">
        <v>3.2188758</v>
      </c>
      <c r="K1014" s="2">
        <v>0.33663</v>
      </c>
      <c r="L1014" s="2">
        <v>20.47</v>
      </c>
      <c r="M1014" s="3">
        <v>-1.29947635</v>
      </c>
      <c r="N1014">
        <v>-1.2994763</v>
      </c>
      <c r="O1014" s="2">
        <v>5.7309413</v>
      </c>
      <c r="P1014">
        <v>5.7309413</v>
      </c>
      <c r="Q1014">
        <v>8865631</v>
      </c>
      <c r="R1014">
        <f t="shared" si="77"/>
        <v>15.9976926737504</v>
      </c>
      <c r="S1014">
        <v>15.997693</v>
      </c>
      <c r="T1014">
        <v>10.47619057</v>
      </c>
      <c r="U1014">
        <f t="shared" si="78"/>
        <v>2.34910511758348</v>
      </c>
      <c r="V1014">
        <v>2.3491051</v>
      </c>
      <c r="W1014" s="2">
        <v>788.71048</v>
      </c>
      <c r="X1014" s="3">
        <f t="shared" si="79"/>
        <v>6.67039930800427</v>
      </c>
    </row>
    <row r="1015" spans="1:24">
      <c r="A1015">
        <v>1</v>
      </c>
      <c r="B1015" s="1">
        <v>102</v>
      </c>
      <c r="C1015" s="2" t="s">
        <v>125</v>
      </c>
      <c r="D1015" s="1">
        <v>2017</v>
      </c>
      <c r="E1015" s="2">
        <v>22.9</v>
      </c>
      <c r="F1015" s="2">
        <f t="shared" si="75"/>
        <v>3.13113691056019</v>
      </c>
      <c r="G1015">
        <v>3.1311369</v>
      </c>
      <c r="H1015" s="2">
        <v>21</v>
      </c>
      <c r="I1015" s="2">
        <f t="shared" si="76"/>
        <v>3.04452243772342</v>
      </c>
      <c r="J1015">
        <v>3.0445224</v>
      </c>
      <c r="K1015" s="2">
        <v>0.379315</v>
      </c>
      <c r="L1015" s="2">
        <v>21.96</v>
      </c>
      <c r="M1015" s="3">
        <v>-1.1785356</v>
      </c>
      <c r="N1015">
        <v>-1.1785356</v>
      </c>
      <c r="O1015" s="2">
        <v>5.5447178</v>
      </c>
      <c r="P1015">
        <v>5.5447178</v>
      </c>
      <c r="Q1015">
        <v>9085946</v>
      </c>
      <c r="R1015">
        <f t="shared" si="77"/>
        <v>16.0222393820745</v>
      </c>
      <c r="S1015">
        <v>16.022239</v>
      </c>
      <c r="T1015">
        <v>7.619047642</v>
      </c>
      <c r="U1015">
        <f t="shared" si="78"/>
        <v>2.0306513805229</v>
      </c>
      <c r="V1015">
        <v>2.0306514</v>
      </c>
      <c r="W1015" s="2">
        <v>829.45715</v>
      </c>
      <c r="X1015" s="3">
        <f t="shared" si="79"/>
        <v>6.72077145067112</v>
      </c>
    </row>
    <row r="1016" spans="1:24">
      <c r="A1016">
        <v>1</v>
      </c>
      <c r="B1016" s="1">
        <v>102</v>
      </c>
      <c r="C1016" s="2" t="s">
        <v>125</v>
      </c>
      <c r="D1016" s="1">
        <v>2018</v>
      </c>
      <c r="E1016" s="2">
        <v>19.8</v>
      </c>
      <c r="F1016" s="2">
        <f t="shared" si="75"/>
        <v>2.98568193770049</v>
      </c>
      <c r="G1016">
        <v>2.9856819</v>
      </c>
      <c r="H1016" s="2">
        <v>25</v>
      </c>
      <c r="I1016" s="2">
        <f t="shared" si="76"/>
        <v>3.2188758248682</v>
      </c>
      <c r="J1016">
        <v>3.2188758</v>
      </c>
      <c r="K1016" s="2">
        <v>0.422</v>
      </c>
      <c r="L1016" s="2">
        <v>23.821367</v>
      </c>
      <c r="M1016" s="3">
        <v>-1.051183475</v>
      </c>
      <c r="N1016">
        <v>-1.0511835</v>
      </c>
      <c r="O1016" s="2">
        <v>5.3850875</v>
      </c>
      <c r="P1016">
        <v>5.3850875</v>
      </c>
      <c r="Q1016">
        <v>9307333</v>
      </c>
      <c r="R1016">
        <f t="shared" si="77"/>
        <v>16.0463131420486</v>
      </c>
      <c r="S1016">
        <v>16.046313</v>
      </c>
      <c r="T1016">
        <v>7.619047642</v>
      </c>
      <c r="U1016">
        <f t="shared" si="78"/>
        <v>2.0306513805229</v>
      </c>
      <c r="V1016">
        <v>2.0306514</v>
      </c>
      <c r="W1016" s="2">
        <v>834.28841</v>
      </c>
      <c r="X1016" s="3">
        <f t="shared" si="79"/>
        <v>6.72657915792612</v>
      </c>
    </row>
    <row r="1017" spans="1:24">
      <c r="A1017">
        <v>1</v>
      </c>
      <c r="B1017" s="1">
        <v>102</v>
      </c>
      <c r="C1017" s="2" t="s">
        <v>125</v>
      </c>
      <c r="D1017" s="1">
        <v>2019</v>
      </c>
      <c r="E1017" s="2">
        <v>26.4</v>
      </c>
      <c r="F1017" s="2">
        <f t="shared" si="75"/>
        <v>3.27336401015227</v>
      </c>
      <c r="G1017">
        <v>3.273364</v>
      </c>
      <c r="H1017" s="2">
        <v>25</v>
      </c>
      <c r="I1017" s="2">
        <f t="shared" si="76"/>
        <v>3.2188758248682</v>
      </c>
      <c r="J1017">
        <v>3.2188758</v>
      </c>
      <c r="K1017" s="2">
        <v>0.44345</v>
      </c>
      <c r="L1017" s="2">
        <v>25.682733</v>
      </c>
      <c r="M1017" s="3">
        <v>-0.971200015</v>
      </c>
      <c r="N1017">
        <v>-0.97120001</v>
      </c>
      <c r="O1017" s="2">
        <v>5.4842763</v>
      </c>
      <c r="P1017">
        <v>5.4842763</v>
      </c>
      <c r="Q1017">
        <v>9529966</v>
      </c>
      <c r="R1017">
        <f t="shared" si="77"/>
        <v>16.069951707943</v>
      </c>
      <c r="S1017">
        <v>16.069952</v>
      </c>
      <c r="T1017">
        <v>8.571428299</v>
      </c>
      <c r="U1017">
        <f t="shared" si="78"/>
        <v>2.14843438138345</v>
      </c>
      <c r="V1017">
        <v>2.1484344</v>
      </c>
      <c r="W1017" s="2">
        <v>871.02237</v>
      </c>
      <c r="X1017" s="3">
        <f t="shared" si="79"/>
        <v>6.76966765964554</v>
      </c>
    </row>
    <row r="1018" spans="1:24">
      <c r="A1018">
        <v>1</v>
      </c>
      <c r="B1018" s="1">
        <v>102</v>
      </c>
      <c r="C1018" s="2" t="s">
        <v>125</v>
      </c>
      <c r="D1018" s="1">
        <v>2020</v>
      </c>
      <c r="E1018" s="2">
        <v>26.9</v>
      </c>
      <c r="F1018" s="2">
        <f t="shared" si="75"/>
        <v>3.29212628660779</v>
      </c>
      <c r="G1018">
        <v>3.2921263</v>
      </c>
      <c r="H1018" s="2">
        <v>25</v>
      </c>
      <c r="I1018" s="2">
        <f t="shared" si="76"/>
        <v>3.2188758248682</v>
      </c>
      <c r="J1018">
        <v>3.2188758</v>
      </c>
      <c r="K1018" s="2">
        <v>0.4649</v>
      </c>
      <c r="L1018" s="2">
        <v>27.5441</v>
      </c>
      <c r="M1018" s="3">
        <v>-0.891216605</v>
      </c>
      <c r="N1018">
        <v>-0.8912166</v>
      </c>
      <c r="O1018" s="2">
        <v>5.7372527</v>
      </c>
      <c r="P1018">
        <v>5.7372527</v>
      </c>
      <c r="Q1018">
        <v>9749310</v>
      </c>
      <c r="R1018">
        <f t="shared" si="77"/>
        <v>16.092707071239</v>
      </c>
      <c r="S1018">
        <v>16.092707</v>
      </c>
      <c r="T1018">
        <v>9.047618866</v>
      </c>
      <c r="U1018">
        <f t="shared" si="78"/>
        <v>2.20250161436338</v>
      </c>
      <c r="V1018">
        <v>2.2025016</v>
      </c>
      <c r="W1018" s="2">
        <v>834.31172</v>
      </c>
      <c r="X1018" s="3">
        <f t="shared" si="79"/>
        <v>6.72660709751402</v>
      </c>
    </row>
    <row r="1019" spans="1:24">
      <c r="A1019">
        <v>2</v>
      </c>
      <c r="B1019" s="1">
        <v>102</v>
      </c>
      <c r="C1019" s="2" t="s">
        <v>125</v>
      </c>
      <c r="D1019" s="1">
        <v>2021</v>
      </c>
      <c r="E1019" s="2">
        <v>23.6</v>
      </c>
      <c r="F1019" s="2">
        <f t="shared" si="75"/>
        <v>3.16124671203156</v>
      </c>
      <c r="G1019">
        <v>3.1612467</v>
      </c>
      <c r="H1019" s="2">
        <v>25</v>
      </c>
      <c r="I1019" s="2">
        <f t="shared" si="76"/>
        <v>3.2188758248682</v>
      </c>
      <c r="J1019">
        <v>3.2188758</v>
      </c>
      <c r="K1019" s="2">
        <v>0.4844</v>
      </c>
      <c r="L1019" s="2">
        <v>28.34</v>
      </c>
      <c r="M1019" s="3">
        <v>-0.83397754</v>
      </c>
      <c r="N1019">
        <v>-0.83397754</v>
      </c>
      <c r="O1019" s="2">
        <v>5.7016335</v>
      </c>
      <c r="P1019">
        <v>5.7016335</v>
      </c>
      <c r="Q1019">
        <v>9966908</v>
      </c>
      <c r="R1019">
        <f t="shared" si="77"/>
        <v>16.1147809634465</v>
      </c>
      <c r="S1019">
        <v>16.114781</v>
      </c>
      <c r="T1019">
        <v>10.47619057</v>
      </c>
      <c r="U1019">
        <f t="shared" si="78"/>
        <v>2.34910511758348</v>
      </c>
      <c r="V1019">
        <v>2.3491051</v>
      </c>
      <c r="W1019" s="2">
        <v>896.74805</v>
      </c>
      <c r="X1019" s="3">
        <f t="shared" si="79"/>
        <v>6.79877494189093</v>
      </c>
    </row>
    <row r="1020" spans="1:24">
      <c r="A1020">
        <v>2</v>
      </c>
      <c r="B1020" s="1">
        <v>102</v>
      </c>
      <c r="C1020" s="2" t="s">
        <v>125</v>
      </c>
      <c r="D1020" s="1">
        <v>2022</v>
      </c>
      <c r="E1020" s="2">
        <v>18.9</v>
      </c>
      <c r="F1020" s="2">
        <f t="shared" si="75"/>
        <v>2.9391619220656</v>
      </c>
      <c r="G1020">
        <v>2.9391619</v>
      </c>
      <c r="H1020" s="2">
        <v>24</v>
      </c>
      <c r="I1020" s="2">
        <f t="shared" si="76"/>
        <v>3.17805383034795</v>
      </c>
      <c r="J1020">
        <v>3.1780538</v>
      </c>
      <c r="K1020" s="2">
        <v>0.5039</v>
      </c>
      <c r="L1020" s="2">
        <v>36.0872</v>
      </c>
      <c r="M1020" s="3">
        <v>-0.6567294</v>
      </c>
      <c r="N1020">
        <v>-0.6567294</v>
      </c>
      <c r="O1020" s="2">
        <v>21.354771</v>
      </c>
      <c r="P1020">
        <v>21.354771</v>
      </c>
      <c r="Q1020">
        <v>10182222</v>
      </c>
      <c r="R1020">
        <f t="shared" si="77"/>
        <v>16.1361538163888</v>
      </c>
      <c r="S1020">
        <v>16.136154</v>
      </c>
      <c r="T1020">
        <v>10.84905624</v>
      </c>
      <c r="U1020">
        <f t="shared" si="78"/>
        <v>2.38407809371479</v>
      </c>
      <c r="V1020">
        <v>2.3840781</v>
      </c>
      <c r="W1020" s="2">
        <v>1052.1795</v>
      </c>
      <c r="X1020" s="3">
        <f t="shared" si="79"/>
        <v>6.95861900611889</v>
      </c>
    </row>
    <row r="1021" spans="1:24">
      <c r="A1021">
        <v>2</v>
      </c>
      <c r="B1021" s="1">
        <v>102</v>
      </c>
      <c r="C1021" s="2" t="s">
        <v>125</v>
      </c>
      <c r="D1021" s="1">
        <v>2023</v>
      </c>
      <c r="E1021" s="2">
        <v>27.5</v>
      </c>
      <c r="F1021" s="2">
        <f t="shared" si="75"/>
        <v>3.31418600467253</v>
      </c>
      <c r="G1021">
        <v>3.314186</v>
      </c>
      <c r="H1021" s="2">
        <v>20</v>
      </c>
      <c r="I1021" s="2">
        <f t="shared" si="76"/>
        <v>2.99573227355399</v>
      </c>
      <c r="J1021">
        <v>2.9957323</v>
      </c>
      <c r="K1021" s="2">
        <v>0.5234</v>
      </c>
      <c r="L1021" s="2">
        <v>43.8344</v>
      </c>
      <c r="M1021" s="3">
        <v>-0.47948127</v>
      </c>
      <c r="N1021">
        <v>-0.47948127</v>
      </c>
      <c r="O1021" s="2">
        <v>5.8105459</v>
      </c>
      <c r="P1021">
        <v>5.8105459</v>
      </c>
      <c r="Q1021">
        <v>10389799</v>
      </c>
      <c r="R1021">
        <f t="shared" si="77"/>
        <v>16.1563350173637</v>
      </c>
      <c r="S1021">
        <v>16.156335</v>
      </c>
      <c r="T1021">
        <v>9.905660629</v>
      </c>
      <c r="U1021">
        <f t="shared" si="78"/>
        <v>2.29310637444331</v>
      </c>
      <c r="V1021">
        <v>2.2931064</v>
      </c>
      <c r="W1021" s="2">
        <v>1160.8119</v>
      </c>
      <c r="X1021" s="3">
        <f t="shared" si="79"/>
        <v>7.05687495306809</v>
      </c>
    </row>
    <row r="1022" spans="1:24">
      <c r="A1022">
        <v>2</v>
      </c>
      <c r="B1022" s="1">
        <v>103</v>
      </c>
      <c r="C1022" s="2" t="s">
        <v>126</v>
      </c>
      <c r="D1022" s="1">
        <v>2014</v>
      </c>
      <c r="E1022" s="2">
        <v>16.2</v>
      </c>
      <c r="F1022" s="2">
        <f t="shared" si="75"/>
        <v>2.78501124223834</v>
      </c>
      <c r="G1022">
        <v>2.7850112</v>
      </c>
      <c r="H1022" s="2">
        <v>38</v>
      </c>
      <c r="I1022" s="2">
        <f t="shared" si="76"/>
        <v>3.63758615972639</v>
      </c>
      <c r="J1022">
        <v>3.6375862</v>
      </c>
      <c r="K1022" s="2">
        <v>0.46308</v>
      </c>
      <c r="L1022" s="2">
        <v>34.8861</v>
      </c>
      <c r="M1022" s="3">
        <v>-0.76852228</v>
      </c>
      <c r="N1022">
        <v>-0.76852228</v>
      </c>
      <c r="O1022" s="2">
        <v>3.9191775</v>
      </c>
      <c r="P1022">
        <v>3.9191775</v>
      </c>
      <c r="Q1022">
        <v>70216367</v>
      </c>
      <c r="R1022">
        <f t="shared" si="77"/>
        <v>18.0670919899694</v>
      </c>
      <c r="S1022">
        <v>18.067092</v>
      </c>
      <c r="T1022">
        <v>48.07692337</v>
      </c>
      <c r="U1022">
        <f t="shared" si="78"/>
        <v>3.87280229837086</v>
      </c>
      <c r="V1022">
        <v>3.8728023</v>
      </c>
      <c r="W1022" s="2">
        <v>5801.1979</v>
      </c>
      <c r="X1022" s="3">
        <f t="shared" si="79"/>
        <v>8.66581970969196</v>
      </c>
    </row>
    <row r="1023" spans="1:24">
      <c r="A1023">
        <v>2</v>
      </c>
      <c r="B1023" s="1">
        <v>103</v>
      </c>
      <c r="C1023" s="2" t="s">
        <v>126</v>
      </c>
      <c r="D1023" s="1">
        <v>2015</v>
      </c>
      <c r="E1023" s="2">
        <v>14.8</v>
      </c>
      <c r="F1023" s="2">
        <f t="shared" si="75"/>
        <v>2.69462718077007</v>
      </c>
      <c r="G1023">
        <v>2.6946272</v>
      </c>
      <c r="H1023" s="2">
        <v>38</v>
      </c>
      <c r="I1023" s="2">
        <f t="shared" si="76"/>
        <v>3.63758615972639</v>
      </c>
      <c r="J1023">
        <v>3.6375862</v>
      </c>
      <c r="K1023" s="2">
        <v>0.50765</v>
      </c>
      <c r="L1023" s="2">
        <v>39.3161</v>
      </c>
      <c r="M1023" s="3">
        <v>-0.592619745</v>
      </c>
      <c r="N1023">
        <v>-0.59261975</v>
      </c>
      <c r="O1023" s="2">
        <v>3.8639762</v>
      </c>
      <c r="P1023">
        <v>3.8639762</v>
      </c>
      <c r="Q1023">
        <v>70540795</v>
      </c>
      <c r="R1023">
        <f t="shared" si="77"/>
        <v>18.07170175291</v>
      </c>
      <c r="S1023">
        <v>18.071702</v>
      </c>
      <c r="T1023">
        <v>50</v>
      </c>
      <c r="U1023">
        <f t="shared" si="78"/>
        <v>3.91202300542815</v>
      </c>
      <c r="V1023">
        <v>3.912023</v>
      </c>
      <c r="W1023" s="2">
        <v>5688.8534</v>
      </c>
      <c r="X1023" s="3">
        <f t="shared" si="79"/>
        <v>8.64626399539067</v>
      </c>
    </row>
    <row r="1024" spans="1:24">
      <c r="A1024">
        <v>2</v>
      </c>
      <c r="B1024" s="1">
        <v>103</v>
      </c>
      <c r="C1024" s="2" t="s">
        <v>126</v>
      </c>
      <c r="D1024" s="1">
        <v>2016</v>
      </c>
      <c r="E1024" s="2">
        <v>14.3</v>
      </c>
      <c r="F1024" s="2">
        <f t="shared" si="75"/>
        <v>2.66025953726586</v>
      </c>
      <c r="G1024">
        <v>2.6602595</v>
      </c>
      <c r="H1024" s="2">
        <v>35</v>
      </c>
      <c r="I1024" s="2">
        <f t="shared" si="76"/>
        <v>3.55534806148941</v>
      </c>
      <c r="J1024">
        <v>3.5553481</v>
      </c>
      <c r="K1024" s="2">
        <v>0.55222</v>
      </c>
      <c r="L1024" s="2">
        <v>47.505</v>
      </c>
      <c r="M1024" s="3">
        <v>-0.351822585</v>
      </c>
      <c r="N1024">
        <v>-0.35182259</v>
      </c>
      <c r="O1024" s="2">
        <v>3.7676175</v>
      </c>
      <c r="P1024">
        <v>3.7676175</v>
      </c>
      <c r="Q1024">
        <v>70859841</v>
      </c>
      <c r="R1024">
        <f t="shared" si="77"/>
        <v>18.076214413538</v>
      </c>
      <c r="S1024">
        <v>18.076214</v>
      </c>
      <c r="T1024">
        <v>52.8571434</v>
      </c>
      <c r="U1024">
        <f t="shared" si="78"/>
        <v>3.96759286685323</v>
      </c>
      <c r="V1024">
        <v>3.9675929</v>
      </c>
      <c r="W1024" s="2">
        <v>5833.5772</v>
      </c>
      <c r="X1024" s="3">
        <f t="shared" si="79"/>
        <v>8.67138567608395</v>
      </c>
    </row>
    <row r="1025" spans="1:24">
      <c r="A1025">
        <v>2</v>
      </c>
      <c r="B1025" s="1">
        <v>103</v>
      </c>
      <c r="C1025" s="2" t="s">
        <v>126</v>
      </c>
      <c r="D1025" s="1">
        <v>2017</v>
      </c>
      <c r="E1025" s="2">
        <v>19</v>
      </c>
      <c r="F1025" s="2">
        <f t="shared" si="75"/>
        <v>2.94443897916644</v>
      </c>
      <c r="G1025">
        <v>2.944439</v>
      </c>
      <c r="H1025" s="2">
        <v>37</v>
      </c>
      <c r="I1025" s="2">
        <f t="shared" si="76"/>
        <v>3.61091791264422</v>
      </c>
      <c r="J1025">
        <v>3.6109179</v>
      </c>
      <c r="K1025" s="2">
        <v>0.60326</v>
      </c>
      <c r="L1025" s="2">
        <v>52.8919</v>
      </c>
      <c r="M1025" s="3">
        <v>-0.144967315</v>
      </c>
      <c r="N1025">
        <v>-0.14496732</v>
      </c>
      <c r="O1025" s="2">
        <v>3.4653215</v>
      </c>
      <c r="P1025">
        <v>3.4653215</v>
      </c>
      <c r="Q1025">
        <v>71160187</v>
      </c>
      <c r="R1025">
        <f t="shared" si="77"/>
        <v>18.0804440486393</v>
      </c>
      <c r="S1025">
        <v>18.080444</v>
      </c>
      <c r="T1025">
        <v>53.80952454</v>
      </c>
      <c r="U1025">
        <f t="shared" si="78"/>
        <v>3.98545048755818</v>
      </c>
      <c r="V1025">
        <v>3.9854505</v>
      </c>
      <c r="W1025" s="2">
        <v>6413.0918</v>
      </c>
      <c r="X1025" s="3">
        <f t="shared" si="79"/>
        <v>8.76609677371973</v>
      </c>
    </row>
    <row r="1026" spans="1:24">
      <c r="A1026">
        <v>2</v>
      </c>
      <c r="B1026" s="1">
        <v>103</v>
      </c>
      <c r="C1026" s="2" t="s">
        <v>126</v>
      </c>
      <c r="D1026" s="1">
        <v>2018</v>
      </c>
      <c r="E1026" s="2">
        <v>19.3</v>
      </c>
      <c r="F1026" s="2">
        <f t="shared" si="75"/>
        <v>2.96010509591084</v>
      </c>
      <c r="G1026">
        <v>2.9601051</v>
      </c>
      <c r="H1026" s="2">
        <v>36</v>
      </c>
      <c r="I1026" s="2">
        <f t="shared" si="76"/>
        <v>3.58351893845611</v>
      </c>
      <c r="J1026">
        <v>3.5835189</v>
      </c>
      <c r="K1026" s="2">
        <v>0.6543</v>
      </c>
      <c r="L1026" s="2">
        <v>56.8175</v>
      </c>
      <c r="M1026" s="3">
        <v>0.0366597</v>
      </c>
      <c r="N1026">
        <v>0.0366597</v>
      </c>
      <c r="O1026" s="2">
        <v>3.1976941</v>
      </c>
      <c r="P1026">
        <v>3.1976941</v>
      </c>
      <c r="Q1026">
        <v>71376079</v>
      </c>
      <c r="R1026">
        <f t="shared" si="77"/>
        <v>18.0834733431642</v>
      </c>
      <c r="S1026">
        <v>18.083473</v>
      </c>
      <c r="T1026">
        <v>52.8571434</v>
      </c>
      <c r="U1026">
        <f t="shared" si="78"/>
        <v>3.96759286685323</v>
      </c>
      <c r="V1026">
        <v>3.9675929</v>
      </c>
      <c r="W1026" s="2">
        <v>7099.7765</v>
      </c>
      <c r="X1026" s="3">
        <f t="shared" si="79"/>
        <v>8.8678185836607</v>
      </c>
    </row>
    <row r="1027" spans="1:24">
      <c r="A1027">
        <v>3</v>
      </c>
      <c r="B1027" s="1">
        <v>103</v>
      </c>
      <c r="C1027" s="2" t="s">
        <v>126</v>
      </c>
      <c r="D1027" s="1">
        <v>2019</v>
      </c>
      <c r="E1027" s="2">
        <v>27.8</v>
      </c>
      <c r="F1027" s="2">
        <f t="shared" ref="F1027:F1090" si="80">LN(E1027)</f>
        <v>3.32503602069659</v>
      </c>
      <c r="G1027">
        <v>3.325036</v>
      </c>
      <c r="H1027" s="2">
        <v>36</v>
      </c>
      <c r="I1027" s="2">
        <f t="shared" ref="I1027:I1090" si="81">LN(H1027)</f>
        <v>3.58351893845611</v>
      </c>
      <c r="J1027">
        <v>3.5835189</v>
      </c>
      <c r="K1027" s="2">
        <v>0.7054</v>
      </c>
      <c r="L1027" s="2">
        <v>66.6524</v>
      </c>
      <c r="M1027" s="3">
        <v>0.32044024</v>
      </c>
      <c r="N1027">
        <v>0.32044024</v>
      </c>
      <c r="O1027" s="2">
        <v>3.0222142</v>
      </c>
      <c r="P1027">
        <v>3.0222142</v>
      </c>
      <c r="Q1027">
        <v>71522271</v>
      </c>
      <c r="R1027">
        <f t="shared" ref="R1027:R1090" si="82">LN(Q1027)</f>
        <v>18.0855194416811</v>
      </c>
      <c r="S1027">
        <v>18.085519</v>
      </c>
      <c r="T1027">
        <v>56.19047546</v>
      </c>
      <c r="U1027">
        <f t="shared" ref="U1027:U1090" si="83">LN(T1027)</f>
        <v>4.02874726673629</v>
      </c>
      <c r="V1027">
        <v>4.0287473</v>
      </c>
      <c r="W1027" s="2">
        <v>7605.6966</v>
      </c>
      <c r="X1027" s="3">
        <f t="shared" ref="X1027:X1090" si="84">LN(W1027)</f>
        <v>8.93665279813172</v>
      </c>
    </row>
    <row r="1028" spans="1:24">
      <c r="A1028">
        <v>3</v>
      </c>
      <c r="B1028" s="1">
        <v>103</v>
      </c>
      <c r="C1028" s="2" t="s">
        <v>126</v>
      </c>
      <c r="D1028" s="1">
        <v>2020</v>
      </c>
      <c r="E1028" s="2">
        <v>25.9</v>
      </c>
      <c r="F1028" s="2">
        <f t="shared" si="80"/>
        <v>3.25424296870549</v>
      </c>
      <c r="G1028">
        <v>3.254243</v>
      </c>
      <c r="H1028" s="2">
        <v>36</v>
      </c>
      <c r="I1028" s="2">
        <f t="shared" si="81"/>
        <v>3.58351893845611</v>
      </c>
      <c r="J1028">
        <v>3.5835189</v>
      </c>
      <c r="K1028" s="2">
        <v>0.7565</v>
      </c>
      <c r="L1028" s="2">
        <v>77.8437</v>
      </c>
      <c r="M1028" s="3">
        <v>0.62763801</v>
      </c>
      <c r="N1028">
        <v>0.62763801</v>
      </c>
      <c r="O1028" s="2">
        <v>3.1531417</v>
      </c>
      <c r="P1028">
        <v>3.1531417</v>
      </c>
      <c r="Q1028">
        <v>71641484</v>
      </c>
      <c r="R1028">
        <f t="shared" si="82"/>
        <v>18.0871848496268</v>
      </c>
      <c r="S1028">
        <v>18.087185</v>
      </c>
      <c r="T1028">
        <v>55.23809433</v>
      </c>
      <c r="U1028">
        <f t="shared" si="83"/>
        <v>4.01165282993733</v>
      </c>
      <c r="V1028">
        <v>4.0116528</v>
      </c>
      <c r="W1028" s="2">
        <v>6985.6439</v>
      </c>
      <c r="X1028" s="3">
        <f t="shared" si="84"/>
        <v>8.85161245069227</v>
      </c>
    </row>
    <row r="1029" spans="1:24">
      <c r="A1029">
        <v>3</v>
      </c>
      <c r="B1029" s="1">
        <v>103</v>
      </c>
      <c r="C1029" s="2" t="s">
        <v>126</v>
      </c>
      <c r="D1029" s="1">
        <v>2021</v>
      </c>
      <c r="E1029" s="2">
        <v>25.5</v>
      </c>
      <c r="F1029" s="2">
        <f t="shared" si="80"/>
        <v>3.23867845216438</v>
      </c>
      <c r="G1029">
        <v>3.2386785</v>
      </c>
      <c r="H1029" s="2">
        <v>35</v>
      </c>
      <c r="I1029" s="2">
        <f t="shared" si="81"/>
        <v>3.55534806148941</v>
      </c>
      <c r="J1029">
        <v>3.5553481</v>
      </c>
      <c r="K1029" s="2">
        <v>0.76125</v>
      </c>
      <c r="L1029" s="2">
        <v>85.2696</v>
      </c>
      <c r="M1029" s="3">
        <v>0.766436445</v>
      </c>
      <c r="N1029">
        <v>0.76643644</v>
      </c>
      <c r="O1029" s="2">
        <v>2.9821243</v>
      </c>
      <c r="P1029">
        <v>2.9821243</v>
      </c>
      <c r="Q1029">
        <v>71727332</v>
      </c>
      <c r="R1029">
        <f t="shared" si="82"/>
        <v>18.0883824323739</v>
      </c>
      <c r="S1029">
        <v>18.088382</v>
      </c>
      <c r="T1029">
        <v>55.23809433</v>
      </c>
      <c r="U1029">
        <f t="shared" si="83"/>
        <v>4.01165282993733</v>
      </c>
      <c r="V1029">
        <v>4.0116528</v>
      </c>
      <c r="W1029" s="2">
        <v>7058.0695</v>
      </c>
      <c r="X1029" s="3">
        <f t="shared" si="84"/>
        <v>8.86192685116888</v>
      </c>
    </row>
    <row r="1030" spans="1:24">
      <c r="A1030">
        <v>3</v>
      </c>
      <c r="B1030" s="1">
        <v>103</v>
      </c>
      <c r="C1030" s="2" t="s">
        <v>126</v>
      </c>
      <c r="D1030" s="1">
        <v>2022</v>
      </c>
      <c r="E1030" s="2">
        <v>31.6</v>
      </c>
      <c r="F1030" s="2">
        <f t="shared" si="80"/>
        <v>3.45315712059287</v>
      </c>
      <c r="G1030">
        <v>3.4531571</v>
      </c>
      <c r="H1030" s="2">
        <v>36</v>
      </c>
      <c r="I1030" s="2">
        <f t="shared" si="81"/>
        <v>3.58351893845611</v>
      </c>
      <c r="J1030">
        <v>3.5835189</v>
      </c>
      <c r="K1030" s="2">
        <v>0.766</v>
      </c>
      <c r="L1030" s="2">
        <v>87.9772</v>
      </c>
      <c r="M1030" s="3">
        <v>0.82377693</v>
      </c>
      <c r="N1030">
        <v>0.82377693</v>
      </c>
      <c r="O1030" s="2">
        <v>11.185507</v>
      </c>
      <c r="P1030">
        <v>11.185507</v>
      </c>
      <c r="Q1030">
        <v>71735329</v>
      </c>
      <c r="R1030">
        <f t="shared" si="82"/>
        <v>18.0884939178288</v>
      </c>
      <c r="S1030">
        <v>18.088494</v>
      </c>
      <c r="T1030">
        <v>54.71697998</v>
      </c>
      <c r="U1030">
        <f t="shared" si="83"/>
        <v>4.00217408136727</v>
      </c>
      <c r="V1030">
        <v>4.0021741</v>
      </c>
      <c r="W1030" s="2">
        <v>6909.36</v>
      </c>
      <c r="X1030" s="3">
        <f t="shared" si="84"/>
        <v>8.84063229308009</v>
      </c>
    </row>
    <row r="1031" spans="1:24">
      <c r="A1031">
        <v>3</v>
      </c>
      <c r="B1031" s="1">
        <v>103</v>
      </c>
      <c r="C1031" s="2" t="s">
        <v>126</v>
      </c>
      <c r="D1031" s="1">
        <v>2023</v>
      </c>
      <c r="E1031" s="2">
        <v>36</v>
      </c>
      <c r="F1031" s="2">
        <f t="shared" si="80"/>
        <v>3.58351893845611</v>
      </c>
      <c r="G1031">
        <v>3.5835189</v>
      </c>
      <c r="H1031" s="2">
        <v>35</v>
      </c>
      <c r="I1031" s="2">
        <f t="shared" si="81"/>
        <v>3.55534806148941</v>
      </c>
      <c r="J1031">
        <v>3.5553481</v>
      </c>
      <c r="K1031" s="2">
        <v>0.77075</v>
      </c>
      <c r="L1031" s="2">
        <v>89.5352</v>
      </c>
      <c r="M1031" s="3">
        <v>0.86127042</v>
      </c>
      <c r="N1031">
        <v>0.86127042</v>
      </c>
      <c r="O1031" s="2">
        <v>2.5212221</v>
      </c>
      <c r="P1031">
        <v>2.5212221</v>
      </c>
      <c r="Q1031">
        <v>71702435</v>
      </c>
      <c r="R1031">
        <f t="shared" si="82"/>
        <v>18.0880352659416</v>
      </c>
      <c r="S1031">
        <v>18.088035</v>
      </c>
      <c r="T1031">
        <v>57.54716873</v>
      </c>
      <c r="U1031">
        <f t="shared" si="83"/>
        <v>4.05260493725917</v>
      </c>
      <c r="V1031">
        <v>4.0526049</v>
      </c>
      <c r="W1031" s="2">
        <v>7182.0253</v>
      </c>
      <c r="X1031" s="3">
        <f t="shared" si="84"/>
        <v>8.87933669747545</v>
      </c>
    </row>
    <row r="1032" spans="1:24">
      <c r="A1032">
        <v>1</v>
      </c>
      <c r="B1032" s="1">
        <v>104</v>
      </c>
      <c r="C1032" s="2" t="s">
        <v>127</v>
      </c>
      <c r="D1032" s="1">
        <v>2014</v>
      </c>
      <c r="E1032" s="2">
        <v>38.1</v>
      </c>
      <c r="F1032" s="2">
        <f t="shared" si="80"/>
        <v>3.64021428213266</v>
      </c>
      <c r="G1032">
        <v>3.6402143</v>
      </c>
      <c r="H1032" s="2">
        <v>28</v>
      </c>
      <c r="I1032" s="2">
        <f t="shared" si="81"/>
        <v>3.3322045101752</v>
      </c>
      <c r="J1032">
        <v>3.3322045</v>
      </c>
      <c r="K1032" s="2">
        <v>0.25276</v>
      </c>
      <c r="L1032" s="2">
        <v>17.5</v>
      </c>
      <c r="M1032" s="3">
        <v>-1.53783925</v>
      </c>
      <c r="N1032">
        <v>-1.5378392</v>
      </c>
      <c r="O1032" s="2">
        <v>7.6589046</v>
      </c>
      <c r="P1032">
        <v>7.6589046</v>
      </c>
      <c r="Q1032">
        <v>1181903</v>
      </c>
      <c r="R1032">
        <f t="shared" si="82"/>
        <v>13.9826364092829</v>
      </c>
      <c r="S1032">
        <v>13.982636</v>
      </c>
      <c r="T1032">
        <v>11.05769253</v>
      </c>
      <c r="U1032">
        <f t="shared" si="83"/>
        <v>2.40312634232027</v>
      </c>
      <c r="V1032">
        <v>2.4031263</v>
      </c>
      <c r="W1032" s="2">
        <v>1224.7496</v>
      </c>
      <c r="X1032" s="3">
        <f t="shared" si="84"/>
        <v>7.11049169392137</v>
      </c>
    </row>
    <row r="1033" spans="1:24">
      <c r="A1033">
        <v>1</v>
      </c>
      <c r="B1033" s="1">
        <v>104</v>
      </c>
      <c r="C1033" s="2" t="s">
        <v>127</v>
      </c>
      <c r="D1033" s="1">
        <v>2015</v>
      </c>
      <c r="E1033" s="2">
        <v>36.2</v>
      </c>
      <c r="F1033" s="2">
        <f t="shared" si="80"/>
        <v>3.58905911883173</v>
      </c>
      <c r="G1033">
        <v>3.5890591</v>
      </c>
      <c r="H1033" s="2">
        <v>28</v>
      </c>
      <c r="I1033" s="2">
        <f t="shared" si="81"/>
        <v>3.3322045101752</v>
      </c>
      <c r="J1033">
        <v>3.3322045</v>
      </c>
      <c r="K1033" s="2">
        <v>0.255465</v>
      </c>
      <c r="L1033" s="2">
        <v>18.6</v>
      </c>
      <c r="M1033" s="3">
        <v>-1.5128145</v>
      </c>
      <c r="N1033">
        <v>-1.5128145</v>
      </c>
      <c r="O1033" s="2">
        <v>6.2924981</v>
      </c>
      <c r="P1033">
        <v>6.2924981</v>
      </c>
      <c r="Q1033">
        <v>1205131</v>
      </c>
      <c r="R1033">
        <f t="shared" si="82"/>
        <v>14.0020988326909</v>
      </c>
      <c r="S1033">
        <v>14.002099</v>
      </c>
      <c r="T1033">
        <v>11.90476227</v>
      </c>
      <c r="U1033">
        <f t="shared" si="83"/>
        <v>2.47693851081882</v>
      </c>
      <c r="V1033">
        <v>2.4769385</v>
      </c>
      <c r="W1033" s="2">
        <v>1319.593</v>
      </c>
      <c r="X1033" s="3">
        <f t="shared" si="84"/>
        <v>7.18507863470259</v>
      </c>
    </row>
    <row r="1034" spans="1:24">
      <c r="A1034">
        <v>1</v>
      </c>
      <c r="B1034" s="1">
        <v>104</v>
      </c>
      <c r="C1034" s="2" t="s">
        <v>127</v>
      </c>
      <c r="D1034" s="1">
        <v>2016</v>
      </c>
      <c r="E1034" s="2">
        <v>46.2</v>
      </c>
      <c r="F1034" s="2">
        <f t="shared" si="80"/>
        <v>3.83297979808769</v>
      </c>
      <c r="G1034">
        <v>3.8329798</v>
      </c>
      <c r="H1034" s="2">
        <v>35</v>
      </c>
      <c r="I1034" s="2">
        <f t="shared" si="81"/>
        <v>3.55534806148941</v>
      </c>
      <c r="J1034">
        <v>3.5553481</v>
      </c>
      <c r="K1034" s="2">
        <v>0.25817</v>
      </c>
      <c r="L1034" s="2">
        <v>21.2</v>
      </c>
      <c r="M1034" s="3">
        <v>-1.46189345</v>
      </c>
      <c r="N1034">
        <v>-1.4618935</v>
      </c>
      <c r="O1034" s="2">
        <v>6.0120096</v>
      </c>
      <c r="P1034">
        <v>6.0120096</v>
      </c>
      <c r="Q1034">
        <v>1228312</v>
      </c>
      <c r="R1034">
        <f t="shared" si="82"/>
        <v>14.0211514270797</v>
      </c>
      <c r="S1034">
        <v>14.021151</v>
      </c>
      <c r="T1034">
        <v>10</v>
      </c>
      <c r="U1034">
        <f t="shared" si="83"/>
        <v>2.30258509299405</v>
      </c>
      <c r="V1034">
        <v>2.3025851</v>
      </c>
      <c r="W1034" s="2">
        <v>1335.5439</v>
      </c>
      <c r="X1034" s="3">
        <f t="shared" si="84"/>
        <v>7.19709390359343</v>
      </c>
    </row>
    <row r="1035" spans="1:24">
      <c r="A1035">
        <v>1</v>
      </c>
      <c r="B1035" s="1">
        <v>104</v>
      </c>
      <c r="C1035" s="2" t="s">
        <v>127</v>
      </c>
      <c r="D1035" s="1">
        <v>2017</v>
      </c>
      <c r="E1035" s="2">
        <v>49</v>
      </c>
      <c r="F1035" s="2">
        <f t="shared" si="80"/>
        <v>3.89182029811063</v>
      </c>
      <c r="G1035">
        <v>3.8918203</v>
      </c>
      <c r="H1035" s="2">
        <v>38</v>
      </c>
      <c r="I1035" s="2">
        <f t="shared" si="81"/>
        <v>3.63758615972639</v>
      </c>
      <c r="J1035">
        <v>3.6375862</v>
      </c>
      <c r="K1035" s="2">
        <v>0.319885</v>
      </c>
      <c r="L1035" s="2">
        <v>24.2</v>
      </c>
      <c r="M1035" s="3">
        <v>-1.2724336</v>
      </c>
      <c r="N1035">
        <v>-1.2724336</v>
      </c>
      <c r="O1035" s="2">
        <v>5.2005224</v>
      </c>
      <c r="P1035">
        <v>5.2005224</v>
      </c>
      <c r="Q1035">
        <v>1251703</v>
      </c>
      <c r="R1035">
        <f t="shared" si="82"/>
        <v>14.0400155820537</v>
      </c>
      <c r="S1035">
        <v>14.040016</v>
      </c>
      <c r="T1035">
        <v>10</v>
      </c>
      <c r="U1035">
        <f t="shared" si="83"/>
        <v>2.30258509299405</v>
      </c>
      <c r="V1035">
        <v>2.3025851</v>
      </c>
      <c r="W1035" s="2">
        <v>1266.1777</v>
      </c>
      <c r="X1035" s="3">
        <f t="shared" si="84"/>
        <v>7.14375795620324</v>
      </c>
    </row>
    <row r="1036" spans="1:24">
      <c r="A1036">
        <v>1</v>
      </c>
      <c r="B1036" s="1">
        <v>104</v>
      </c>
      <c r="C1036" s="2" t="s">
        <v>127</v>
      </c>
      <c r="D1036" s="1">
        <v>2018</v>
      </c>
      <c r="E1036" s="2">
        <v>54.2</v>
      </c>
      <c r="F1036" s="2">
        <f t="shared" si="80"/>
        <v>3.9926809084456</v>
      </c>
      <c r="G1036">
        <v>3.9926809</v>
      </c>
      <c r="H1036" s="2">
        <v>35</v>
      </c>
      <c r="I1036" s="2">
        <f t="shared" si="81"/>
        <v>3.55534806148941</v>
      </c>
      <c r="J1036">
        <v>3.5553481</v>
      </c>
      <c r="K1036" s="2">
        <v>0.3816</v>
      </c>
      <c r="L1036" s="2">
        <v>27.6</v>
      </c>
      <c r="M1036" s="3">
        <v>-1.07606805</v>
      </c>
      <c r="N1036">
        <v>-1.076068</v>
      </c>
      <c r="O1036" s="2">
        <v>4.8744097</v>
      </c>
      <c r="P1036">
        <v>4.8744097</v>
      </c>
      <c r="Q1036">
        <v>1275959</v>
      </c>
      <c r="R1036">
        <f t="shared" si="82"/>
        <v>14.0592086107092</v>
      </c>
      <c r="S1036">
        <v>14.059209</v>
      </c>
      <c r="T1036">
        <v>10.47619057</v>
      </c>
      <c r="U1036">
        <f t="shared" si="83"/>
        <v>2.34910511758348</v>
      </c>
      <c r="V1036">
        <v>2.3491051</v>
      </c>
      <c r="W1036" s="2">
        <v>1219.466</v>
      </c>
      <c r="X1036" s="3">
        <f t="shared" si="84"/>
        <v>7.10616833698851</v>
      </c>
    </row>
    <row r="1037" spans="1:24">
      <c r="A1037">
        <v>1</v>
      </c>
      <c r="B1037" s="1">
        <v>104</v>
      </c>
      <c r="C1037" s="2" t="s">
        <v>127</v>
      </c>
      <c r="D1037" s="1">
        <v>2019</v>
      </c>
      <c r="E1037" s="2">
        <v>56.1</v>
      </c>
      <c r="F1037" s="2">
        <f t="shared" si="80"/>
        <v>4.02713581252865</v>
      </c>
      <c r="G1037">
        <v>4.0271358</v>
      </c>
      <c r="H1037" s="2">
        <v>38</v>
      </c>
      <c r="I1037" s="2">
        <f t="shared" si="81"/>
        <v>3.63758615972639</v>
      </c>
      <c r="J1037">
        <v>3.6375862</v>
      </c>
      <c r="K1037" s="2">
        <v>0.42325</v>
      </c>
      <c r="L1037" s="2">
        <v>28.0046</v>
      </c>
      <c r="M1037" s="3">
        <v>-0.976174665</v>
      </c>
      <c r="N1037">
        <v>-0.97617467</v>
      </c>
      <c r="O1037" s="2">
        <v>4.1796889</v>
      </c>
      <c r="P1037">
        <v>4.1796889</v>
      </c>
      <c r="Q1037">
        <v>1300945</v>
      </c>
      <c r="R1037">
        <f t="shared" si="82"/>
        <v>14.0786014814281</v>
      </c>
      <c r="S1037">
        <v>14.078601</v>
      </c>
      <c r="T1037">
        <v>11.90476227</v>
      </c>
      <c r="U1037">
        <f t="shared" si="83"/>
        <v>2.47693851081882</v>
      </c>
      <c r="V1037">
        <v>2.4769385</v>
      </c>
      <c r="W1037" s="2">
        <v>1562.3646</v>
      </c>
      <c r="X1037" s="3">
        <f t="shared" si="84"/>
        <v>7.35395572185571</v>
      </c>
    </row>
    <row r="1038" spans="1:24">
      <c r="A1038">
        <v>2</v>
      </c>
      <c r="B1038" s="1">
        <v>104</v>
      </c>
      <c r="C1038" s="2" t="s">
        <v>127</v>
      </c>
      <c r="D1038" s="1">
        <v>2020</v>
      </c>
      <c r="E1038" s="2">
        <v>53.3</v>
      </c>
      <c r="F1038" s="2">
        <f t="shared" si="80"/>
        <v>3.9759363311718</v>
      </c>
      <c r="G1038">
        <v>3.9759363</v>
      </c>
      <c r="H1038" s="2">
        <v>38</v>
      </c>
      <c r="I1038" s="2">
        <f t="shared" si="81"/>
        <v>3.63758615972639</v>
      </c>
      <c r="J1038">
        <v>3.6375862</v>
      </c>
      <c r="K1038" s="2">
        <v>0.4649</v>
      </c>
      <c r="L1038" s="2">
        <v>32.0127</v>
      </c>
      <c r="M1038" s="3">
        <v>-0.814069545</v>
      </c>
      <c r="N1038">
        <v>-0.81406954</v>
      </c>
      <c r="O1038" s="2">
        <v>3.6528735</v>
      </c>
      <c r="P1038">
        <v>3.6528735</v>
      </c>
      <c r="Q1038">
        <v>1326053</v>
      </c>
      <c r="R1038">
        <f t="shared" si="82"/>
        <v>14.0977174187633</v>
      </c>
      <c r="S1038">
        <v>14.097717</v>
      </c>
      <c r="T1038">
        <v>10</v>
      </c>
      <c r="U1038">
        <f t="shared" si="83"/>
        <v>2.30258509299405</v>
      </c>
      <c r="V1038">
        <v>2.3025851</v>
      </c>
      <c r="W1038" s="2">
        <v>1630.8693</v>
      </c>
      <c r="X1038" s="3">
        <f t="shared" si="84"/>
        <v>7.39686846452347</v>
      </c>
    </row>
    <row r="1039" spans="1:24">
      <c r="A1039">
        <v>2</v>
      </c>
      <c r="B1039" s="1">
        <v>104</v>
      </c>
      <c r="C1039" s="2" t="s">
        <v>127</v>
      </c>
      <c r="D1039" s="1">
        <v>2021</v>
      </c>
      <c r="E1039" s="2">
        <v>51.9</v>
      </c>
      <c r="F1039" s="2">
        <f t="shared" si="80"/>
        <v>3.94931879017184</v>
      </c>
      <c r="G1039">
        <v>3.9493188</v>
      </c>
      <c r="H1039" s="2">
        <v>41</v>
      </c>
      <c r="I1039" s="2">
        <f t="shared" si="81"/>
        <v>3.71357206670431</v>
      </c>
      <c r="J1039">
        <v>3.7135721</v>
      </c>
      <c r="K1039" s="2">
        <v>0.45105</v>
      </c>
      <c r="L1039" s="2">
        <v>35.5407</v>
      </c>
      <c r="M1039" s="3">
        <v>-0.784056305</v>
      </c>
      <c r="N1039">
        <v>-0.78405631</v>
      </c>
      <c r="O1039" s="2">
        <v>2.9738941</v>
      </c>
      <c r="P1039">
        <v>2.9738941</v>
      </c>
      <c r="Q1039">
        <v>1350139</v>
      </c>
      <c r="R1039">
        <f t="shared" si="82"/>
        <v>14.1157181080773</v>
      </c>
      <c r="S1039">
        <v>14.115718</v>
      </c>
      <c r="T1039">
        <v>16.66666603</v>
      </c>
      <c r="U1039">
        <f t="shared" si="83"/>
        <v>2.81341067856004</v>
      </c>
      <c r="V1039">
        <v>2.8134107</v>
      </c>
      <c r="W1039" s="2">
        <v>2684.827</v>
      </c>
      <c r="X1039" s="3">
        <f t="shared" si="84"/>
        <v>7.89537157283734</v>
      </c>
    </row>
    <row r="1040" spans="1:24">
      <c r="A1040">
        <v>2</v>
      </c>
      <c r="B1040" s="1">
        <v>104</v>
      </c>
      <c r="C1040" s="2" t="s">
        <v>127</v>
      </c>
      <c r="D1040" s="1">
        <v>2022</v>
      </c>
      <c r="E1040" s="2">
        <v>52.8</v>
      </c>
      <c r="F1040" s="2">
        <f t="shared" si="80"/>
        <v>3.96651119071222</v>
      </c>
      <c r="G1040">
        <v>3.9665112</v>
      </c>
      <c r="H1040" s="2">
        <v>42</v>
      </c>
      <c r="I1040" s="2">
        <f t="shared" si="81"/>
        <v>3.73766961828337</v>
      </c>
      <c r="J1040">
        <v>3.7376696</v>
      </c>
      <c r="K1040" s="2">
        <v>0.4372</v>
      </c>
      <c r="L1040" s="2">
        <v>40.7521</v>
      </c>
      <c r="M1040" s="3">
        <v>-0.72498041</v>
      </c>
      <c r="N1040">
        <v>-0.72498041</v>
      </c>
      <c r="O1040" s="2">
        <v>2.2949147</v>
      </c>
      <c r="P1040">
        <v>2.2949147</v>
      </c>
      <c r="Q1040">
        <v>1369295</v>
      </c>
      <c r="R1040">
        <f t="shared" si="82"/>
        <v>14.1298065668129</v>
      </c>
      <c r="S1040">
        <v>14.129807</v>
      </c>
      <c r="T1040">
        <v>20.28301811</v>
      </c>
      <c r="U1040">
        <f t="shared" si="83"/>
        <v>3.0097839896422</v>
      </c>
      <c r="V1040">
        <v>3.009784</v>
      </c>
      <c r="W1040" s="2">
        <v>2343.2452</v>
      </c>
      <c r="X1040" s="3">
        <f t="shared" si="84"/>
        <v>7.7592920851875</v>
      </c>
    </row>
    <row r="1041" spans="1:24">
      <c r="A1041">
        <v>2</v>
      </c>
      <c r="B1041" s="1">
        <v>104</v>
      </c>
      <c r="C1041" s="2" t="s">
        <v>127</v>
      </c>
      <c r="D1041" s="1">
        <v>2023</v>
      </c>
      <c r="E1041" s="2">
        <v>54.5</v>
      </c>
      <c r="F1041" s="2">
        <f t="shared" si="80"/>
        <v>3.9982007016692</v>
      </c>
      <c r="G1041">
        <v>3.9982007</v>
      </c>
      <c r="H1041" s="2">
        <v>43</v>
      </c>
      <c r="I1041" s="2">
        <f t="shared" si="81"/>
        <v>3.76120011569356</v>
      </c>
      <c r="J1041">
        <v>3.7612001</v>
      </c>
      <c r="K1041" s="2">
        <v>0.42335</v>
      </c>
      <c r="L1041" s="2">
        <v>45.9635</v>
      </c>
      <c r="M1041" s="3">
        <v>-0.66590452</v>
      </c>
      <c r="N1041">
        <v>-0.66590452</v>
      </c>
      <c r="O1041" s="2">
        <v>1.6159353</v>
      </c>
      <c r="P1041">
        <v>1.6159353</v>
      </c>
      <c r="Q1041">
        <v>1384286</v>
      </c>
      <c r="R1041">
        <f t="shared" si="82"/>
        <v>14.14069504121</v>
      </c>
      <c r="S1041">
        <v>14.140695</v>
      </c>
      <c r="T1041">
        <v>21.69811249</v>
      </c>
      <c r="U1041">
        <f t="shared" si="83"/>
        <v>3.07722527473561</v>
      </c>
      <c r="V1041">
        <v>3.0772253</v>
      </c>
      <c r="W1041" s="2">
        <v>1502.5196</v>
      </c>
      <c r="X1041" s="3">
        <f t="shared" si="84"/>
        <v>7.3148987112494</v>
      </c>
    </row>
    <row r="1042" spans="1:24">
      <c r="A1042">
        <v>1</v>
      </c>
      <c r="B1042" s="1">
        <v>105</v>
      </c>
      <c r="C1042" s="2" t="s">
        <v>128</v>
      </c>
      <c r="D1042" s="1">
        <v>2014</v>
      </c>
      <c r="E1042" s="2">
        <v>38.6</v>
      </c>
      <c r="F1042" s="2">
        <f t="shared" si="80"/>
        <v>3.65325227647078</v>
      </c>
      <c r="G1042">
        <v>3.6532523</v>
      </c>
      <c r="H1042" s="2">
        <v>29</v>
      </c>
      <c r="I1042" s="2">
        <f t="shared" si="81"/>
        <v>3.36729582998647</v>
      </c>
      <c r="J1042">
        <v>3.3672958</v>
      </c>
      <c r="K1042" s="2">
        <v>0.24463</v>
      </c>
      <c r="L1042" s="2">
        <v>5.7</v>
      </c>
      <c r="M1042" s="3">
        <v>-1.759693</v>
      </c>
      <c r="N1042">
        <v>-1.759693</v>
      </c>
      <c r="O1042" s="2">
        <v>3.42377</v>
      </c>
      <c r="P1042">
        <v>3.42377</v>
      </c>
      <c r="Q1042">
        <v>7472450</v>
      </c>
      <c r="R1042">
        <f t="shared" si="82"/>
        <v>15.8267334819168</v>
      </c>
      <c r="S1042">
        <v>15.826733</v>
      </c>
      <c r="T1042">
        <v>20.19230843</v>
      </c>
      <c r="U1042">
        <f t="shared" si="83"/>
        <v>3.00530176110347</v>
      </c>
      <c r="V1042">
        <v>3.0053018</v>
      </c>
      <c r="W1042" s="2">
        <v>855.58528</v>
      </c>
      <c r="X1042" s="3">
        <f t="shared" si="84"/>
        <v>6.75178577275918</v>
      </c>
    </row>
    <row r="1043" spans="1:24">
      <c r="A1043">
        <v>1</v>
      </c>
      <c r="B1043" s="1">
        <v>105</v>
      </c>
      <c r="C1043" s="2" t="s">
        <v>128</v>
      </c>
      <c r="D1043" s="1">
        <v>2015</v>
      </c>
      <c r="E1043" s="2">
        <v>38.6</v>
      </c>
      <c r="F1043" s="2">
        <f t="shared" si="80"/>
        <v>3.65325227647078</v>
      </c>
      <c r="G1043">
        <v>3.6532523</v>
      </c>
      <c r="H1043" s="2">
        <v>32</v>
      </c>
      <c r="I1043" s="2">
        <f t="shared" si="81"/>
        <v>3.46573590279973</v>
      </c>
      <c r="J1043">
        <v>3.4657359</v>
      </c>
      <c r="K1043" s="2">
        <v>0.277125</v>
      </c>
      <c r="L1043" s="2">
        <v>7.12</v>
      </c>
      <c r="M1043" s="3">
        <v>-1.66269145</v>
      </c>
      <c r="N1043">
        <v>-1.6626915</v>
      </c>
      <c r="O1043" s="2">
        <v>3.7109799</v>
      </c>
      <c r="P1043">
        <v>3.7109799</v>
      </c>
      <c r="Q1043">
        <v>7663195</v>
      </c>
      <c r="R1043">
        <f t="shared" si="82"/>
        <v>15.8519395565817</v>
      </c>
      <c r="S1043">
        <v>15.85194</v>
      </c>
      <c r="T1043">
        <v>21.90476227</v>
      </c>
      <c r="U1043">
        <f t="shared" si="83"/>
        <v>3.08670406843363</v>
      </c>
      <c r="V1043">
        <v>3.0867041</v>
      </c>
      <c r="W1043" s="2">
        <v>751.05241</v>
      </c>
      <c r="X1043" s="3">
        <f t="shared" si="84"/>
        <v>6.62147543627987</v>
      </c>
    </row>
    <row r="1044" spans="1:24">
      <c r="A1044">
        <v>1</v>
      </c>
      <c r="B1044" s="1">
        <v>105</v>
      </c>
      <c r="C1044" s="2" t="s">
        <v>128</v>
      </c>
      <c r="D1044" s="1">
        <v>2016</v>
      </c>
      <c r="E1044" s="2">
        <v>39</v>
      </c>
      <c r="F1044" s="2">
        <f t="shared" si="80"/>
        <v>3.66356164612965</v>
      </c>
      <c r="G1044">
        <v>3.6635616</v>
      </c>
      <c r="H1044" s="2">
        <v>32</v>
      </c>
      <c r="I1044" s="2">
        <f t="shared" si="81"/>
        <v>3.46573590279973</v>
      </c>
      <c r="J1044">
        <v>3.4657359</v>
      </c>
      <c r="K1044" s="2">
        <v>0.30962</v>
      </c>
      <c r="L1044" s="2">
        <v>11.31</v>
      </c>
      <c r="M1044" s="3">
        <v>-1.5178679</v>
      </c>
      <c r="N1044">
        <v>-1.5178679</v>
      </c>
      <c r="O1044" s="2">
        <v>3.6624801</v>
      </c>
      <c r="P1044">
        <v>3.6624801</v>
      </c>
      <c r="Q1044">
        <v>7858289</v>
      </c>
      <c r="R1044">
        <f t="shared" si="82"/>
        <v>15.8770794562303</v>
      </c>
      <c r="S1044">
        <v>15.877079</v>
      </c>
      <c r="T1044">
        <v>29.04761887</v>
      </c>
      <c r="U1044">
        <f t="shared" si="83"/>
        <v>3.36893651332918</v>
      </c>
      <c r="V1044">
        <v>3.3689365</v>
      </c>
      <c r="W1044" s="2">
        <v>772.58179</v>
      </c>
      <c r="X1044" s="3">
        <f t="shared" si="84"/>
        <v>6.64973788018998</v>
      </c>
    </row>
    <row r="1045" spans="1:24">
      <c r="A1045">
        <v>1</v>
      </c>
      <c r="B1045" s="1">
        <v>105</v>
      </c>
      <c r="C1045" s="2" t="s">
        <v>128</v>
      </c>
      <c r="D1045" s="1">
        <v>2017</v>
      </c>
      <c r="E1045" s="2">
        <v>17.1</v>
      </c>
      <c r="F1045" s="2">
        <f t="shared" si="80"/>
        <v>2.83907846350861</v>
      </c>
      <c r="G1045">
        <v>2.8390785</v>
      </c>
      <c r="H1045" s="2">
        <v>32</v>
      </c>
      <c r="I1045" s="2">
        <f t="shared" si="81"/>
        <v>3.46573590279973</v>
      </c>
      <c r="J1045">
        <v>3.4657359</v>
      </c>
      <c r="K1045" s="2">
        <v>0.35426</v>
      </c>
      <c r="L1045" s="2">
        <v>12.3602</v>
      </c>
      <c r="M1045" s="3">
        <v>-1.40015895</v>
      </c>
      <c r="N1045">
        <v>-1.400159</v>
      </c>
      <c r="O1045" s="2">
        <v>3.76527</v>
      </c>
      <c r="P1045">
        <v>3.76527</v>
      </c>
      <c r="Q1045">
        <v>8057140</v>
      </c>
      <c r="R1045">
        <f t="shared" si="82"/>
        <v>15.902069212803</v>
      </c>
      <c r="S1045">
        <v>15.902069</v>
      </c>
      <c r="T1045">
        <v>24.2857151</v>
      </c>
      <c r="U1045">
        <f t="shared" si="83"/>
        <v>3.18988832152436</v>
      </c>
      <c r="V1045">
        <v>3.1898883</v>
      </c>
      <c r="W1045" s="2">
        <v>792.76549</v>
      </c>
      <c r="X1045" s="3">
        <f t="shared" si="84"/>
        <v>6.67552745280498</v>
      </c>
    </row>
    <row r="1046" spans="1:24">
      <c r="A1046">
        <v>1</v>
      </c>
      <c r="B1046" s="1">
        <v>105</v>
      </c>
      <c r="C1046" s="2" t="s">
        <v>128</v>
      </c>
      <c r="D1046" s="1">
        <v>2018</v>
      </c>
      <c r="E1046" s="2">
        <v>16</v>
      </c>
      <c r="F1046" s="2">
        <f t="shared" si="80"/>
        <v>2.77258872223978</v>
      </c>
      <c r="G1046">
        <v>2.7725887</v>
      </c>
      <c r="H1046" s="2">
        <v>30</v>
      </c>
      <c r="I1046" s="2">
        <f t="shared" si="81"/>
        <v>3.40119738166216</v>
      </c>
      <c r="J1046">
        <v>3.4011974</v>
      </c>
      <c r="K1046" s="2">
        <v>0.3989</v>
      </c>
      <c r="L1046" s="2">
        <v>15.5</v>
      </c>
      <c r="M1046" s="3">
        <v>-1.246374625</v>
      </c>
      <c r="N1046">
        <v>-1.2463746</v>
      </c>
      <c r="O1046" s="2">
        <v>4.09163</v>
      </c>
      <c r="P1046">
        <v>4.09163</v>
      </c>
      <c r="Q1046">
        <v>8258778</v>
      </c>
      <c r="R1046">
        <f t="shared" si="82"/>
        <v>15.9267871926641</v>
      </c>
      <c r="S1046">
        <v>15.926787</v>
      </c>
      <c r="T1046">
        <v>29.04761887</v>
      </c>
      <c r="U1046">
        <f t="shared" si="83"/>
        <v>3.36893651332918</v>
      </c>
      <c r="V1046">
        <v>3.3689365</v>
      </c>
      <c r="W1046" s="2">
        <v>851.13081</v>
      </c>
      <c r="X1046" s="3">
        <f t="shared" si="84"/>
        <v>6.7465658300392</v>
      </c>
    </row>
    <row r="1047" spans="1:24">
      <c r="A1047">
        <v>1</v>
      </c>
      <c r="B1047" s="1">
        <v>105</v>
      </c>
      <c r="C1047" s="2" t="s">
        <v>128</v>
      </c>
      <c r="D1047" s="1">
        <v>2019</v>
      </c>
      <c r="E1047" s="2">
        <v>16.5</v>
      </c>
      <c r="F1047" s="2">
        <f t="shared" si="80"/>
        <v>2.80336038090653</v>
      </c>
      <c r="G1047">
        <v>2.8033604</v>
      </c>
      <c r="H1047" s="2">
        <v>29</v>
      </c>
      <c r="I1047" s="2">
        <f t="shared" si="81"/>
        <v>3.36729582998647</v>
      </c>
      <c r="J1047">
        <v>3.3672958</v>
      </c>
      <c r="K1047" s="2">
        <v>0.41455</v>
      </c>
      <c r="L1047" s="2">
        <v>20.7273</v>
      </c>
      <c r="M1047" s="3">
        <v>-1.12121887</v>
      </c>
      <c r="N1047">
        <v>-1.1212189</v>
      </c>
      <c r="O1047" s="2">
        <v>4.2016683</v>
      </c>
      <c r="P1047">
        <v>4.2016683</v>
      </c>
      <c r="Q1047">
        <v>8463068</v>
      </c>
      <c r="R1047">
        <f t="shared" si="82"/>
        <v>15.9512223135957</v>
      </c>
      <c r="S1047">
        <v>15.951222</v>
      </c>
      <c r="T1047">
        <v>29.04761887</v>
      </c>
      <c r="U1047">
        <f t="shared" si="83"/>
        <v>3.36893651332918</v>
      </c>
      <c r="V1047">
        <v>3.3689365</v>
      </c>
      <c r="W1047" s="2">
        <v>826.26065</v>
      </c>
      <c r="X1047" s="3">
        <f t="shared" si="84"/>
        <v>6.7169102806441</v>
      </c>
    </row>
    <row r="1048" spans="1:24">
      <c r="A1048">
        <v>1</v>
      </c>
      <c r="B1048" s="1">
        <v>105</v>
      </c>
      <c r="C1048" s="2" t="s">
        <v>128</v>
      </c>
      <c r="D1048" s="1">
        <v>2020</v>
      </c>
      <c r="E1048" s="2">
        <v>16</v>
      </c>
      <c r="F1048" s="2">
        <f t="shared" si="80"/>
        <v>2.77258872223978</v>
      </c>
      <c r="G1048">
        <v>2.7725887</v>
      </c>
      <c r="H1048" s="2">
        <v>29</v>
      </c>
      <c r="I1048" s="2">
        <f t="shared" si="81"/>
        <v>3.36729582998647</v>
      </c>
      <c r="J1048">
        <v>3.3672958</v>
      </c>
      <c r="K1048" s="2">
        <v>0.4302</v>
      </c>
      <c r="L1048" s="2">
        <v>29.0237</v>
      </c>
      <c r="M1048" s="3">
        <v>-0.943077365</v>
      </c>
      <c r="N1048">
        <v>-0.94307736</v>
      </c>
      <c r="O1048" s="2">
        <v>4.0913367</v>
      </c>
      <c r="P1048">
        <v>4.0913367</v>
      </c>
      <c r="Q1048">
        <v>8669720</v>
      </c>
      <c r="R1048">
        <f t="shared" si="82"/>
        <v>15.9753470529642</v>
      </c>
      <c r="S1048">
        <v>15.975347</v>
      </c>
      <c r="T1048">
        <v>27.1428566</v>
      </c>
      <c r="U1048">
        <f t="shared" si="83"/>
        <v>3.30111390310517</v>
      </c>
      <c r="V1048">
        <v>3.3011139</v>
      </c>
      <c r="W1048" s="2">
        <v>853.57822</v>
      </c>
      <c r="X1048" s="3">
        <f t="shared" si="84"/>
        <v>6.7494371841981</v>
      </c>
    </row>
    <row r="1049" spans="1:24">
      <c r="A1049">
        <v>1</v>
      </c>
      <c r="B1049" s="1">
        <v>105</v>
      </c>
      <c r="C1049" s="2" t="s">
        <v>128</v>
      </c>
      <c r="D1049" s="1">
        <v>2021</v>
      </c>
      <c r="E1049" s="2">
        <v>22.2</v>
      </c>
      <c r="F1049" s="2">
        <f t="shared" si="80"/>
        <v>3.10009228887823</v>
      </c>
      <c r="G1049">
        <v>3.1000923</v>
      </c>
      <c r="H1049" s="2">
        <v>30</v>
      </c>
      <c r="I1049" s="2">
        <f t="shared" si="81"/>
        <v>3.40119738166216</v>
      </c>
      <c r="J1049">
        <v>3.4011974</v>
      </c>
      <c r="K1049" s="2">
        <v>0.42665</v>
      </c>
      <c r="L1049" s="2">
        <v>32.5051</v>
      </c>
      <c r="M1049" s="3">
        <v>-0.890892535</v>
      </c>
      <c r="N1049">
        <v>-0.89089253</v>
      </c>
      <c r="O1049" s="2">
        <v>4.2311816</v>
      </c>
      <c r="P1049">
        <v>4.2311816</v>
      </c>
      <c r="Q1049">
        <v>8878379</v>
      </c>
      <c r="R1049">
        <f t="shared" si="82"/>
        <v>15.9991295532599</v>
      </c>
      <c r="S1049">
        <v>15.99913</v>
      </c>
      <c r="T1049">
        <v>30.47619057</v>
      </c>
      <c r="U1049">
        <f t="shared" si="83"/>
        <v>3.41694574170842</v>
      </c>
      <c r="V1049">
        <v>3.4169457</v>
      </c>
      <c r="W1049" s="2">
        <v>939.61337</v>
      </c>
      <c r="X1049" s="3">
        <f t="shared" si="84"/>
        <v>6.84546848214286</v>
      </c>
    </row>
    <row r="1050" spans="1:24">
      <c r="A1050">
        <v>2</v>
      </c>
      <c r="B1050" s="1">
        <v>105</v>
      </c>
      <c r="C1050" s="2" t="s">
        <v>128</v>
      </c>
      <c r="D1050" s="1">
        <v>2022</v>
      </c>
      <c r="E1050" s="2">
        <v>18.4</v>
      </c>
      <c r="F1050" s="2">
        <f t="shared" si="80"/>
        <v>2.91235066461494</v>
      </c>
      <c r="G1050">
        <v>2.9123507</v>
      </c>
      <c r="H1050" s="2">
        <v>30</v>
      </c>
      <c r="I1050" s="2">
        <f t="shared" si="81"/>
        <v>3.40119738166216</v>
      </c>
      <c r="J1050">
        <v>3.4011974</v>
      </c>
      <c r="K1050" s="2">
        <v>0.4231</v>
      </c>
      <c r="L1050" s="2">
        <v>37.6212</v>
      </c>
      <c r="M1050" s="3">
        <v>-0.81048581</v>
      </c>
      <c r="N1050">
        <v>-0.81048581</v>
      </c>
      <c r="O1050" s="2">
        <v>14.47582</v>
      </c>
      <c r="P1050">
        <v>14.47582</v>
      </c>
      <c r="Q1050">
        <v>9089738</v>
      </c>
      <c r="R1050">
        <f t="shared" si="82"/>
        <v>16.022656642856</v>
      </c>
      <c r="S1050">
        <v>16.022657</v>
      </c>
      <c r="T1050">
        <v>32.54716873</v>
      </c>
      <c r="U1050">
        <f t="shared" si="83"/>
        <v>3.48269038269015</v>
      </c>
      <c r="V1050">
        <v>3.4826904</v>
      </c>
      <c r="W1050" s="2">
        <v>898.75815</v>
      </c>
      <c r="X1050" s="3">
        <f t="shared" si="84"/>
        <v>6.80101397714435</v>
      </c>
    </row>
    <row r="1051" spans="1:24">
      <c r="A1051">
        <v>2</v>
      </c>
      <c r="B1051" s="1">
        <v>105</v>
      </c>
      <c r="C1051" s="2" t="s">
        <v>128</v>
      </c>
      <c r="D1051" s="1">
        <v>2023</v>
      </c>
      <c r="E1051" s="2">
        <v>14.2</v>
      </c>
      <c r="F1051" s="2">
        <f t="shared" si="80"/>
        <v>2.65324196460721</v>
      </c>
      <c r="G1051">
        <v>2.653242</v>
      </c>
      <c r="H1051" s="2">
        <v>31</v>
      </c>
      <c r="I1051" s="2">
        <f t="shared" si="81"/>
        <v>3.43398720448515</v>
      </c>
      <c r="J1051">
        <v>3.4339872</v>
      </c>
      <c r="K1051" s="2">
        <v>0.41955</v>
      </c>
      <c r="L1051" s="2">
        <v>42.7373</v>
      </c>
      <c r="M1051" s="3">
        <v>-0.73007909</v>
      </c>
      <c r="N1051">
        <v>-0.73007909</v>
      </c>
      <c r="O1051" s="2">
        <v>24.720458</v>
      </c>
      <c r="P1051">
        <v>24.720458</v>
      </c>
      <c r="Q1051">
        <v>9304337</v>
      </c>
      <c r="R1051">
        <f t="shared" si="82"/>
        <v>16.0459911935049</v>
      </c>
      <c r="S1051">
        <v>16.045991</v>
      </c>
      <c r="T1051">
        <v>32.07546997</v>
      </c>
      <c r="U1051">
        <f t="shared" si="83"/>
        <v>3.46809156261571</v>
      </c>
      <c r="V1051">
        <v>3.4680916</v>
      </c>
      <c r="W1051" s="2">
        <v>985.69751</v>
      </c>
      <c r="X1051" s="3">
        <f t="shared" si="84"/>
        <v>6.89334952254464</v>
      </c>
    </row>
    <row r="1052" spans="1:24">
      <c r="A1052">
        <v>2</v>
      </c>
      <c r="B1052" s="1">
        <v>106</v>
      </c>
      <c r="C1052" s="2" t="s">
        <v>129</v>
      </c>
      <c r="D1052" s="1">
        <v>2014</v>
      </c>
      <c r="E1052" s="2">
        <v>55.7</v>
      </c>
      <c r="F1052" s="2">
        <f t="shared" si="80"/>
        <v>4.01998014693324</v>
      </c>
      <c r="G1052">
        <v>4.0199801</v>
      </c>
      <c r="H1052" s="2">
        <v>38</v>
      </c>
      <c r="I1052" s="2">
        <f t="shared" si="81"/>
        <v>3.63758615972639</v>
      </c>
      <c r="J1052">
        <v>3.6375862</v>
      </c>
      <c r="K1052" s="2">
        <v>0.49317</v>
      </c>
      <c r="L1052" s="2">
        <v>62.4</v>
      </c>
      <c r="M1052" s="3">
        <v>-0.22639373</v>
      </c>
      <c r="N1052">
        <v>-0.22639373</v>
      </c>
      <c r="O1052" s="2">
        <v>3.6155417</v>
      </c>
      <c r="P1052">
        <v>3.6155417</v>
      </c>
      <c r="Q1052">
        <v>1345343</v>
      </c>
      <c r="R1052">
        <f t="shared" si="82"/>
        <v>14.1121595570937</v>
      </c>
      <c r="S1052">
        <v>14.11216</v>
      </c>
      <c r="T1052">
        <v>52.88461685</v>
      </c>
      <c r="U1052">
        <f t="shared" si="83"/>
        <v>3.96811249978828</v>
      </c>
      <c r="V1052">
        <v>3.9681125</v>
      </c>
      <c r="W1052" s="2">
        <v>22074.426</v>
      </c>
      <c r="X1052" s="3">
        <f t="shared" si="84"/>
        <v>10.0021750228691</v>
      </c>
    </row>
    <row r="1053" spans="1:24">
      <c r="A1053">
        <v>2</v>
      </c>
      <c r="B1053" s="1">
        <v>106</v>
      </c>
      <c r="C1053" s="2" t="s">
        <v>129</v>
      </c>
      <c r="D1053" s="1">
        <v>2015</v>
      </c>
      <c r="E1053" s="2">
        <v>57.6</v>
      </c>
      <c r="F1053" s="2">
        <f t="shared" si="80"/>
        <v>4.05352256770185</v>
      </c>
      <c r="G1053">
        <v>4.0535226</v>
      </c>
      <c r="H1053" s="2">
        <v>39</v>
      </c>
      <c r="I1053" s="2">
        <f t="shared" si="81"/>
        <v>3.66356164612965</v>
      </c>
      <c r="J1053">
        <v>3.6635616</v>
      </c>
      <c r="K1053" s="2">
        <v>0.53559</v>
      </c>
      <c r="L1053" s="2">
        <v>65.1</v>
      </c>
      <c r="M1053" s="3">
        <v>-0.08515434</v>
      </c>
      <c r="N1053">
        <v>-0.08515434</v>
      </c>
      <c r="O1053" s="2">
        <v>4.4533935</v>
      </c>
      <c r="P1053">
        <v>4.4533935</v>
      </c>
      <c r="Q1053">
        <v>1349667</v>
      </c>
      <c r="R1053">
        <f t="shared" si="82"/>
        <v>14.1153684533207</v>
      </c>
      <c r="S1053">
        <v>14.115368</v>
      </c>
      <c r="T1053">
        <v>52.38095093</v>
      </c>
      <c r="U1053">
        <f t="shared" si="83"/>
        <v>3.95854299336304</v>
      </c>
      <c r="V1053">
        <v>3.958543</v>
      </c>
      <c r="W1053" s="2">
        <v>20024.755</v>
      </c>
      <c r="X1053" s="3">
        <f t="shared" si="84"/>
        <v>9.9047245371551</v>
      </c>
    </row>
    <row r="1054" spans="1:24">
      <c r="A1054">
        <v>2</v>
      </c>
      <c r="B1054" s="1">
        <v>106</v>
      </c>
      <c r="C1054" s="2" t="s">
        <v>129</v>
      </c>
      <c r="D1054" s="1">
        <v>2016</v>
      </c>
      <c r="E1054" s="2">
        <v>56.2</v>
      </c>
      <c r="F1054" s="2">
        <f t="shared" si="80"/>
        <v>4.02891675689965</v>
      </c>
      <c r="G1054">
        <v>4.0289168</v>
      </c>
      <c r="H1054" s="2">
        <v>35</v>
      </c>
      <c r="I1054" s="2">
        <f t="shared" si="81"/>
        <v>3.55534806148941</v>
      </c>
      <c r="J1054">
        <v>3.5553481</v>
      </c>
      <c r="K1054" s="2">
        <v>0.57801</v>
      </c>
      <c r="L1054" s="2">
        <v>67.8</v>
      </c>
      <c r="M1054" s="3">
        <v>0.05608504</v>
      </c>
      <c r="N1054">
        <v>0.05608504</v>
      </c>
      <c r="O1054" s="2">
        <v>4.1723099</v>
      </c>
      <c r="P1054">
        <v>4.1723099</v>
      </c>
      <c r="Q1054">
        <v>1353895</v>
      </c>
      <c r="R1054">
        <f t="shared" si="82"/>
        <v>14.1184961814414</v>
      </c>
      <c r="S1054">
        <v>14.118496</v>
      </c>
      <c r="T1054">
        <v>46.19047546</v>
      </c>
      <c r="U1054">
        <f t="shared" si="83"/>
        <v>3.83277361795957</v>
      </c>
      <c r="V1054">
        <v>3.8327736</v>
      </c>
      <c r="W1054" s="2">
        <v>17521.801</v>
      </c>
      <c r="X1054" s="3">
        <f t="shared" si="84"/>
        <v>9.77120115601081</v>
      </c>
    </row>
    <row r="1055" spans="1:24">
      <c r="A1055">
        <v>2</v>
      </c>
      <c r="B1055" s="1">
        <v>106</v>
      </c>
      <c r="C1055" s="2" t="s">
        <v>129</v>
      </c>
      <c r="D1055" s="1">
        <v>2017</v>
      </c>
      <c r="E1055" s="2">
        <v>56.7</v>
      </c>
      <c r="F1055" s="2">
        <f t="shared" si="80"/>
        <v>4.03777421073371</v>
      </c>
      <c r="G1055">
        <v>4.0377742</v>
      </c>
      <c r="H1055" s="2">
        <v>41</v>
      </c>
      <c r="I1055" s="2">
        <f t="shared" si="81"/>
        <v>3.71357206670431</v>
      </c>
      <c r="J1055">
        <v>3.7135721</v>
      </c>
      <c r="K1055" s="2">
        <v>0.611005</v>
      </c>
      <c r="L1055" s="2">
        <v>70.6</v>
      </c>
      <c r="M1055" s="3">
        <v>0.1780266</v>
      </c>
      <c r="N1055">
        <v>0.1780266</v>
      </c>
      <c r="O1055" s="2">
        <v>3.5299516</v>
      </c>
      <c r="P1055">
        <v>3.5299516</v>
      </c>
      <c r="Q1055">
        <v>1356633</v>
      </c>
      <c r="R1055">
        <f t="shared" si="82"/>
        <v>14.1205164527179</v>
      </c>
      <c r="S1055">
        <v>14.120516</v>
      </c>
      <c r="T1055">
        <v>50.47618866</v>
      </c>
      <c r="U1055">
        <f t="shared" si="83"/>
        <v>3.92150171340156</v>
      </c>
      <c r="V1055">
        <v>3.9215017</v>
      </c>
      <c r="W1055" s="2">
        <v>17720.497</v>
      </c>
      <c r="X1055" s="3">
        <f t="shared" si="84"/>
        <v>9.78247727116981</v>
      </c>
    </row>
    <row r="1056" spans="1:24">
      <c r="A1056">
        <v>3</v>
      </c>
      <c r="B1056" s="1">
        <v>106</v>
      </c>
      <c r="C1056" s="2" t="s">
        <v>129</v>
      </c>
      <c r="D1056" s="1">
        <v>2018</v>
      </c>
      <c r="E1056" s="2">
        <v>53.8</v>
      </c>
      <c r="F1056" s="2">
        <f t="shared" si="80"/>
        <v>3.98527346716774</v>
      </c>
      <c r="G1056">
        <v>3.9852735</v>
      </c>
      <c r="H1056" s="2">
        <v>41</v>
      </c>
      <c r="I1056" s="2">
        <f t="shared" si="81"/>
        <v>3.71357206670431</v>
      </c>
      <c r="J1056">
        <v>3.7135721</v>
      </c>
      <c r="K1056" s="2">
        <v>0.644</v>
      </c>
      <c r="L1056" s="2">
        <v>72.8</v>
      </c>
      <c r="M1056" s="3">
        <v>0.289609595</v>
      </c>
      <c r="N1056">
        <v>0.28960959</v>
      </c>
      <c r="O1056" s="2">
        <v>3.640173</v>
      </c>
      <c r="P1056">
        <v>3.640173</v>
      </c>
      <c r="Q1056">
        <v>1359193</v>
      </c>
      <c r="R1056">
        <f t="shared" si="82"/>
        <v>14.1224016992383</v>
      </c>
      <c r="S1056">
        <v>14.122402</v>
      </c>
      <c r="T1056">
        <v>49.52381134</v>
      </c>
      <c r="U1056">
        <f t="shared" si="83"/>
        <v>3.90245359108507</v>
      </c>
      <c r="V1056">
        <v>3.9024536</v>
      </c>
      <c r="W1056" s="2">
        <v>18076.357</v>
      </c>
      <c r="X1056" s="3">
        <f t="shared" si="84"/>
        <v>9.80236012028082</v>
      </c>
    </row>
    <row r="1057" spans="1:24">
      <c r="A1057">
        <v>3</v>
      </c>
      <c r="B1057" s="1">
        <v>106</v>
      </c>
      <c r="C1057" s="2" t="s">
        <v>129</v>
      </c>
      <c r="D1057" s="1">
        <v>2019</v>
      </c>
      <c r="E1057" s="2">
        <v>50.9</v>
      </c>
      <c r="F1057" s="2">
        <f t="shared" si="80"/>
        <v>3.92986292355648</v>
      </c>
      <c r="G1057">
        <v>3.9298629</v>
      </c>
      <c r="H1057" s="2">
        <v>40</v>
      </c>
      <c r="I1057" s="2">
        <f t="shared" si="81"/>
        <v>3.68887945411394</v>
      </c>
      <c r="J1057">
        <v>3.6888795</v>
      </c>
      <c r="K1057" s="2">
        <v>0.66125</v>
      </c>
      <c r="L1057" s="2">
        <v>75</v>
      </c>
      <c r="M1057" s="3">
        <v>0.366070375</v>
      </c>
      <c r="N1057">
        <v>0.36607038</v>
      </c>
      <c r="O1057" s="2">
        <v>3.5428495</v>
      </c>
      <c r="P1057">
        <v>3.5428495</v>
      </c>
      <c r="Q1057">
        <v>1363985</v>
      </c>
      <c r="R1057">
        <f t="shared" si="82"/>
        <v>14.1259211202576</v>
      </c>
      <c r="S1057">
        <v>14.125921</v>
      </c>
      <c r="T1057">
        <v>49.04761887</v>
      </c>
      <c r="U1057">
        <f t="shared" si="83"/>
        <v>3.8927916398789</v>
      </c>
      <c r="V1057">
        <v>3.8927916</v>
      </c>
      <c r="W1057" s="2">
        <v>17431.027</v>
      </c>
      <c r="X1057" s="3">
        <f t="shared" si="84"/>
        <v>9.76600705817815</v>
      </c>
    </row>
    <row r="1058" spans="1:24">
      <c r="A1058">
        <v>3</v>
      </c>
      <c r="B1058" s="1">
        <v>106</v>
      </c>
      <c r="C1058" s="2" t="s">
        <v>129</v>
      </c>
      <c r="D1058" s="1">
        <v>2020</v>
      </c>
      <c r="E1058" s="2">
        <v>50.5</v>
      </c>
      <c r="F1058" s="2">
        <f t="shared" si="80"/>
        <v>3.92197333628131</v>
      </c>
      <c r="G1058">
        <v>3.9219733</v>
      </c>
      <c r="H1058" s="2">
        <v>40</v>
      </c>
      <c r="I1058" s="2">
        <f t="shared" si="81"/>
        <v>3.68887945411394</v>
      </c>
      <c r="J1058">
        <v>3.6888795</v>
      </c>
      <c r="K1058" s="2">
        <v>0.6785</v>
      </c>
      <c r="L1058" s="2">
        <v>77.2813</v>
      </c>
      <c r="M1058" s="3">
        <v>0.443934735</v>
      </c>
      <c r="N1058">
        <v>0.44393474</v>
      </c>
      <c r="O1058" s="2">
        <v>4.2576699</v>
      </c>
      <c r="P1058">
        <v>4.2576699</v>
      </c>
      <c r="Q1058">
        <v>1366725</v>
      </c>
      <c r="R1058">
        <f t="shared" si="82"/>
        <v>14.1279279250224</v>
      </c>
      <c r="S1058">
        <v>14.127928</v>
      </c>
      <c r="T1058">
        <v>48.09523773</v>
      </c>
      <c r="U1058">
        <f t="shared" si="83"/>
        <v>3.87318316451782</v>
      </c>
      <c r="V1058">
        <v>3.8731832</v>
      </c>
      <c r="W1058" s="2">
        <v>15224.508</v>
      </c>
      <c r="X1058" s="3">
        <f t="shared" si="84"/>
        <v>9.63066177678501</v>
      </c>
    </row>
    <row r="1059" spans="1:24">
      <c r="A1059">
        <v>3</v>
      </c>
      <c r="B1059" s="1">
        <v>106</v>
      </c>
      <c r="C1059" s="2" t="s">
        <v>129</v>
      </c>
      <c r="D1059" s="1">
        <v>2021</v>
      </c>
      <c r="E1059" s="2">
        <v>53.8</v>
      </c>
      <c r="F1059" s="2">
        <f t="shared" si="80"/>
        <v>3.98527346716774</v>
      </c>
      <c r="G1059">
        <v>3.9852735</v>
      </c>
      <c r="H1059" s="2">
        <v>41</v>
      </c>
      <c r="I1059" s="2">
        <f t="shared" si="81"/>
        <v>3.71357206670431</v>
      </c>
      <c r="J1059">
        <v>3.7135721</v>
      </c>
      <c r="K1059" s="2">
        <v>0.6562</v>
      </c>
      <c r="L1059" s="2">
        <v>79</v>
      </c>
      <c r="M1059" s="3">
        <v>0.423862425</v>
      </c>
      <c r="N1059">
        <v>0.42386242</v>
      </c>
      <c r="O1059" s="2">
        <v>3.0043299</v>
      </c>
      <c r="P1059">
        <v>3.0043299</v>
      </c>
      <c r="Q1059">
        <v>1367558</v>
      </c>
      <c r="R1059">
        <f t="shared" si="82"/>
        <v>14.1285372255416</v>
      </c>
      <c r="S1059">
        <v>14.128537</v>
      </c>
      <c r="T1059">
        <v>47.1428566</v>
      </c>
      <c r="U1059">
        <f t="shared" si="83"/>
        <v>3.85318249389006</v>
      </c>
      <c r="V1059">
        <v>3.8531825</v>
      </c>
      <c r="W1059" s="2">
        <v>17912.511</v>
      </c>
      <c r="X1059" s="3">
        <f t="shared" si="84"/>
        <v>9.79325468623254</v>
      </c>
    </row>
    <row r="1060" spans="1:24">
      <c r="A1060">
        <v>3</v>
      </c>
      <c r="B1060" s="1">
        <v>106</v>
      </c>
      <c r="C1060" s="2" t="s">
        <v>129</v>
      </c>
      <c r="D1060" s="1">
        <v>2022</v>
      </c>
      <c r="E1060" s="2">
        <v>56.1</v>
      </c>
      <c r="F1060" s="2">
        <f t="shared" si="80"/>
        <v>4.02713581252865</v>
      </c>
      <c r="G1060">
        <v>4.0271358</v>
      </c>
      <c r="H1060" s="2">
        <v>42</v>
      </c>
      <c r="I1060" s="2">
        <f t="shared" si="81"/>
        <v>3.73766961828337</v>
      </c>
      <c r="J1060">
        <v>3.7376696</v>
      </c>
      <c r="K1060" s="2">
        <v>0.6339</v>
      </c>
      <c r="L1060" s="2">
        <v>79.9843</v>
      </c>
      <c r="M1060" s="3">
        <v>0.391111235</v>
      </c>
      <c r="N1060">
        <v>0.39111124</v>
      </c>
      <c r="O1060" s="2">
        <v>9.201191</v>
      </c>
      <c r="P1060">
        <v>9.201191</v>
      </c>
      <c r="Q1060">
        <v>1365805</v>
      </c>
      <c r="R1060">
        <f t="shared" si="82"/>
        <v>14.1272545563605</v>
      </c>
      <c r="S1060">
        <v>14.127255</v>
      </c>
      <c r="T1060">
        <v>46.69811249</v>
      </c>
      <c r="U1060">
        <f t="shared" si="83"/>
        <v>3.84370374608501</v>
      </c>
      <c r="V1060">
        <v>3.8437037</v>
      </c>
      <c r="W1060" s="2">
        <v>22004.2</v>
      </c>
      <c r="X1060" s="3">
        <f t="shared" si="84"/>
        <v>9.99898862321054</v>
      </c>
    </row>
    <row r="1061" spans="1:24">
      <c r="A1061">
        <v>3</v>
      </c>
      <c r="B1061" s="1">
        <v>106</v>
      </c>
      <c r="C1061" s="2" t="s">
        <v>129</v>
      </c>
      <c r="D1061" s="1">
        <v>2023</v>
      </c>
      <c r="E1061" s="2">
        <v>57.8</v>
      </c>
      <c r="F1061" s="2">
        <f t="shared" si="80"/>
        <v>4.05698877567833</v>
      </c>
      <c r="G1061">
        <v>4.0569888</v>
      </c>
      <c r="H1061" s="2">
        <v>42</v>
      </c>
      <c r="I1061" s="2">
        <f t="shared" si="81"/>
        <v>3.73766961828337</v>
      </c>
      <c r="J1061">
        <v>3.7376696</v>
      </c>
      <c r="K1061" s="2">
        <v>0.6116</v>
      </c>
      <c r="L1061" s="2">
        <v>80.9686</v>
      </c>
      <c r="M1061" s="3">
        <v>0.358360045</v>
      </c>
      <c r="N1061">
        <v>0.35836005</v>
      </c>
      <c r="O1061" s="2">
        <v>15.398052</v>
      </c>
      <c r="P1061">
        <v>15.398052</v>
      </c>
      <c r="Q1061">
        <v>1367510</v>
      </c>
      <c r="R1061">
        <f t="shared" si="82"/>
        <v>14.1285021258658</v>
      </c>
      <c r="S1061">
        <v>14.128502</v>
      </c>
      <c r="T1061">
        <v>42.45283127</v>
      </c>
      <c r="U1061">
        <f t="shared" si="83"/>
        <v>3.74839360711745</v>
      </c>
      <c r="V1061">
        <v>3.7483936</v>
      </c>
      <c r="W1061" s="2">
        <v>20016.15</v>
      </c>
      <c r="X1061" s="3">
        <f t="shared" si="84"/>
        <v>9.90429472668341</v>
      </c>
    </row>
    <row r="1062" spans="1:24">
      <c r="A1062">
        <v>1</v>
      </c>
      <c r="B1062" s="1">
        <v>107</v>
      </c>
      <c r="C1062" s="2" t="s">
        <v>130</v>
      </c>
      <c r="D1062" s="1">
        <v>2014</v>
      </c>
      <c r="E1062" s="2">
        <v>15.2</v>
      </c>
      <c r="F1062" s="2">
        <f t="shared" si="80"/>
        <v>2.72129542785223</v>
      </c>
      <c r="G1062">
        <v>2.7212954</v>
      </c>
      <c r="H1062" s="2">
        <v>26</v>
      </c>
      <c r="I1062" s="2">
        <f t="shared" si="81"/>
        <v>3.25809653802148</v>
      </c>
      <c r="J1062">
        <v>3.2580965</v>
      </c>
      <c r="K1062" s="2">
        <v>0.25926</v>
      </c>
      <c r="L1062" s="2">
        <v>5.4</v>
      </c>
      <c r="M1062" s="3">
        <v>-1.73223725</v>
      </c>
      <c r="N1062">
        <v>-1.7322373</v>
      </c>
      <c r="O1062" s="2">
        <v>1.9147201</v>
      </c>
      <c r="P1062">
        <v>1.9147201</v>
      </c>
      <c r="Q1062">
        <v>36395539</v>
      </c>
      <c r="R1062">
        <f t="shared" si="82"/>
        <v>17.4099567701514</v>
      </c>
      <c r="S1062">
        <v>17.409957</v>
      </c>
      <c r="T1062">
        <v>40.86538315</v>
      </c>
      <c r="U1062">
        <f t="shared" si="83"/>
        <v>3.71028332691827</v>
      </c>
      <c r="V1062">
        <v>3.7102833</v>
      </c>
      <c r="W1062" s="2">
        <v>896.0548</v>
      </c>
      <c r="X1062" s="3">
        <f t="shared" si="84"/>
        <v>6.79800157181898</v>
      </c>
    </row>
    <row r="1063" spans="1:24">
      <c r="A1063">
        <v>1</v>
      </c>
      <c r="B1063" s="1">
        <v>107</v>
      </c>
      <c r="C1063" s="2" t="s">
        <v>130</v>
      </c>
      <c r="D1063" s="1">
        <v>2015</v>
      </c>
      <c r="E1063" s="2">
        <v>21</v>
      </c>
      <c r="F1063" s="2">
        <f t="shared" si="80"/>
        <v>3.04452243772342</v>
      </c>
      <c r="G1063">
        <v>3.0445224</v>
      </c>
      <c r="H1063" s="2">
        <v>25</v>
      </c>
      <c r="I1063" s="2">
        <f t="shared" si="81"/>
        <v>3.2188758248682</v>
      </c>
      <c r="J1063">
        <v>3.2188758</v>
      </c>
      <c r="K1063" s="2">
        <v>0.30959</v>
      </c>
      <c r="L1063" s="2">
        <v>5.8</v>
      </c>
      <c r="M1063" s="3">
        <v>-1.6130609</v>
      </c>
      <c r="N1063">
        <v>-1.6130609</v>
      </c>
      <c r="O1063" s="2">
        <v>2.3215201</v>
      </c>
      <c r="P1063">
        <v>2.3215201</v>
      </c>
      <c r="Q1063">
        <v>37531446</v>
      </c>
      <c r="R1063">
        <f t="shared" si="82"/>
        <v>17.4406896995456</v>
      </c>
      <c r="S1063">
        <v>17.44069</v>
      </c>
      <c r="T1063">
        <v>40.47618866</v>
      </c>
      <c r="U1063">
        <f t="shared" si="83"/>
        <v>3.70071386689035</v>
      </c>
      <c r="V1063">
        <v>3.7007139</v>
      </c>
      <c r="W1063" s="2">
        <v>862.93461</v>
      </c>
      <c r="X1063" s="3">
        <f t="shared" si="84"/>
        <v>6.76033891764491</v>
      </c>
    </row>
    <row r="1064" spans="1:24">
      <c r="A1064">
        <v>1</v>
      </c>
      <c r="B1064" s="1">
        <v>107</v>
      </c>
      <c r="C1064" s="2" t="s">
        <v>130</v>
      </c>
      <c r="D1064" s="1">
        <v>2016</v>
      </c>
      <c r="E1064" s="2">
        <v>21.4</v>
      </c>
      <c r="F1064" s="2">
        <f t="shared" si="80"/>
        <v>3.06339092202781</v>
      </c>
      <c r="G1064">
        <v>3.0633909</v>
      </c>
      <c r="H1064" s="2">
        <v>25</v>
      </c>
      <c r="I1064" s="2">
        <f t="shared" si="81"/>
        <v>3.2188758248682</v>
      </c>
      <c r="J1064">
        <v>3.2188758</v>
      </c>
      <c r="K1064" s="2">
        <v>0.35992</v>
      </c>
      <c r="L1064" s="2">
        <v>5.9</v>
      </c>
      <c r="M1064" s="3">
        <v>-1.49906385</v>
      </c>
      <c r="N1064">
        <v>-1.4990638</v>
      </c>
      <c r="O1064" s="2">
        <v>2.1378901</v>
      </c>
      <c r="P1064">
        <v>2.1378901</v>
      </c>
      <c r="Q1064">
        <v>38799152</v>
      </c>
      <c r="R1064">
        <f t="shared" si="82"/>
        <v>17.4739089486846</v>
      </c>
      <c r="S1064">
        <v>17.473909</v>
      </c>
      <c r="T1064">
        <v>44.76190567</v>
      </c>
      <c r="U1064">
        <f t="shared" si="83"/>
        <v>3.80135745782786</v>
      </c>
      <c r="V1064">
        <v>3.8013575</v>
      </c>
      <c r="W1064" s="2">
        <v>752.69657</v>
      </c>
      <c r="X1064" s="3">
        <f t="shared" si="84"/>
        <v>6.62366218510171</v>
      </c>
    </row>
    <row r="1065" spans="1:24">
      <c r="A1065">
        <v>1</v>
      </c>
      <c r="B1065" s="1">
        <v>107</v>
      </c>
      <c r="C1065" s="2" t="s">
        <v>130</v>
      </c>
      <c r="D1065" s="1">
        <v>2017</v>
      </c>
      <c r="E1065" s="2">
        <v>26.7</v>
      </c>
      <c r="F1065" s="2">
        <f t="shared" si="80"/>
        <v>3.2846635654062</v>
      </c>
      <c r="G1065">
        <v>3.2846636</v>
      </c>
      <c r="H1065" s="2">
        <v>26</v>
      </c>
      <c r="I1065" s="2">
        <f t="shared" si="81"/>
        <v>3.25809653802148</v>
      </c>
      <c r="J1065">
        <v>3.2580965</v>
      </c>
      <c r="K1065" s="2">
        <v>0.38271</v>
      </c>
      <c r="L1065" s="2">
        <v>5.9</v>
      </c>
      <c r="M1065" s="3">
        <v>-1.4482264</v>
      </c>
      <c r="N1065">
        <v>-1.4482264</v>
      </c>
      <c r="O1065" s="2">
        <v>2.2536399</v>
      </c>
      <c r="P1065">
        <v>2.2536399</v>
      </c>
      <c r="Q1065">
        <v>40177388</v>
      </c>
      <c r="R1065">
        <f t="shared" si="82"/>
        <v>17.5088149077716</v>
      </c>
      <c r="S1065">
        <v>17.508815</v>
      </c>
      <c r="T1065">
        <v>40.95238113</v>
      </c>
      <c r="U1065">
        <f t="shared" si="83"/>
        <v>3.71240995586134</v>
      </c>
      <c r="V1065">
        <v>3.71241</v>
      </c>
      <c r="W1065" s="2">
        <v>765.21833</v>
      </c>
      <c r="X1065" s="3">
        <f t="shared" si="84"/>
        <v>6.64016119180089</v>
      </c>
    </row>
    <row r="1066" spans="1:24">
      <c r="A1066">
        <v>1</v>
      </c>
      <c r="B1066" s="1">
        <v>107</v>
      </c>
      <c r="C1066" s="2" t="s">
        <v>130</v>
      </c>
      <c r="D1066" s="1">
        <v>2018</v>
      </c>
      <c r="E1066" s="2">
        <v>21.2</v>
      </c>
      <c r="F1066" s="2">
        <f t="shared" si="80"/>
        <v>3.05400118167797</v>
      </c>
      <c r="G1066">
        <v>3.0540012</v>
      </c>
      <c r="H1066" s="2">
        <v>26</v>
      </c>
      <c r="I1066" s="2">
        <f t="shared" si="81"/>
        <v>3.25809653802148</v>
      </c>
      <c r="J1066">
        <v>3.2580965</v>
      </c>
      <c r="K1066" s="2">
        <v>0.4055</v>
      </c>
      <c r="L1066" s="2">
        <v>6</v>
      </c>
      <c r="M1066" s="3">
        <v>-1.39566252</v>
      </c>
      <c r="N1066">
        <v>-1.3956625</v>
      </c>
      <c r="O1066" s="2">
        <v>2.1305201</v>
      </c>
      <c r="P1066">
        <v>2.1305201</v>
      </c>
      <c r="Q1066">
        <v>41565831</v>
      </c>
      <c r="R1066">
        <f t="shared" si="82"/>
        <v>17.5427890175299</v>
      </c>
      <c r="S1066">
        <v>17.542789</v>
      </c>
      <c r="T1066">
        <v>41.42856979</v>
      </c>
      <c r="U1066">
        <f t="shared" si="83"/>
        <v>3.72397073437348</v>
      </c>
      <c r="V1066">
        <v>3.7239707</v>
      </c>
      <c r="W1066" s="2">
        <v>792.1657</v>
      </c>
      <c r="X1066" s="3">
        <f t="shared" si="84"/>
        <v>6.67477058710328</v>
      </c>
    </row>
    <row r="1067" spans="1:24">
      <c r="A1067">
        <v>1</v>
      </c>
      <c r="B1067" s="1">
        <v>107</v>
      </c>
      <c r="C1067" s="2" t="s">
        <v>130</v>
      </c>
      <c r="D1067" s="1">
        <v>2019</v>
      </c>
      <c r="E1067" s="2">
        <v>22.2</v>
      </c>
      <c r="F1067" s="2">
        <f t="shared" si="80"/>
        <v>3.10009228887823</v>
      </c>
      <c r="G1067">
        <v>3.1000923</v>
      </c>
      <c r="H1067" s="2">
        <v>28</v>
      </c>
      <c r="I1067" s="2">
        <f t="shared" si="81"/>
        <v>3.3322045101752</v>
      </c>
      <c r="J1067">
        <v>3.3322045</v>
      </c>
      <c r="K1067" s="2">
        <v>0.4277</v>
      </c>
      <c r="L1067" s="2">
        <v>6.0178151</v>
      </c>
      <c r="M1067" s="3">
        <v>-1.34583364</v>
      </c>
      <c r="N1067">
        <v>-1.3458336</v>
      </c>
      <c r="O1067" s="2">
        <v>2.3082807</v>
      </c>
      <c r="P1067">
        <v>2.3082807</v>
      </c>
      <c r="Q1067">
        <v>42999637</v>
      </c>
      <c r="R1067">
        <f t="shared" si="82"/>
        <v>17.5767022317617</v>
      </c>
      <c r="S1067">
        <v>17.576702</v>
      </c>
      <c r="T1067">
        <v>41.42856979</v>
      </c>
      <c r="U1067">
        <f t="shared" si="83"/>
        <v>3.72397073437348</v>
      </c>
      <c r="V1067">
        <v>3.7239707</v>
      </c>
      <c r="W1067" s="2">
        <v>822.05706</v>
      </c>
      <c r="X1067" s="3">
        <f t="shared" si="84"/>
        <v>6.71180980870539</v>
      </c>
    </row>
    <row r="1068" spans="1:24">
      <c r="A1068">
        <v>1</v>
      </c>
      <c r="B1068" s="1">
        <v>107</v>
      </c>
      <c r="C1068" s="2" t="s">
        <v>130</v>
      </c>
      <c r="D1068" s="1">
        <v>2020</v>
      </c>
      <c r="E1068" s="2">
        <v>18.9</v>
      </c>
      <c r="F1068" s="2">
        <f t="shared" si="80"/>
        <v>2.9391619220656</v>
      </c>
      <c r="G1068">
        <v>2.9391619</v>
      </c>
      <c r="H1068" s="2">
        <v>28</v>
      </c>
      <c r="I1068" s="2">
        <f t="shared" si="81"/>
        <v>3.3322045101752</v>
      </c>
      <c r="J1068">
        <v>3.3322045</v>
      </c>
      <c r="K1068" s="2">
        <v>0.4499</v>
      </c>
      <c r="L1068" s="2">
        <v>7.4</v>
      </c>
      <c r="M1068" s="3">
        <v>-1.27244991</v>
      </c>
      <c r="N1068">
        <v>-1.2724499</v>
      </c>
      <c r="O1068" s="2">
        <v>2.5722218</v>
      </c>
      <c r="P1068">
        <v>2.5722218</v>
      </c>
      <c r="Q1068">
        <v>44457152</v>
      </c>
      <c r="R1068">
        <f t="shared" si="82"/>
        <v>17.6100364068687</v>
      </c>
      <c r="S1068">
        <v>17.610036</v>
      </c>
      <c r="T1068">
        <v>40.95238113</v>
      </c>
      <c r="U1068">
        <f t="shared" si="83"/>
        <v>3.71240995586134</v>
      </c>
      <c r="V1068">
        <v>3.71241</v>
      </c>
      <c r="W1068" s="2">
        <v>845.76646</v>
      </c>
      <c r="X1068" s="3">
        <f t="shared" si="84"/>
        <v>6.7402432694874</v>
      </c>
    </row>
    <row r="1069" spans="1:24">
      <c r="A1069">
        <v>1</v>
      </c>
      <c r="B1069" s="1">
        <v>107</v>
      </c>
      <c r="C1069" s="2" t="s">
        <v>130</v>
      </c>
      <c r="D1069" s="1">
        <v>2021</v>
      </c>
      <c r="E1069" s="2">
        <v>17.9</v>
      </c>
      <c r="F1069" s="2">
        <f t="shared" si="80"/>
        <v>2.88480071284671</v>
      </c>
      <c r="G1069">
        <v>2.8848007</v>
      </c>
      <c r="H1069" s="2">
        <v>27</v>
      </c>
      <c r="I1069" s="2">
        <f t="shared" si="81"/>
        <v>3.29583686600433</v>
      </c>
      <c r="J1069">
        <v>3.2958369</v>
      </c>
      <c r="K1069" s="2">
        <v>0.44615</v>
      </c>
      <c r="L1069" s="2">
        <v>10</v>
      </c>
      <c r="M1069" s="3">
        <v>-1.23592795</v>
      </c>
      <c r="N1069">
        <v>-1.2359279</v>
      </c>
      <c r="O1069" s="2">
        <v>2.635936</v>
      </c>
      <c r="P1069">
        <v>2.635936</v>
      </c>
      <c r="Q1069">
        <v>45910930</v>
      </c>
      <c r="R1069">
        <f t="shared" si="82"/>
        <v>17.6422137730448</v>
      </c>
      <c r="S1069">
        <v>17.642214</v>
      </c>
      <c r="T1069">
        <v>39.52381134</v>
      </c>
      <c r="U1069">
        <f t="shared" si="83"/>
        <v>3.67690330901903</v>
      </c>
      <c r="V1069">
        <v>3.6769033</v>
      </c>
      <c r="W1069" s="2">
        <v>882.79172</v>
      </c>
      <c r="X1069" s="3">
        <f t="shared" si="84"/>
        <v>6.78308929509075</v>
      </c>
    </row>
    <row r="1070" spans="1:24">
      <c r="A1070">
        <v>1</v>
      </c>
      <c r="B1070" s="1">
        <v>107</v>
      </c>
      <c r="C1070" s="2" t="s">
        <v>130</v>
      </c>
      <c r="D1070" s="1">
        <v>2022</v>
      </c>
      <c r="E1070" s="2">
        <v>19.8</v>
      </c>
      <c r="F1070" s="2">
        <f t="shared" si="80"/>
        <v>2.98568193770049</v>
      </c>
      <c r="G1070">
        <v>2.9856819</v>
      </c>
      <c r="H1070" s="2">
        <v>26</v>
      </c>
      <c r="I1070" s="2">
        <f t="shared" si="81"/>
        <v>3.25809653802148</v>
      </c>
      <c r="J1070">
        <v>3.2580965</v>
      </c>
      <c r="K1070" s="2">
        <v>0.4424</v>
      </c>
      <c r="L1070" s="2">
        <v>12.6</v>
      </c>
      <c r="M1070" s="3">
        <v>-1.19940594</v>
      </c>
      <c r="N1070">
        <v>-1.1994059</v>
      </c>
      <c r="O1070" s="2">
        <v>8.4823646</v>
      </c>
      <c r="P1070">
        <v>8.4823646</v>
      </c>
      <c r="Q1070">
        <v>47312719</v>
      </c>
      <c r="R1070">
        <f t="shared" si="82"/>
        <v>17.6722897179491</v>
      </c>
      <c r="S1070">
        <v>17.67229</v>
      </c>
      <c r="T1070">
        <v>39.15094376</v>
      </c>
      <c r="U1070">
        <f t="shared" si="83"/>
        <v>3.66742452840424</v>
      </c>
      <c r="V1070">
        <v>3.6674245</v>
      </c>
      <c r="W1070" s="2">
        <v>963.06731</v>
      </c>
      <c r="X1070" s="3">
        <f t="shared" si="84"/>
        <v>6.87012330551334</v>
      </c>
    </row>
    <row r="1071" spans="1:24">
      <c r="A1071">
        <v>1</v>
      </c>
      <c r="B1071" s="1">
        <v>107</v>
      </c>
      <c r="C1071" s="2" t="s">
        <v>130</v>
      </c>
      <c r="D1071" s="1">
        <v>2023</v>
      </c>
      <c r="E1071" s="2">
        <v>19.4</v>
      </c>
      <c r="F1071" s="2">
        <f t="shared" si="80"/>
        <v>2.96527306606928</v>
      </c>
      <c r="G1071">
        <v>2.9652731</v>
      </c>
      <c r="H1071" s="2">
        <v>26</v>
      </c>
      <c r="I1071" s="2">
        <f t="shared" si="81"/>
        <v>3.25809653802148</v>
      </c>
      <c r="J1071">
        <v>3.2580965</v>
      </c>
      <c r="K1071" s="2">
        <v>0.43865</v>
      </c>
      <c r="L1071" s="2">
        <v>15.2</v>
      </c>
      <c r="M1071" s="3">
        <v>-1.16288398</v>
      </c>
      <c r="N1071">
        <v>-1.162884</v>
      </c>
      <c r="O1071" s="2">
        <v>2.5515938</v>
      </c>
      <c r="P1071">
        <v>2.5515938</v>
      </c>
      <c r="Q1071">
        <v>48656601</v>
      </c>
      <c r="R1071">
        <f t="shared" si="82"/>
        <v>17.7002980408454</v>
      </c>
      <c r="S1071">
        <v>17.700298</v>
      </c>
      <c r="T1071">
        <v>34.43396378</v>
      </c>
      <c r="U1071">
        <f t="shared" si="83"/>
        <v>3.53904339648639</v>
      </c>
      <c r="V1071">
        <v>3.5390434</v>
      </c>
      <c r="W1071" s="2">
        <v>1002.3091</v>
      </c>
      <c r="X1071" s="3">
        <f t="shared" si="84"/>
        <v>6.91006171710763</v>
      </c>
    </row>
    <row r="1072" spans="1:24">
      <c r="A1072">
        <v>2</v>
      </c>
      <c r="B1072" s="1">
        <v>108</v>
      </c>
      <c r="C1072" s="2" t="s">
        <v>131</v>
      </c>
      <c r="D1072" s="1">
        <v>2014</v>
      </c>
      <c r="E1072" s="2">
        <v>5.7</v>
      </c>
      <c r="F1072" s="2">
        <f t="shared" si="80"/>
        <v>1.7404661748405</v>
      </c>
      <c r="G1072">
        <v>1.7404662</v>
      </c>
      <c r="H1072" s="2">
        <v>26</v>
      </c>
      <c r="I1072" s="2">
        <f t="shared" si="81"/>
        <v>3.25809653802148</v>
      </c>
      <c r="J1072">
        <v>3.2580965</v>
      </c>
      <c r="K1072" s="2">
        <v>0.50316</v>
      </c>
      <c r="L1072" s="2">
        <v>46.236</v>
      </c>
      <c r="M1072" s="3">
        <v>-0.483168605</v>
      </c>
      <c r="N1072">
        <v>-0.4831686</v>
      </c>
      <c r="O1072" s="2">
        <v>5.8749399</v>
      </c>
      <c r="P1072">
        <v>5.8749399</v>
      </c>
      <c r="Q1072">
        <v>45972380</v>
      </c>
      <c r="R1072">
        <f t="shared" si="82"/>
        <v>17.6435513393376</v>
      </c>
      <c r="S1072">
        <v>17.643551</v>
      </c>
      <c r="T1072">
        <v>20.67307663</v>
      </c>
      <c r="U1072">
        <f t="shared" si="83"/>
        <v>3.02883220780359</v>
      </c>
      <c r="V1072">
        <v>3.0288322</v>
      </c>
      <c r="W1072" s="2">
        <v>3054.9082</v>
      </c>
      <c r="X1072" s="3">
        <f t="shared" si="84"/>
        <v>8.02450482205438</v>
      </c>
    </row>
    <row r="1073" spans="1:24">
      <c r="A1073">
        <v>2</v>
      </c>
      <c r="B1073" s="1">
        <v>108</v>
      </c>
      <c r="C1073" s="2" t="s">
        <v>131</v>
      </c>
      <c r="D1073" s="1">
        <v>2015</v>
      </c>
      <c r="E1073" s="2">
        <v>5.2</v>
      </c>
      <c r="F1073" s="2">
        <f t="shared" si="80"/>
        <v>1.64865862558738</v>
      </c>
      <c r="G1073">
        <v>1.6486586</v>
      </c>
      <c r="H1073" s="2">
        <v>27</v>
      </c>
      <c r="I1073" s="2">
        <f t="shared" si="81"/>
        <v>3.29583686600433</v>
      </c>
      <c r="J1073">
        <v>3.2958369</v>
      </c>
      <c r="K1073" s="2">
        <v>0.55536</v>
      </c>
      <c r="L1073" s="2">
        <v>48.8846</v>
      </c>
      <c r="M1073" s="3">
        <v>-0.321000445</v>
      </c>
      <c r="N1073">
        <v>-0.32100045</v>
      </c>
      <c r="O1073" s="2">
        <v>5.7425685</v>
      </c>
      <c r="P1073">
        <v>5.7425685</v>
      </c>
      <c r="Q1073">
        <v>45784896</v>
      </c>
      <c r="R1073">
        <f t="shared" si="82"/>
        <v>17.6394648130351</v>
      </c>
      <c r="S1073">
        <v>17.639465</v>
      </c>
      <c r="T1073">
        <v>20</v>
      </c>
      <c r="U1073">
        <f t="shared" si="83"/>
        <v>2.99573227355399</v>
      </c>
      <c r="V1073">
        <v>2.9957323</v>
      </c>
      <c r="W1073" s="2">
        <v>2094.4739</v>
      </c>
      <c r="X1073" s="3">
        <f t="shared" si="84"/>
        <v>7.64705767910152</v>
      </c>
    </row>
    <row r="1074" spans="1:24">
      <c r="A1074">
        <v>2</v>
      </c>
      <c r="B1074" s="1">
        <v>108</v>
      </c>
      <c r="C1074" s="2" t="s">
        <v>131</v>
      </c>
      <c r="D1074" s="1">
        <v>2016</v>
      </c>
      <c r="E1074" s="2">
        <v>6.7</v>
      </c>
      <c r="F1074" s="2">
        <f t="shared" si="80"/>
        <v>1.90210752639692</v>
      </c>
      <c r="G1074">
        <v>1.9021075</v>
      </c>
      <c r="H1074" s="2">
        <v>29</v>
      </c>
      <c r="I1074" s="2">
        <f t="shared" si="81"/>
        <v>3.36729582998647</v>
      </c>
      <c r="J1074">
        <v>3.3672958</v>
      </c>
      <c r="K1074" s="2">
        <v>0.60756</v>
      </c>
      <c r="L1074" s="2">
        <v>53.001</v>
      </c>
      <c r="M1074" s="3">
        <v>-0.13349181</v>
      </c>
      <c r="N1074">
        <v>-0.13349181</v>
      </c>
      <c r="O1074" s="2">
        <v>5.0097799</v>
      </c>
      <c r="P1074">
        <v>5.0097799</v>
      </c>
      <c r="Q1074">
        <v>45616832</v>
      </c>
      <c r="R1074">
        <f t="shared" si="82"/>
        <v>17.6357873291826</v>
      </c>
      <c r="S1074">
        <v>17.635787</v>
      </c>
      <c r="T1074">
        <v>20</v>
      </c>
      <c r="U1074">
        <f t="shared" si="83"/>
        <v>2.99573227355399</v>
      </c>
      <c r="V1074">
        <v>2.9957323</v>
      </c>
      <c r="W1074" s="2">
        <v>2158.4612</v>
      </c>
      <c r="X1074" s="3">
        <f t="shared" si="84"/>
        <v>7.67715083938806</v>
      </c>
    </row>
    <row r="1075" spans="1:24">
      <c r="A1075">
        <v>2</v>
      </c>
      <c r="B1075" s="1">
        <v>108</v>
      </c>
      <c r="C1075" s="2" t="s">
        <v>131</v>
      </c>
      <c r="D1075" s="1">
        <v>2017</v>
      </c>
      <c r="E1075" s="2">
        <v>6.7</v>
      </c>
      <c r="F1075" s="2">
        <f t="shared" si="80"/>
        <v>1.90210752639692</v>
      </c>
      <c r="G1075">
        <v>1.9021075</v>
      </c>
      <c r="H1075" s="2">
        <v>30</v>
      </c>
      <c r="I1075" s="2">
        <f t="shared" si="81"/>
        <v>3.40119738166216</v>
      </c>
      <c r="J1075">
        <v>3.4011974</v>
      </c>
      <c r="K1075" s="2">
        <v>0.61203</v>
      </c>
      <c r="L1075" s="2">
        <v>58.8895</v>
      </c>
      <c r="M1075" s="3">
        <v>-0.02186004</v>
      </c>
      <c r="N1075">
        <v>-0.02186004</v>
      </c>
      <c r="O1075" s="2">
        <v>5.4170799</v>
      </c>
      <c r="P1075">
        <v>5.4170799</v>
      </c>
      <c r="Q1075">
        <v>45436041</v>
      </c>
      <c r="R1075">
        <f t="shared" si="82"/>
        <v>17.6318162027012</v>
      </c>
      <c r="S1075">
        <v>17.631816</v>
      </c>
      <c r="T1075">
        <v>23.33333397</v>
      </c>
      <c r="U1075">
        <f t="shared" si="83"/>
        <v>3.14988298066696</v>
      </c>
      <c r="V1075">
        <v>3.149883</v>
      </c>
      <c r="W1075" s="2">
        <v>2604.2876</v>
      </c>
      <c r="X1075" s="3">
        <f t="shared" si="84"/>
        <v>7.86491444269832</v>
      </c>
    </row>
    <row r="1076" spans="1:24">
      <c r="A1076">
        <v>2</v>
      </c>
      <c r="B1076" s="1">
        <v>108</v>
      </c>
      <c r="C1076" s="2" t="s">
        <v>131</v>
      </c>
      <c r="D1076" s="1">
        <v>2018</v>
      </c>
      <c r="E1076" s="2">
        <v>5.7</v>
      </c>
      <c r="F1076" s="2">
        <f t="shared" si="80"/>
        <v>1.7404661748405</v>
      </c>
      <c r="G1076">
        <v>1.7404662</v>
      </c>
      <c r="H1076" s="2">
        <v>32</v>
      </c>
      <c r="I1076" s="2">
        <f t="shared" si="81"/>
        <v>3.46573590279973</v>
      </c>
      <c r="J1076">
        <v>3.4657359</v>
      </c>
      <c r="K1076" s="2">
        <v>0.6165</v>
      </c>
      <c r="L1076" s="2">
        <v>62.5532</v>
      </c>
      <c r="M1076" s="3">
        <v>0.051362205</v>
      </c>
      <c r="N1076">
        <v>0.05136221</v>
      </c>
      <c r="O1076" s="2">
        <v>5.3199201</v>
      </c>
      <c r="P1076">
        <v>5.3199201</v>
      </c>
      <c r="Q1076">
        <v>45208907</v>
      </c>
      <c r="R1076">
        <f t="shared" si="82"/>
        <v>17.6268046829113</v>
      </c>
      <c r="S1076">
        <v>17.626805</v>
      </c>
      <c r="T1076">
        <v>23.80952454</v>
      </c>
      <c r="U1076">
        <f t="shared" si="83"/>
        <v>3.17008569137877</v>
      </c>
      <c r="V1076">
        <v>3.1700857</v>
      </c>
      <c r="W1076" s="2">
        <v>3059.0518</v>
      </c>
      <c r="X1076" s="3">
        <f t="shared" si="84"/>
        <v>8.02586027764598</v>
      </c>
    </row>
    <row r="1077" spans="1:24">
      <c r="A1077">
        <v>3</v>
      </c>
      <c r="B1077" s="1">
        <v>108</v>
      </c>
      <c r="C1077" s="2" t="s">
        <v>131</v>
      </c>
      <c r="D1077" s="1">
        <v>2019</v>
      </c>
      <c r="E1077" s="2">
        <v>9</v>
      </c>
      <c r="F1077" s="2">
        <f t="shared" si="80"/>
        <v>2.19722457733622</v>
      </c>
      <c r="G1077">
        <v>2.1972246</v>
      </c>
      <c r="H1077" s="2">
        <v>30</v>
      </c>
      <c r="I1077" s="2">
        <f t="shared" si="81"/>
        <v>3.40119738166216</v>
      </c>
      <c r="J1077">
        <v>3.4011974</v>
      </c>
      <c r="K1077" s="2">
        <v>0.6642</v>
      </c>
      <c r="L1077" s="2">
        <v>70.1248</v>
      </c>
      <c r="M1077" s="3">
        <v>0.2884842</v>
      </c>
      <c r="N1077">
        <v>0.2884842</v>
      </c>
      <c r="O1077" s="2">
        <v>5.4412999</v>
      </c>
      <c r="P1077">
        <v>5.4412999</v>
      </c>
      <c r="Q1077">
        <v>44957458</v>
      </c>
      <c r="R1077">
        <f t="shared" si="82"/>
        <v>17.6212272228054</v>
      </c>
      <c r="S1077">
        <v>17.621227</v>
      </c>
      <c r="T1077">
        <v>24.76190567</v>
      </c>
      <c r="U1077">
        <f t="shared" si="83"/>
        <v>3.20930641052513</v>
      </c>
      <c r="V1077">
        <v>3.2093064</v>
      </c>
      <c r="W1077" s="2">
        <v>3619.8616</v>
      </c>
      <c r="X1077" s="3">
        <f t="shared" si="84"/>
        <v>8.19419107204476</v>
      </c>
    </row>
    <row r="1078" spans="1:24">
      <c r="A1078">
        <v>3</v>
      </c>
      <c r="B1078" s="1">
        <v>108</v>
      </c>
      <c r="C1078" s="2" t="s">
        <v>131</v>
      </c>
      <c r="D1078" s="1">
        <v>2020</v>
      </c>
      <c r="E1078" s="2">
        <v>12.3</v>
      </c>
      <c r="F1078" s="2">
        <f t="shared" si="80"/>
        <v>2.50959926237837</v>
      </c>
      <c r="G1078">
        <v>2.5095993</v>
      </c>
      <c r="H1078" s="2">
        <v>30</v>
      </c>
      <c r="I1078" s="2">
        <f t="shared" si="81"/>
        <v>3.40119738166216</v>
      </c>
      <c r="J1078">
        <v>3.4011974</v>
      </c>
      <c r="K1078" s="2">
        <v>0.7119</v>
      </c>
      <c r="L1078" s="2">
        <v>75.0379</v>
      </c>
      <c r="M1078" s="3">
        <v>0.47970916</v>
      </c>
      <c r="N1078">
        <v>0.47970916</v>
      </c>
      <c r="O1078" s="2">
        <v>5.3823199</v>
      </c>
      <c r="P1078">
        <v>5.3823199</v>
      </c>
      <c r="Q1078">
        <v>44680014</v>
      </c>
      <c r="R1078">
        <f t="shared" si="82"/>
        <v>17.6150368455045</v>
      </c>
      <c r="S1078">
        <v>17.615037</v>
      </c>
      <c r="T1078">
        <v>24.76190567</v>
      </c>
      <c r="U1078">
        <f t="shared" si="83"/>
        <v>3.20930641052513</v>
      </c>
      <c r="V1078">
        <v>3.2093064</v>
      </c>
      <c r="W1078" s="2">
        <v>3709.7693</v>
      </c>
      <c r="X1078" s="3">
        <f t="shared" si="84"/>
        <v>8.21872497037961</v>
      </c>
    </row>
    <row r="1079" spans="1:24">
      <c r="A1079">
        <v>3</v>
      </c>
      <c r="B1079" s="1">
        <v>108</v>
      </c>
      <c r="C1079" s="2" t="s">
        <v>131</v>
      </c>
      <c r="D1079" s="1">
        <v>2021</v>
      </c>
      <c r="E1079" s="2">
        <v>12.7</v>
      </c>
      <c r="F1079" s="2">
        <f t="shared" si="80"/>
        <v>2.54160199346455</v>
      </c>
      <c r="G1079">
        <v>2.541602</v>
      </c>
      <c r="H1079" s="2">
        <v>32</v>
      </c>
      <c r="I1079" s="2">
        <f t="shared" si="81"/>
        <v>3.46573590279973</v>
      </c>
      <c r="J1079">
        <v>3.4657359</v>
      </c>
      <c r="K1079" s="2">
        <v>0.7574</v>
      </c>
      <c r="L1079" s="2">
        <v>79.2183</v>
      </c>
      <c r="M1079" s="3">
        <v>0.65337708</v>
      </c>
      <c r="N1079">
        <v>0.65337708</v>
      </c>
      <c r="O1079" s="2">
        <v>5.14011</v>
      </c>
      <c r="P1079">
        <v>5.14011</v>
      </c>
      <c r="Q1079">
        <v>44298640</v>
      </c>
      <c r="R1079">
        <f t="shared" si="82"/>
        <v>17.6064645347698</v>
      </c>
      <c r="S1079">
        <v>17.606465</v>
      </c>
      <c r="T1079">
        <v>25.7142849</v>
      </c>
      <c r="U1079">
        <f t="shared" si="83"/>
        <v>3.24704667016823</v>
      </c>
      <c r="V1079">
        <v>3.2470467</v>
      </c>
      <c r="W1079" s="2">
        <v>4775.9458</v>
      </c>
      <c r="X1079" s="3">
        <f t="shared" si="84"/>
        <v>8.47134730659933</v>
      </c>
    </row>
    <row r="1080" spans="1:24">
      <c r="A1080">
        <v>3</v>
      </c>
      <c r="B1080" s="1">
        <v>108</v>
      </c>
      <c r="C1080" s="2" t="s">
        <v>131</v>
      </c>
      <c r="D1080" s="1">
        <v>2022</v>
      </c>
      <c r="E1080" s="2">
        <v>6.1</v>
      </c>
      <c r="F1080" s="2">
        <f t="shared" si="80"/>
        <v>1.80828877117927</v>
      </c>
      <c r="G1080">
        <v>1.8082888</v>
      </c>
      <c r="H1080" s="2">
        <v>33</v>
      </c>
      <c r="I1080" s="2">
        <f t="shared" si="81"/>
        <v>3.49650756146648</v>
      </c>
      <c r="J1080">
        <v>3.4965076</v>
      </c>
      <c r="K1080" s="2">
        <v>0.8029</v>
      </c>
      <c r="L1080" s="2">
        <v>83.3987</v>
      </c>
      <c r="M1080" s="3">
        <v>0.827045005</v>
      </c>
      <c r="N1080">
        <v>0.827045</v>
      </c>
      <c r="O1080" s="2">
        <v>8.485857</v>
      </c>
      <c r="P1080">
        <v>8.485857</v>
      </c>
      <c r="Q1080">
        <v>41048766</v>
      </c>
      <c r="R1080">
        <f t="shared" si="82"/>
        <v>17.5302713325095</v>
      </c>
      <c r="S1080">
        <v>17.530271</v>
      </c>
      <c r="T1080">
        <v>18.86792374</v>
      </c>
      <c r="U1080">
        <f t="shared" si="83"/>
        <v>2.93746332365001</v>
      </c>
      <c r="V1080">
        <v>2.9374633</v>
      </c>
      <c r="W1080" s="2">
        <v>4199.6709</v>
      </c>
      <c r="X1080" s="3">
        <f t="shared" si="84"/>
        <v>8.34276144405852</v>
      </c>
    </row>
    <row r="1081" spans="1:24">
      <c r="A1081">
        <v>3</v>
      </c>
      <c r="B1081" s="1">
        <v>108</v>
      </c>
      <c r="C1081" s="2" t="s">
        <v>131</v>
      </c>
      <c r="D1081" s="1">
        <v>2023</v>
      </c>
      <c r="E1081" s="2">
        <v>10.9</v>
      </c>
      <c r="F1081" s="2">
        <f t="shared" si="80"/>
        <v>2.3887627892351</v>
      </c>
      <c r="G1081">
        <v>2.3887628</v>
      </c>
      <c r="H1081" s="2">
        <v>36</v>
      </c>
      <c r="I1081" s="2">
        <f t="shared" si="81"/>
        <v>3.58351893845611</v>
      </c>
      <c r="J1081">
        <v>3.5835189</v>
      </c>
      <c r="K1081" s="2">
        <v>0.8484</v>
      </c>
      <c r="L1081" s="2">
        <v>87.5791</v>
      </c>
      <c r="M1081" s="3">
        <v>1.00071294</v>
      </c>
      <c r="N1081">
        <v>1.0007129</v>
      </c>
      <c r="O1081" s="2">
        <v>11.831604</v>
      </c>
      <c r="P1081">
        <v>11.831604</v>
      </c>
      <c r="Q1081">
        <v>37732836</v>
      </c>
      <c r="R1081">
        <f t="shared" si="82"/>
        <v>17.4460412547664</v>
      </c>
      <c r="S1081">
        <v>17.446041</v>
      </c>
      <c r="T1081">
        <v>19.81132126</v>
      </c>
      <c r="U1081">
        <f t="shared" si="83"/>
        <v>2.98625355510421</v>
      </c>
      <c r="V1081">
        <v>2.9862536</v>
      </c>
      <c r="W1081" s="2">
        <v>5069.7031</v>
      </c>
      <c r="X1081" s="3">
        <f t="shared" si="84"/>
        <v>8.53103753471273</v>
      </c>
    </row>
    <row r="1082" spans="1:24">
      <c r="A1082">
        <v>3</v>
      </c>
      <c r="B1082" s="1">
        <v>109</v>
      </c>
      <c r="C1082" s="2" t="s">
        <v>132</v>
      </c>
      <c r="D1082" s="1">
        <v>2014</v>
      </c>
      <c r="E1082" s="2">
        <v>59.5</v>
      </c>
      <c r="F1082" s="2">
        <f t="shared" si="80"/>
        <v>4.08597631255158</v>
      </c>
      <c r="G1082">
        <v>4.0859763</v>
      </c>
      <c r="H1082" s="2">
        <v>78</v>
      </c>
      <c r="I1082" s="2">
        <f t="shared" si="81"/>
        <v>4.35670882668959</v>
      </c>
      <c r="J1082">
        <v>4.3567088</v>
      </c>
      <c r="K1082" s="2">
        <v>0.86948</v>
      </c>
      <c r="L1082" s="2">
        <v>91.6133</v>
      </c>
      <c r="M1082" s="3">
        <v>1.11738335</v>
      </c>
      <c r="N1082">
        <v>1.1173834</v>
      </c>
      <c r="O1082" s="2">
        <v>5.6013498</v>
      </c>
      <c r="P1082">
        <v>5.6013498</v>
      </c>
      <c r="Q1082">
        <v>64602298</v>
      </c>
      <c r="R1082">
        <f t="shared" si="82"/>
        <v>17.9837605408756</v>
      </c>
      <c r="S1082">
        <v>17.983761</v>
      </c>
      <c r="T1082">
        <v>94.71154022</v>
      </c>
      <c r="U1082">
        <f t="shared" si="83"/>
        <v>4.55083585359126</v>
      </c>
      <c r="V1082">
        <v>4.5508359</v>
      </c>
      <c r="W1082" s="2">
        <v>47439.617</v>
      </c>
      <c r="X1082" s="3">
        <f t="shared" si="84"/>
        <v>10.7672129602832</v>
      </c>
    </row>
    <row r="1083" spans="1:24">
      <c r="A1083">
        <v>3</v>
      </c>
      <c r="B1083" s="1">
        <v>109</v>
      </c>
      <c r="C1083" s="2" t="s">
        <v>132</v>
      </c>
      <c r="D1083" s="1">
        <v>2015</v>
      </c>
      <c r="E1083" s="2">
        <v>61.4</v>
      </c>
      <c r="F1083" s="2">
        <f t="shared" si="80"/>
        <v>4.1174098351531</v>
      </c>
      <c r="G1083">
        <v>4.1174098</v>
      </c>
      <c r="H1083" s="2">
        <v>81</v>
      </c>
      <c r="I1083" s="2">
        <f t="shared" si="81"/>
        <v>4.39444915467244</v>
      </c>
      <c r="J1083">
        <v>4.3944492</v>
      </c>
      <c r="K1083" s="2">
        <v>0.89438</v>
      </c>
      <c r="L1083" s="2">
        <v>92.0003</v>
      </c>
      <c r="M1083" s="3">
        <v>1.17960885</v>
      </c>
      <c r="N1083">
        <v>1.1796088</v>
      </c>
      <c r="O1083" s="2">
        <v>5.5545201</v>
      </c>
      <c r="P1083">
        <v>5.5545201</v>
      </c>
      <c r="Q1083">
        <v>65116219</v>
      </c>
      <c r="R1083">
        <f t="shared" si="82"/>
        <v>17.9916842159336</v>
      </c>
      <c r="S1083">
        <v>17.991684</v>
      </c>
      <c r="T1083">
        <v>93.80952454</v>
      </c>
      <c r="U1083">
        <f t="shared" si="83"/>
        <v>4.54126639179541</v>
      </c>
      <c r="V1083">
        <v>4.5412664</v>
      </c>
      <c r="W1083" s="2">
        <v>44964.391</v>
      </c>
      <c r="X1083" s="3">
        <f t="shared" si="84"/>
        <v>10.7136261443894</v>
      </c>
    </row>
    <row r="1084" spans="1:24">
      <c r="A1084">
        <v>3</v>
      </c>
      <c r="B1084" s="1">
        <v>109</v>
      </c>
      <c r="C1084" s="2" t="s">
        <v>132</v>
      </c>
      <c r="D1084" s="1">
        <v>2016</v>
      </c>
      <c r="E1084" s="2">
        <v>58.1</v>
      </c>
      <c r="F1084" s="2">
        <f t="shared" si="80"/>
        <v>4.06216566385787</v>
      </c>
      <c r="G1084">
        <v>4.0621657</v>
      </c>
      <c r="H1084" s="2">
        <v>81</v>
      </c>
      <c r="I1084" s="2">
        <f t="shared" si="81"/>
        <v>4.39444915467244</v>
      </c>
      <c r="J1084">
        <v>4.3944492</v>
      </c>
      <c r="K1084" s="2">
        <v>0.91928</v>
      </c>
      <c r="L1084" s="2">
        <v>94.7758</v>
      </c>
      <c r="M1084" s="3">
        <v>1.28306995</v>
      </c>
      <c r="N1084">
        <v>1.28307</v>
      </c>
      <c r="O1084" s="2">
        <v>5.4279599</v>
      </c>
      <c r="P1084">
        <v>5.4279599</v>
      </c>
      <c r="Q1084">
        <v>65611593</v>
      </c>
      <c r="R1084">
        <f t="shared" si="82"/>
        <v>17.9992629608617</v>
      </c>
      <c r="S1084">
        <v>17.999263</v>
      </c>
      <c r="T1084">
        <v>92.38095093</v>
      </c>
      <c r="U1084">
        <f t="shared" si="83"/>
        <v>4.52592079862776</v>
      </c>
      <c r="V1084">
        <v>4.5259208</v>
      </c>
      <c r="W1084" s="2">
        <v>40985.235</v>
      </c>
      <c r="X1084" s="3">
        <f t="shared" si="84"/>
        <v>10.6209671588757</v>
      </c>
    </row>
    <row r="1085" spans="1:24">
      <c r="A1085">
        <v>3</v>
      </c>
      <c r="B1085" s="1">
        <v>109</v>
      </c>
      <c r="C1085" s="2" t="s">
        <v>132</v>
      </c>
      <c r="D1085" s="1">
        <v>2017</v>
      </c>
      <c r="E1085" s="2">
        <v>60.5</v>
      </c>
      <c r="F1085" s="2">
        <f t="shared" si="80"/>
        <v>4.1026433650368</v>
      </c>
      <c r="G1085">
        <v>4.1026434</v>
      </c>
      <c r="H1085" s="2">
        <v>82</v>
      </c>
      <c r="I1085" s="2">
        <f t="shared" si="81"/>
        <v>4.40671924726425</v>
      </c>
      <c r="J1085">
        <v>4.4067192</v>
      </c>
      <c r="K1085" s="2">
        <v>0.90959</v>
      </c>
      <c r="L1085" s="2">
        <v>90.4246</v>
      </c>
      <c r="M1085" s="3">
        <v>1.18633435</v>
      </c>
      <c r="N1085">
        <v>1.1863344</v>
      </c>
      <c r="O1085" s="2">
        <v>5.45257</v>
      </c>
      <c r="P1085">
        <v>5.45257</v>
      </c>
      <c r="Q1085">
        <v>66058859</v>
      </c>
      <c r="R1085">
        <f t="shared" si="82"/>
        <v>18.0060567056009</v>
      </c>
      <c r="S1085">
        <v>18.006057</v>
      </c>
      <c r="T1085">
        <v>92.85713959</v>
      </c>
      <c r="U1085">
        <f t="shared" si="83"/>
        <v>4.53106217864975</v>
      </c>
      <c r="V1085">
        <v>4.5310622</v>
      </c>
      <c r="W1085" s="2">
        <v>40572.122</v>
      </c>
      <c r="X1085" s="3">
        <f t="shared" si="84"/>
        <v>10.6108364594913</v>
      </c>
    </row>
    <row r="1086" spans="1:24">
      <c r="A1086">
        <v>3</v>
      </c>
      <c r="B1086" s="1">
        <v>109</v>
      </c>
      <c r="C1086" s="2" t="s">
        <v>132</v>
      </c>
      <c r="D1086" s="1">
        <v>2018</v>
      </c>
      <c r="E1086" s="2">
        <v>50.5</v>
      </c>
      <c r="F1086" s="2">
        <f t="shared" si="80"/>
        <v>3.92197333628131</v>
      </c>
      <c r="G1086">
        <v>3.9219733</v>
      </c>
      <c r="H1086" s="2">
        <v>80</v>
      </c>
      <c r="I1086" s="2">
        <f t="shared" si="81"/>
        <v>4.38202663467388</v>
      </c>
      <c r="J1086">
        <v>4.3820266</v>
      </c>
      <c r="K1086" s="2">
        <v>0.8999</v>
      </c>
      <c r="L1086" s="2">
        <v>90.692</v>
      </c>
      <c r="M1086" s="3">
        <v>1.1693354</v>
      </c>
      <c r="N1086">
        <v>1.1693354</v>
      </c>
      <c r="O1086" s="2">
        <v>5.20437</v>
      </c>
      <c r="P1086">
        <v>5.20437</v>
      </c>
      <c r="Q1086">
        <v>66460344</v>
      </c>
      <c r="R1086">
        <f t="shared" si="82"/>
        <v>18.0121159969231</v>
      </c>
      <c r="S1086">
        <v>18.012116</v>
      </c>
      <c r="T1086">
        <v>91.90476227</v>
      </c>
      <c r="U1086">
        <f t="shared" si="83"/>
        <v>4.5207528481496</v>
      </c>
      <c r="V1086">
        <v>4.5207528</v>
      </c>
      <c r="W1086" s="2">
        <v>43203.814</v>
      </c>
      <c r="X1086" s="3">
        <f t="shared" si="84"/>
        <v>10.6736840573722</v>
      </c>
    </row>
    <row r="1087" spans="1:24">
      <c r="A1087">
        <v>3</v>
      </c>
      <c r="B1087" s="1">
        <v>109</v>
      </c>
      <c r="C1087" s="2" t="s">
        <v>132</v>
      </c>
      <c r="D1087" s="1">
        <v>2019</v>
      </c>
      <c r="E1087" s="2">
        <v>62.3</v>
      </c>
      <c r="F1087" s="2">
        <f t="shared" si="80"/>
        <v>4.13196142579341</v>
      </c>
      <c r="G1087">
        <v>4.1319614</v>
      </c>
      <c r="H1087" s="2">
        <v>77</v>
      </c>
      <c r="I1087" s="2">
        <f t="shared" si="81"/>
        <v>4.34380542185368</v>
      </c>
      <c r="J1087">
        <v>4.3438054</v>
      </c>
      <c r="K1087" s="2">
        <v>0.91785</v>
      </c>
      <c r="L1087" s="2">
        <v>92.5166</v>
      </c>
      <c r="M1087" s="3">
        <v>1.24087665</v>
      </c>
      <c r="N1087">
        <v>1.2408766</v>
      </c>
      <c r="O1087" s="2">
        <v>5.2611599</v>
      </c>
      <c r="P1087">
        <v>5.2611599</v>
      </c>
      <c r="Q1087">
        <v>66836327</v>
      </c>
      <c r="R1087">
        <f t="shared" si="82"/>
        <v>18.0177573080571</v>
      </c>
      <c r="S1087">
        <v>18.017757</v>
      </c>
      <c r="T1087">
        <v>91.90476227</v>
      </c>
      <c r="U1087">
        <f t="shared" si="83"/>
        <v>4.5207528481496</v>
      </c>
      <c r="V1087">
        <v>4.5207528</v>
      </c>
      <c r="W1087" s="2">
        <v>42662.535</v>
      </c>
      <c r="X1087" s="3">
        <f t="shared" si="84"/>
        <v>10.6610764136072</v>
      </c>
    </row>
    <row r="1088" spans="1:24">
      <c r="A1088">
        <v>3</v>
      </c>
      <c r="B1088" s="1">
        <v>109</v>
      </c>
      <c r="C1088" s="2" t="s">
        <v>132</v>
      </c>
      <c r="D1088" s="1">
        <v>2020</v>
      </c>
      <c r="E1088" s="2">
        <v>61.3</v>
      </c>
      <c r="F1088" s="2">
        <f t="shared" si="80"/>
        <v>4.11577984294217</v>
      </c>
      <c r="G1088">
        <v>4.1157798</v>
      </c>
      <c r="H1088" s="2">
        <v>77</v>
      </c>
      <c r="I1088" s="2">
        <f t="shared" si="81"/>
        <v>4.34380542185368</v>
      </c>
      <c r="J1088">
        <v>4.3438054</v>
      </c>
      <c r="K1088" s="2">
        <v>0.9358</v>
      </c>
      <c r="L1088" s="2">
        <v>94.8182</v>
      </c>
      <c r="M1088" s="3">
        <v>1.320653</v>
      </c>
      <c r="N1088">
        <v>1.320653</v>
      </c>
      <c r="O1088" s="2">
        <v>5.4393501</v>
      </c>
      <c r="P1088">
        <v>5.4393501</v>
      </c>
      <c r="Q1088">
        <v>67081234</v>
      </c>
      <c r="R1088">
        <f t="shared" si="82"/>
        <v>18.0214148906952</v>
      </c>
      <c r="S1088">
        <v>18.021415</v>
      </c>
      <c r="T1088">
        <v>90</v>
      </c>
      <c r="U1088">
        <f t="shared" si="83"/>
        <v>4.49980967033027</v>
      </c>
      <c r="V1088">
        <v>4.4998097</v>
      </c>
      <c r="W1088" s="2">
        <v>40201.681</v>
      </c>
      <c r="X1088" s="3">
        <f t="shared" si="84"/>
        <v>10.6016640896532</v>
      </c>
    </row>
    <row r="1089" spans="1:24">
      <c r="A1089">
        <v>3</v>
      </c>
      <c r="B1089" s="1">
        <v>109</v>
      </c>
      <c r="C1089" s="2" t="s">
        <v>132</v>
      </c>
      <c r="D1089" s="1">
        <v>2021</v>
      </c>
      <c r="E1089" s="2">
        <v>60.8</v>
      </c>
      <c r="F1089" s="2">
        <f t="shared" si="80"/>
        <v>4.10758978897212</v>
      </c>
      <c r="G1089">
        <v>4.1075898</v>
      </c>
      <c r="H1089" s="2">
        <v>78</v>
      </c>
      <c r="I1089" s="2">
        <f t="shared" si="81"/>
        <v>4.35670882668959</v>
      </c>
      <c r="J1089">
        <v>4.3567088</v>
      </c>
      <c r="K1089" s="2">
        <v>0.9248</v>
      </c>
      <c r="L1089" s="2">
        <v>95.2591</v>
      </c>
      <c r="M1089" s="3">
        <v>1.3037272</v>
      </c>
      <c r="N1089">
        <v>1.3037272</v>
      </c>
      <c r="O1089" s="2">
        <v>5.9045801</v>
      </c>
      <c r="P1089">
        <v>5.9045801</v>
      </c>
      <c r="Q1089">
        <v>67026292</v>
      </c>
      <c r="R1089">
        <f t="shared" si="82"/>
        <v>18.0205955182899</v>
      </c>
      <c r="S1089">
        <v>18.020596</v>
      </c>
      <c r="T1089">
        <v>89.52381134</v>
      </c>
      <c r="U1089">
        <f t="shared" si="83"/>
        <v>4.49450463838781</v>
      </c>
      <c r="V1089">
        <v>4.4945046</v>
      </c>
      <c r="W1089" s="2">
        <v>46896.866</v>
      </c>
      <c r="X1089" s="3">
        <f t="shared" si="84"/>
        <v>10.7557061291739</v>
      </c>
    </row>
    <row r="1090" spans="1:24">
      <c r="A1090">
        <v>3</v>
      </c>
      <c r="B1090" s="1">
        <v>109</v>
      </c>
      <c r="C1090" s="2" t="s">
        <v>132</v>
      </c>
      <c r="D1090" s="1">
        <v>2022</v>
      </c>
      <c r="E1090" s="2">
        <v>63.7</v>
      </c>
      <c r="F1090" s="2">
        <f t="shared" si="80"/>
        <v>4.15418456257812</v>
      </c>
      <c r="G1090">
        <v>4.1541846</v>
      </c>
      <c r="H1090" s="2">
        <v>73</v>
      </c>
      <c r="I1090" s="2">
        <f t="shared" si="81"/>
        <v>4.29045944114839</v>
      </c>
      <c r="J1090">
        <v>4.2904594</v>
      </c>
      <c r="K1090" s="2">
        <v>0.9138</v>
      </c>
      <c r="L1090" s="2">
        <v>95.3412</v>
      </c>
      <c r="M1090" s="3">
        <v>1.280607</v>
      </c>
      <c r="N1090">
        <v>1.280607</v>
      </c>
      <c r="O1090" s="2">
        <v>10.64375</v>
      </c>
      <c r="P1090">
        <v>10.64375</v>
      </c>
      <c r="Q1090">
        <v>67791000</v>
      </c>
      <c r="R1090">
        <f t="shared" si="82"/>
        <v>18.0319400007366</v>
      </c>
      <c r="S1090">
        <v>18.03194</v>
      </c>
      <c r="T1090">
        <v>89.15093994</v>
      </c>
      <c r="U1090">
        <f t="shared" si="83"/>
        <v>4.49033088760747</v>
      </c>
      <c r="V1090">
        <v>4.4903309</v>
      </c>
      <c r="W1090" s="2">
        <v>45935.928</v>
      </c>
      <c r="X1090" s="3">
        <f t="shared" si="84"/>
        <v>10.7350028349615</v>
      </c>
    </row>
    <row r="1091" spans="1:24">
      <c r="A1091">
        <v>3</v>
      </c>
      <c r="B1091" s="1">
        <v>109</v>
      </c>
      <c r="C1091" s="2" t="s">
        <v>132</v>
      </c>
      <c r="D1091" s="1">
        <v>2023</v>
      </c>
      <c r="E1091" s="2">
        <v>62.1</v>
      </c>
      <c r="F1091" s="2">
        <f t="shared" ref="F1091:F1121" si="85">LN(E1091)</f>
        <v>4.12874598893943</v>
      </c>
      <c r="G1091">
        <v>4.128746</v>
      </c>
      <c r="H1091" s="2">
        <v>71</v>
      </c>
      <c r="I1091" s="2">
        <f t="shared" ref="I1091:I1121" si="86">LN(H1091)</f>
        <v>4.26267987704132</v>
      </c>
      <c r="J1091">
        <v>4.2626799</v>
      </c>
      <c r="K1091" s="2">
        <v>0.9028</v>
      </c>
      <c r="L1091" s="2">
        <v>95.4233</v>
      </c>
      <c r="M1091" s="3">
        <v>1.2574868</v>
      </c>
      <c r="N1091">
        <v>1.2574868</v>
      </c>
      <c r="O1091" s="2">
        <v>15.38292</v>
      </c>
      <c r="P1091">
        <v>15.38292</v>
      </c>
      <c r="Q1091">
        <v>68350000</v>
      </c>
      <c r="R1091">
        <f t="shared" ref="R1091:R1121" si="87">LN(Q1091)</f>
        <v>18.0401521211342</v>
      </c>
      <c r="S1091">
        <v>18.040152</v>
      </c>
      <c r="T1091">
        <v>89.15093994</v>
      </c>
      <c r="U1091">
        <f t="shared" ref="U1091:U1121" si="88">LN(T1091)</f>
        <v>4.49033088760747</v>
      </c>
      <c r="V1091">
        <v>4.4903309</v>
      </c>
      <c r="W1091" s="2">
        <v>49463.855</v>
      </c>
      <c r="X1091" s="3">
        <f t="shared" ref="X1091:X1121" si="89">LN(W1091)</f>
        <v>10.8089974798092</v>
      </c>
    </row>
    <row r="1092" spans="1:24">
      <c r="A1092">
        <v>3</v>
      </c>
      <c r="B1092" s="1">
        <v>110</v>
      </c>
      <c r="C1092" s="2" t="s">
        <v>133</v>
      </c>
      <c r="D1092" s="1">
        <v>2014</v>
      </c>
      <c r="E1092" s="2">
        <v>65.7</v>
      </c>
      <c r="F1092" s="2">
        <f t="shared" si="85"/>
        <v>4.18509892549057</v>
      </c>
      <c r="G1092">
        <v>4.1850989</v>
      </c>
      <c r="H1092" s="2">
        <v>74</v>
      </c>
      <c r="I1092" s="2">
        <f t="shared" si="86"/>
        <v>4.30406509320417</v>
      </c>
      <c r="J1092">
        <v>4.3040651</v>
      </c>
      <c r="K1092" s="2">
        <v>0.87483</v>
      </c>
      <c r="L1092" s="2">
        <v>73</v>
      </c>
      <c r="M1092" s="3">
        <v>0.807972745</v>
      </c>
      <c r="N1092">
        <v>0.80797275</v>
      </c>
      <c r="O1092" s="2">
        <v>6.1292057</v>
      </c>
      <c r="P1092">
        <v>6.1292057</v>
      </c>
      <c r="Q1092">
        <v>318000000</v>
      </c>
      <c r="R1092">
        <f t="shared" si="87"/>
        <v>19.5775619407444</v>
      </c>
      <c r="S1092">
        <v>19.577562</v>
      </c>
      <c r="T1092">
        <v>89.90384674</v>
      </c>
      <c r="U1092">
        <f t="shared" si="88"/>
        <v>4.49874072966115</v>
      </c>
      <c r="V1092">
        <v>4.4987407</v>
      </c>
      <c r="W1092" s="2">
        <v>55304.315</v>
      </c>
      <c r="X1092" s="3">
        <f t="shared" si="89"/>
        <v>10.9206062133994</v>
      </c>
    </row>
    <row r="1093" spans="1:24">
      <c r="A1093">
        <v>3</v>
      </c>
      <c r="B1093" s="1">
        <v>110</v>
      </c>
      <c r="C1093" s="2" t="s">
        <v>133</v>
      </c>
      <c r="D1093" s="1">
        <v>2015</v>
      </c>
      <c r="E1093" s="2">
        <v>66.7</v>
      </c>
      <c r="F1093" s="2">
        <f t="shared" si="85"/>
        <v>4.20020495292158</v>
      </c>
      <c r="G1093">
        <v>4.200205</v>
      </c>
      <c r="H1093" s="2">
        <v>76</v>
      </c>
      <c r="I1093" s="2">
        <f t="shared" si="86"/>
        <v>4.33073334028633</v>
      </c>
      <c r="J1093">
        <v>4.3307333</v>
      </c>
      <c r="K1093" s="2">
        <v>0.85842</v>
      </c>
      <c r="L1093" s="2">
        <v>74.5542</v>
      </c>
      <c r="M1093" s="3">
        <v>0.798199205</v>
      </c>
      <c r="N1093">
        <v>0.7981992</v>
      </c>
      <c r="O1093" s="2">
        <v>4.9306302</v>
      </c>
      <c r="P1093">
        <v>4.9306302</v>
      </c>
      <c r="Q1093">
        <v>321000000</v>
      </c>
      <c r="R1093">
        <f t="shared" si="87"/>
        <v>19.5869516810943</v>
      </c>
      <c r="S1093">
        <v>19.586952</v>
      </c>
      <c r="T1093">
        <v>90.47618866</v>
      </c>
      <c r="U1093">
        <f t="shared" si="88"/>
        <v>4.50508670735742</v>
      </c>
      <c r="V1093">
        <v>4.5050867</v>
      </c>
      <c r="W1093" s="2">
        <v>57040.208</v>
      </c>
      <c r="X1093" s="3">
        <f t="shared" si="89"/>
        <v>10.9515117016453</v>
      </c>
    </row>
    <row r="1094" spans="1:24">
      <c r="A1094">
        <v>3</v>
      </c>
      <c r="B1094" s="1">
        <v>110</v>
      </c>
      <c r="C1094" s="2" t="s">
        <v>133</v>
      </c>
      <c r="D1094" s="1">
        <v>2016</v>
      </c>
      <c r="E1094" s="2">
        <v>59</v>
      </c>
      <c r="F1094" s="2">
        <f t="shared" si="85"/>
        <v>4.07753744390572</v>
      </c>
      <c r="G1094">
        <v>4.0775374</v>
      </c>
      <c r="H1094" s="2">
        <v>74</v>
      </c>
      <c r="I1094" s="2">
        <f t="shared" si="86"/>
        <v>4.30406509320417</v>
      </c>
      <c r="J1094">
        <v>4.3040651</v>
      </c>
      <c r="K1094" s="2">
        <v>0.84201</v>
      </c>
      <c r="L1094" s="2">
        <v>85.5444</v>
      </c>
      <c r="M1094" s="3">
        <v>0.951331205</v>
      </c>
      <c r="N1094">
        <v>0.95133121</v>
      </c>
      <c r="O1094" s="2">
        <v>4.7832799</v>
      </c>
      <c r="P1094">
        <v>4.7832799</v>
      </c>
      <c r="Q1094">
        <v>323000000</v>
      </c>
      <c r="R1094">
        <f t="shared" si="87"/>
        <v>19.5931628811869</v>
      </c>
      <c r="S1094">
        <v>19.593163</v>
      </c>
      <c r="T1094">
        <v>91.42857361</v>
      </c>
      <c r="U1094">
        <f t="shared" si="88"/>
        <v>4.51555805115778</v>
      </c>
      <c r="V1094">
        <v>4.5155581</v>
      </c>
      <c r="W1094" s="2">
        <v>58206.614</v>
      </c>
      <c r="X1094" s="3">
        <f t="shared" si="89"/>
        <v>10.9717542698744</v>
      </c>
    </row>
    <row r="1095" spans="1:24">
      <c r="A1095">
        <v>3</v>
      </c>
      <c r="B1095" s="1">
        <v>110</v>
      </c>
      <c r="C1095" s="2" t="s">
        <v>133</v>
      </c>
      <c r="D1095" s="1">
        <v>2017</v>
      </c>
      <c r="E1095" s="2">
        <v>55.7</v>
      </c>
      <c r="F1095" s="2">
        <f t="shared" si="85"/>
        <v>4.01998014693324</v>
      </c>
      <c r="G1095">
        <v>4.0199801</v>
      </c>
      <c r="H1095" s="2">
        <v>75</v>
      </c>
      <c r="I1095" s="2">
        <f t="shared" si="86"/>
        <v>4.31748811353631</v>
      </c>
      <c r="J1095">
        <v>4.3174881</v>
      </c>
      <c r="K1095" s="2">
        <v>0.859455</v>
      </c>
      <c r="L1095" s="2">
        <v>87.2749</v>
      </c>
      <c r="M1095" s="3">
        <v>1.020121405</v>
      </c>
      <c r="N1095">
        <v>1.0201214</v>
      </c>
      <c r="O1095" s="2">
        <v>5.0929699</v>
      </c>
      <c r="P1095">
        <v>5.0929699</v>
      </c>
      <c r="Q1095">
        <v>325000000</v>
      </c>
      <c r="R1095">
        <f t="shared" si="87"/>
        <v>19.599335740294</v>
      </c>
      <c r="S1095">
        <v>19.599336</v>
      </c>
      <c r="T1095">
        <v>91.90476227</v>
      </c>
      <c r="U1095">
        <f t="shared" si="88"/>
        <v>4.5207528481496</v>
      </c>
      <c r="V1095">
        <v>4.5207528</v>
      </c>
      <c r="W1095" s="2">
        <v>60322.261</v>
      </c>
      <c r="X1095" s="3">
        <f t="shared" si="89"/>
        <v>11.0074564854011</v>
      </c>
    </row>
    <row r="1096" spans="1:24">
      <c r="A1096">
        <v>3</v>
      </c>
      <c r="B1096" s="1">
        <v>110</v>
      </c>
      <c r="C1096" s="2" t="s">
        <v>133</v>
      </c>
      <c r="D1096" s="1">
        <v>2018</v>
      </c>
      <c r="E1096" s="2">
        <v>59</v>
      </c>
      <c r="F1096" s="2">
        <f t="shared" si="85"/>
        <v>4.07753744390572</v>
      </c>
      <c r="G1096">
        <v>4.0775374</v>
      </c>
      <c r="H1096" s="2">
        <v>71</v>
      </c>
      <c r="I1096" s="2">
        <f t="shared" si="86"/>
        <v>4.26267987704132</v>
      </c>
      <c r="J1096">
        <v>4.2626799</v>
      </c>
      <c r="K1096" s="2">
        <v>0.8769</v>
      </c>
      <c r="L1096" s="2">
        <v>88.4989</v>
      </c>
      <c r="M1096" s="3">
        <v>1.080167255</v>
      </c>
      <c r="N1096">
        <v>1.0801673</v>
      </c>
      <c r="O1096" s="2">
        <v>4.89502</v>
      </c>
      <c r="P1096">
        <v>4.89502</v>
      </c>
      <c r="Q1096">
        <v>327000000</v>
      </c>
      <c r="R1096">
        <f t="shared" si="87"/>
        <v>19.6054707288615</v>
      </c>
      <c r="S1096">
        <v>19.605471</v>
      </c>
      <c r="T1096">
        <v>89.04762268</v>
      </c>
      <c r="U1096">
        <f t="shared" si="88"/>
        <v>4.48917131291665</v>
      </c>
      <c r="V1096">
        <v>4.4891713</v>
      </c>
      <c r="W1096" s="2">
        <v>63201.046</v>
      </c>
      <c r="X1096" s="3">
        <f t="shared" si="89"/>
        <v>11.0540761306309</v>
      </c>
    </row>
    <row r="1097" spans="1:24">
      <c r="A1097">
        <v>3</v>
      </c>
      <c r="B1097" s="1">
        <v>110</v>
      </c>
      <c r="C1097" s="2" t="s">
        <v>133</v>
      </c>
      <c r="D1097" s="1">
        <v>2019</v>
      </c>
      <c r="E1097" s="2">
        <v>52.4</v>
      </c>
      <c r="F1097" s="2">
        <f t="shared" si="85"/>
        <v>3.958906591327</v>
      </c>
      <c r="G1097">
        <v>3.9589066</v>
      </c>
      <c r="H1097" s="2">
        <v>69</v>
      </c>
      <c r="I1097" s="2">
        <f t="shared" si="86"/>
        <v>4.23410650459726</v>
      </c>
      <c r="J1097">
        <v>4.2341065</v>
      </c>
      <c r="K1097" s="2">
        <v>0.9033</v>
      </c>
      <c r="L1097" s="2">
        <v>89.4303</v>
      </c>
      <c r="M1097" s="3">
        <v>1.15513745</v>
      </c>
      <c r="N1097">
        <v>1.1551375</v>
      </c>
      <c r="O1097" s="2">
        <v>4.9574699</v>
      </c>
      <c r="P1097">
        <v>4.9574699</v>
      </c>
      <c r="Q1097">
        <v>328000000</v>
      </c>
      <c r="R1097">
        <f t="shared" si="87"/>
        <v>19.6085241663484</v>
      </c>
      <c r="S1097">
        <v>19.608524</v>
      </c>
      <c r="T1097">
        <v>89.04762268</v>
      </c>
      <c r="U1097">
        <f t="shared" si="88"/>
        <v>4.48917131291665</v>
      </c>
      <c r="V1097">
        <v>4.4891713</v>
      </c>
      <c r="W1097" s="2">
        <v>65604.682</v>
      </c>
      <c r="X1097" s="3">
        <f t="shared" si="89"/>
        <v>11.0914023443365</v>
      </c>
    </row>
    <row r="1098" spans="1:24">
      <c r="A1098">
        <v>3</v>
      </c>
      <c r="B1098" s="1">
        <v>110</v>
      </c>
      <c r="C1098" s="2" t="s">
        <v>133</v>
      </c>
      <c r="D1098" s="1">
        <v>2020</v>
      </c>
      <c r="E1098" s="2">
        <v>47.6</v>
      </c>
      <c r="F1098" s="2">
        <f t="shared" si="85"/>
        <v>3.86283276123737</v>
      </c>
      <c r="G1098">
        <v>3.8628328</v>
      </c>
      <c r="H1098" s="2">
        <v>69</v>
      </c>
      <c r="I1098" s="2">
        <f t="shared" si="86"/>
        <v>4.23410650459726</v>
      </c>
      <c r="J1098">
        <v>4.2341065</v>
      </c>
      <c r="K1098" s="2">
        <v>0.9297</v>
      </c>
      <c r="L1098" s="2">
        <v>96.5768</v>
      </c>
      <c r="M1098" s="3">
        <v>1.33740665</v>
      </c>
      <c r="N1098">
        <v>1.3374066</v>
      </c>
      <c r="O1098" s="2">
        <v>5.3999801</v>
      </c>
      <c r="P1098">
        <v>5.3999801</v>
      </c>
      <c r="Q1098">
        <v>332000000</v>
      </c>
      <c r="R1098">
        <f t="shared" si="87"/>
        <v>19.6206455268808</v>
      </c>
      <c r="S1098">
        <v>19.620646</v>
      </c>
      <c r="T1098">
        <v>88.57142639</v>
      </c>
      <c r="U1098">
        <f t="shared" si="88"/>
        <v>4.48380930435479</v>
      </c>
      <c r="V1098">
        <v>4.4838093</v>
      </c>
      <c r="W1098" s="2">
        <v>64411.373</v>
      </c>
      <c r="X1098" s="3">
        <f t="shared" si="89"/>
        <v>11.0730454958795</v>
      </c>
    </row>
    <row r="1099" spans="1:24">
      <c r="A1099">
        <v>3</v>
      </c>
      <c r="B1099" s="1">
        <v>110</v>
      </c>
      <c r="C1099" s="2" t="s">
        <v>133</v>
      </c>
      <c r="D1099" s="1">
        <v>2021</v>
      </c>
      <c r="E1099" s="2">
        <v>46.7</v>
      </c>
      <c r="F1099" s="2">
        <f t="shared" si="85"/>
        <v>3.84374416467485</v>
      </c>
      <c r="G1099">
        <v>3.8437442</v>
      </c>
      <c r="H1099" s="2">
        <v>67</v>
      </c>
      <c r="I1099" s="2">
        <f t="shared" si="86"/>
        <v>4.20469261939097</v>
      </c>
      <c r="J1099">
        <v>4.2046926</v>
      </c>
      <c r="K1099" s="2">
        <v>0.9224</v>
      </c>
      <c r="L1099" s="2">
        <v>96.7792</v>
      </c>
      <c r="M1099" s="3">
        <v>1.32461695</v>
      </c>
      <c r="N1099">
        <v>1.324617</v>
      </c>
      <c r="O1099" s="2">
        <v>5.4282999</v>
      </c>
      <c r="P1099">
        <v>5.4282999</v>
      </c>
      <c r="Q1099">
        <v>332000000</v>
      </c>
      <c r="R1099">
        <f t="shared" si="87"/>
        <v>19.6206455268808</v>
      </c>
      <c r="S1099">
        <v>19.620646</v>
      </c>
      <c r="T1099">
        <v>88.09523773</v>
      </c>
      <c r="U1099">
        <f t="shared" si="88"/>
        <v>4.478418476203</v>
      </c>
      <c r="V1099">
        <v>4.4784185</v>
      </c>
      <c r="W1099" s="2">
        <v>71318.307</v>
      </c>
      <c r="X1099" s="3">
        <f t="shared" si="89"/>
        <v>11.1749083336134</v>
      </c>
    </row>
    <row r="1100" spans="1:24">
      <c r="A1100">
        <v>3</v>
      </c>
      <c r="B1100" s="1">
        <v>110</v>
      </c>
      <c r="C1100" s="2" t="s">
        <v>133</v>
      </c>
      <c r="D1100" s="1">
        <v>2022</v>
      </c>
      <c r="E1100" s="2">
        <v>46.2</v>
      </c>
      <c r="F1100" s="2">
        <f t="shared" si="85"/>
        <v>3.83297979808769</v>
      </c>
      <c r="G1100">
        <v>3.8329798</v>
      </c>
      <c r="H1100" s="2">
        <v>69</v>
      </c>
      <c r="I1100" s="2">
        <f t="shared" si="86"/>
        <v>4.23410650459726</v>
      </c>
      <c r="J1100">
        <v>4.2341065</v>
      </c>
      <c r="K1100" s="2">
        <v>0.9151</v>
      </c>
      <c r="L1100" s="2">
        <v>97.1299</v>
      </c>
      <c r="M1100" s="3">
        <v>1.31438745</v>
      </c>
      <c r="N1100">
        <v>1.3143874</v>
      </c>
      <c r="O1100" s="2">
        <v>5.4566197</v>
      </c>
      <c r="P1100">
        <v>5.4566197</v>
      </c>
      <c r="Q1100">
        <v>333000000</v>
      </c>
      <c r="R1100">
        <f t="shared" si="87"/>
        <v>19.6236530479447</v>
      </c>
      <c r="S1100">
        <v>19.623653</v>
      </c>
      <c r="T1100">
        <v>88.679245</v>
      </c>
      <c r="U1100">
        <f t="shared" si="88"/>
        <v>4.48502587095454</v>
      </c>
      <c r="V1100">
        <v>4.4850259</v>
      </c>
      <c r="W1100" s="2">
        <v>78035.175</v>
      </c>
      <c r="X1100" s="3">
        <f t="shared" si="89"/>
        <v>11.2649149655576</v>
      </c>
    </row>
    <row r="1101" spans="1:24">
      <c r="A1101">
        <v>3</v>
      </c>
      <c r="B1101" s="1">
        <v>110</v>
      </c>
      <c r="C1101" s="2" t="s">
        <v>133</v>
      </c>
      <c r="D1101" s="1">
        <v>2023</v>
      </c>
      <c r="E1101" s="2">
        <v>47.4</v>
      </c>
      <c r="F1101" s="2">
        <f t="shared" si="85"/>
        <v>3.85862222870103</v>
      </c>
      <c r="G1101">
        <v>3.8586222</v>
      </c>
      <c r="H1101" s="2">
        <v>69</v>
      </c>
      <c r="I1101" s="2">
        <f t="shared" si="86"/>
        <v>4.23410650459726</v>
      </c>
      <c r="J1101">
        <v>4.2341065</v>
      </c>
      <c r="K1101" s="2">
        <v>0.9078</v>
      </c>
      <c r="L1101" s="2">
        <v>97.4806</v>
      </c>
      <c r="M1101" s="3">
        <v>1.304158</v>
      </c>
      <c r="N1101">
        <v>1.304158</v>
      </c>
      <c r="O1101" s="2">
        <v>5.4849396</v>
      </c>
      <c r="P1101">
        <v>5.4849396</v>
      </c>
      <c r="Q1101">
        <v>335000000</v>
      </c>
      <c r="R1101">
        <f t="shared" si="87"/>
        <v>19.6296410897893</v>
      </c>
      <c r="S1101">
        <v>19.629641</v>
      </c>
      <c r="T1101">
        <v>88.679245</v>
      </c>
      <c r="U1101">
        <f t="shared" si="88"/>
        <v>4.48502587095454</v>
      </c>
      <c r="V1101">
        <v>4.4850259</v>
      </c>
      <c r="W1101" s="2">
        <v>82769.412</v>
      </c>
      <c r="X1101" s="3">
        <f t="shared" si="89"/>
        <v>11.323813851831</v>
      </c>
    </row>
    <row r="1102" spans="1:24">
      <c r="A1102">
        <v>3</v>
      </c>
      <c r="B1102" s="1">
        <v>111</v>
      </c>
      <c r="C1102" s="2" t="s">
        <v>134</v>
      </c>
      <c r="D1102" s="1">
        <v>2014</v>
      </c>
      <c r="E1102" s="2">
        <v>83.8</v>
      </c>
      <c r="F1102" s="2">
        <f t="shared" si="85"/>
        <v>4.42843300748804</v>
      </c>
      <c r="G1102">
        <v>4.428433</v>
      </c>
      <c r="H1102" s="2">
        <v>73</v>
      </c>
      <c r="I1102" s="2">
        <f t="shared" si="86"/>
        <v>4.29045944114839</v>
      </c>
      <c r="J1102">
        <v>4.2904594</v>
      </c>
      <c r="K1102" s="2">
        <v>0.74195</v>
      </c>
      <c r="L1102" s="2">
        <v>61.4625</v>
      </c>
      <c r="M1102" s="3">
        <v>0.3123722</v>
      </c>
      <c r="N1102">
        <v>0.3123722</v>
      </c>
      <c r="O1102" s="2">
        <v>4.2673502</v>
      </c>
      <c r="P1102">
        <v>4.2673502</v>
      </c>
      <c r="Q1102">
        <v>3356334</v>
      </c>
      <c r="R1102">
        <f t="shared" si="87"/>
        <v>15.0263598648591</v>
      </c>
      <c r="S1102">
        <v>15.02636</v>
      </c>
      <c r="T1102">
        <v>75.96154022</v>
      </c>
      <c r="U1102">
        <f t="shared" si="88"/>
        <v>4.33022716246311</v>
      </c>
      <c r="V1102">
        <v>4.3302272</v>
      </c>
      <c r="W1102" s="2">
        <v>18322.428</v>
      </c>
      <c r="X1102" s="3">
        <f t="shared" si="89"/>
        <v>9.81588116219752</v>
      </c>
    </row>
    <row r="1103" spans="1:24">
      <c r="A1103">
        <v>3</v>
      </c>
      <c r="B1103" s="1">
        <v>111</v>
      </c>
      <c r="C1103" s="2" t="s">
        <v>134</v>
      </c>
      <c r="D1103" s="1">
        <v>2015</v>
      </c>
      <c r="E1103" s="2">
        <v>84.3</v>
      </c>
      <c r="F1103" s="2">
        <f t="shared" si="85"/>
        <v>4.43438186500781</v>
      </c>
      <c r="G1103">
        <v>4.4343819</v>
      </c>
      <c r="H1103" s="2">
        <v>74</v>
      </c>
      <c r="I1103" s="2">
        <f t="shared" si="86"/>
        <v>4.30406509320417</v>
      </c>
      <c r="J1103">
        <v>4.3040651</v>
      </c>
      <c r="K1103" s="2">
        <v>0.73281</v>
      </c>
      <c r="L1103" s="2">
        <v>64.5708</v>
      </c>
      <c r="M1103" s="3">
        <v>0.345646185</v>
      </c>
      <c r="N1103">
        <v>0.34564618</v>
      </c>
      <c r="O1103" s="2">
        <v>4.2063699</v>
      </c>
      <c r="P1103">
        <v>4.2063699</v>
      </c>
      <c r="Q1103">
        <v>3368017</v>
      </c>
      <c r="R1103">
        <f t="shared" si="87"/>
        <v>15.0298347018376</v>
      </c>
      <c r="S1103">
        <v>15.029835</v>
      </c>
      <c r="T1103">
        <v>73.80952454</v>
      </c>
      <c r="U1103">
        <f t="shared" si="88"/>
        <v>4.30148778208664</v>
      </c>
      <c r="V1103">
        <v>4.3014878</v>
      </c>
      <c r="W1103" s="2">
        <v>17125.902</v>
      </c>
      <c r="X1103" s="3">
        <f t="shared" si="89"/>
        <v>9.74834733327618</v>
      </c>
    </row>
    <row r="1104" spans="1:24">
      <c r="A1104">
        <v>3</v>
      </c>
      <c r="B1104" s="1">
        <v>111</v>
      </c>
      <c r="C1104" s="2" t="s">
        <v>134</v>
      </c>
      <c r="D1104" s="1">
        <v>2016</v>
      </c>
      <c r="E1104" s="2">
        <v>88.6</v>
      </c>
      <c r="F1104" s="2">
        <f t="shared" si="85"/>
        <v>4.48413185761104</v>
      </c>
      <c r="G1104">
        <v>4.4841319</v>
      </c>
      <c r="H1104" s="2">
        <v>71</v>
      </c>
      <c r="I1104" s="2">
        <f t="shared" si="86"/>
        <v>4.26267987704132</v>
      </c>
      <c r="J1104">
        <v>4.2626799</v>
      </c>
      <c r="K1104" s="2">
        <v>0.72367</v>
      </c>
      <c r="L1104" s="2">
        <v>66.4</v>
      </c>
      <c r="M1104" s="3">
        <v>0.356837455</v>
      </c>
      <c r="N1104">
        <v>0.35683746</v>
      </c>
      <c r="O1104" s="2">
        <v>4.3642001</v>
      </c>
      <c r="P1104">
        <v>4.3642001</v>
      </c>
      <c r="Q1104">
        <v>3379283</v>
      </c>
      <c r="R1104">
        <f t="shared" si="87"/>
        <v>15.0331741147789</v>
      </c>
      <c r="S1104">
        <v>15.033174</v>
      </c>
      <c r="T1104">
        <v>72.38095093</v>
      </c>
      <c r="U1104">
        <f t="shared" si="88"/>
        <v>4.28194315607085</v>
      </c>
      <c r="V1104">
        <v>4.2819432</v>
      </c>
      <c r="W1104" s="2">
        <v>17009.759</v>
      </c>
      <c r="X1104" s="3">
        <f t="shared" si="89"/>
        <v>9.74154251715315</v>
      </c>
    </row>
    <row r="1105" spans="1:24">
      <c r="A1105">
        <v>3</v>
      </c>
      <c r="B1105" s="1">
        <v>111</v>
      </c>
      <c r="C1105" s="2" t="s">
        <v>134</v>
      </c>
      <c r="D1105" s="1">
        <v>2017</v>
      </c>
      <c r="E1105" s="2">
        <v>86.2</v>
      </c>
      <c r="F1105" s="2">
        <f t="shared" si="85"/>
        <v>4.45667017766965</v>
      </c>
      <c r="G1105">
        <v>4.4566702</v>
      </c>
      <c r="H1105" s="2">
        <v>70</v>
      </c>
      <c r="I1105" s="2">
        <f t="shared" si="86"/>
        <v>4.24849524204936</v>
      </c>
      <c r="J1105">
        <v>4.2484952</v>
      </c>
      <c r="K1105" s="2">
        <v>0.754735</v>
      </c>
      <c r="L1105" s="2">
        <v>70.3224</v>
      </c>
      <c r="M1105" s="3">
        <v>0.493851175</v>
      </c>
      <c r="N1105">
        <v>0.49385117</v>
      </c>
      <c r="O1105" s="2">
        <v>4.41787</v>
      </c>
      <c r="P1105">
        <v>4.41787</v>
      </c>
      <c r="Q1105">
        <v>3388438</v>
      </c>
      <c r="R1105">
        <f t="shared" si="87"/>
        <v>15.0358796062093</v>
      </c>
      <c r="S1105">
        <v>15.03588</v>
      </c>
      <c r="T1105">
        <v>70</v>
      </c>
      <c r="U1105">
        <f t="shared" si="88"/>
        <v>4.24849524204936</v>
      </c>
      <c r="V1105">
        <v>4.2484952</v>
      </c>
      <c r="W1105" s="2">
        <v>19184.663</v>
      </c>
      <c r="X1105" s="3">
        <f t="shared" si="89"/>
        <v>9.86186643672015</v>
      </c>
    </row>
    <row r="1106" spans="1:24">
      <c r="A1106">
        <v>3</v>
      </c>
      <c r="B1106" s="1">
        <v>111</v>
      </c>
      <c r="C1106" s="2" t="s">
        <v>134</v>
      </c>
      <c r="D1106" s="1">
        <v>2018</v>
      </c>
      <c r="E1106" s="2">
        <v>86.3</v>
      </c>
      <c r="F1106" s="2">
        <f t="shared" si="85"/>
        <v>4.45782959808938</v>
      </c>
      <c r="G1106">
        <v>4.4578296</v>
      </c>
      <c r="H1106" s="2">
        <v>70</v>
      </c>
      <c r="I1106" s="2">
        <f t="shared" si="86"/>
        <v>4.24849524204936</v>
      </c>
      <c r="J1106">
        <v>4.2484952</v>
      </c>
      <c r="K1106" s="2">
        <v>0.7858</v>
      </c>
      <c r="L1106" s="2">
        <v>80.7268</v>
      </c>
      <c r="M1106" s="3">
        <v>0.742771825</v>
      </c>
      <c r="N1106">
        <v>0.74277183</v>
      </c>
      <c r="O1106" s="2">
        <v>4.6036201</v>
      </c>
      <c r="P1106">
        <v>4.6036201</v>
      </c>
      <c r="Q1106">
        <v>3394534</v>
      </c>
      <c r="R1106">
        <f t="shared" si="87"/>
        <v>15.0376770488764</v>
      </c>
      <c r="S1106">
        <v>15.037677</v>
      </c>
      <c r="T1106">
        <v>71.42857361</v>
      </c>
      <c r="U1106">
        <f t="shared" si="88"/>
        <v>4.26869797990688</v>
      </c>
      <c r="V1106">
        <v>4.268698</v>
      </c>
      <c r="W1106" s="2">
        <v>19249.94</v>
      </c>
      <c r="X1106" s="3">
        <f t="shared" si="89"/>
        <v>9.86526322282796</v>
      </c>
    </row>
    <row r="1107" spans="1:24">
      <c r="A1107">
        <v>3</v>
      </c>
      <c r="B1107" s="1">
        <v>111</v>
      </c>
      <c r="C1107" s="2" t="s">
        <v>134</v>
      </c>
      <c r="D1107" s="1">
        <v>2019</v>
      </c>
      <c r="E1107" s="2">
        <v>84</v>
      </c>
      <c r="F1107" s="2">
        <f t="shared" si="85"/>
        <v>4.43081679884331</v>
      </c>
      <c r="G1107">
        <v>4.4308168</v>
      </c>
      <c r="H1107" s="2">
        <v>71</v>
      </c>
      <c r="I1107" s="2">
        <f t="shared" si="86"/>
        <v>4.26267987704132</v>
      </c>
      <c r="J1107">
        <v>4.2626799</v>
      </c>
      <c r="K1107" s="2">
        <v>0.8179</v>
      </c>
      <c r="L1107" s="2">
        <v>83.3515</v>
      </c>
      <c r="M1107" s="3">
        <v>0.85969049</v>
      </c>
      <c r="N1107">
        <v>0.85969049</v>
      </c>
      <c r="O1107" s="2">
        <v>4.6283398</v>
      </c>
      <c r="P1107">
        <v>4.6283398</v>
      </c>
      <c r="Q1107">
        <v>3397206</v>
      </c>
      <c r="R1107">
        <f t="shared" si="87"/>
        <v>15.0384638870468</v>
      </c>
      <c r="S1107">
        <v>15.038464</v>
      </c>
      <c r="T1107">
        <v>73.33333588</v>
      </c>
      <c r="U1107">
        <f t="shared" si="88"/>
        <v>4.29501529241152</v>
      </c>
      <c r="V1107">
        <v>4.2950153</v>
      </c>
      <c r="W1107" s="2">
        <v>18315.735</v>
      </c>
      <c r="X1107" s="3">
        <f t="shared" si="89"/>
        <v>9.81551580544782</v>
      </c>
    </row>
    <row r="1108" spans="1:24">
      <c r="A1108">
        <v>3</v>
      </c>
      <c r="B1108" s="1">
        <v>111</v>
      </c>
      <c r="C1108" s="2" t="s">
        <v>134</v>
      </c>
      <c r="D1108" s="1">
        <v>2020</v>
      </c>
      <c r="E1108" s="2">
        <v>86.8</v>
      </c>
      <c r="F1108" s="2">
        <f t="shared" si="85"/>
        <v>4.4636066216663</v>
      </c>
      <c r="G1108">
        <v>4.4636066</v>
      </c>
      <c r="H1108" s="2">
        <v>71</v>
      </c>
      <c r="I1108" s="2">
        <f t="shared" si="86"/>
        <v>4.26267987704132</v>
      </c>
      <c r="J1108">
        <v>4.2626799</v>
      </c>
      <c r="K1108" s="2">
        <v>0.85</v>
      </c>
      <c r="L1108" s="2">
        <v>85.471</v>
      </c>
      <c r="M1108" s="3">
        <v>0.96788726</v>
      </c>
      <c r="N1108">
        <v>0.96788726</v>
      </c>
      <c r="O1108" s="2">
        <v>4.5429201</v>
      </c>
      <c r="P1108">
        <v>4.5429201</v>
      </c>
      <c r="Q1108">
        <v>3398968</v>
      </c>
      <c r="R1108">
        <f t="shared" si="87"/>
        <v>15.0389824141002</v>
      </c>
      <c r="S1108">
        <v>15.038982</v>
      </c>
      <c r="T1108">
        <v>72.85713959</v>
      </c>
      <c r="U1108">
        <f t="shared" si="88"/>
        <v>4.28850053181992</v>
      </c>
      <c r="V1108">
        <v>4.2885005</v>
      </c>
      <c r="W1108" s="2">
        <v>15789.686</v>
      </c>
      <c r="X1108" s="3">
        <f t="shared" si="89"/>
        <v>9.66711222104816</v>
      </c>
    </row>
    <row r="1109" spans="1:24">
      <c r="A1109">
        <v>3</v>
      </c>
      <c r="B1109" s="1">
        <v>111</v>
      </c>
      <c r="C1109" s="2" t="s">
        <v>134</v>
      </c>
      <c r="D1109" s="1">
        <v>2021</v>
      </c>
      <c r="E1109" s="2">
        <v>87.3</v>
      </c>
      <c r="F1109" s="2">
        <f t="shared" si="85"/>
        <v>4.46935046284556</v>
      </c>
      <c r="G1109">
        <v>4.4693505</v>
      </c>
      <c r="H1109" s="2">
        <v>73</v>
      </c>
      <c r="I1109" s="2">
        <f t="shared" si="86"/>
        <v>4.29045944114839</v>
      </c>
      <c r="J1109">
        <v>4.2904594</v>
      </c>
      <c r="K1109" s="2">
        <v>0.8444</v>
      </c>
      <c r="L1109" s="2">
        <v>87.6444</v>
      </c>
      <c r="M1109" s="3">
        <v>0.992917495</v>
      </c>
      <c r="N1109">
        <v>0.9929175</v>
      </c>
      <c r="O1109" s="2">
        <v>4.46066</v>
      </c>
      <c r="P1109">
        <v>4.46066</v>
      </c>
      <c r="Q1109">
        <v>3396695</v>
      </c>
      <c r="R1109">
        <f t="shared" si="87"/>
        <v>15.0383134580073</v>
      </c>
      <c r="S1109">
        <v>15.038313</v>
      </c>
      <c r="T1109">
        <v>73.80952454</v>
      </c>
      <c r="U1109">
        <f t="shared" si="88"/>
        <v>4.30148778208664</v>
      </c>
      <c r="V1109">
        <v>4.3014878</v>
      </c>
      <c r="W1109" s="2">
        <v>17888.212</v>
      </c>
      <c r="X1109" s="3">
        <f t="shared" si="89"/>
        <v>9.79189722740517</v>
      </c>
    </row>
    <row r="1110" spans="1:24">
      <c r="A1110">
        <v>3</v>
      </c>
      <c r="B1110" s="1">
        <v>111</v>
      </c>
      <c r="C1110" s="2" t="s">
        <v>134</v>
      </c>
      <c r="D1110" s="1">
        <v>2022</v>
      </c>
      <c r="E1110" s="2">
        <v>88.2</v>
      </c>
      <c r="F1110" s="2">
        <f t="shared" si="85"/>
        <v>4.47960696301275</v>
      </c>
      <c r="G1110">
        <v>4.479607</v>
      </c>
      <c r="H1110" s="2">
        <v>74</v>
      </c>
      <c r="I1110" s="2">
        <f t="shared" si="86"/>
        <v>4.30406509320417</v>
      </c>
      <c r="J1110">
        <v>4.3040651</v>
      </c>
      <c r="K1110" s="2">
        <v>0.8388</v>
      </c>
      <c r="L1110" s="2">
        <v>89.873</v>
      </c>
      <c r="M1110" s="3">
        <v>1.01890075</v>
      </c>
      <c r="N1110">
        <v>1.0189008</v>
      </c>
      <c r="O1110" s="2">
        <v>14.9307</v>
      </c>
      <c r="P1110">
        <v>14.9307</v>
      </c>
      <c r="Q1110">
        <v>3390913</v>
      </c>
      <c r="R1110">
        <f t="shared" si="87"/>
        <v>15.03660976463</v>
      </c>
      <c r="S1110">
        <v>15.03661</v>
      </c>
      <c r="T1110">
        <v>75.94339752</v>
      </c>
      <c r="U1110">
        <f t="shared" si="88"/>
        <v>4.32998829333408</v>
      </c>
      <c r="V1110">
        <v>4.3299883</v>
      </c>
      <c r="W1110" s="2">
        <v>20691.974</v>
      </c>
      <c r="X1110" s="3">
        <f t="shared" si="89"/>
        <v>9.93750117459836</v>
      </c>
    </row>
    <row r="1111" spans="1:24">
      <c r="A1111">
        <v>3</v>
      </c>
      <c r="B1111" s="1">
        <v>111</v>
      </c>
      <c r="C1111" s="2" t="s">
        <v>134</v>
      </c>
      <c r="D1111" s="1">
        <v>2023</v>
      </c>
      <c r="E1111" s="2">
        <v>82</v>
      </c>
      <c r="F1111" s="2">
        <f t="shared" si="85"/>
        <v>4.40671924726425</v>
      </c>
      <c r="G1111">
        <v>4.4067192</v>
      </c>
      <c r="H1111" s="2">
        <v>73</v>
      </c>
      <c r="I1111" s="2">
        <f t="shared" si="86"/>
        <v>4.29045944114839</v>
      </c>
      <c r="J1111">
        <v>4.2904594</v>
      </c>
      <c r="K1111" s="2">
        <v>0.8332</v>
      </c>
      <c r="L1111" s="2">
        <v>92.1016</v>
      </c>
      <c r="M1111" s="3">
        <v>1.04488404</v>
      </c>
      <c r="N1111">
        <v>1.044884</v>
      </c>
      <c r="O1111" s="2">
        <v>25.400741</v>
      </c>
      <c r="P1111">
        <v>25.400741</v>
      </c>
      <c r="Q1111">
        <v>3388081</v>
      </c>
      <c r="R1111">
        <f t="shared" si="87"/>
        <v>15.0357742423786</v>
      </c>
      <c r="S1111">
        <v>15.035774</v>
      </c>
      <c r="T1111">
        <v>75.94339752</v>
      </c>
      <c r="U1111">
        <f t="shared" si="88"/>
        <v>4.32998829333408</v>
      </c>
      <c r="V1111">
        <v>4.3299883</v>
      </c>
      <c r="W1111" s="2">
        <v>22797.811</v>
      </c>
      <c r="X1111" s="3">
        <f t="shared" si="89"/>
        <v>10.0344198015615</v>
      </c>
    </row>
    <row r="1112" spans="1:24">
      <c r="A1112">
        <v>2</v>
      </c>
      <c r="B1112" s="1">
        <v>112</v>
      </c>
      <c r="C1112" s="2" t="s">
        <v>135</v>
      </c>
      <c r="D1112" s="1">
        <v>2014</v>
      </c>
      <c r="E1112" s="2">
        <v>36.7</v>
      </c>
      <c r="F1112" s="2">
        <f t="shared" si="85"/>
        <v>3.60277675506052</v>
      </c>
      <c r="G1112">
        <v>3.6027768</v>
      </c>
      <c r="H1112" s="2">
        <v>18</v>
      </c>
      <c r="I1112" s="2">
        <f t="shared" si="86"/>
        <v>2.89037175789616</v>
      </c>
      <c r="J1112">
        <v>2.944439</v>
      </c>
      <c r="K1112" s="2">
        <v>0.46951</v>
      </c>
      <c r="L1112" s="2">
        <v>35.5</v>
      </c>
      <c r="M1112" s="3">
        <v>-0.74358041</v>
      </c>
      <c r="N1112">
        <v>-0.74358041</v>
      </c>
      <c r="O1112" s="2">
        <v>5.7132301</v>
      </c>
      <c r="P1112">
        <v>5.7132301</v>
      </c>
      <c r="Q1112">
        <v>30222994</v>
      </c>
      <c r="R1112">
        <f t="shared" si="87"/>
        <v>17.2241135833627</v>
      </c>
      <c r="S1112">
        <v>17.224114</v>
      </c>
      <c r="T1112">
        <v>10.09615421</v>
      </c>
      <c r="U1112">
        <f t="shared" si="88"/>
        <v>2.31215458004829</v>
      </c>
      <c r="V1112">
        <v>2.3121546</v>
      </c>
      <c r="W1112" s="2">
        <v>2674.9628</v>
      </c>
      <c r="X1112" s="3">
        <f t="shared" si="89"/>
        <v>7.89169075269135</v>
      </c>
    </row>
    <row r="1113" spans="1:24">
      <c r="A1113">
        <v>2</v>
      </c>
      <c r="B1113" s="1">
        <v>112</v>
      </c>
      <c r="C1113" s="2" t="s">
        <v>135</v>
      </c>
      <c r="D1113" s="1">
        <v>2015</v>
      </c>
      <c r="E1113" s="2">
        <v>33.3</v>
      </c>
      <c r="F1113" s="2">
        <f t="shared" si="85"/>
        <v>3.5055573969864</v>
      </c>
      <c r="G1113">
        <v>3.5055574</v>
      </c>
      <c r="H1113" s="2">
        <v>19</v>
      </c>
      <c r="I1113" s="2">
        <f t="shared" si="86"/>
        <v>2.94443897916644</v>
      </c>
      <c r="J1113">
        <v>2.944439</v>
      </c>
      <c r="K1113" s="2">
        <v>0.50643</v>
      </c>
      <c r="L1113" s="2">
        <v>42.8</v>
      </c>
      <c r="M1113" s="3">
        <v>-0.535194235</v>
      </c>
      <c r="N1113">
        <v>-0.53519423</v>
      </c>
      <c r="O1113" s="2">
        <v>5.4945335</v>
      </c>
      <c r="P1113">
        <v>5.4945335</v>
      </c>
      <c r="Q1113">
        <v>30749346</v>
      </c>
      <c r="R1113">
        <f t="shared" si="87"/>
        <v>17.2413792836979</v>
      </c>
      <c r="S1113">
        <v>17.241379</v>
      </c>
      <c r="T1113">
        <v>10.95238113</v>
      </c>
      <c r="U1113">
        <f t="shared" si="88"/>
        <v>2.39355688741716</v>
      </c>
      <c r="V1113">
        <v>2.3935569</v>
      </c>
      <c r="W1113" s="2">
        <v>2803.1902</v>
      </c>
      <c r="X1113" s="3">
        <f t="shared" si="89"/>
        <v>7.9385134047314</v>
      </c>
    </row>
    <row r="1114" spans="1:24">
      <c r="A1114">
        <v>2</v>
      </c>
      <c r="B1114" s="1">
        <v>112</v>
      </c>
      <c r="C1114" s="2" t="s">
        <v>135</v>
      </c>
      <c r="D1114" s="1">
        <v>2016</v>
      </c>
      <c r="E1114" s="2">
        <v>36.2</v>
      </c>
      <c r="F1114" s="2">
        <f t="shared" si="85"/>
        <v>3.58905911883173</v>
      </c>
      <c r="G1114">
        <v>3.5890591</v>
      </c>
      <c r="H1114" s="2">
        <v>21</v>
      </c>
      <c r="I1114" s="2">
        <f t="shared" si="86"/>
        <v>3.04452243772342</v>
      </c>
      <c r="J1114">
        <v>3.0445224</v>
      </c>
      <c r="K1114" s="2">
        <v>0.54335</v>
      </c>
      <c r="L1114" s="2">
        <v>46.7913</v>
      </c>
      <c r="M1114" s="3">
        <v>-0.38393031</v>
      </c>
      <c r="N1114">
        <v>-0.38393031</v>
      </c>
      <c r="O1114" s="2">
        <v>5.4152374</v>
      </c>
      <c r="P1114">
        <v>5.4152374</v>
      </c>
      <c r="Q1114">
        <v>31284568</v>
      </c>
      <c r="R1114">
        <f t="shared" si="87"/>
        <v>17.2586354987848</v>
      </c>
      <c r="S1114">
        <v>17.258635</v>
      </c>
      <c r="T1114">
        <v>11.90476227</v>
      </c>
      <c r="U1114">
        <f t="shared" si="88"/>
        <v>2.47693851081882</v>
      </c>
      <c r="V1114">
        <v>2.4769385</v>
      </c>
      <c r="W1114" s="2">
        <v>2753.3795</v>
      </c>
      <c r="X1114" s="3">
        <f t="shared" si="89"/>
        <v>7.92058434526082</v>
      </c>
    </row>
    <row r="1115" spans="1:24">
      <c r="A1115">
        <v>2</v>
      </c>
      <c r="B1115" s="1">
        <v>112</v>
      </c>
      <c r="C1115" s="2" t="s">
        <v>135</v>
      </c>
      <c r="D1115" s="1">
        <v>2017</v>
      </c>
      <c r="E1115" s="2">
        <v>37.6</v>
      </c>
      <c r="F1115" s="2">
        <f t="shared" si="85"/>
        <v>3.62700405039585</v>
      </c>
      <c r="G1115">
        <v>3.6270041</v>
      </c>
      <c r="H1115" s="2">
        <v>22</v>
      </c>
      <c r="I1115" s="2">
        <f t="shared" si="86"/>
        <v>3.09104245335832</v>
      </c>
      <c r="J1115">
        <v>3.0910425</v>
      </c>
      <c r="K1115" s="2">
        <v>0.582025</v>
      </c>
      <c r="L1115" s="2">
        <v>48.7</v>
      </c>
      <c r="M1115" s="3">
        <v>-0.264706065</v>
      </c>
      <c r="N1115">
        <v>-0.26470606</v>
      </c>
      <c r="O1115" s="2">
        <v>5.0333195</v>
      </c>
      <c r="P1115">
        <v>5.0333195</v>
      </c>
      <c r="Q1115">
        <v>31819178</v>
      </c>
      <c r="R1115">
        <f t="shared" si="87"/>
        <v>17.2755797477307</v>
      </c>
      <c r="S1115">
        <v>17.27558</v>
      </c>
      <c r="T1115">
        <v>10.95238113</v>
      </c>
      <c r="U1115">
        <f t="shared" si="88"/>
        <v>2.39355688741716</v>
      </c>
      <c r="V1115">
        <v>2.3935569</v>
      </c>
      <c r="W1115" s="2">
        <v>2190.6041</v>
      </c>
      <c r="X1115" s="3">
        <f t="shared" si="89"/>
        <v>7.69193262952124</v>
      </c>
    </row>
    <row r="1116" spans="1:24">
      <c r="A1116">
        <v>2</v>
      </c>
      <c r="B1116" s="1">
        <v>112</v>
      </c>
      <c r="C1116" s="2" t="s">
        <v>135</v>
      </c>
      <c r="D1116" s="1">
        <v>2018</v>
      </c>
      <c r="E1116" s="2">
        <v>35.8</v>
      </c>
      <c r="F1116" s="2">
        <f t="shared" si="85"/>
        <v>3.57794789340665</v>
      </c>
      <c r="G1116">
        <v>3.5779479</v>
      </c>
      <c r="H1116" s="2">
        <v>23</v>
      </c>
      <c r="I1116" s="2">
        <f t="shared" si="86"/>
        <v>3.13549421592915</v>
      </c>
      <c r="J1116">
        <v>3.1354942</v>
      </c>
      <c r="K1116" s="2">
        <v>0.6207</v>
      </c>
      <c r="L1116" s="2">
        <v>55.2</v>
      </c>
      <c r="M1116" s="3">
        <v>-0.06621644</v>
      </c>
      <c r="N1116">
        <v>-0.06621644</v>
      </c>
      <c r="O1116" s="2">
        <v>4.8358932</v>
      </c>
      <c r="P1116">
        <v>4.8358932</v>
      </c>
      <c r="Q1116">
        <v>32373490</v>
      </c>
      <c r="R1116">
        <f t="shared" si="87"/>
        <v>17.2928504359696</v>
      </c>
      <c r="S1116">
        <v>17.29285</v>
      </c>
      <c r="T1116">
        <v>12.85714245</v>
      </c>
      <c r="U1116">
        <f t="shared" si="88"/>
        <v>2.55389948960828</v>
      </c>
      <c r="V1116">
        <v>2.5538995</v>
      </c>
      <c r="W1116" s="2">
        <v>1813.0853</v>
      </c>
      <c r="X1116" s="3">
        <f t="shared" si="89"/>
        <v>7.50278525873798</v>
      </c>
    </row>
    <row r="1117" spans="1:24">
      <c r="A1117">
        <v>3</v>
      </c>
      <c r="B1117" s="1">
        <v>112</v>
      </c>
      <c r="C1117" s="2" t="s">
        <v>135</v>
      </c>
      <c r="D1117" s="1">
        <v>2019</v>
      </c>
      <c r="E1117" s="2">
        <v>34.9</v>
      </c>
      <c r="F1117" s="2">
        <f t="shared" si="85"/>
        <v>3.55248682920838</v>
      </c>
      <c r="G1117">
        <v>3.5524868</v>
      </c>
      <c r="H1117" s="2">
        <v>25</v>
      </c>
      <c r="I1117" s="2">
        <f t="shared" si="86"/>
        <v>3.2188758248682</v>
      </c>
      <c r="J1117">
        <v>3.2188758</v>
      </c>
      <c r="K1117" s="2">
        <v>0.6436</v>
      </c>
      <c r="L1117" s="2">
        <v>70.4</v>
      </c>
      <c r="M1117" s="3">
        <v>0.2472831</v>
      </c>
      <c r="N1117">
        <v>0.2472831</v>
      </c>
      <c r="O1117" s="2">
        <v>6.2953467</v>
      </c>
      <c r="P1117">
        <v>6.2953467</v>
      </c>
      <c r="Q1117">
        <v>32964701</v>
      </c>
      <c r="R1117">
        <f t="shared" si="87"/>
        <v>17.3109478802624</v>
      </c>
      <c r="S1117">
        <v>17.310948</v>
      </c>
      <c r="T1117">
        <v>13.33333302</v>
      </c>
      <c r="U1117">
        <f t="shared" si="88"/>
        <v>2.59026714194583</v>
      </c>
      <c r="V1117">
        <v>2.5902671</v>
      </c>
      <c r="W1117" s="2">
        <v>2041.3848</v>
      </c>
      <c r="X1117" s="3">
        <f t="shared" si="89"/>
        <v>7.6213836800712</v>
      </c>
    </row>
    <row r="1118" spans="1:24">
      <c r="A1118">
        <v>3</v>
      </c>
      <c r="B1118" s="1">
        <v>112</v>
      </c>
      <c r="C1118" s="2" t="s">
        <v>135</v>
      </c>
      <c r="D1118" s="1">
        <v>2020</v>
      </c>
      <c r="E1118" s="2">
        <v>32.1</v>
      </c>
      <c r="F1118" s="2">
        <f t="shared" si="85"/>
        <v>3.46885603013597</v>
      </c>
      <c r="G1118">
        <v>3.468856</v>
      </c>
      <c r="H1118" s="2">
        <v>25</v>
      </c>
      <c r="I1118" s="2">
        <f t="shared" si="86"/>
        <v>3.2188758248682</v>
      </c>
      <c r="J1118">
        <v>3.2188758</v>
      </c>
      <c r="K1118" s="2">
        <v>0.6665</v>
      </c>
      <c r="L1118" s="2">
        <v>71.1</v>
      </c>
      <c r="M1118" s="3">
        <v>0.310450895</v>
      </c>
      <c r="N1118">
        <v>0.3104509</v>
      </c>
      <c r="O1118" s="2">
        <v>4.9480367</v>
      </c>
      <c r="P1118">
        <v>4.9480367</v>
      </c>
      <c r="Q1118">
        <v>33586372</v>
      </c>
      <c r="R1118">
        <f t="shared" si="87"/>
        <v>17.3296309474193</v>
      </c>
      <c r="S1118">
        <v>17.329631</v>
      </c>
      <c r="T1118">
        <v>12.85714245</v>
      </c>
      <c r="U1118">
        <f t="shared" si="88"/>
        <v>2.55389948960828</v>
      </c>
      <c r="V1118">
        <v>2.5538995</v>
      </c>
      <c r="W1118" s="2">
        <v>1978.2805</v>
      </c>
      <c r="X1118" s="3">
        <f t="shared" si="89"/>
        <v>7.58998331203758</v>
      </c>
    </row>
    <row r="1119" spans="1:24">
      <c r="A1119">
        <v>3</v>
      </c>
      <c r="B1119" s="1">
        <v>112</v>
      </c>
      <c r="C1119" s="2" t="s">
        <v>135</v>
      </c>
      <c r="D1119" s="1">
        <v>2021</v>
      </c>
      <c r="E1119" s="2">
        <v>37.7</v>
      </c>
      <c r="F1119" s="2">
        <f t="shared" si="85"/>
        <v>3.62966009445396</v>
      </c>
      <c r="G1119">
        <v>3.6296601</v>
      </c>
      <c r="H1119" s="2">
        <v>28</v>
      </c>
      <c r="I1119" s="2">
        <f t="shared" si="86"/>
        <v>3.3322045101752</v>
      </c>
      <c r="J1119">
        <v>3.3322045</v>
      </c>
      <c r="K1119" s="2">
        <v>0.6965</v>
      </c>
      <c r="L1119" s="2">
        <v>76.5904</v>
      </c>
      <c r="M1119" s="3">
        <v>0.47215929</v>
      </c>
      <c r="N1119">
        <v>0.47215929</v>
      </c>
      <c r="O1119" s="2">
        <v>5.368289</v>
      </c>
      <c r="P1119">
        <v>5.368289</v>
      </c>
      <c r="Q1119">
        <v>34243696</v>
      </c>
      <c r="R1119">
        <f t="shared" si="87"/>
        <v>17.3490130473375</v>
      </c>
      <c r="S1119">
        <v>17.349013</v>
      </c>
      <c r="T1119">
        <v>18.5714283</v>
      </c>
      <c r="U1119">
        <f t="shared" si="88"/>
        <v>2.92162428678488</v>
      </c>
      <c r="V1119">
        <v>2.9216243</v>
      </c>
      <c r="W1119" s="2">
        <v>2258.5196</v>
      </c>
      <c r="X1119" s="3">
        <f t="shared" si="89"/>
        <v>7.72246483338333</v>
      </c>
    </row>
    <row r="1120" spans="1:24">
      <c r="A1120">
        <v>3</v>
      </c>
      <c r="B1120" s="1">
        <v>112</v>
      </c>
      <c r="C1120" s="2" t="s">
        <v>135</v>
      </c>
      <c r="D1120" s="1">
        <v>2022</v>
      </c>
      <c r="E1120" s="2">
        <v>40.1</v>
      </c>
      <c r="F1120" s="2">
        <f t="shared" si="85"/>
        <v>3.69137633431252</v>
      </c>
      <c r="G1120">
        <v>3.6913763</v>
      </c>
      <c r="H1120" s="2">
        <v>31</v>
      </c>
      <c r="I1120" s="2">
        <f t="shared" si="86"/>
        <v>3.43398720448515</v>
      </c>
      <c r="J1120">
        <v>3.4339872</v>
      </c>
      <c r="K1120" s="2">
        <v>0.7265</v>
      </c>
      <c r="L1120" s="2">
        <v>83.9</v>
      </c>
      <c r="M1120" s="3">
        <v>0.665274825</v>
      </c>
      <c r="N1120">
        <v>0.66527483</v>
      </c>
      <c r="O1120" s="2">
        <v>5.4205825</v>
      </c>
      <c r="P1120">
        <v>5.4205825</v>
      </c>
      <c r="Q1120">
        <v>34938955</v>
      </c>
      <c r="R1120">
        <f t="shared" si="87"/>
        <v>17.3691129538085</v>
      </c>
      <c r="S1120">
        <v>17.369113</v>
      </c>
      <c r="T1120">
        <v>21.69811249</v>
      </c>
      <c r="U1120">
        <f t="shared" si="88"/>
        <v>3.07722527473561</v>
      </c>
      <c r="V1120">
        <v>3.0772253</v>
      </c>
      <c r="W1120" s="2">
        <v>2578.6669</v>
      </c>
      <c r="X1120" s="3">
        <f t="shared" si="89"/>
        <v>7.85502783895106</v>
      </c>
    </row>
    <row r="1121" spans="1:24">
      <c r="A1121">
        <v>3</v>
      </c>
      <c r="B1121" s="1">
        <v>112</v>
      </c>
      <c r="C1121" s="2" t="s">
        <v>135</v>
      </c>
      <c r="D1121" s="1">
        <v>2023</v>
      </c>
      <c r="E1121" s="2">
        <v>40.8</v>
      </c>
      <c r="F1121" s="2">
        <f t="shared" si="85"/>
        <v>3.70868208141012</v>
      </c>
      <c r="G1121">
        <v>3.7086821</v>
      </c>
      <c r="H1121" s="2">
        <v>33</v>
      </c>
      <c r="I1121" s="2">
        <f t="shared" si="86"/>
        <v>3.49650756146648</v>
      </c>
      <c r="J1121">
        <v>3.4965076</v>
      </c>
      <c r="K1121" s="2">
        <v>0.7565</v>
      </c>
      <c r="L1121" s="2">
        <v>89.0136</v>
      </c>
      <c r="M1121" s="3">
        <v>0.82047805</v>
      </c>
      <c r="N1121">
        <v>0.82047805</v>
      </c>
      <c r="O1121" s="2">
        <v>5.4728761</v>
      </c>
      <c r="P1121">
        <v>5.4728761</v>
      </c>
      <c r="Q1121">
        <v>35652307</v>
      </c>
      <c r="R1121">
        <f t="shared" si="87"/>
        <v>17.3893244152133</v>
      </c>
      <c r="S1121">
        <v>17.389324</v>
      </c>
      <c r="T1121">
        <v>23.11320686</v>
      </c>
      <c r="U1121">
        <f t="shared" si="88"/>
        <v>3.14040417969609</v>
      </c>
      <c r="V1121">
        <v>3.1404042</v>
      </c>
      <c r="W1121" s="2">
        <v>2849.5146</v>
      </c>
      <c r="X1121" s="3">
        <f t="shared" si="89"/>
        <v>7.95490394296784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Writer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xingzhao</dc:creator>
  <cp:lastModifiedBy> </cp:lastModifiedBy>
  <dcterms:created xsi:type="dcterms:W3CDTF">2025-03-07T10:29:00Z</dcterms:created>
  <dcterms:modified xsi:type="dcterms:W3CDTF">2025-12-02T22:26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4CA598573DDA78EF4130B69489ECA22_43</vt:lpwstr>
  </property>
  <property fmtid="{D5CDD505-2E9C-101B-9397-08002B2CF9AE}" pid="3" name="KSOProductBuildVer">
    <vt:lpwstr>1033-6.13.2.8918</vt:lpwstr>
  </property>
</Properties>
</file>